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J:\GBW-0108_Targid-Lens\1__LENS members\Zhiling\E-life revision\Suppl. figure 1\"/>
    </mc:Choice>
  </mc:AlternateContent>
  <bookViews>
    <workbookView xWindow="0" yWindow="0" windowWidth="23040" windowHeight="9195" tabRatio="641"/>
  </bookViews>
  <sheets>
    <sheet name="NO. of mice for Suppl figure 1" sheetId="7" r:id="rId1"/>
    <sheet name="ConP" sheetId="2" r:id="rId2"/>
    <sheet name="HexP" sheetId="3" r:id="rId3"/>
    <sheet name="ConD" sheetId="5" r:id="rId4"/>
    <sheet name="HexD" sheetId="6" r:id="rId5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" uniqueCount="12">
  <si>
    <t>Control</t>
  </si>
  <si>
    <t>Hex</t>
  </si>
  <si>
    <t xml:space="preserve">NO. of cells </t>
  </si>
  <si>
    <t>NO. of MP preparation</t>
  </si>
  <si>
    <t xml:space="preserve">NO. of mice </t>
  </si>
  <si>
    <t>Proximal colon</t>
  </si>
  <si>
    <t>Distal colon</t>
  </si>
  <si>
    <t>Suppl Figure 1</t>
  </si>
  <si>
    <t>Neuron size</t>
  </si>
  <si>
    <t>Suppl fig 1 A&amp;B</t>
  </si>
  <si>
    <t>Suppl fig 1 B', B" and C</t>
  </si>
  <si>
    <t>NO. of Stim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Border="1"/>
    <xf numFmtId="0" fontId="0" fillId="2" borderId="0" xfId="0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4" xfId="0" applyBorder="1" applyAlignment="1"/>
    <xf numFmtId="0" fontId="0" fillId="0" borderId="0" xfId="0" applyAlignment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 applyAlignment="1"/>
  </cellXfs>
  <cellStyles count="2">
    <cellStyle name="Normal" xfId="0" builtinId="0"/>
    <cellStyle name="Normal 2" xfId="1"/>
  </cellStyles>
  <dxfs count="1"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tabSelected="1" workbookViewId="0">
      <selection activeCell="G18" sqref="G18"/>
    </sheetView>
  </sheetViews>
  <sheetFormatPr defaultRowHeight="15" x14ac:dyDescent="0.25"/>
  <cols>
    <col min="1" max="1" width="15.7109375" style="10" customWidth="1"/>
    <col min="2" max="2" width="31" style="10" customWidth="1"/>
    <col min="3" max="3" width="12.7109375" style="10" customWidth="1"/>
    <col min="4" max="4" width="21.85546875" style="10" customWidth="1"/>
    <col min="5" max="5" width="14.140625" style="10" customWidth="1"/>
    <col min="6" max="6" width="12.28515625" style="10" customWidth="1"/>
    <col min="7" max="7" width="20.85546875" style="10" customWidth="1"/>
    <col min="8" max="8" width="11.7109375" style="10" customWidth="1"/>
    <col min="9" max="16384" width="9.140625" style="10"/>
  </cols>
  <sheetData>
    <row r="1" spans="1:14" x14ac:dyDescent="0.25">
      <c r="A1" s="8"/>
      <c r="B1" s="9"/>
      <c r="C1" s="1"/>
      <c r="D1" s="1"/>
      <c r="E1" s="1"/>
      <c r="F1" s="1"/>
      <c r="G1" s="1"/>
      <c r="H1" s="1"/>
    </row>
    <row r="2" spans="1:14" ht="16.5" thickBot="1" x14ac:dyDescent="0.3">
      <c r="A2" s="11" t="s">
        <v>7</v>
      </c>
      <c r="B2" s="8" t="s">
        <v>8</v>
      </c>
      <c r="F2" s="1"/>
      <c r="G2" s="1"/>
      <c r="H2" s="1"/>
      <c r="I2" s="1"/>
    </row>
    <row r="3" spans="1:14" x14ac:dyDescent="0.25">
      <c r="A3" s="8"/>
      <c r="C3" s="22" t="s">
        <v>0</v>
      </c>
      <c r="D3" s="23"/>
      <c r="E3" s="24"/>
      <c r="F3" s="25"/>
      <c r="G3" s="25"/>
      <c r="H3" s="25"/>
      <c r="I3" s="1"/>
    </row>
    <row r="4" spans="1:14" x14ac:dyDescent="0.25">
      <c r="A4" s="8"/>
      <c r="B4" s="8" t="s">
        <v>9</v>
      </c>
      <c r="C4" s="12" t="s">
        <v>2</v>
      </c>
      <c r="D4" s="13" t="s">
        <v>3</v>
      </c>
      <c r="E4" s="14" t="s">
        <v>4</v>
      </c>
      <c r="F4" s="13"/>
      <c r="G4" s="13"/>
      <c r="H4" s="13"/>
      <c r="I4" s="26"/>
      <c r="J4" s="16"/>
      <c r="K4" s="16"/>
      <c r="L4" s="16"/>
      <c r="M4" s="16"/>
      <c r="N4" s="16"/>
    </row>
    <row r="5" spans="1:14" x14ac:dyDescent="0.25">
      <c r="A5" s="8"/>
      <c r="B5" s="9" t="s">
        <v>5</v>
      </c>
      <c r="C5" s="17">
        <v>1364</v>
      </c>
      <c r="D5" s="1">
        <v>11</v>
      </c>
      <c r="E5" s="18">
        <v>7</v>
      </c>
      <c r="F5" s="1"/>
      <c r="G5" s="1"/>
      <c r="H5" s="1"/>
      <c r="I5" s="1"/>
    </row>
    <row r="6" spans="1:14" ht="15.75" thickBot="1" x14ac:dyDescent="0.3">
      <c r="A6" s="8"/>
      <c r="B6" s="9" t="s">
        <v>6</v>
      </c>
      <c r="C6" s="19">
        <v>517</v>
      </c>
      <c r="D6" s="20">
        <v>13</v>
      </c>
      <c r="E6" s="21">
        <v>7</v>
      </c>
      <c r="F6" s="1"/>
      <c r="G6" s="1"/>
      <c r="H6" s="1"/>
      <c r="I6" s="1"/>
    </row>
    <row r="7" spans="1:14" x14ac:dyDescent="0.25">
      <c r="A7" s="8"/>
      <c r="B7" s="9"/>
      <c r="C7" s="1"/>
      <c r="D7" s="1"/>
      <c r="E7" s="1"/>
      <c r="F7" s="1"/>
      <c r="G7" s="1"/>
      <c r="H7" s="1"/>
      <c r="I7" s="1"/>
    </row>
    <row r="8" spans="1:14" ht="15.75" thickBot="1" x14ac:dyDescent="0.3">
      <c r="B8" s="8"/>
    </row>
    <row r="9" spans="1:14" x14ac:dyDescent="0.25">
      <c r="B9" s="8"/>
      <c r="C9" s="22" t="s">
        <v>0</v>
      </c>
      <c r="D9" s="23"/>
      <c r="E9" s="24"/>
      <c r="F9" s="22" t="s">
        <v>1</v>
      </c>
      <c r="G9" s="23"/>
      <c r="H9" s="24"/>
    </row>
    <row r="10" spans="1:14" x14ac:dyDescent="0.25">
      <c r="B10" s="8" t="s">
        <v>10</v>
      </c>
      <c r="C10" s="12" t="s">
        <v>2</v>
      </c>
      <c r="D10" s="13" t="s">
        <v>11</v>
      </c>
      <c r="E10" s="14" t="s">
        <v>4</v>
      </c>
      <c r="F10" s="12" t="s">
        <v>2</v>
      </c>
      <c r="G10" s="13" t="s">
        <v>11</v>
      </c>
      <c r="H10" s="14" t="s">
        <v>4</v>
      </c>
      <c r="I10" s="15"/>
    </row>
    <row r="11" spans="1:14" x14ac:dyDescent="0.25">
      <c r="B11" s="9" t="s">
        <v>5</v>
      </c>
      <c r="C11" s="17">
        <v>1364</v>
      </c>
      <c r="D11" s="1">
        <v>11</v>
      </c>
      <c r="E11" s="18">
        <v>7</v>
      </c>
      <c r="F11" s="17">
        <v>938</v>
      </c>
      <c r="G11" s="1">
        <v>10</v>
      </c>
      <c r="H11" s="18">
        <v>6</v>
      </c>
    </row>
    <row r="12" spans="1:14" ht="15.75" thickBot="1" x14ac:dyDescent="0.3">
      <c r="B12" s="9" t="s">
        <v>6</v>
      </c>
      <c r="C12" s="19">
        <v>517</v>
      </c>
      <c r="D12" s="20">
        <v>13</v>
      </c>
      <c r="E12" s="21">
        <v>7</v>
      </c>
      <c r="F12" s="19">
        <v>389</v>
      </c>
      <c r="G12" s="20">
        <v>11</v>
      </c>
      <c r="H12" s="21">
        <v>8</v>
      </c>
    </row>
  </sheetData>
  <mergeCells count="4">
    <mergeCell ref="C3:E3"/>
    <mergeCell ref="F3:H3"/>
    <mergeCell ref="C9:E9"/>
    <mergeCell ref="F9:H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66"/>
  <sheetViews>
    <sheetView topLeftCell="A1318" workbookViewId="0">
      <selection activeCell="O1344" sqref="O1344"/>
    </sheetView>
  </sheetViews>
  <sheetFormatPr defaultRowHeight="15" x14ac:dyDescent="0.25"/>
  <sheetData>
    <row r="1" spans="1:9" x14ac:dyDescent="0.25">
      <c r="A1" s="1">
        <v>56.416400000000003</v>
      </c>
      <c r="B1" s="1">
        <v>303.61599999999999</v>
      </c>
      <c r="C1" s="1">
        <v>70.8018</v>
      </c>
      <c r="D1" s="1">
        <v>314.87900000000002</v>
      </c>
      <c r="F1">
        <v>14.385399999999997</v>
      </c>
      <c r="G1">
        <v>11.263000000000034</v>
      </c>
      <c r="H1">
        <v>1.2772263162567659</v>
      </c>
      <c r="I1">
        <v>321.94851707285375</v>
      </c>
    </row>
    <row r="2" spans="1:9" x14ac:dyDescent="0.25">
      <c r="A2" s="1">
        <v>115.83499999999999</v>
      </c>
      <c r="B2" s="1">
        <v>283.59100000000001</v>
      </c>
      <c r="C2" s="1">
        <v>133.97300000000001</v>
      </c>
      <c r="D2" s="1">
        <v>297.358</v>
      </c>
      <c r="F2">
        <v>18.138000000000019</v>
      </c>
      <c r="G2">
        <v>13.766999999999996</v>
      </c>
      <c r="H2">
        <v>1.3174983656570076</v>
      </c>
      <c r="I2">
        <v>496.1798374801557</v>
      </c>
    </row>
    <row r="3" spans="1:9" x14ac:dyDescent="0.25">
      <c r="A3" s="1">
        <v>130.26599999999999</v>
      </c>
      <c r="B3" s="1">
        <v>297.45100000000002</v>
      </c>
      <c r="C3" s="1">
        <v>141.80199999999999</v>
      </c>
      <c r="D3" s="1">
        <v>306.17899999999997</v>
      </c>
      <c r="F3">
        <v>11.536000000000001</v>
      </c>
      <c r="G3">
        <v>8.7279999999999518</v>
      </c>
      <c r="H3">
        <v>1.3217231897341963</v>
      </c>
      <c r="I3">
        <v>200.06926999191217</v>
      </c>
    </row>
    <row r="4" spans="1:9" x14ac:dyDescent="0.25">
      <c r="A4" s="1">
        <v>14.510899999999999</v>
      </c>
      <c r="B4" s="1">
        <v>408.11599999999999</v>
      </c>
      <c r="C4" s="1">
        <v>28.8964</v>
      </c>
      <c r="D4" s="1">
        <v>420.005</v>
      </c>
      <c r="F4">
        <v>14.3855</v>
      </c>
      <c r="G4">
        <v>11.88900000000001</v>
      </c>
      <c r="H4">
        <v>1.2099840188409445</v>
      </c>
      <c r="I4">
        <v>339.84484838240235</v>
      </c>
    </row>
    <row r="5" spans="1:9" x14ac:dyDescent="0.25">
      <c r="A5" s="1">
        <v>132.096</v>
      </c>
      <c r="B5" s="1">
        <v>402.48399999999998</v>
      </c>
      <c r="C5" s="1">
        <v>142.72900000000001</v>
      </c>
      <c r="D5" s="1">
        <v>417.50200000000001</v>
      </c>
      <c r="F5">
        <v>10.63300000000001</v>
      </c>
      <c r="G5">
        <v>15.018000000000029</v>
      </c>
      <c r="H5">
        <v>0.70801704621121253</v>
      </c>
      <c r="I5">
        <v>317.30602343491898</v>
      </c>
    </row>
    <row r="6" spans="1:9" x14ac:dyDescent="0.25">
      <c r="A6" s="1">
        <v>81.121799999999993</v>
      </c>
      <c r="B6" s="1">
        <v>181.703</v>
      </c>
      <c r="C6" s="1">
        <v>91.768799999999999</v>
      </c>
      <c r="D6" s="1">
        <v>191.48599999999999</v>
      </c>
      <c r="F6">
        <v>10.647000000000006</v>
      </c>
      <c r="G6">
        <v>9.782999999999987</v>
      </c>
      <c r="H6">
        <v>1.0883164673413084</v>
      </c>
      <c r="I6">
        <v>206.97110109379568</v>
      </c>
    </row>
    <row r="7" spans="1:9" x14ac:dyDescent="0.25">
      <c r="A7" s="1">
        <v>175.72800000000001</v>
      </c>
      <c r="B7" s="1">
        <v>143.619</v>
      </c>
      <c r="C7" s="1">
        <v>186.679</v>
      </c>
      <c r="D7" s="1">
        <v>150.95599999999999</v>
      </c>
      <c r="F7">
        <v>10.950999999999993</v>
      </c>
      <c r="G7">
        <v>7.3369999999999891</v>
      </c>
      <c r="H7">
        <v>1.4925718958702481</v>
      </c>
      <c r="I7">
        <v>159.65506487020255</v>
      </c>
    </row>
    <row r="8" spans="1:9" x14ac:dyDescent="0.25">
      <c r="A8" s="1">
        <v>284.935</v>
      </c>
      <c r="B8" s="1">
        <v>225.727</v>
      </c>
      <c r="C8" s="1">
        <v>298.62400000000002</v>
      </c>
      <c r="D8" s="1">
        <v>234.46199999999999</v>
      </c>
      <c r="F8">
        <v>13.689000000000021</v>
      </c>
      <c r="G8">
        <v>8.7349999999999852</v>
      </c>
      <c r="H8">
        <v>1.5671436748712129</v>
      </c>
      <c r="I8">
        <v>237.599233546367</v>
      </c>
    </row>
    <row r="9" spans="1:9" x14ac:dyDescent="0.25">
      <c r="A9" s="1">
        <v>309.27100000000002</v>
      </c>
      <c r="B9" s="1">
        <v>232.01599999999999</v>
      </c>
      <c r="C9" s="1">
        <v>322.351</v>
      </c>
      <c r="D9" s="1">
        <v>241.101</v>
      </c>
      <c r="F9">
        <v>13.079999999999984</v>
      </c>
      <c r="G9">
        <v>9.085000000000008</v>
      </c>
      <c r="H9">
        <v>1.4397358282883845</v>
      </c>
      <c r="I9">
        <v>236.12560200722854</v>
      </c>
    </row>
    <row r="10" spans="1:9" x14ac:dyDescent="0.25">
      <c r="A10" s="1">
        <v>233.82900000000001</v>
      </c>
      <c r="B10" s="1">
        <v>206.86</v>
      </c>
      <c r="C10" s="1">
        <v>245.69300000000001</v>
      </c>
      <c r="D10" s="1">
        <v>216.29300000000001</v>
      </c>
      <c r="F10">
        <v>11.864000000000004</v>
      </c>
      <c r="G10">
        <v>9.4329999999999927</v>
      </c>
      <c r="H10">
        <v>1.25771228665324</v>
      </c>
      <c r="I10">
        <v>222.377772140979</v>
      </c>
    </row>
    <row r="11" spans="1:9" x14ac:dyDescent="0.25">
      <c r="A11" s="1">
        <v>218.315</v>
      </c>
      <c r="B11" s="1">
        <v>216.643</v>
      </c>
      <c r="C11" s="1">
        <v>230.179</v>
      </c>
      <c r="D11" s="1">
        <v>224.679</v>
      </c>
      <c r="F11">
        <v>11.864000000000004</v>
      </c>
      <c r="G11">
        <v>8.0360000000000014</v>
      </c>
      <c r="H11">
        <v>1.4763563962170236</v>
      </c>
      <c r="I11">
        <v>189.44426766934262</v>
      </c>
    </row>
    <row r="12" spans="1:9" x14ac:dyDescent="0.25">
      <c r="A12" s="1">
        <v>249.952</v>
      </c>
      <c r="B12" s="1">
        <v>219.43799999999999</v>
      </c>
      <c r="C12" s="1">
        <v>262.72800000000001</v>
      </c>
      <c r="D12" s="1">
        <v>226.42599999999999</v>
      </c>
      <c r="F12">
        <v>12.77600000000001</v>
      </c>
      <c r="G12">
        <v>6.9879999999999995</v>
      </c>
      <c r="H12">
        <v>1.8282770463651992</v>
      </c>
      <c r="I12">
        <v>177.40187349190666</v>
      </c>
    </row>
    <row r="13" spans="1:9" x14ac:dyDescent="0.25">
      <c r="A13" s="1">
        <v>290.44299999999998</v>
      </c>
      <c r="B13" s="1">
        <v>299.74799999999999</v>
      </c>
      <c r="C13" s="1">
        <v>301.06400000000002</v>
      </c>
      <c r="D13" s="1">
        <v>312.78399999999999</v>
      </c>
      <c r="F13">
        <v>10.621000000000038</v>
      </c>
      <c r="G13">
        <v>13.036000000000001</v>
      </c>
      <c r="H13">
        <v>0.81474378643756029</v>
      </c>
      <c r="I13">
        <v>275.11873325679886</v>
      </c>
    </row>
    <row r="14" spans="1:9" x14ac:dyDescent="0.25">
      <c r="A14" s="1">
        <v>370.64</v>
      </c>
      <c r="B14" s="1">
        <v>10.210100000000001</v>
      </c>
      <c r="C14" s="1">
        <v>379.697</v>
      </c>
      <c r="D14" s="1">
        <v>16.829000000000001</v>
      </c>
      <c r="F14">
        <v>9.0570000000000164</v>
      </c>
      <c r="G14">
        <v>6.6189</v>
      </c>
      <c r="H14">
        <v>1.3683542582604384</v>
      </c>
      <c r="I14">
        <v>119.11887688074232</v>
      </c>
    </row>
    <row r="15" spans="1:9" x14ac:dyDescent="0.25">
      <c r="A15" s="1">
        <v>257.84500000000003</v>
      </c>
      <c r="B15" s="1">
        <v>227.75299999999999</v>
      </c>
      <c r="C15" s="1">
        <v>268.13600000000002</v>
      </c>
      <c r="D15" s="1">
        <v>235.255</v>
      </c>
      <c r="F15">
        <v>10.290999999999997</v>
      </c>
      <c r="G15">
        <v>7.5020000000000095</v>
      </c>
      <c r="H15">
        <v>1.3717675286590221</v>
      </c>
      <c r="I15">
        <v>153.40695179289932</v>
      </c>
    </row>
    <row r="16" spans="1:9" x14ac:dyDescent="0.25">
      <c r="A16" s="1">
        <v>409.411</v>
      </c>
      <c r="B16" s="1">
        <v>215.608</v>
      </c>
      <c r="C16" s="1">
        <v>417.67200000000003</v>
      </c>
      <c r="D16" s="1">
        <v>224.34200000000001</v>
      </c>
      <c r="F16">
        <v>8.2610000000000241</v>
      </c>
      <c r="G16">
        <v>8.7340000000000089</v>
      </c>
      <c r="H16">
        <v>0.94584382871536699</v>
      </c>
      <c r="I16">
        <v>143.36931567576329</v>
      </c>
    </row>
    <row r="17" spans="1:9" x14ac:dyDescent="0.25">
      <c r="A17" s="1">
        <v>410.74400000000003</v>
      </c>
      <c r="B17" s="1">
        <v>227.071</v>
      </c>
      <c r="C17" s="1">
        <v>421.13499999999999</v>
      </c>
      <c r="D17" s="1">
        <v>234.167</v>
      </c>
      <c r="F17">
        <v>10.390999999999963</v>
      </c>
      <c r="G17">
        <v>7.0960000000000036</v>
      </c>
      <c r="H17">
        <v>1.4643461104847741</v>
      </c>
      <c r="I17">
        <v>146.51475195800802</v>
      </c>
    </row>
    <row r="18" spans="1:9" x14ac:dyDescent="0.25">
      <c r="A18" s="1">
        <v>390.49299999999999</v>
      </c>
      <c r="B18" s="1">
        <v>218.61</v>
      </c>
      <c r="C18" s="1">
        <v>397.68700000000001</v>
      </c>
      <c r="D18" s="1">
        <v>224.06899999999999</v>
      </c>
      <c r="F18">
        <v>7.1940000000000168</v>
      </c>
      <c r="G18">
        <v>5.4589999999999748</v>
      </c>
      <c r="H18">
        <v>1.3178237772485895</v>
      </c>
      <c r="I18">
        <v>78.035807787187878</v>
      </c>
    </row>
    <row r="19" spans="1:9" x14ac:dyDescent="0.25">
      <c r="A19" s="1">
        <v>426.73099999999999</v>
      </c>
      <c r="B19" s="1">
        <v>139.459</v>
      </c>
      <c r="C19" s="1">
        <v>436.59</v>
      </c>
      <c r="D19" s="1">
        <v>146.00899999999999</v>
      </c>
      <c r="F19">
        <v>9.8589999999999804</v>
      </c>
      <c r="G19">
        <v>6.5499999999999829</v>
      </c>
      <c r="H19">
        <v>1.5051908396946574</v>
      </c>
      <c r="I19">
        <v>128.31710982867909</v>
      </c>
    </row>
    <row r="20" spans="1:9" x14ac:dyDescent="0.25">
      <c r="A20" s="1">
        <v>248.73699999999999</v>
      </c>
      <c r="B20" s="1">
        <v>228.16300000000001</v>
      </c>
      <c r="C20" s="1">
        <v>257.26400000000001</v>
      </c>
      <c r="D20" s="1">
        <v>236.078</v>
      </c>
      <c r="F20">
        <v>8.5270000000000152</v>
      </c>
      <c r="G20">
        <v>7.914999999999992</v>
      </c>
      <c r="H20">
        <v>1.0773215413771351</v>
      </c>
      <c r="I20">
        <v>134.1088951847762</v>
      </c>
    </row>
    <row r="21" spans="1:9" x14ac:dyDescent="0.25">
      <c r="A21" s="1">
        <v>237.279</v>
      </c>
      <c r="B21" s="1">
        <v>225.43299999999999</v>
      </c>
      <c r="C21" s="1">
        <v>248.471</v>
      </c>
      <c r="D21" s="1">
        <v>233.34899999999999</v>
      </c>
      <c r="F21">
        <v>11.192000000000007</v>
      </c>
      <c r="G21">
        <v>7.9159999999999968</v>
      </c>
      <c r="H21">
        <v>1.4138453764527554</v>
      </c>
      <c r="I21">
        <v>176.04507893809043</v>
      </c>
    </row>
    <row r="22" spans="1:9" x14ac:dyDescent="0.25">
      <c r="A22" s="1">
        <v>259.39499999999998</v>
      </c>
      <c r="B22" s="1">
        <v>317.41300000000001</v>
      </c>
      <c r="C22" s="1">
        <v>268.721</v>
      </c>
      <c r="D22" s="1">
        <v>323.14499999999998</v>
      </c>
      <c r="F22">
        <v>9.3260000000000218</v>
      </c>
      <c r="G22">
        <v>5.7319999999999709</v>
      </c>
      <c r="H22">
        <v>1.627006280530368</v>
      </c>
      <c r="I22">
        <v>106.22139370335927</v>
      </c>
    </row>
    <row r="23" spans="1:9" x14ac:dyDescent="0.25">
      <c r="A23" s="1">
        <v>447.78100000000001</v>
      </c>
      <c r="B23" s="1">
        <v>231.16499999999999</v>
      </c>
      <c r="C23" s="1">
        <v>460.30500000000001</v>
      </c>
      <c r="D23" s="1">
        <v>239.899</v>
      </c>
      <c r="F23">
        <v>12.524000000000001</v>
      </c>
      <c r="G23">
        <v>8.7340000000000089</v>
      </c>
      <c r="H23">
        <v>1.4339363407373469</v>
      </c>
      <c r="I23">
        <v>217.35350557114813</v>
      </c>
    </row>
    <row r="24" spans="1:9" x14ac:dyDescent="0.25">
      <c r="A24" s="1">
        <v>211.75299999999999</v>
      </c>
      <c r="B24" s="1">
        <v>389.55</v>
      </c>
      <c r="C24" s="1">
        <v>221.30199999999999</v>
      </c>
      <c r="D24" s="1">
        <v>398.96600000000001</v>
      </c>
      <c r="F24">
        <v>9.5490000000000066</v>
      </c>
      <c r="G24">
        <v>9.4159999999999968</v>
      </c>
      <c r="H24">
        <v>1.014124893797792</v>
      </c>
      <c r="I24">
        <v>178.66305084587734</v>
      </c>
    </row>
    <row r="25" spans="1:9" x14ac:dyDescent="0.25">
      <c r="A25" s="1">
        <v>236.863</v>
      </c>
      <c r="B25" s="1">
        <v>413.089</v>
      </c>
      <c r="C25" s="1">
        <v>246.41200000000001</v>
      </c>
      <c r="D25" s="1">
        <v>420.54300000000001</v>
      </c>
      <c r="F25">
        <v>9.5490000000000066</v>
      </c>
      <c r="G25">
        <v>7.4540000000000077</v>
      </c>
      <c r="H25">
        <v>1.2810571505232087</v>
      </c>
      <c r="I25">
        <v>141.43525711609723</v>
      </c>
    </row>
    <row r="26" spans="1:9" x14ac:dyDescent="0.25">
      <c r="A26" s="1">
        <v>146.32499999999999</v>
      </c>
      <c r="B26" s="1">
        <v>404.85</v>
      </c>
      <c r="C26" s="1">
        <v>153.75200000000001</v>
      </c>
      <c r="D26" s="1">
        <v>414.26600000000002</v>
      </c>
      <c r="F26">
        <v>7.4270000000000209</v>
      </c>
      <c r="G26">
        <v>9.4159999999999968</v>
      </c>
      <c r="H26">
        <v>0.78876380628717324</v>
      </c>
      <c r="I26">
        <v>138.96015065790488</v>
      </c>
    </row>
    <row r="27" spans="1:9" x14ac:dyDescent="0.25">
      <c r="A27" s="1">
        <v>65.798199999999994</v>
      </c>
      <c r="B27" s="1">
        <v>420.63099999999997</v>
      </c>
      <c r="C27" s="1">
        <v>79.558199999999999</v>
      </c>
      <c r="D27" s="1">
        <v>434.39800000000002</v>
      </c>
      <c r="F27">
        <v>13.760000000000005</v>
      </c>
      <c r="G27">
        <v>13.767000000000053</v>
      </c>
      <c r="H27">
        <v>0.99949153773516031</v>
      </c>
      <c r="I27">
        <v>376.41606371854482</v>
      </c>
    </row>
    <row r="28" spans="1:9" x14ac:dyDescent="0.25">
      <c r="A28" s="1">
        <v>132.72200000000001</v>
      </c>
      <c r="B28" s="1">
        <v>421.88299999999998</v>
      </c>
      <c r="C28" s="1">
        <v>147.733</v>
      </c>
      <c r="D28" s="1">
        <v>435.649</v>
      </c>
      <c r="F28">
        <v>15.010999999999996</v>
      </c>
      <c r="G28">
        <v>13.76600000000002</v>
      </c>
      <c r="H28">
        <v>1.0904402150225174</v>
      </c>
      <c r="I28">
        <v>410.6083650494416</v>
      </c>
    </row>
    <row r="29" spans="1:9" x14ac:dyDescent="0.25">
      <c r="A29" s="1">
        <v>477.34699999999998</v>
      </c>
      <c r="B29" s="1">
        <v>415.625</v>
      </c>
      <c r="C29" s="1">
        <v>491.10700000000003</v>
      </c>
      <c r="D29" s="1">
        <v>426.26299999999998</v>
      </c>
      <c r="F29">
        <v>13.760000000000048</v>
      </c>
      <c r="G29">
        <v>10.637999999999977</v>
      </c>
      <c r="H29">
        <v>1.2934762173340926</v>
      </c>
      <c r="I29">
        <v>290.86322988580429</v>
      </c>
    </row>
    <row r="30" spans="1:9" x14ac:dyDescent="0.25">
      <c r="A30" s="1">
        <v>249.99199999999999</v>
      </c>
      <c r="B30" s="1">
        <v>236.52199999999999</v>
      </c>
      <c r="C30" s="1">
        <v>261.45999999999998</v>
      </c>
      <c r="D30" s="1">
        <v>243.28100000000001</v>
      </c>
      <c r="F30">
        <v>11.467999999999989</v>
      </c>
      <c r="G30">
        <v>6.7590000000000146</v>
      </c>
      <c r="H30">
        <v>1.6967006953691322</v>
      </c>
      <c r="I30">
        <v>154.02121083255452</v>
      </c>
    </row>
    <row r="31" spans="1:9" x14ac:dyDescent="0.25">
      <c r="A31" s="1">
        <v>656.77200000000005</v>
      </c>
      <c r="B31" s="1">
        <v>175.714</v>
      </c>
      <c r="C31" s="1">
        <v>665.19399999999996</v>
      </c>
      <c r="D31" s="1">
        <v>188.876</v>
      </c>
      <c r="F31">
        <v>8.4219999999999118</v>
      </c>
      <c r="G31">
        <v>13.162000000000006</v>
      </c>
      <c r="H31">
        <v>0.63987235982372803</v>
      </c>
      <c r="I31">
        <v>220.26603091277047</v>
      </c>
    </row>
    <row r="32" spans="1:9" x14ac:dyDescent="0.25">
      <c r="A32" s="1">
        <v>625.79100000000005</v>
      </c>
      <c r="B32" s="1">
        <v>204.464</v>
      </c>
      <c r="C32" s="1">
        <v>638.12300000000005</v>
      </c>
      <c r="D32" s="1">
        <v>216.24100000000001</v>
      </c>
      <c r="F32">
        <v>12.331999999999994</v>
      </c>
      <c r="G32">
        <v>11.777000000000015</v>
      </c>
      <c r="H32">
        <v>1.0471257535874992</v>
      </c>
      <c r="I32">
        <v>288.5882161289839</v>
      </c>
    </row>
    <row r="33" spans="1:9" x14ac:dyDescent="0.25">
      <c r="A33" s="1">
        <v>551.99199999999996</v>
      </c>
      <c r="B33" s="1">
        <v>295.47899999999998</v>
      </c>
      <c r="C33" s="1">
        <v>559.27099999999996</v>
      </c>
      <c r="D33" s="1">
        <v>303.58999999999997</v>
      </c>
      <c r="F33">
        <v>7.2789999999999964</v>
      </c>
      <c r="G33">
        <v>8.11099999999999</v>
      </c>
      <c r="H33">
        <v>0.89742325237332088</v>
      </c>
      <c r="I33">
        <v>117.31580454569476</v>
      </c>
    </row>
    <row r="34" spans="1:9" x14ac:dyDescent="0.25">
      <c r="A34" s="1">
        <v>559.27099999999996</v>
      </c>
      <c r="B34" s="1">
        <v>294.95</v>
      </c>
      <c r="C34" s="1">
        <v>566.03899999999999</v>
      </c>
      <c r="D34" s="1">
        <v>304.11900000000003</v>
      </c>
      <c r="F34">
        <v>6.7680000000000291</v>
      </c>
      <c r="G34">
        <v>9.1690000000000396</v>
      </c>
      <c r="H34">
        <v>0.73813938270258483</v>
      </c>
      <c r="I34">
        <v>123.30841781438544</v>
      </c>
    </row>
    <row r="35" spans="1:9" x14ac:dyDescent="0.25">
      <c r="A35" s="1">
        <v>349.92500000000001</v>
      </c>
      <c r="B35" s="1">
        <v>295.14</v>
      </c>
      <c r="C35" s="1">
        <v>358.78</v>
      </c>
      <c r="D35" s="1">
        <v>299.947</v>
      </c>
      <c r="F35">
        <v>8.8549999999999613</v>
      </c>
      <c r="G35">
        <v>4.8070000000000164</v>
      </c>
      <c r="H35">
        <v>1.8421052631578805</v>
      </c>
      <c r="I35">
        <v>84.581053498774352</v>
      </c>
    </row>
    <row r="36" spans="1:9" x14ac:dyDescent="0.25">
      <c r="A36" s="1">
        <v>385.346</v>
      </c>
      <c r="B36" s="1">
        <v>382.01299999999998</v>
      </c>
      <c r="C36" s="1">
        <v>394.20100000000002</v>
      </c>
      <c r="D36" s="1">
        <v>390.25400000000002</v>
      </c>
      <c r="F36">
        <v>8.8550000000000182</v>
      </c>
      <c r="G36">
        <v>8.2410000000000423</v>
      </c>
      <c r="H36">
        <v>1.0745055211746115</v>
      </c>
      <c r="I36">
        <v>145.00363259484189</v>
      </c>
    </row>
    <row r="37" spans="1:9" x14ac:dyDescent="0.25">
      <c r="A37" s="1">
        <v>358.78</v>
      </c>
      <c r="B37" s="1">
        <v>293.76600000000002</v>
      </c>
      <c r="C37" s="1">
        <v>368.65699999999998</v>
      </c>
      <c r="D37" s="1">
        <v>299.60300000000001</v>
      </c>
      <c r="F37">
        <v>9.8770000000000095</v>
      </c>
      <c r="G37">
        <v>5.8369999999999891</v>
      </c>
      <c r="H37">
        <v>1.6921363714236815</v>
      </c>
      <c r="I37">
        <v>114.55792790377012</v>
      </c>
    </row>
    <row r="38" spans="1:9" x14ac:dyDescent="0.25">
      <c r="A38" s="1">
        <v>341.75</v>
      </c>
      <c r="B38" s="1">
        <v>299.947</v>
      </c>
      <c r="C38" s="1">
        <v>351.62799999999999</v>
      </c>
      <c r="D38" s="1">
        <v>309.90499999999997</v>
      </c>
      <c r="F38">
        <v>9.8779999999999859</v>
      </c>
      <c r="G38">
        <v>9.95799999999997</v>
      </c>
      <c r="H38">
        <v>0.99196625828479768</v>
      </c>
      <c r="I38">
        <v>195.45714296186364</v>
      </c>
    </row>
    <row r="39" spans="1:9" x14ac:dyDescent="0.25">
      <c r="A39" s="1">
        <v>389.09199999999998</v>
      </c>
      <c r="B39" s="1">
        <v>233.33199999999999</v>
      </c>
      <c r="C39" s="1">
        <v>399.31</v>
      </c>
      <c r="D39" s="1">
        <v>238.14</v>
      </c>
      <c r="F39">
        <v>10.218000000000018</v>
      </c>
      <c r="G39">
        <v>4.8079999999999927</v>
      </c>
      <c r="H39">
        <v>2.1252079866888587</v>
      </c>
      <c r="I39">
        <v>97.620439793875207</v>
      </c>
    </row>
    <row r="40" spans="1:9" x14ac:dyDescent="0.25">
      <c r="A40" s="1">
        <v>194.642</v>
      </c>
      <c r="B40" s="1">
        <v>63.952500000000001</v>
      </c>
      <c r="C40" s="1">
        <v>207.77600000000001</v>
      </c>
      <c r="D40" s="1">
        <v>75.841800000000006</v>
      </c>
      <c r="F40">
        <v>13.134000000000015</v>
      </c>
      <c r="G40">
        <v>11.889300000000006</v>
      </c>
      <c r="H40">
        <v>1.1046907723751616</v>
      </c>
      <c r="I40">
        <v>310.28708550532508</v>
      </c>
    </row>
    <row r="41" spans="1:9" x14ac:dyDescent="0.25">
      <c r="A41" s="1">
        <v>259.66199999999998</v>
      </c>
      <c r="B41" s="1">
        <v>148.77000000000001</v>
      </c>
      <c r="C41" s="1">
        <v>266.74299999999999</v>
      </c>
      <c r="D41" s="1">
        <v>155.642</v>
      </c>
      <c r="F41">
        <v>7.0810000000000173</v>
      </c>
      <c r="G41">
        <v>6.8719999999999857</v>
      </c>
      <c r="H41">
        <v>1.0304132712456391</v>
      </c>
      <c r="I41">
        <v>96.691466636474544</v>
      </c>
    </row>
    <row r="42" spans="1:9" x14ac:dyDescent="0.25">
      <c r="A42" s="1">
        <v>264.04599999999999</v>
      </c>
      <c r="B42" s="1">
        <v>140.37100000000001</v>
      </c>
      <c r="C42" s="1">
        <v>273.149</v>
      </c>
      <c r="D42" s="1">
        <v>149.53399999999999</v>
      </c>
      <c r="F42">
        <v>9.1030000000000086</v>
      </c>
      <c r="G42">
        <v>9.1629999999999825</v>
      </c>
      <c r="H42">
        <v>0.99345192622503831</v>
      </c>
      <c r="I42">
        <v>165.74202163497401</v>
      </c>
    </row>
    <row r="43" spans="1:9" x14ac:dyDescent="0.25">
      <c r="A43" s="1">
        <v>368.233</v>
      </c>
      <c r="B43" s="1">
        <v>227.416</v>
      </c>
      <c r="C43" s="1">
        <v>379.02300000000002</v>
      </c>
      <c r="D43" s="1">
        <v>235.815</v>
      </c>
      <c r="F43">
        <v>10.79000000000002</v>
      </c>
      <c r="G43">
        <v>8.3990000000000009</v>
      </c>
      <c r="H43">
        <v>1.2846767472318157</v>
      </c>
      <c r="I43">
        <v>180.07748993351575</v>
      </c>
    </row>
    <row r="44" spans="1:9" x14ac:dyDescent="0.25">
      <c r="A44" s="1">
        <v>45.537999999999997</v>
      </c>
      <c r="B44" s="1">
        <v>461.846</v>
      </c>
      <c r="C44" s="1">
        <v>53.796799999999998</v>
      </c>
      <c r="D44" s="1">
        <v>469.21499999999997</v>
      </c>
      <c r="F44">
        <v>8.2588000000000008</v>
      </c>
      <c r="G44">
        <v>7.3689999999999714</v>
      </c>
      <c r="H44">
        <v>1.1207490840005472</v>
      </c>
      <c r="I44">
        <v>120.93051661227369</v>
      </c>
    </row>
    <row r="45" spans="1:9" x14ac:dyDescent="0.25">
      <c r="A45" s="1">
        <v>88.814300000000003</v>
      </c>
      <c r="B45" s="1">
        <v>405.351</v>
      </c>
      <c r="C45" s="1">
        <v>97.733900000000006</v>
      </c>
      <c r="D45" s="1">
        <v>413.07100000000003</v>
      </c>
      <c r="F45">
        <v>8.9196000000000026</v>
      </c>
      <c r="G45">
        <v>7.7200000000000273</v>
      </c>
      <c r="H45">
        <v>1.1553886010362657</v>
      </c>
      <c r="I45">
        <v>136.82740225935854</v>
      </c>
    </row>
    <row r="46" spans="1:9" x14ac:dyDescent="0.25">
      <c r="A46" s="1">
        <v>61.064599999999999</v>
      </c>
      <c r="B46" s="1">
        <v>465.35500000000002</v>
      </c>
      <c r="C46" s="1">
        <v>68.332400000000007</v>
      </c>
      <c r="D46" s="1">
        <v>473.42599999999999</v>
      </c>
      <c r="F46">
        <v>7.2678000000000083</v>
      </c>
      <c r="G46">
        <v>8.0709999999999695</v>
      </c>
      <c r="H46">
        <v>0.90048321149796007</v>
      </c>
      <c r="I46">
        <v>116.55763247980835</v>
      </c>
    </row>
    <row r="47" spans="1:9" x14ac:dyDescent="0.25">
      <c r="A47" s="1">
        <v>282.40199999999999</v>
      </c>
      <c r="B47" s="1">
        <v>428.86200000000002</v>
      </c>
      <c r="C47" s="1">
        <v>292.31200000000001</v>
      </c>
      <c r="D47" s="1">
        <v>436.23099999999999</v>
      </c>
      <c r="F47">
        <v>9.910000000000025</v>
      </c>
      <c r="G47">
        <v>7.3689999999999714</v>
      </c>
      <c r="H47">
        <v>1.3448229067716195</v>
      </c>
      <c r="I47">
        <v>145.10842006437198</v>
      </c>
    </row>
    <row r="48" spans="1:9" x14ac:dyDescent="0.25">
      <c r="A48" s="1">
        <v>408.54700000000003</v>
      </c>
      <c r="B48" s="1">
        <v>488.21199999999999</v>
      </c>
      <c r="C48" s="1">
        <v>421.05599999999998</v>
      </c>
      <c r="D48" s="1">
        <v>503.23</v>
      </c>
      <c r="F48">
        <v>12.508999999999958</v>
      </c>
      <c r="G48">
        <v>15.018000000000029</v>
      </c>
      <c r="H48">
        <v>0.83293381275801925</v>
      </c>
      <c r="I48">
        <v>373.28891631217761</v>
      </c>
    </row>
    <row r="49" spans="1:9" x14ac:dyDescent="0.25">
      <c r="A49" s="1">
        <v>422.93299999999999</v>
      </c>
      <c r="B49" s="1">
        <v>458.80200000000002</v>
      </c>
      <c r="C49" s="1">
        <v>435.44200000000001</v>
      </c>
      <c r="D49" s="1">
        <v>470.69099999999997</v>
      </c>
      <c r="F49">
        <v>12.509000000000015</v>
      </c>
      <c r="G49">
        <v>11.888999999999953</v>
      </c>
      <c r="H49">
        <v>1.0521490453360303</v>
      </c>
      <c r="I49">
        <v>295.51417805536511</v>
      </c>
    </row>
    <row r="50" spans="1:9" x14ac:dyDescent="0.25">
      <c r="A50" s="1">
        <v>64.234300000000005</v>
      </c>
      <c r="B50" s="1">
        <v>101.447</v>
      </c>
      <c r="C50" s="1">
        <v>75.339500000000001</v>
      </c>
      <c r="D50" s="1">
        <v>113.146</v>
      </c>
      <c r="F50">
        <v>11.105199999999996</v>
      </c>
      <c r="G50">
        <v>11.698999999999998</v>
      </c>
      <c r="H50">
        <v>0.94924352508761423</v>
      </c>
      <c r="I50">
        <v>258.15796438553883</v>
      </c>
    </row>
    <row r="51" spans="1:9" x14ac:dyDescent="0.25">
      <c r="A51" s="1">
        <v>653.12400000000002</v>
      </c>
      <c r="B51" s="1">
        <v>195.05600000000001</v>
      </c>
      <c r="C51" s="1">
        <v>661.09500000000003</v>
      </c>
      <c r="D51" s="1">
        <v>203.32599999999999</v>
      </c>
      <c r="F51">
        <v>7.9710000000000036</v>
      </c>
      <c r="G51">
        <v>8.2699999999999818</v>
      </c>
      <c r="H51">
        <v>0.96384522370012349</v>
      </c>
      <c r="I51">
        <v>130.98715853558411</v>
      </c>
    </row>
    <row r="52" spans="1:9" x14ac:dyDescent="0.25">
      <c r="A52" s="1">
        <v>634.44899999999996</v>
      </c>
      <c r="B52" s="1">
        <v>184.375</v>
      </c>
      <c r="C52" s="1">
        <v>643.55799999999999</v>
      </c>
      <c r="D52" s="1">
        <v>194.36699999999999</v>
      </c>
      <c r="F52">
        <v>9.1090000000000373</v>
      </c>
      <c r="G52">
        <v>9.9919999999999902</v>
      </c>
      <c r="H52">
        <v>0.91162930344275883</v>
      </c>
      <c r="I52">
        <v>180.85625347734404</v>
      </c>
    </row>
    <row r="53" spans="1:9" x14ac:dyDescent="0.25">
      <c r="A53" s="1">
        <v>575.93700000000001</v>
      </c>
      <c r="B53" s="1">
        <v>305.66899999999998</v>
      </c>
      <c r="C53" s="1">
        <v>582.78399999999999</v>
      </c>
      <c r="D53" s="1">
        <v>311.69299999999998</v>
      </c>
      <c r="F53">
        <v>6.84699999999998</v>
      </c>
      <c r="G53">
        <v>6.0240000000000009</v>
      </c>
      <c r="H53">
        <v>1.1366201859229712</v>
      </c>
      <c r="I53">
        <v>81.958819352964298</v>
      </c>
    </row>
    <row r="54" spans="1:9" x14ac:dyDescent="0.25">
      <c r="A54" s="1">
        <v>564.88599999999997</v>
      </c>
      <c r="B54" s="1">
        <v>283.98200000000003</v>
      </c>
      <c r="C54" s="1">
        <v>575.41399999999999</v>
      </c>
      <c r="D54" s="1">
        <v>291.41899999999998</v>
      </c>
      <c r="F54">
        <v>10.52800000000002</v>
      </c>
      <c r="G54">
        <v>7.436999999999955</v>
      </c>
      <c r="H54">
        <v>1.4156245798036955</v>
      </c>
      <c r="I54">
        <v>155.58010501566895</v>
      </c>
    </row>
    <row r="55" spans="1:9" x14ac:dyDescent="0.25">
      <c r="A55" s="1">
        <v>57.041800000000002</v>
      </c>
      <c r="B55" s="1">
        <v>480.70299999999997</v>
      </c>
      <c r="C55" s="1">
        <v>67.049099999999996</v>
      </c>
      <c r="D55" s="1">
        <v>490.09</v>
      </c>
      <c r="F55">
        <v>10.007299999999994</v>
      </c>
      <c r="G55">
        <v>9.3870000000000005</v>
      </c>
      <c r="H55">
        <v>1.0660807499733667</v>
      </c>
      <c r="I55">
        <v>186.66123706708677</v>
      </c>
    </row>
    <row r="56" spans="1:9" x14ac:dyDescent="0.25">
      <c r="A56" s="1">
        <v>275.279</v>
      </c>
      <c r="B56" s="1">
        <v>344.59399999999999</v>
      </c>
      <c r="C56" s="1">
        <v>285.28899999999999</v>
      </c>
      <c r="D56" s="1">
        <v>355.98599999999999</v>
      </c>
      <c r="F56">
        <v>10.009999999999991</v>
      </c>
      <c r="G56">
        <v>11.391999999999996</v>
      </c>
      <c r="H56">
        <v>0.87868679775280856</v>
      </c>
      <c r="I56">
        <v>226.59193927251891</v>
      </c>
    </row>
    <row r="57" spans="1:9" x14ac:dyDescent="0.25">
      <c r="A57" s="1">
        <v>253.542</v>
      </c>
      <c r="B57" s="1">
        <v>336.41500000000002</v>
      </c>
      <c r="C57" s="1">
        <v>263.839</v>
      </c>
      <c r="D57" s="1">
        <v>342.55</v>
      </c>
      <c r="F57">
        <v>10.296999999999997</v>
      </c>
      <c r="G57">
        <v>6.1349999999999909</v>
      </c>
      <c r="H57">
        <v>1.6784026079869621</v>
      </c>
      <c r="I57">
        <v>125.52657589915165</v>
      </c>
    </row>
    <row r="58" spans="1:9" x14ac:dyDescent="0.25">
      <c r="A58" s="1">
        <v>355.57600000000002</v>
      </c>
      <c r="B58" s="1">
        <v>407.93900000000002</v>
      </c>
      <c r="C58" s="1">
        <v>367.34199999999998</v>
      </c>
      <c r="D58" s="1">
        <v>419.09500000000003</v>
      </c>
      <c r="F58">
        <v>11.765999999999963</v>
      </c>
      <c r="G58">
        <v>11.156000000000006</v>
      </c>
      <c r="H58">
        <v>1.0546790964503368</v>
      </c>
      <c r="I58">
        <v>260.82412084449908</v>
      </c>
    </row>
    <row r="59" spans="1:9" x14ac:dyDescent="0.25">
      <c r="A59" s="1">
        <v>585.322</v>
      </c>
      <c r="B59" s="1">
        <v>327.98599999999999</v>
      </c>
      <c r="C59" s="1">
        <v>600.18399999999997</v>
      </c>
      <c r="D59" s="1">
        <v>337.90300000000002</v>
      </c>
      <c r="F59">
        <v>14.861999999999966</v>
      </c>
      <c r="G59">
        <v>9.91700000000003</v>
      </c>
      <c r="H59">
        <v>1.4986387012201192</v>
      </c>
      <c r="I59">
        <v>292.86533721159429</v>
      </c>
    </row>
    <row r="60" spans="1:9" x14ac:dyDescent="0.25">
      <c r="A60" s="1">
        <v>366.41199999999998</v>
      </c>
      <c r="B60" s="1">
        <v>16.919</v>
      </c>
      <c r="C60" s="1">
        <v>373.6</v>
      </c>
      <c r="D60" s="1">
        <v>23.331099999999999</v>
      </c>
      <c r="F60">
        <v>7.188000000000045</v>
      </c>
      <c r="G60">
        <v>6.4120999999999988</v>
      </c>
      <c r="H60">
        <v>1.1210055987897953</v>
      </c>
      <c r="I60">
        <v>91.583820755626547</v>
      </c>
    </row>
    <row r="61" spans="1:9" x14ac:dyDescent="0.25">
      <c r="A61" s="1">
        <v>120.304</v>
      </c>
      <c r="B61" s="1">
        <v>301.19200000000001</v>
      </c>
      <c r="C61" s="1">
        <v>130.26599999999999</v>
      </c>
      <c r="D61" s="1">
        <v>309.91899999999998</v>
      </c>
      <c r="F61">
        <v>9.9619999999999891</v>
      </c>
      <c r="G61">
        <v>8.7269999999999754</v>
      </c>
      <c r="H61">
        <v>1.1415148390053875</v>
      </c>
      <c r="I61">
        <v>172.75153534895128</v>
      </c>
    </row>
    <row r="62" spans="1:9" x14ac:dyDescent="0.25">
      <c r="A62" s="1">
        <v>456.51499999999999</v>
      </c>
      <c r="B62" s="1">
        <v>425.29300000000001</v>
      </c>
      <c r="C62" s="1">
        <v>467.66199999999998</v>
      </c>
      <c r="D62" s="1">
        <v>434.589</v>
      </c>
      <c r="F62">
        <v>11.146999999999991</v>
      </c>
      <c r="G62">
        <v>9.2959999999999923</v>
      </c>
      <c r="H62">
        <v>1.1991179001721171</v>
      </c>
      <c r="I62">
        <v>205.90387444691765</v>
      </c>
    </row>
    <row r="63" spans="1:9" x14ac:dyDescent="0.25">
      <c r="A63" s="1">
        <v>277.42099999999999</v>
      </c>
      <c r="B63" s="1">
        <v>427.43</v>
      </c>
      <c r="C63" s="1">
        <v>291.673</v>
      </c>
      <c r="D63" s="1">
        <v>437.15600000000001</v>
      </c>
      <c r="F63">
        <v>14.25200000000001</v>
      </c>
      <c r="G63">
        <v>9.7259999999999991</v>
      </c>
      <c r="H63">
        <v>1.4653506066214281</v>
      </c>
      <c r="I63">
        <v>275.43585966217051</v>
      </c>
    </row>
    <row r="64" spans="1:9" x14ac:dyDescent="0.25">
      <c r="A64" s="1">
        <v>251.50800000000001</v>
      </c>
      <c r="B64" s="1">
        <v>426.78199999999998</v>
      </c>
      <c r="C64" s="1">
        <v>266.40800000000002</v>
      </c>
      <c r="D64" s="1">
        <v>436.50700000000001</v>
      </c>
      <c r="F64">
        <v>14.900000000000006</v>
      </c>
      <c r="G64">
        <v>9.7250000000000227</v>
      </c>
      <c r="H64">
        <v>1.5321336760925419</v>
      </c>
      <c r="I64">
        <v>287.92957815039864</v>
      </c>
    </row>
    <row r="65" spans="1:9" x14ac:dyDescent="0.25">
      <c r="A65" s="1">
        <v>321.47399999999999</v>
      </c>
      <c r="B65" s="1">
        <v>436.50700000000001</v>
      </c>
      <c r="C65" s="1">
        <v>340.90899999999999</v>
      </c>
      <c r="D65" s="1">
        <v>448.827</v>
      </c>
      <c r="F65">
        <v>19.435000000000002</v>
      </c>
      <c r="G65">
        <v>12.319999999999993</v>
      </c>
      <c r="H65">
        <v>1.5775162337662347</v>
      </c>
      <c r="I65">
        <v>475.77942305114613</v>
      </c>
    </row>
    <row r="66" spans="1:9" x14ac:dyDescent="0.25">
      <c r="A66" s="1">
        <v>341.55599999999998</v>
      </c>
      <c r="B66" s="1">
        <v>438.45299999999997</v>
      </c>
      <c r="C66" s="1">
        <v>354.51299999999998</v>
      </c>
      <c r="D66" s="1">
        <v>449.47500000000002</v>
      </c>
      <c r="F66">
        <v>12.956999999999994</v>
      </c>
      <c r="G66">
        <v>11.022000000000048</v>
      </c>
      <c r="H66">
        <v>1.1755579749591669</v>
      </c>
      <c r="I66">
        <v>283.77574205422263</v>
      </c>
    </row>
    <row r="67" spans="1:9" x14ac:dyDescent="0.25">
      <c r="A67" s="1">
        <v>359.048</v>
      </c>
      <c r="B67" s="1">
        <v>443.64</v>
      </c>
      <c r="C67" s="1">
        <v>371.35700000000003</v>
      </c>
      <c r="D67" s="1">
        <v>454.66199999999998</v>
      </c>
      <c r="F67">
        <v>12.309000000000026</v>
      </c>
      <c r="G67">
        <v>11.021999999999991</v>
      </c>
      <c r="H67">
        <v>1.1167664670658715</v>
      </c>
      <c r="I67">
        <v>269.58366974958841</v>
      </c>
    </row>
    <row r="68" spans="1:9" x14ac:dyDescent="0.25">
      <c r="A68" s="1">
        <v>348.03500000000003</v>
      </c>
      <c r="B68" s="1">
        <v>449.47500000000002</v>
      </c>
      <c r="C68" s="1">
        <v>359.048</v>
      </c>
      <c r="D68" s="1">
        <v>456.60700000000003</v>
      </c>
      <c r="F68">
        <v>11.012999999999977</v>
      </c>
      <c r="G68">
        <v>7.132000000000005</v>
      </c>
      <c r="H68">
        <v>1.5441671340437422</v>
      </c>
      <c r="I68">
        <v>156.07285549816444</v>
      </c>
    </row>
    <row r="69" spans="1:9" x14ac:dyDescent="0.25">
      <c r="A69" s="1">
        <v>362.08499999999998</v>
      </c>
      <c r="B69" s="1">
        <v>465.99</v>
      </c>
      <c r="C69" s="1">
        <v>372.47</v>
      </c>
      <c r="D69" s="1">
        <v>473.375</v>
      </c>
      <c r="F69">
        <v>10.385000000000048</v>
      </c>
      <c r="G69">
        <v>7.3849999999999909</v>
      </c>
      <c r="H69">
        <v>1.4062288422478078</v>
      </c>
      <c r="I69">
        <v>152.39383669186947</v>
      </c>
    </row>
    <row r="70" spans="1:9" x14ac:dyDescent="0.25">
      <c r="A70" s="1">
        <v>356.56799999999998</v>
      </c>
      <c r="B70" s="1">
        <v>472.67200000000003</v>
      </c>
      <c r="C70" s="1">
        <v>374.09199999999998</v>
      </c>
      <c r="D70" s="1">
        <v>482.16699999999997</v>
      </c>
      <c r="F70">
        <v>17.524000000000001</v>
      </c>
      <c r="G70">
        <v>9.4949999999999477</v>
      </c>
      <c r="H70">
        <v>1.8456029489204948</v>
      </c>
      <c r="I70">
        <v>330.62722811327706</v>
      </c>
    </row>
    <row r="71" spans="1:9" x14ac:dyDescent="0.25">
      <c r="A71" s="1">
        <v>357.86599999999999</v>
      </c>
      <c r="B71" s="1">
        <v>322.858</v>
      </c>
      <c r="C71" s="1">
        <v>370.19799999999998</v>
      </c>
      <c r="D71" s="1">
        <v>331.65</v>
      </c>
      <c r="F71">
        <v>12.331999999999994</v>
      </c>
      <c r="G71">
        <v>8.7919999999999732</v>
      </c>
      <c r="H71">
        <v>1.4026387625113774</v>
      </c>
      <c r="I71">
        <v>215.44260815199252</v>
      </c>
    </row>
    <row r="72" spans="1:9" x14ac:dyDescent="0.25">
      <c r="A72" s="1">
        <v>219.94200000000001</v>
      </c>
      <c r="B72" s="1">
        <v>463.17700000000002</v>
      </c>
      <c r="C72" s="1">
        <v>230.00200000000001</v>
      </c>
      <c r="D72" s="1">
        <v>468.452</v>
      </c>
      <c r="F72">
        <v>10.060000000000002</v>
      </c>
      <c r="G72">
        <v>5.2749999999999773</v>
      </c>
      <c r="H72">
        <v>1.9071090047393451</v>
      </c>
      <c r="I72">
        <v>105.44617904396421</v>
      </c>
    </row>
    <row r="73" spans="1:9" x14ac:dyDescent="0.25">
      <c r="A73" s="1">
        <v>222.863</v>
      </c>
      <c r="B73" s="1">
        <v>457.55</v>
      </c>
      <c r="C73" s="1">
        <v>233.24700000000001</v>
      </c>
      <c r="D73" s="1">
        <v>463.17700000000002</v>
      </c>
      <c r="F73">
        <v>10.384000000000015</v>
      </c>
      <c r="G73">
        <v>5.6270000000000095</v>
      </c>
      <c r="H73">
        <v>1.8453883063799532</v>
      </c>
      <c r="I73">
        <v>116.1052872189494</v>
      </c>
    </row>
    <row r="74" spans="1:9" x14ac:dyDescent="0.25">
      <c r="A74" s="1">
        <v>213.12700000000001</v>
      </c>
      <c r="B74" s="1">
        <v>471.61700000000002</v>
      </c>
      <c r="C74" s="1">
        <v>224.48500000000001</v>
      </c>
      <c r="D74" s="1">
        <v>478.65100000000001</v>
      </c>
      <c r="F74">
        <v>11.358000000000004</v>
      </c>
      <c r="G74">
        <v>7.0339999999999918</v>
      </c>
      <c r="H74">
        <v>1.6147284617571818</v>
      </c>
      <c r="I74">
        <v>158.75032785134144</v>
      </c>
    </row>
    <row r="75" spans="1:9" x14ac:dyDescent="0.25">
      <c r="A75" s="1">
        <v>186.51499999999999</v>
      </c>
      <c r="B75" s="1">
        <v>482.16699999999997</v>
      </c>
      <c r="C75" s="1">
        <v>196.9</v>
      </c>
      <c r="D75" s="1">
        <v>487.09100000000001</v>
      </c>
      <c r="F75">
        <v>10.385000000000019</v>
      </c>
      <c r="G75">
        <v>4.924000000000035</v>
      </c>
      <c r="H75">
        <v>2.1090576766856102</v>
      </c>
      <c r="I75">
        <v>101.60964818832358</v>
      </c>
    </row>
    <row r="76" spans="1:9" x14ac:dyDescent="0.25">
      <c r="A76" s="1">
        <v>87.1785</v>
      </c>
      <c r="B76" s="1">
        <v>69.0441</v>
      </c>
      <c r="C76" s="1">
        <v>102.187</v>
      </c>
      <c r="D76" s="1">
        <v>80.898200000000003</v>
      </c>
      <c r="F76">
        <v>15.008499999999998</v>
      </c>
      <c r="G76">
        <v>11.854100000000003</v>
      </c>
      <c r="H76">
        <v>1.2661020237723652</v>
      </c>
      <c r="I76">
        <v>353.52186419416137</v>
      </c>
    </row>
    <row r="77" spans="1:9" x14ac:dyDescent="0.25">
      <c r="A77" s="1">
        <v>111.66500000000001</v>
      </c>
      <c r="B77" s="1">
        <v>75.366299999999995</v>
      </c>
      <c r="C77" s="1">
        <v>125.883</v>
      </c>
      <c r="D77" s="1">
        <v>86.430099999999996</v>
      </c>
      <c r="F77">
        <v>14.217999999999989</v>
      </c>
      <c r="G77">
        <v>11.063800000000001</v>
      </c>
      <c r="H77">
        <v>1.2850919214013259</v>
      </c>
      <c r="I77">
        <v>312.5742723729029</v>
      </c>
    </row>
    <row r="78" spans="1:9" x14ac:dyDescent="0.25">
      <c r="A78" s="1">
        <v>190.655</v>
      </c>
      <c r="B78" s="1">
        <v>16.885999999999999</v>
      </c>
      <c r="C78" s="1">
        <v>207.24299999999999</v>
      </c>
      <c r="D78" s="1">
        <v>28.740100000000002</v>
      </c>
      <c r="F78">
        <v>16.587999999999994</v>
      </c>
      <c r="G78">
        <v>11.854100000000003</v>
      </c>
      <c r="H78">
        <v>1.3993470613542986</v>
      </c>
      <c r="I78">
        <v>390.72663379103489</v>
      </c>
    </row>
    <row r="79" spans="1:9" x14ac:dyDescent="0.25">
      <c r="A79" s="1">
        <v>248.31700000000001</v>
      </c>
      <c r="B79" s="1">
        <v>171.78</v>
      </c>
      <c r="C79" s="1">
        <v>264.90499999999997</v>
      </c>
      <c r="D79" s="1">
        <v>182.84299999999999</v>
      </c>
      <c r="F79">
        <v>16.587999999999965</v>
      </c>
      <c r="G79">
        <v>11.062999999999988</v>
      </c>
      <c r="H79">
        <v>1.4994124559341935</v>
      </c>
      <c r="I79">
        <v>364.65094352419885</v>
      </c>
    </row>
    <row r="80" spans="1:9" x14ac:dyDescent="0.25">
      <c r="A80" s="1">
        <v>254.637</v>
      </c>
      <c r="B80" s="1">
        <v>182.84299999999999</v>
      </c>
      <c r="C80" s="1">
        <v>269.64499999999998</v>
      </c>
      <c r="D80" s="1">
        <v>190.74600000000001</v>
      </c>
      <c r="F80">
        <v>15.007999999999981</v>
      </c>
      <c r="G80">
        <v>7.90300000000002</v>
      </c>
      <c r="H80">
        <v>1.8990256864481772</v>
      </c>
      <c r="I80">
        <v>235.68134367238613</v>
      </c>
    </row>
    <row r="81" spans="1:9" x14ac:dyDescent="0.25">
      <c r="A81" s="1">
        <v>271.22399999999999</v>
      </c>
      <c r="B81" s="1">
        <v>189.95599999999999</v>
      </c>
      <c r="C81" s="1">
        <v>286.23200000000003</v>
      </c>
      <c r="D81" s="1">
        <v>201.81</v>
      </c>
      <c r="F81">
        <v>15.008000000000038</v>
      </c>
      <c r="G81">
        <v>11.854000000000013</v>
      </c>
      <c r="H81">
        <v>1.2660705247173967</v>
      </c>
      <c r="I81">
        <v>353.50710463020016</v>
      </c>
    </row>
    <row r="82" spans="1:9" x14ac:dyDescent="0.25">
      <c r="A82" s="1">
        <v>146.42099999999999</v>
      </c>
      <c r="B82" s="1">
        <v>226.309</v>
      </c>
      <c r="C82" s="1">
        <v>162.21899999999999</v>
      </c>
      <c r="D82" s="1">
        <v>239.74299999999999</v>
      </c>
      <c r="F82">
        <v>15.798000000000002</v>
      </c>
      <c r="G82">
        <v>13.433999999999997</v>
      </c>
      <c r="H82">
        <v>1.17597141581063</v>
      </c>
      <c r="I82">
        <v>421.71384181417761</v>
      </c>
    </row>
    <row r="83" spans="1:9" x14ac:dyDescent="0.25">
      <c r="A83" s="1">
        <v>432.363</v>
      </c>
      <c r="B83" s="1">
        <v>189.166</v>
      </c>
      <c r="C83" s="1">
        <v>445.79199999999997</v>
      </c>
      <c r="D83" s="1">
        <v>199.43899999999999</v>
      </c>
      <c r="F83">
        <v>13.428999999999974</v>
      </c>
      <c r="G83">
        <v>10.272999999999996</v>
      </c>
      <c r="H83">
        <v>1.3072130828385067</v>
      </c>
      <c r="I83">
        <v>274.12671673074533</v>
      </c>
    </row>
    <row r="84" spans="1:9" x14ac:dyDescent="0.25">
      <c r="A84" s="1">
        <v>505.03399999999999</v>
      </c>
      <c r="B84" s="1">
        <v>359.07400000000001</v>
      </c>
      <c r="C84" s="1">
        <v>520.83199999999999</v>
      </c>
      <c r="D84" s="1">
        <v>369.34800000000001</v>
      </c>
      <c r="F84">
        <v>15.798000000000002</v>
      </c>
      <c r="G84">
        <v>10.274000000000001</v>
      </c>
      <c r="H84">
        <v>1.5376678995522679</v>
      </c>
      <c r="I84">
        <v>322.51660047631844</v>
      </c>
    </row>
    <row r="85" spans="1:9" x14ac:dyDescent="0.25">
      <c r="A85" s="1">
        <v>366.80200000000002</v>
      </c>
      <c r="B85" s="1">
        <v>326.673</v>
      </c>
      <c r="C85" s="1">
        <v>381.02</v>
      </c>
      <c r="D85" s="1">
        <v>337.73700000000002</v>
      </c>
      <c r="F85">
        <v>14.217999999999961</v>
      </c>
      <c r="G85">
        <v>11.064000000000021</v>
      </c>
      <c r="H85">
        <v>1.2850686912508977</v>
      </c>
      <c r="I85">
        <v>312.57992276919299</v>
      </c>
    </row>
    <row r="86" spans="1:9" x14ac:dyDescent="0.25">
      <c r="A86" s="1">
        <v>353.40499999999997</v>
      </c>
      <c r="B86" s="1">
        <v>311.23500000000001</v>
      </c>
      <c r="C86" s="1">
        <v>363.16399999999999</v>
      </c>
      <c r="D86" s="1">
        <v>318.82600000000002</v>
      </c>
      <c r="F86">
        <v>9.7590000000000146</v>
      </c>
      <c r="G86">
        <v>7.5910000000000082</v>
      </c>
      <c r="H86">
        <v>1.285601370043473</v>
      </c>
      <c r="I86">
        <v>147.20233937517636</v>
      </c>
    </row>
    <row r="87" spans="1:9" x14ac:dyDescent="0.25">
      <c r="A87" s="1">
        <v>357.30900000000003</v>
      </c>
      <c r="B87" s="1">
        <v>300.798</v>
      </c>
      <c r="C87" s="1">
        <v>368.53</v>
      </c>
      <c r="D87" s="1">
        <v>310.76100000000002</v>
      </c>
      <c r="F87">
        <v>11.220999999999947</v>
      </c>
      <c r="G87">
        <v>9.9630000000000223</v>
      </c>
      <c r="H87">
        <v>1.1262671885978039</v>
      </c>
      <c r="I87">
        <v>222.14272511370274</v>
      </c>
    </row>
    <row r="88" spans="1:9" x14ac:dyDescent="0.25">
      <c r="A88" s="1">
        <v>384.63099999999997</v>
      </c>
      <c r="B88" s="1">
        <v>467.31400000000002</v>
      </c>
      <c r="C88" s="1">
        <v>398.78100000000001</v>
      </c>
      <c r="D88" s="1">
        <v>475.37900000000002</v>
      </c>
      <c r="F88">
        <v>14.150000000000034</v>
      </c>
      <c r="G88">
        <v>8.0649999999999977</v>
      </c>
      <c r="H88">
        <v>1.7544947303161857</v>
      </c>
      <c r="I88">
        <v>226.7624884051616</v>
      </c>
    </row>
    <row r="89" spans="1:9" x14ac:dyDescent="0.25">
      <c r="A89" s="1">
        <v>355.35700000000003</v>
      </c>
      <c r="B89" s="1">
        <v>451.65899999999999</v>
      </c>
      <c r="C89" s="1">
        <v>364.62700000000001</v>
      </c>
      <c r="D89" s="1">
        <v>458.77499999999998</v>
      </c>
      <c r="F89">
        <v>9.2699999999999818</v>
      </c>
      <c r="G89">
        <v>7.1159999999999854</v>
      </c>
      <c r="H89">
        <v>1.3026981450252952</v>
      </c>
      <c r="I89">
        <v>131.07687417508961</v>
      </c>
    </row>
    <row r="90" spans="1:9" x14ac:dyDescent="0.25">
      <c r="A90" s="1">
        <v>337.79300000000001</v>
      </c>
      <c r="B90" s="1">
        <v>437.42700000000002</v>
      </c>
      <c r="C90" s="1">
        <v>347.55099999999999</v>
      </c>
      <c r="D90" s="1">
        <v>445.49200000000002</v>
      </c>
      <c r="F90">
        <v>9.7579999999999814</v>
      </c>
      <c r="G90">
        <v>8.0649999999999977</v>
      </c>
      <c r="H90">
        <v>1.2099194048357078</v>
      </c>
      <c r="I90">
        <v>156.3779761030076</v>
      </c>
    </row>
    <row r="91" spans="1:9" x14ac:dyDescent="0.25">
      <c r="A91" s="1">
        <v>337.30500000000001</v>
      </c>
      <c r="B91" s="1">
        <v>464.46800000000002</v>
      </c>
      <c r="C91" s="1">
        <v>348.52600000000001</v>
      </c>
      <c r="D91" s="1">
        <v>470.161</v>
      </c>
      <c r="F91">
        <v>11.221000000000004</v>
      </c>
      <c r="G91">
        <v>5.6929999999999836</v>
      </c>
      <c r="H91">
        <v>1.9710170384683008</v>
      </c>
      <c r="I91">
        <v>126.93551481203549</v>
      </c>
    </row>
    <row r="92" spans="1:9" x14ac:dyDescent="0.25">
      <c r="A92" s="1">
        <v>302.17599999999999</v>
      </c>
      <c r="B92" s="1">
        <v>463.99299999999999</v>
      </c>
      <c r="C92" s="1">
        <v>312.90899999999999</v>
      </c>
      <c r="D92" s="1">
        <v>471.584</v>
      </c>
      <c r="F92">
        <v>10.733000000000004</v>
      </c>
      <c r="G92">
        <v>7.5910000000000082</v>
      </c>
      <c r="H92">
        <v>1.4139112106441829</v>
      </c>
      <c r="I92">
        <v>161.89391418319153</v>
      </c>
    </row>
    <row r="93" spans="1:9" x14ac:dyDescent="0.25">
      <c r="A93" s="1">
        <v>312.90899999999999</v>
      </c>
      <c r="B93" s="1">
        <v>457.35199999999998</v>
      </c>
      <c r="C93" s="1">
        <v>323.64299999999997</v>
      </c>
      <c r="D93" s="1">
        <v>464.46800000000002</v>
      </c>
      <c r="F93">
        <v>10.73399999999998</v>
      </c>
      <c r="G93">
        <v>7.1160000000000423</v>
      </c>
      <c r="H93">
        <v>1.5084317032040355</v>
      </c>
      <c r="I93">
        <v>151.77768796067136</v>
      </c>
    </row>
    <row r="94" spans="1:9" x14ac:dyDescent="0.25">
      <c r="A94" s="1">
        <v>479.77300000000002</v>
      </c>
      <c r="B94" s="1">
        <v>485.34199999999998</v>
      </c>
      <c r="C94" s="1">
        <v>493.92200000000003</v>
      </c>
      <c r="D94" s="1">
        <v>493.88099999999997</v>
      </c>
      <c r="F94">
        <v>14.149000000000001</v>
      </c>
      <c r="G94">
        <v>8.5389999999999873</v>
      </c>
      <c r="H94">
        <v>1.6569855955029889</v>
      </c>
      <c r="I94">
        <v>240.07291329737939</v>
      </c>
    </row>
    <row r="95" spans="1:9" x14ac:dyDescent="0.25">
      <c r="A95" s="1">
        <v>590.03899999999999</v>
      </c>
      <c r="B95" s="1">
        <v>488.18799999999999</v>
      </c>
      <c r="C95" s="1">
        <v>605.16399999999999</v>
      </c>
      <c r="D95" s="1">
        <v>497.202</v>
      </c>
      <c r="F95">
        <v>15.125</v>
      </c>
      <c r="G95">
        <v>9.01400000000001</v>
      </c>
      <c r="H95">
        <v>1.677945418238294</v>
      </c>
      <c r="I95">
        <v>270.90894162555026</v>
      </c>
    </row>
    <row r="96" spans="1:9" x14ac:dyDescent="0.25">
      <c r="A96" s="1">
        <v>238.81</v>
      </c>
      <c r="B96" s="1">
        <v>183.02099999999999</v>
      </c>
      <c r="C96" s="1">
        <v>250.03200000000001</v>
      </c>
      <c r="D96" s="1">
        <v>191.53399999999999</v>
      </c>
      <c r="F96">
        <v>11.222000000000008</v>
      </c>
      <c r="G96">
        <v>8.5130000000000052</v>
      </c>
      <c r="H96">
        <v>1.318219194173617</v>
      </c>
      <c r="I96">
        <v>189.82932361739847</v>
      </c>
    </row>
    <row r="97" spans="1:9" x14ac:dyDescent="0.25">
      <c r="A97" s="1">
        <v>374.02699999999999</v>
      </c>
      <c r="B97" s="1">
        <v>300.553</v>
      </c>
      <c r="C97" s="1">
        <v>386.78500000000003</v>
      </c>
      <c r="D97" s="1">
        <v>314.23700000000002</v>
      </c>
      <c r="F97">
        <v>12.758000000000038</v>
      </c>
      <c r="G97">
        <v>13.684000000000026</v>
      </c>
      <c r="H97">
        <v>0.93232972814966486</v>
      </c>
      <c r="I97">
        <v>346.90141064686662</v>
      </c>
    </row>
    <row r="98" spans="1:9" x14ac:dyDescent="0.25">
      <c r="A98" s="1">
        <v>478.96699999999998</v>
      </c>
      <c r="B98" s="1">
        <v>469.71300000000002</v>
      </c>
      <c r="C98" s="1">
        <v>493.97500000000002</v>
      </c>
      <c r="D98" s="1">
        <v>479.19600000000003</v>
      </c>
      <c r="F98">
        <v>15.008000000000038</v>
      </c>
      <c r="G98">
        <v>9.4830000000000041</v>
      </c>
      <c r="H98">
        <v>1.5826215332700655</v>
      </c>
      <c r="I98">
        <v>282.79971935280798</v>
      </c>
    </row>
    <row r="99" spans="1:9" x14ac:dyDescent="0.25">
      <c r="A99" s="1">
        <v>293.48399999999998</v>
      </c>
      <c r="B99" s="1">
        <v>368.61500000000001</v>
      </c>
      <c r="C99" s="1">
        <v>303.29199999999997</v>
      </c>
      <c r="D99" s="1">
        <v>375.649</v>
      </c>
      <c r="F99">
        <v>9.8079999999999927</v>
      </c>
      <c r="G99">
        <v>7.0339999999999918</v>
      </c>
      <c r="H99">
        <v>1.3943702018766</v>
      </c>
      <c r="I99">
        <v>137.08603764447571</v>
      </c>
    </row>
    <row r="100" spans="1:9" x14ac:dyDescent="0.25">
      <c r="A100" s="1">
        <v>305.62700000000001</v>
      </c>
      <c r="B100" s="1">
        <v>380.33699999999999</v>
      </c>
      <c r="C100" s="1">
        <v>315.435</v>
      </c>
      <c r="D100" s="1">
        <v>390.887</v>
      </c>
      <c r="F100">
        <v>9.8079999999999927</v>
      </c>
      <c r="G100">
        <v>10.550000000000011</v>
      </c>
      <c r="H100">
        <v>0.92966824644549595</v>
      </c>
      <c r="I100">
        <v>205.60956740819194</v>
      </c>
    </row>
    <row r="101" spans="1:9" x14ac:dyDescent="0.25">
      <c r="A101" s="1">
        <v>365.40899999999999</v>
      </c>
      <c r="B101" s="1">
        <v>458.875</v>
      </c>
      <c r="C101" s="1">
        <v>374.28300000000002</v>
      </c>
      <c r="D101" s="1">
        <v>466.49400000000003</v>
      </c>
      <c r="F101">
        <v>8.8740000000000236</v>
      </c>
      <c r="G101">
        <v>7.6190000000000282</v>
      </c>
      <c r="H101">
        <v>1.1647197794986206</v>
      </c>
      <c r="I101">
        <v>134.34694664277109</v>
      </c>
    </row>
    <row r="102" spans="1:9" x14ac:dyDescent="0.25">
      <c r="A102" s="1">
        <v>269.66500000000002</v>
      </c>
      <c r="B102" s="1">
        <v>143.553</v>
      </c>
      <c r="C102" s="1">
        <v>280.40699999999998</v>
      </c>
      <c r="D102" s="1">
        <v>152.345</v>
      </c>
      <c r="F102">
        <v>10.741999999999962</v>
      </c>
      <c r="G102">
        <v>8.7920000000000016</v>
      </c>
      <c r="H102">
        <v>1.2217925386715149</v>
      </c>
      <c r="I102">
        <v>187.6649770328174</v>
      </c>
    </row>
    <row r="103" spans="1:9" x14ac:dyDescent="0.25">
      <c r="A103" s="1">
        <v>472.98200000000003</v>
      </c>
      <c r="B103" s="1">
        <v>428.11399999999998</v>
      </c>
      <c r="C103" s="1">
        <v>482.34100000000001</v>
      </c>
      <c r="D103" s="1">
        <v>435.94099999999997</v>
      </c>
      <c r="F103">
        <v>9.3589999999999804</v>
      </c>
      <c r="G103">
        <v>7.8269999999999982</v>
      </c>
      <c r="H103">
        <v>1.1957327200715451</v>
      </c>
      <c r="I103">
        <v>145.55769969314665</v>
      </c>
    </row>
    <row r="104" spans="1:9" x14ac:dyDescent="0.25">
      <c r="A104" s="1">
        <v>182.815</v>
      </c>
      <c r="B104" s="1">
        <v>72.005499999999998</v>
      </c>
      <c r="C104" s="1">
        <v>193.018</v>
      </c>
      <c r="D104" s="1">
        <v>77.121600000000001</v>
      </c>
      <c r="F104">
        <v>10.203000000000003</v>
      </c>
      <c r="G104">
        <v>5.116100000000003</v>
      </c>
      <c r="H104">
        <v>1.9942925275111896</v>
      </c>
      <c r="I104">
        <v>103.72353603458802</v>
      </c>
    </row>
    <row r="105" spans="1:9" x14ac:dyDescent="0.25">
      <c r="A105" s="1">
        <v>193.018</v>
      </c>
      <c r="B105" s="1">
        <v>74.819400000000002</v>
      </c>
      <c r="C105" s="1">
        <v>200.5</v>
      </c>
      <c r="D105" s="1">
        <v>84.54</v>
      </c>
      <c r="F105">
        <v>7.4819999999999993</v>
      </c>
      <c r="G105">
        <v>9.7206000000000046</v>
      </c>
      <c r="H105">
        <v>0.76970557373001625</v>
      </c>
      <c r="I105">
        <v>144.51774580585601</v>
      </c>
    </row>
    <row r="106" spans="1:9" x14ac:dyDescent="0.25">
      <c r="A106" s="1">
        <v>269.42899999999997</v>
      </c>
      <c r="B106" s="1">
        <v>323.35899999999998</v>
      </c>
      <c r="C106" s="1">
        <v>282.59100000000001</v>
      </c>
      <c r="D106" s="1">
        <v>334.10500000000002</v>
      </c>
      <c r="F106">
        <v>13.162000000000035</v>
      </c>
      <c r="G106">
        <v>10.746000000000038</v>
      </c>
      <c r="H106">
        <v>1.2248278429182942</v>
      </c>
      <c r="I106">
        <v>281.04711092242582</v>
      </c>
    </row>
    <row r="107" spans="1:9" x14ac:dyDescent="0.25">
      <c r="A107" s="1">
        <v>387.69600000000003</v>
      </c>
      <c r="B107" s="1">
        <v>358.02600000000001</v>
      </c>
      <c r="C107" s="1">
        <v>399.54199999999997</v>
      </c>
      <c r="D107" s="1">
        <v>370.798</v>
      </c>
      <c r="F107">
        <v>11.845999999999947</v>
      </c>
      <c r="G107">
        <v>12.771999999999991</v>
      </c>
      <c r="H107">
        <v>0.92749765111180349</v>
      </c>
      <c r="I107">
        <v>300.63603894710769</v>
      </c>
    </row>
    <row r="108" spans="1:9" x14ac:dyDescent="0.25">
      <c r="A108" s="1">
        <v>94.694999999999993</v>
      </c>
      <c r="B108" s="1">
        <v>13.3667</v>
      </c>
      <c r="C108" s="1">
        <v>117.196</v>
      </c>
      <c r="D108" s="1">
        <v>22.033300000000001</v>
      </c>
      <c r="F108">
        <v>22.501000000000005</v>
      </c>
      <c r="G108">
        <v>8.6666000000000007</v>
      </c>
      <c r="H108">
        <v>2.5962892022246327</v>
      </c>
      <c r="I108">
        <v>387.49042435736004</v>
      </c>
    </row>
    <row r="109" spans="1:9" x14ac:dyDescent="0.25">
      <c r="A109" s="1">
        <v>202.87100000000001</v>
      </c>
      <c r="B109" s="1">
        <v>1.23333</v>
      </c>
      <c r="C109" s="1">
        <v>217.583</v>
      </c>
      <c r="D109" s="1">
        <v>11.6333</v>
      </c>
      <c r="F109">
        <v>14.711999999999989</v>
      </c>
      <c r="G109">
        <v>10.39997</v>
      </c>
      <c r="H109">
        <v>1.4146194652484565</v>
      </c>
      <c r="I109">
        <v>304.0284359371808</v>
      </c>
    </row>
    <row r="110" spans="1:9" x14ac:dyDescent="0.25">
      <c r="A110" s="1">
        <v>81.048100000000005</v>
      </c>
      <c r="B110" s="1">
        <v>76.631200000000007</v>
      </c>
      <c r="C110" s="1">
        <v>98.681399999999996</v>
      </c>
      <c r="D110" s="1">
        <v>93.4803</v>
      </c>
      <c r="F110">
        <v>17.633299999999991</v>
      </c>
      <c r="G110">
        <v>16.849099999999993</v>
      </c>
      <c r="H110">
        <v>1.0465425452991555</v>
      </c>
      <c r="I110">
        <v>590.36514199867236</v>
      </c>
    </row>
    <row r="111" spans="1:9" x14ac:dyDescent="0.25">
      <c r="A111" s="1">
        <v>134.50399999999999</v>
      </c>
      <c r="B111" s="1">
        <v>71.433300000000003</v>
      </c>
      <c r="C111" s="1">
        <v>154.40799999999999</v>
      </c>
      <c r="D111" s="1">
        <v>87.9</v>
      </c>
      <c r="F111">
        <v>19.903999999999996</v>
      </c>
      <c r="G111">
        <v>16.466700000000003</v>
      </c>
      <c r="H111">
        <v>1.2087424924241039</v>
      </c>
      <c r="I111">
        <v>651.26439980033695</v>
      </c>
    </row>
    <row r="112" spans="1:9" x14ac:dyDescent="0.25">
      <c r="A112" s="1">
        <v>95.560400000000001</v>
      </c>
      <c r="B112" s="1">
        <v>117.367</v>
      </c>
      <c r="C112" s="1">
        <v>107.676</v>
      </c>
      <c r="D112" s="1">
        <v>127.767</v>
      </c>
      <c r="F112">
        <v>12.115600000000001</v>
      </c>
      <c r="G112">
        <v>10.399999999999991</v>
      </c>
      <c r="H112">
        <v>1.1649615384615395</v>
      </c>
      <c r="I112">
        <v>250.37367753630994</v>
      </c>
    </row>
    <row r="113" spans="1:9" x14ac:dyDescent="0.25">
      <c r="A113" s="1">
        <v>94.391300000000001</v>
      </c>
      <c r="B113" s="1">
        <v>108.145</v>
      </c>
      <c r="C113" s="1">
        <v>104.678</v>
      </c>
      <c r="D113" s="1">
        <v>116.119</v>
      </c>
      <c r="F113">
        <v>10.286699999999996</v>
      </c>
      <c r="G113">
        <v>7.9740000000000038</v>
      </c>
      <c r="H113">
        <v>1.2900300978179071</v>
      </c>
      <c r="I113">
        <v>162.99065618258504</v>
      </c>
    </row>
    <row r="114" spans="1:9" x14ac:dyDescent="0.25">
      <c r="A114" s="1">
        <v>89.864999999999995</v>
      </c>
      <c r="B114" s="1">
        <v>100.70399999999999</v>
      </c>
      <c r="C114" s="1">
        <v>98.506</v>
      </c>
      <c r="D114" s="1">
        <v>107.614</v>
      </c>
      <c r="F114">
        <v>8.6410000000000053</v>
      </c>
      <c r="G114">
        <v>6.9100000000000108</v>
      </c>
      <c r="H114">
        <v>1.250506512301012</v>
      </c>
      <c r="I114">
        <v>118.64582350167434</v>
      </c>
    </row>
    <row r="115" spans="1:9" x14ac:dyDescent="0.25">
      <c r="A115" s="1">
        <v>96.037199999999999</v>
      </c>
      <c r="B115" s="1">
        <v>94.3249</v>
      </c>
      <c r="C115" s="1">
        <v>103.855</v>
      </c>
      <c r="D115" s="1">
        <v>101.767</v>
      </c>
      <c r="F115">
        <v>7.8178000000000054</v>
      </c>
      <c r="G115">
        <v>7.4420999999999964</v>
      </c>
      <c r="H115">
        <v>1.0504830625764245</v>
      </c>
      <c r="I115">
        <v>115.6086845873276</v>
      </c>
    </row>
    <row r="116" spans="1:9" x14ac:dyDescent="0.25">
      <c r="A116" s="1">
        <v>99.328999999999994</v>
      </c>
      <c r="B116" s="1">
        <v>69.341800000000006</v>
      </c>
      <c r="C116" s="1">
        <v>108.381</v>
      </c>
      <c r="D116" s="1">
        <v>79.972899999999996</v>
      </c>
      <c r="F116">
        <v>9.0520000000000067</v>
      </c>
      <c r="G116">
        <v>10.631099999999989</v>
      </c>
      <c r="H116">
        <v>0.85146410061047451</v>
      </c>
      <c r="I116">
        <v>191.21992834949378</v>
      </c>
    </row>
    <row r="117" spans="1:9" x14ac:dyDescent="0.25">
      <c r="A117" s="1">
        <v>256.10199999999998</v>
      </c>
      <c r="B117" s="1">
        <v>83.162199999999999</v>
      </c>
      <c r="C117" s="1">
        <v>265.97699999999998</v>
      </c>
      <c r="D117" s="1">
        <v>91.667100000000005</v>
      </c>
      <c r="F117">
        <v>9.875</v>
      </c>
      <c r="G117">
        <v>8.5049000000000063</v>
      </c>
      <c r="H117">
        <v>1.1610953685522454</v>
      </c>
      <c r="I117">
        <v>166.88477533832602</v>
      </c>
    </row>
    <row r="118" spans="1:9" x14ac:dyDescent="0.25">
      <c r="A118" s="1">
        <v>253.63300000000001</v>
      </c>
      <c r="B118" s="1">
        <v>91.667100000000005</v>
      </c>
      <c r="C118" s="1">
        <v>263.09699999999998</v>
      </c>
      <c r="D118" s="1">
        <v>99.108900000000006</v>
      </c>
      <c r="F118">
        <v>9.4639999999999702</v>
      </c>
      <c r="G118">
        <v>7.4418000000000006</v>
      </c>
      <c r="H118">
        <v>1.2717353328495753</v>
      </c>
      <c r="I118">
        <v>139.94685021588973</v>
      </c>
    </row>
    <row r="119" spans="1:9" x14ac:dyDescent="0.25">
      <c r="A119" s="1">
        <v>271.738</v>
      </c>
      <c r="B119" s="1">
        <v>132.59700000000001</v>
      </c>
      <c r="C119" s="1">
        <v>282.84800000000001</v>
      </c>
      <c r="D119" s="1">
        <v>141.63300000000001</v>
      </c>
      <c r="F119">
        <v>11.110000000000014</v>
      </c>
      <c r="G119">
        <v>9.0360000000000014</v>
      </c>
      <c r="H119">
        <v>1.2295263390880935</v>
      </c>
      <c r="I119">
        <v>199.48060822508481</v>
      </c>
    </row>
    <row r="120" spans="1:9" x14ac:dyDescent="0.25">
      <c r="A120" s="1">
        <v>258.98200000000003</v>
      </c>
      <c r="B120" s="1">
        <v>144.291</v>
      </c>
      <c r="C120" s="1">
        <v>268.03500000000003</v>
      </c>
      <c r="D120" s="1">
        <v>151.733</v>
      </c>
      <c r="F120">
        <v>9.0529999999999973</v>
      </c>
      <c r="G120">
        <v>7.4420000000000073</v>
      </c>
      <c r="H120">
        <v>1.216474066111259</v>
      </c>
      <c r="I120">
        <v>133.87287449939723</v>
      </c>
    </row>
    <row r="121" spans="1:9" x14ac:dyDescent="0.25">
      <c r="A121" s="1">
        <v>265.56599999999997</v>
      </c>
      <c r="B121" s="1">
        <v>154.39099999999999</v>
      </c>
      <c r="C121" s="1">
        <v>275.44099999999997</v>
      </c>
      <c r="D121" s="1">
        <v>163.42699999999999</v>
      </c>
      <c r="F121">
        <v>9.875</v>
      </c>
      <c r="G121">
        <v>9.0360000000000014</v>
      </c>
      <c r="H121">
        <v>1.0928508189464363</v>
      </c>
      <c r="I121">
        <v>177.30612117216111</v>
      </c>
    </row>
    <row r="122" spans="1:9" x14ac:dyDescent="0.25">
      <c r="A122" s="1">
        <v>272.97199999999998</v>
      </c>
      <c r="B122" s="1">
        <v>143.76</v>
      </c>
      <c r="C122" s="1">
        <v>281.613</v>
      </c>
      <c r="D122" s="1">
        <v>150.66999999999999</v>
      </c>
      <c r="F122">
        <v>8.6410000000000196</v>
      </c>
      <c r="G122">
        <v>6.9099999999999966</v>
      </c>
      <c r="H122">
        <v>1.2505065123010164</v>
      </c>
      <c r="I122">
        <v>118.6458235016743</v>
      </c>
    </row>
    <row r="123" spans="1:9" x14ac:dyDescent="0.25">
      <c r="A123" s="1">
        <v>267.21199999999999</v>
      </c>
      <c r="B123" s="1">
        <v>136.84899999999999</v>
      </c>
      <c r="C123" s="1">
        <v>272.97199999999998</v>
      </c>
      <c r="D123" s="1">
        <v>145.886</v>
      </c>
      <c r="F123">
        <v>5.7599999999999909</v>
      </c>
      <c r="G123">
        <v>9.0370000000000061</v>
      </c>
      <c r="H123">
        <v>0.63737966139205349</v>
      </c>
      <c r="I123">
        <v>103.43253486318056</v>
      </c>
    </row>
    <row r="124" spans="1:9" x14ac:dyDescent="0.25">
      <c r="A124" s="1">
        <v>278.322</v>
      </c>
      <c r="B124" s="1">
        <v>151.20099999999999</v>
      </c>
      <c r="C124" s="1">
        <v>293.95800000000003</v>
      </c>
      <c r="D124" s="1">
        <v>163.959</v>
      </c>
      <c r="F124">
        <v>15.636000000000024</v>
      </c>
      <c r="G124">
        <v>12.75800000000001</v>
      </c>
      <c r="H124">
        <v>1.2255839473271681</v>
      </c>
      <c r="I124">
        <v>396.38632394580475</v>
      </c>
    </row>
    <row r="125" spans="1:9" x14ac:dyDescent="0.25">
      <c r="A125" s="1">
        <v>298.89600000000002</v>
      </c>
      <c r="B125" s="1">
        <v>169.274</v>
      </c>
      <c r="C125" s="1">
        <v>315.35500000000002</v>
      </c>
      <c r="D125" s="1">
        <v>185.221</v>
      </c>
      <c r="F125">
        <v>16.459000000000003</v>
      </c>
      <c r="G125">
        <v>15.947000000000003</v>
      </c>
      <c r="H125">
        <v>1.0321063522919671</v>
      </c>
      <c r="I125">
        <v>521.54626789268093</v>
      </c>
    </row>
    <row r="126" spans="1:9" x14ac:dyDescent="0.25">
      <c r="A126" s="1">
        <v>265.56599999999997</v>
      </c>
      <c r="B126" s="1">
        <v>90.072400000000002</v>
      </c>
      <c r="C126" s="1">
        <v>272.56099999999998</v>
      </c>
      <c r="D126" s="1">
        <v>96.982699999999994</v>
      </c>
      <c r="F126">
        <v>6.9950000000000045</v>
      </c>
      <c r="G126">
        <v>6.9102999999999923</v>
      </c>
      <c r="H126">
        <v>1.0122570655398482</v>
      </c>
      <c r="I126">
        <v>96.049481192038698</v>
      </c>
    </row>
    <row r="127" spans="1:9" x14ac:dyDescent="0.25">
      <c r="A127" s="1">
        <v>334.69400000000002</v>
      </c>
      <c r="B127" s="1">
        <v>61.9</v>
      </c>
      <c r="C127" s="1">
        <v>347.45</v>
      </c>
      <c r="D127" s="1">
        <v>69.341800000000006</v>
      </c>
      <c r="F127">
        <v>12.755999999999972</v>
      </c>
      <c r="G127">
        <v>7.4418000000000077</v>
      </c>
      <c r="H127">
        <v>1.7141014270740893</v>
      </c>
      <c r="I127">
        <v>188.62658720983652</v>
      </c>
    </row>
    <row r="128" spans="1:9" x14ac:dyDescent="0.25">
      <c r="A128" s="1">
        <v>300.13</v>
      </c>
      <c r="B128" s="1">
        <v>61.9</v>
      </c>
      <c r="C128" s="1">
        <v>318.64600000000002</v>
      </c>
      <c r="D128" s="1">
        <v>74.657300000000006</v>
      </c>
      <c r="F128">
        <v>18.51600000000002</v>
      </c>
      <c r="G128">
        <v>12.757300000000008</v>
      </c>
      <c r="H128">
        <v>1.4514042940120564</v>
      </c>
      <c r="I128">
        <v>469.37109711614232</v>
      </c>
    </row>
    <row r="129" spans="1:9" x14ac:dyDescent="0.25">
      <c r="A129" s="1">
        <v>555.452</v>
      </c>
      <c r="B129" s="1">
        <v>42.207900000000002</v>
      </c>
      <c r="C129" s="1">
        <v>567.06899999999996</v>
      </c>
      <c r="D129" s="1">
        <v>50.728700000000003</v>
      </c>
      <c r="F129">
        <v>11.616999999999962</v>
      </c>
      <c r="G129">
        <v>8.5208000000000013</v>
      </c>
      <c r="H129">
        <v>1.3633696366538306</v>
      </c>
      <c r="I129">
        <v>196.69112465407312</v>
      </c>
    </row>
    <row r="130" spans="1:9" x14ac:dyDescent="0.25">
      <c r="A130" s="1">
        <v>628.69000000000005</v>
      </c>
      <c r="B130" s="1">
        <v>75.7898</v>
      </c>
      <c r="C130" s="1">
        <v>637.78200000000004</v>
      </c>
      <c r="D130" s="1">
        <v>85.313000000000002</v>
      </c>
      <c r="F130">
        <v>9.0919999999999845</v>
      </c>
      <c r="G130">
        <v>9.5232000000000028</v>
      </c>
      <c r="H130">
        <v>0.95472110215053574</v>
      </c>
      <c r="I130">
        <v>172.04923059279056</v>
      </c>
    </row>
    <row r="131" spans="1:9" x14ac:dyDescent="0.25">
      <c r="A131" s="1">
        <v>619.09400000000005</v>
      </c>
      <c r="B131" s="1">
        <v>64.261700000000005</v>
      </c>
      <c r="C131" s="1">
        <v>627.67999999999995</v>
      </c>
      <c r="D131" s="1">
        <v>71.278800000000004</v>
      </c>
      <c r="F131">
        <v>8.585999999999899</v>
      </c>
      <c r="G131">
        <v>7.0170999999999992</v>
      </c>
      <c r="H131">
        <v>1.2235823915862536</v>
      </c>
      <c r="I131">
        <v>119.7178620066375</v>
      </c>
    </row>
    <row r="132" spans="1:9" x14ac:dyDescent="0.25">
      <c r="A132" s="1">
        <v>371.44200000000001</v>
      </c>
      <c r="B132" s="1">
        <v>63.881599999999999</v>
      </c>
      <c r="C132" s="1">
        <v>381.63099999999997</v>
      </c>
      <c r="D132" s="1">
        <v>69.428399999999996</v>
      </c>
      <c r="F132">
        <v>10.188999999999965</v>
      </c>
      <c r="G132">
        <v>5.5467999999999975</v>
      </c>
      <c r="H132">
        <v>1.8369149780053309</v>
      </c>
      <c r="I132">
        <v>112.30121931670051</v>
      </c>
    </row>
    <row r="133" spans="1:9" x14ac:dyDescent="0.25">
      <c r="A133" s="1">
        <v>475.79</v>
      </c>
      <c r="B133" s="1">
        <v>91.615899999999996</v>
      </c>
      <c r="C133" s="1">
        <v>491.24900000000002</v>
      </c>
      <c r="D133" s="1">
        <v>98.896100000000004</v>
      </c>
      <c r="F133">
        <v>15.459000000000003</v>
      </c>
      <c r="G133">
        <v>7.2802000000000078</v>
      </c>
      <c r="H133">
        <v>2.1234306749814547</v>
      </c>
      <c r="I133">
        <v>223.63259846223718</v>
      </c>
    </row>
    <row r="134" spans="1:9" x14ac:dyDescent="0.25">
      <c r="A134" s="1">
        <v>404.46800000000002</v>
      </c>
      <c r="B134" s="1">
        <v>76.708699999999993</v>
      </c>
      <c r="C134" s="1">
        <v>414.65699999999998</v>
      </c>
      <c r="D134" s="1">
        <v>82.602199999999996</v>
      </c>
      <c r="F134">
        <v>10.188999999999965</v>
      </c>
      <c r="G134">
        <v>5.8935000000000031</v>
      </c>
      <c r="H134">
        <v>1.7288538220072893</v>
      </c>
      <c r="I134">
        <v>119.32055167717876</v>
      </c>
    </row>
    <row r="135" spans="1:9" x14ac:dyDescent="0.25">
      <c r="A135" s="1">
        <v>422.94900000000001</v>
      </c>
      <c r="B135" s="1">
        <v>192.65799999999999</v>
      </c>
      <c r="C135" s="1">
        <v>440.93700000000001</v>
      </c>
      <c r="D135" s="1">
        <v>200.60599999999999</v>
      </c>
      <c r="F135">
        <v>17.988</v>
      </c>
      <c r="G135">
        <v>7.9480000000000075</v>
      </c>
      <c r="H135">
        <v>2.2632108706592833</v>
      </c>
      <c r="I135">
        <v>284.08685562404287</v>
      </c>
    </row>
    <row r="136" spans="1:9" x14ac:dyDescent="0.25">
      <c r="A136" s="1">
        <v>442.524</v>
      </c>
      <c r="B136" s="1">
        <v>188.685</v>
      </c>
      <c r="C136" s="1">
        <v>458.92399999999998</v>
      </c>
      <c r="D136" s="1">
        <v>197.2</v>
      </c>
      <c r="F136">
        <v>16.399999999999977</v>
      </c>
      <c r="G136">
        <v>8.5149999999999864</v>
      </c>
      <c r="H136">
        <v>1.9260129183793311</v>
      </c>
      <c r="I136">
        <v>277.48461117227333</v>
      </c>
    </row>
    <row r="137" spans="1:9" x14ac:dyDescent="0.25">
      <c r="A137" s="1">
        <v>390.678</v>
      </c>
      <c r="B137" s="1">
        <v>200.60599999999999</v>
      </c>
      <c r="C137" s="1">
        <v>401.78800000000001</v>
      </c>
      <c r="D137" s="1">
        <v>207.98500000000001</v>
      </c>
      <c r="F137">
        <v>11.110000000000014</v>
      </c>
      <c r="G137">
        <v>7.3790000000000191</v>
      </c>
      <c r="H137">
        <v>1.505624068301936</v>
      </c>
      <c r="I137">
        <v>162.90033290094115</v>
      </c>
    </row>
    <row r="138" spans="1:9" x14ac:dyDescent="0.25">
      <c r="A138" s="1">
        <v>346.238</v>
      </c>
      <c r="B138" s="1">
        <v>206.28200000000001</v>
      </c>
      <c r="C138" s="1">
        <v>357.87700000000001</v>
      </c>
      <c r="D138" s="1">
        <v>215.36500000000001</v>
      </c>
      <c r="F138">
        <v>11.63900000000001</v>
      </c>
      <c r="G138">
        <v>9.0829999999999984</v>
      </c>
      <c r="H138">
        <v>1.2814048221953112</v>
      </c>
      <c r="I138">
        <v>210.06581575003895</v>
      </c>
    </row>
    <row r="139" spans="1:9" x14ac:dyDescent="0.25">
      <c r="A139" s="1">
        <v>501.24799999999999</v>
      </c>
      <c r="B139" s="1">
        <v>180.17</v>
      </c>
      <c r="C139" s="1">
        <v>510.77</v>
      </c>
      <c r="D139" s="1">
        <v>188.685</v>
      </c>
      <c r="F139">
        <v>9.5219999999999914</v>
      </c>
      <c r="G139">
        <v>8.5150000000000148</v>
      </c>
      <c r="H139">
        <v>1.1182618907809718</v>
      </c>
      <c r="I139">
        <v>161.11027241356078</v>
      </c>
    </row>
    <row r="140" spans="1:9" x14ac:dyDescent="0.25">
      <c r="A140" s="1">
        <v>492.25400000000002</v>
      </c>
      <c r="B140" s="1">
        <v>186.982</v>
      </c>
      <c r="C140" s="1">
        <v>501.24799999999999</v>
      </c>
      <c r="D140" s="1">
        <v>193.79400000000001</v>
      </c>
      <c r="F140">
        <v>8.9939999999999714</v>
      </c>
      <c r="G140">
        <v>6.8120000000000118</v>
      </c>
      <c r="H140">
        <v>1.3203170874926535</v>
      </c>
      <c r="I140">
        <v>121.74129721382586</v>
      </c>
    </row>
    <row r="141" spans="1:9" x14ac:dyDescent="0.25">
      <c r="A141" s="1">
        <v>485.37599999999998</v>
      </c>
      <c r="B141" s="1">
        <v>192.65799999999999</v>
      </c>
      <c r="C141" s="1">
        <v>496.48599999999999</v>
      </c>
      <c r="D141" s="1">
        <v>199.47</v>
      </c>
      <c r="F141">
        <v>11.110000000000014</v>
      </c>
      <c r="G141">
        <v>6.8120000000000118</v>
      </c>
      <c r="H141">
        <v>1.6309453904873743</v>
      </c>
      <c r="I141">
        <v>150.3831234206817</v>
      </c>
    </row>
    <row r="142" spans="1:9" x14ac:dyDescent="0.25">
      <c r="A142" s="1">
        <v>482.202</v>
      </c>
      <c r="B142" s="1">
        <v>202.876</v>
      </c>
      <c r="C142" s="1">
        <v>492.25400000000002</v>
      </c>
      <c r="D142" s="1">
        <v>210.256</v>
      </c>
      <c r="F142">
        <v>10.052000000000021</v>
      </c>
      <c r="G142">
        <v>7.3799999999999955</v>
      </c>
      <c r="H142">
        <v>1.3620596205962097</v>
      </c>
      <c r="I142">
        <v>147.40738581053043</v>
      </c>
    </row>
    <row r="143" spans="1:9" x14ac:dyDescent="0.25">
      <c r="A143" s="1">
        <v>539.86800000000005</v>
      </c>
      <c r="B143" s="1">
        <v>213.09399999999999</v>
      </c>
      <c r="C143" s="1">
        <v>549.91999999999996</v>
      </c>
      <c r="D143" s="1">
        <v>222.17699999999999</v>
      </c>
      <c r="F143">
        <v>10.051999999999907</v>
      </c>
      <c r="G143">
        <v>9.0829999999999984</v>
      </c>
      <c r="H143">
        <v>1.1066828140482119</v>
      </c>
      <c r="I143">
        <v>181.42293838984193</v>
      </c>
    </row>
    <row r="144" spans="1:9" x14ac:dyDescent="0.25">
      <c r="A144" s="1">
        <v>574.25599999999997</v>
      </c>
      <c r="B144" s="1">
        <v>205.715</v>
      </c>
      <c r="C144" s="1">
        <v>588.54</v>
      </c>
      <c r="D144" s="1">
        <v>216.5</v>
      </c>
      <c r="F144">
        <v>14.283999999999992</v>
      </c>
      <c r="G144">
        <v>10.784999999999997</v>
      </c>
      <c r="H144">
        <v>1.3244320815948072</v>
      </c>
      <c r="I144">
        <v>306.11202723920229</v>
      </c>
    </row>
    <row r="145" spans="1:9" x14ac:dyDescent="0.25">
      <c r="A145" s="1">
        <v>5.1006600000000004</v>
      </c>
      <c r="B145" s="1">
        <v>244.90799999999999</v>
      </c>
      <c r="C145" s="1">
        <v>22.7409</v>
      </c>
      <c r="D145" s="1">
        <v>259.43400000000003</v>
      </c>
      <c r="F145">
        <v>17.640239999999999</v>
      </c>
      <c r="G145">
        <v>14.526000000000039</v>
      </c>
      <c r="H145">
        <v>1.2143907476249449</v>
      </c>
      <c r="I145">
        <v>509.16780119490267</v>
      </c>
    </row>
    <row r="146" spans="1:9" x14ac:dyDescent="0.25">
      <c r="A146" s="1">
        <v>27.276900000000001</v>
      </c>
      <c r="B146" s="1">
        <v>263.67</v>
      </c>
      <c r="C146" s="1">
        <v>39.877000000000002</v>
      </c>
      <c r="D146" s="1">
        <v>273.959</v>
      </c>
      <c r="F146">
        <v>12.600100000000001</v>
      </c>
      <c r="G146">
        <v>10.288999999999987</v>
      </c>
      <c r="H146">
        <v>1.2246185246379646</v>
      </c>
      <c r="I146">
        <v>257.6069416578037</v>
      </c>
    </row>
    <row r="147" spans="1:9" x14ac:dyDescent="0.25">
      <c r="A147" s="1">
        <v>41.389099999999999</v>
      </c>
      <c r="B147" s="1">
        <v>267.30099999999999</v>
      </c>
      <c r="C147" s="1">
        <v>57.013199999999998</v>
      </c>
      <c r="D147" s="1">
        <v>278.80099999999999</v>
      </c>
      <c r="F147">
        <v>15.624099999999999</v>
      </c>
      <c r="G147">
        <v>11.5</v>
      </c>
      <c r="H147">
        <v>1.3586173913043478</v>
      </c>
      <c r="I147">
        <v>357.02880214465415</v>
      </c>
    </row>
    <row r="148" spans="1:9" x14ac:dyDescent="0.25">
      <c r="A148" s="1">
        <v>56.005200000000002</v>
      </c>
      <c r="B148" s="1">
        <v>257.01299999999998</v>
      </c>
      <c r="C148" s="1">
        <v>74.1494</v>
      </c>
      <c r="D148" s="1">
        <v>270.93299999999999</v>
      </c>
      <c r="F148">
        <v>18.144199999999998</v>
      </c>
      <c r="G148">
        <v>13.920000000000016</v>
      </c>
      <c r="H148">
        <v>1.3034626436781593</v>
      </c>
      <c r="I148">
        <v>501.86563915819414</v>
      </c>
    </row>
    <row r="149" spans="1:9" x14ac:dyDescent="0.25">
      <c r="A149" s="1">
        <v>81.205500000000001</v>
      </c>
      <c r="B149" s="1">
        <v>258.22300000000001</v>
      </c>
      <c r="C149" s="1">
        <v>95.317599999999999</v>
      </c>
      <c r="D149" s="1">
        <v>266.09100000000001</v>
      </c>
      <c r="F149">
        <v>14.112099999999998</v>
      </c>
      <c r="G149">
        <v>7.867999999999995</v>
      </c>
      <c r="H149">
        <v>1.7936070157600417</v>
      </c>
      <c r="I149">
        <v>220.63093174068123</v>
      </c>
    </row>
    <row r="150" spans="1:9" x14ac:dyDescent="0.25">
      <c r="A150" s="1">
        <v>105.398</v>
      </c>
      <c r="B150" s="1">
        <v>252.17099999999999</v>
      </c>
      <c r="C150" s="1">
        <v>116.486</v>
      </c>
      <c r="D150" s="1">
        <v>263.065</v>
      </c>
      <c r="F150">
        <v>11.088000000000008</v>
      </c>
      <c r="G150">
        <v>10.894000000000005</v>
      </c>
      <c r="H150">
        <v>1.0178079676886362</v>
      </c>
      <c r="I150">
        <v>240.02196713389634</v>
      </c>
    </row>
    <row r="151" spans="1:9" x14ac:dyDescent="0.25">
      <c r="A151" s="1">
        <v>11.652699999999999</v>
      </c>
      <c r="B151" s="1">
        <v>380.47800000000001</v>
      </c>
      <c r="C151" s="1">
        <v>25.764900000000001</v>
      </c>
      <c r="D151" s="1">
        <v>395.00299999999999</v>
      </c>
      <c r="F151">
        <v>14.112200000000001</v>
      </c>
      <c r="G151">
        <v>14.524999999999977</v>
      </c>
      <c r="H151">
        <v>0.97158003442340957</v>
      </c>
      <c r="I151">
        <v>407.30643011709878</v>
      </c>
    </row>
    <row r="152" spans="1:9" x14ac:dyDescent="0.25">
      <c r="A152" s="1">
        <v>31.812999999999999</v>
      </c>
      <c r="B152" s="1">
        <v>362.92700000000002</v>
      </c>
      <c r="C152" s="1">
        <v>43.405099999999997</v>
      </c>
      <c r="D152" s="1">
        <v>374.42599999999999</v>
      </c>
      <c r="F152">
        <v>11.592099999999999</v>
      </c>
      <c r="G152">
        <v>11.498999999999967</v>
      </c>
      <c r="H152">
        <v>1.0080963562048901</v>
      </c>
      <c r="I152">
        <v>264.86989261486247</v>
      </c>
    </row>
    <row r="153" spans="1:9" x14ac:dyDescent="0.25">
      <c r="A153" s="1">
        <v>60.037300000000002</v>
      </c>
      <c r="B153" s="1">
        <v>344.77</v>
      </c>
      <c r="C153" s="1">
        <v>72.133399999999995</v>
      </c>
      <c r="D153" s="1">
        <v>356.26900000000001</v>
      </c>
      <c r="F153">
        <v>12.096099999999993</v>
      </c>
      <c r="G153">
        <v>11.499000000000024</v>
      </c>
      <c r="H153">
        <v>1.0519262544569066</v>
      </c>
      <c r="I153">
        <v>276.38587555823813</v>
      </c>
    </row>
    <row r="154" spans="1:9" x14ac:dyDescent="0.25">
      <c r="A154" s="1">
        <v>72.6374</v>
      </c>
      <c r="B154" s="1">
        <v>349.61200000000002</v>
      </c>
      <c r="C154" s="1">
        <v>86.749499999999998</v>
      </c>
      <c r="D154" s="1">
        <v>358.69</v>
      </c>
      <c r="F154">
        <v>14.112099999999998</v>
      </c>
      <c r="G154">
        <v>9.0779999999999745</v>
      </c>
      <c r="H154">
        <v>1.5545384445913237</v>
      </c>
      <c r="I154">
        <v>254.5612097536731</v>
      </c>
    </row>
    <row r="155" spans="1:9" x14ac:dyDescent="0.25">
      <c r="A155" s="1">
        <v>87.253500000000003</v>
      </c>
      <c r="B155" s="1">
        <v>342.95400000000001</v>
      </c>
      <c r="C155" s="1">
        <v>98.341700000000003</v>
      </c>
      <c r="D155" s="1">
        <v>355.66399999999999</v>
      </c>
      <c r="F155">
        <v>11.088200000000001</v>
      </c>
      <c r="G155">
        <v>12.70999999999998</v>
      </c>
      <c r="H155">
        <v>0.87239968528717693</v>
      </c>
      <c r="I155">
        <v>280.03802358664876</v>
      </c>
    </row>
    <row r="156" spans="1:9" x14ac:dyDescent="0.25">
      <c r="A156" s="1">
        <v>71.125399999999999</v>
      </c>
      <c r="B156" s="1">
        <v>368.97899999999998</v>
      </c>
      <c r="C156" s="1">
        <v>81.709500000000006</v>
      </c>
      <c r="D156" s="1">
        <v>378.66199999999998</v>
      </c>
      <c r="F156">
        <v>10.584100000000007</v>
      </c>
      <c r="G156">
        <v>9.6829999999999927</v>
      </c>
      <c r="H156">
        <v>1.093060002065477</v>
      </c>
      <c r="I156">
        <v>203.64524258703636</v>
      </c>
    </row>
    <row r="157" spans="1:9" x14ac:dyDescent="0.25">
      <c r="A157" s="1">
        <v>60.037300000000002</v>
      </c>
      <c r="B157" s="1">
        <v>364.137</v>
      </c>
      <c r="C157" s="1">
        <v>68.6053</v>
      </c>
      <c r="D157" s="1">
        <v>372.005</v>
      </c>
      <c r="F157">
        <v>8.5679999999999978</v>
      </c>
      <c r="G157">
        <v>7.867999999999995</v>
      </c>
      <c r="H157">
        <v>1.0889679715302496</v>
      </c>
      <c r="I157">
        <v>133.95354505383017</v>
      </c>
    </row>
    <row r="158" spans="1:9" x14ac:dyDescent="0.25">
      <c r="A158" s="1">
        <v>69.109300000000005</v>
      </c>
      <c r="B158" s="1">
        <v>358.69</v>
      </c>
      <c r="C158" s="1">
        <v>86.245500000000007</v>
      </c>
      <c r="D158" s="1">
        <v>368.37400000000002</v>
      </c>
      <c r="F158">
        <v>17.136200000000002</v>
      </c>
      <c r="G158">
        <v>9.6840000000000259</v>
      </c>
      <c r="H158">
        <v>1.769537381247414</v>
      </c>
      <c r="I158">
        <v>329.74612873128297</v>
      </c>
    </row>
    <row r="159" spans="1:9" x14ac:dyDescent="0.25">
      <c r="A159" s="1">
        <v>197.631</v>
      </c>
      <c r="B159" s="1">
        <v>389.55599999999998</v>
      </c>
      <c r="C159" s="1">
        <v>206.19900000000001</v>
      </c>
      <c r="D159" s="1">
        <v>399.24</v>
      </c>
      <c r="F159">
        <v>8.5680000000000121</v>
      </c>
      <c r="G159">
        <v>9.6840000000000259</v>
      </c>
      <c r="H159">
        <v>0.88475836431226651</v>
      </c>
      <c r="I159">
        <v>164.87114009930067</v>
      </c>
    </row>
    <row r="160" spans="1:9" x14ac:dyDescent="0.25">
      <c r="A160" s="1">
        <v>211.239</v>
      </c>
      <c r="B160" s="1">
        <v>378.05700000000002</v>
      </c>
      <c r="C160" s="1">
        <v>219.80699999999999</v>
      </c>
      <c r="D160" s="1">
        <v>387.13499999999999</v>
      </c>
      <c r="F160">
        <v>8.5679999999999836</v>
      </c>
      <c r="G160">
        <v>9.0779999999999745</v>
      </c>
      <c r="H160">
        <v>0.94382022471910199</v>
      </c>
      <c r="I160">
        <v>154.55392501254011</v>
      </c>
    </row>
    <row r="161" spans="1:9" x14ac:dyDescent="0.25">
      <c r="A161" s="1">
        <v>202.67099999999999</v>
      </c>
      <c r="B161" s="1">
        <v>363.53199999999998</v>
      </c>
      <c r="C161" s="1">
        <v>214.26300000000001</v>
      </c>
      <c r="D161" s="1">
        <v>372.61</v>
      </c>
      <c r="F161">
        <v>11.592000000000013</v>
      </c>
      <c r="G161">
        <v>9.0780000000000314</v>
      </c>
      <c r="H161">
        <v>1.2769332452081927</v>
      </c>
      <c r="I161">
        <v>209.10236913461503</v>
      </c>
    </row>
    <row r="162" spans="1:9" x14ac:dyDescent="0.25">
      <c r="A162" s="1">
        <v>228.375</v>
      </c>
      <c r="B162" s="1">
        <v>393.79300000000001</v>
      </c>
      <c r="C162" s="1">
        <v>238.959</v>
      </c>
      <c r="D162" s="1">
        <v>404.68700000000001</v>
      </c>
      <c r="F162">
        <v>10.584000000000003</v>
      </c>
      <c r="G162">
        <v>10.894000000000005</v>
      </c>
      <c r="H162">
        <v>0.9715439691573341</v>
      </c>
      <c r="I162">
        <v>229.11187771871911</v>
      </c>
    </row>
    <row r="163" spans="1:9" x14ac:dyDescent="0.25">
      <c r="A163" s="1">
        <v>204.68700000000001</v>
      </c>
      <c r="B163" s="1">
        <v>424.65899999999999</v>
      </c>
      <c r="C163" s="1">
        <v>213.75899999999999</v>
      </c>
      <c r="D163" s="1">
        <v>433.13200000000001</v>
      </c>
      <c r="F163">
        <v>9.0719999999999743</v>
      </c>
      <c r="G163">
        <v>8.4730000000000132</v>
      </c>
      <c r="H163">
        <v>1.0706951492977648</v>
      </c>
      <c r="I163">
        <v>152.73924885866688</v>
      </c>
    </row>
    <row r="164" spans="1:9" x14ac:dyDescent="0.25">
      <c r="A164" s="1">
        <v>211.74299999999999</v>
      </c>
      <c r="B164" s="1">
        <v>444.63200000000001</v>
      </c>
      <c r="C164" s="1">
        <v>221.31899999999999</v>
      </c>
      <c r="D164" s="1">
        <v>454.315</v>
      </c>
      <c r="F164">
        <v>9.5759999999999934</v>
      </c>
      <c r="G164">
        <v>9.6829999999999927</v>
      </c>
      <c r="H164">
        <v>0.98894970566973051</v>
      </c>
      <c r="I164">
        <v>184.24871675564836</v>
      </c>
    </row>
    <row r="165" spans="1:9" x14ac:dyDescent="0.25">
      <c r="A165" s="1">
        <v>209.22300000000001</v>
      </c>
      <c r="B165" s="1">
        <v>402.26600000000002</v>
      </c>
      <c r="C165" s="1">
        <v>220.815</v>
      </c>
      <c r="D165" s="1">
        <v>411.95</v>
      </c>
      <c r="F165">
        <v>11.591999999999985</v>
      </c>
      <c r="G165">
        <v>9.6839999999999691</v>
      </c>
      <c r="H165">
        <v>1.197026022304835</v>
      </c>
      <c r="I165">
        <v>223.06095425199314</v>
      </c>
    </row>
    <row r="166" spans="1:9" x14ac:dyDescent="0.25">
      <c r="A166" s="1">
        <v>229.38300000000001</v>
      </c>
      <c r="B166" s="1">
        <v>437.97399999999999</v>
      </c>
      <c r="C166" s="1">
        <v>238.959</v>
      </c>
      <c r="D166" s="1">
        <v>447.05200000000002</v>
      </c>
      <c r="F166">
        <v>9.5759999999999934</v>
      </c>
      <c r="G166">
        <v>9.0780000000000314</v>
      </c>
      <c r="H166">
        <v>1.0548578982154615</v>
      </c>
      <c r="I166">
        <v>172.73673971989905</v>
      </c>
    </row>
    <row r="167" spans="1:9" x14ac:dyDescent="0.25">
      <c r="A167" s="1">
        <v>230.39099999999999</v>
      </c>
      <c r="B167" s="1">
        <v>414.976</v>
      </c>
      <c r="C167" s="1">
        <v>238.45500000000001</v>
      </c>
      <c r="D167" s="1">
        <v>424.65899999999999</v>
      </c>
      <c r="F167">
        <v>8.0640000000000214</v>
      </c>
      <c r="G167">
        <v>9.6829999999999927</v>
      </c>
      <c r="H167">
        <v>0.83279975214293378</v>
      </c>
      <c r="I167">
        <v>155.15681411002018</v>
      </c>
    </row>
    <row r="168" spans="1:9" x14ac:dyDescent="0.25">
      <c r="A168" s="1">
        <v>217.791</v>
      </c>
      <c r="B168" s="1">
        <v>419.81700000000001</v>
      </c>
      <c r="C168" s="1">
        <v>224.84700000000001</v>
      </c>
      <c r="D168" s="1">
        <v>428.89600000000002</v>
      </c>
      <c r="F168">
        <v>7.0560000000000116</v>
      </c>
      <c r="G168">
        <v>9.0790000000000077</v>
      </c>
      <c r="H168">
        <v>0.77717810331534376</v>
      </c>
      <c r="I168">
        <v>127.29372362819009</v>
      </c>
    </row>
    <row r="169" spans="1:9" x14ac:dyDescent="0.25">
      <c r="A169" s="1">
        <v>230.39099999999999</v>
      </c>
      <c r="B169" s="1">
        <v>425.26400000000001</v>
      </c>
      <c r="C169" s="1">
        <v>240.471</v>
      </c>
      <c r="D169" s="1">
        <v>435.553</v>
      </c>
      <c r="F169">
        <v>10.080000000000013</v>
      </c>
      <c r="G169">
        <v>10.288999999999987</v>
      </c>
      <c r="H169">
        <v>0.97968704441636945</v>
      </c>
      <c r="I169">
        <v>206.08391773959448</v>
      </c>
    </row>
    <row r="170" spans="1:9" x14ac:dyDescent="0.25">
      <c r="A170" s="1">
        <v>269.70299999999997</v>
      </c>
      <c r="B170" s="1">
        <v>338.71800000000002</v>
      </c>
      <c r="C170" s="1">
        <v>280.79199999999997</v>
      </c>
      <c r="D170" s="1">
        <v>345.98</v>
      </c>
      <c r="F170">
        <v>11.088999999999999</v>
      </c>
      <c r="G170">
        <v>7.2620000000000005</v>
      </c>
      <c r="H170">
        <v>1.526989809969705</v>
      </c>
      <c r="I170">
        <v>160.01438643847476</v>
      </c>
    </row>
    <row r="171" spans="1:9" x14ac:dyDescent="0.25">
      <c r="A171" s="1">
        <v>279.27999999999997</v>
      </c>
      <c r="B171" s="1">
        <v>347.19099999999997</v>
      </c>
      <c r="C171" s="1">
        <v>292.88799999999998</v>
      </c>
      <c r="D171" s="1">
        <v>356.87400000000002</v>
      </c>
      <c r="F171">
        <v>13.608000000000004</v>
      </c>
      <c r="G171">
        <v>9.6830000000000496</v>
      </c>
      <c r="H171">
        <v>1.4053495817411892</v>
      </c>
      <c r="I171">
        <v>261.82712381066</v>
      </c>
    </row>
    <row r="172" spans="1:9" x14ac:dyDescent="0.25">
      <c r="A172" s="1">
        <v>307.50400000000002</v>
      </c>
      <c r="B172" s="1">
        <v>356.26900000000001</v>
      </c>
      <c r="C172" s="1">
        <v>318.59199999999998</v>
      </c>
      <c r="D172" s="1">
        <v>365.34699999999998</v>
      </c>
      <c r="F172">
        <v>11.087999999999965</v>
      </c>
      <c r="G172">
        <v>9.0779999999999745</v>
      </c>
      <c r="H172">
        <v>1.2214144084600129</v>
      </c>
      <c r="I172">
        <v>200.01096178093403</v>
      </c>
    </row>
    <row r="173" spans="1:9" x14ac:dyDescent="0.25">
      <c r="A173" s="1">
        <v>327.66399999999999</v>
      </c>
      <c r="B173" s="1">
        <v>370.79399999999998</v>
      </c>
      <c r="C173" s="1">
        <v>335.22399999999999</v>
      </c>
      <c r="D173" s="1">
        <v>379.87299999999999</v>
      </c>
      <c r="F173">
        <v>7.5600000000000023</v>
      </c>
      <c r="G173">
        <v>9.0790000000000077</v>
      </c>
      <c r="H173">
        <v>0.83269082498072433</v>
      </c>
      <c r="I173">
        <v>136.38613245877491</v>
      </c>
    </row>
    <row r="174" spans="1:9" x14ac:dyDescent="0.25">
      <c r="A174" s="1">
        <v>301.95999999999998</v>
      </c>
      <c r="B174" s="1">
        <v>373.82100000000003</v>
      </c>
      <c r="C174" s="1">
        <v>311.03199999999998</v>
      </c>
      <c r="D174" s="1">
        <v>383.50400000000002</v>
      </c>
      <c r="F174">
        <v>9.0720000000000027</v>
      </c>
      <c r="G174">
        <v>9.6829999999999927</v>
      </c>
      <c r="H174">
        <v>0.93689972116079823</v>
      </c>
      <c r="I174">
        <v>174.5514158737723</v>
      </c>
    </row>
    <row r="175" spans="1:9" x14ac:dyDescent="0.25">
      <c r="A175" s="1">
        <v>311.536</v>
      </c>
      <c r="B175" s="1">
        <v>368.97899999999998</v>
      </c>
      <c r="C175" s="1">
        <v>320.10399999999998</v>
      </c>
      <c r="D175" s="1">
        <v>379.26799999999997</v>
      </c>
      <c r="F175">
        <v>8.5679999999999836</v>
      </c>
      <c r="G175">
        <v>10.288999999999987</v>
      </c>
      <c r="H175">
        <v>0.83273398775391139</v>
      </c>
      <c r="I175">
        <v>175.17133007865473</v>
      </c>
    </row>
    <row r="176" spans="1:9" x14ac:dyDescent="0.25">
      <c r="A176" s="1">
        <v>264.66300000000001</v>
      </c>
      <c r="B176" s="1">
        <v>319.351</v>
      </c>
      <c r="C176" s="1">
        <v>274.74400000000003</v>
      </c>
      <c r="D176" s="1">
        <v>328.42899999999997</v>
      </c>
      <c r="F176">
        <v>10.081000000000017</v>
      </c>
      <c r="G176">
        <v>9.0779999999999745</v>
      </c>
      <c r="H176">
        <v>1.1104868913857728</v>
      </c>
      <c r="I176">
        <v>181.84618558023138</v>
      </c>
    </row>
    <row r="177" spans="1:9" x14ac:dyDescent="0.25">
      <c r="A177" s="1">
        <v>278.863</v>
      </c>
      <c r="B177" s="1">
        <v>327.517</v>
      </c>
      <c r="C177" s="1">
        <v>290.91399999999999</v>
      </c>
      <c r="D177" s="1">
        <v>337.39</v>
      </c>
      <c r="F177">
        <v>12.050999999999988</v>
      </c>
      <c r="G177">
        <v>9.8729999999999905</v>
      </c>
      <c r="H177">
        <v>1.2206016408386509</v>
      </c>
      <c r="I177">
        <v>236.41913608064377</v>
      </c>
    </row>
    <row r="178" spans="1:9" x14ac:dyDescent="0.25">
      <c r="A178" s="1">
        <v>287.62700000000001</v>
      </c>
      <c r="B178" s="1">
        <v>319.83800000000002</v>
      </c>
      <c r="C178" s="1">
        <v>301.86900000000003</v>
      </c>
      <c r="D178" s="1">
        <v>333.00200000000001</v>
      </c>
      <c r="F178">
        <v>14.242000000000019</v>
      </c>
      <c r="G178">
        <v>13.163999999999987</v>
      </c>
      <c r="H178">
        <v>1.0818900030385925</v>
      </c>
      <c r="I178">
        <v>372.53686676740926</v>
      </c>
    </row>
    <row r="179" spans="1:9" x14ac:dyDescent="0.25">
      <c r="A179" s="1">
        <v>353.36799999999999</v>
      </c>
      <c r="B179" s="1">
        <v>391.97699999999998</v>
      </c>
      <c r="C179" s="1">
        <v>363.952</v>
      </c>
      <c r="D179" s="1">
        <v>403.476</v>
      </c>
      <c r="F179">
        <v>10.584000000000003</v>
      </c>
      <c r="G179">
        <v>11.499000000000024</v>
      </c>
      <c r="H179">
        <v>0.92042786329245863</v>
      </c>
      <c r="I179">
        <v>241.83564181086427</v>
      </c>
    </row>
    <row r="180" spans="1:9" x14ac:dyDescent="0.25">
      <c r="A180" s="1">
        <v>613.94000000000005</v>
      </c>
      <c r="B180" s="1">
        <v>486.56700000000001</v>
      </c>
      <c r="C180" s="1">
        <v>626.05600000000004</v>
      </c>
      <c r="D180" s="1">
        <v>496.96699999999998</v>
      </c>
      <c r="F180">
        <v>12.115999999999985</v>
      </c>
      <c r="G180">
        <v>10.399999999999977</v>
      </c>
      <c r="H180">
        <v>1.1650000000000011</v>
      </c>
      <c r="I180">
        <v>250.38194369489943</v>
      </c>
    </row>
    <row r="181" spans="1:9" x14ac:dyDescent="0.25">
      <c r="A181" s="1">
        <v>614.80600000000004</v>
      </c>
      <c r="B181" s="1">
        <v>503.03300000000002</v>
      </c>
      <c r="C181" s="1">
        <v>630.38300000000004</v>
      </c>
      <c r="D181" s="1">
        <v>516.03300000000002</v>
      </c>
      <c r="F181">
        <v>15.576999999999998</v>
      </c>
      <c r="G181">
        <v>13</v>
      </c>
      <c r="H181">
        <v>1.198230769230769</v>
      </c>
      <c r="I181">
        <v>402.38110111995098</v>
      </c>
    </row>
    <row r="182" spans="1:9" x14ac:dyDescent="0.25">
      <c r="A182" s="1">
        <v>392.39600000000002</v>
      </c>
      <c r="B182" s="1">
        <v>490.9</v>
      </c>
      <c r="C182" s="1">
        <v>405.37700000000001</v>
      </c>
      <c r="D182" s="1">
        <v>502.16699999999997</v>
      </c>
      <c r="F182">
        <v>12.980999999999995</v>
      </c>
      <c r="G182">
        <v>11.266999999999996</v>
      </c>
      <c r="H182">
        <v>1.1521256767551256</v>
      </c>
      <c r="I182">
        <v>290.62090228038505</v>
      </c>
    </row>
    <row r="183" spans="1:9" x14ac:dyDescent="0.25">
      <c r="A183" s="1">
        <v>467.68599999999998</v>
      </c>
      <c r="B183" s="1">
        <v>513.43299999999999</v>
      </c>
      <c r="C183" s="1">
        <v>485.86</v>
      </c>
      <c r="D183" s="1">
        <v>520.36699999999996</v>
      </c>
      <c r="F183">
        <v>18.174000000000035</v>
      </c>
      <c r="G183">
        <v>6.9339999999999691</v>
      </c>
      <c r="H183">
        <v>2.6209979809633857</v>
      </c>
      <c r="I183">
        <v>250.40601888179339</v>
      </c>
    </row>
    <row r="184" spans="1:9" x14ac:dyDescent="0.25">
      <c r="A184" s="1">
        <v>249.52099999999999</v>
      </c>
      <c r="B184" s="1">
        <v>101.884</v>
      </c>
      <c r="C184" s="1">
        <v>261.73500000000001</v>
      </c>
      <c r="D184" s="1">
        <v>112.23</v>
      </c>
      <c r="F184">
        <v>12.214000000000027</v>
      </c>
      <c r="G184">
        <v>10.346000000000004</v>
      </c>
      <c r="H184">
        <v>1.1805528706746591</v>
      </c>
      <c r="I184">
        <v>251.09657694970551</v>
      </c>
    </row>
    <row r="185" spans="1:9" x14ac:dyDescent="0.25">
      <c r="A185" s="1">
        <v>257.84899999999999</v>
      </c>
      <c r="B185" s="1">
        <v>122.032</v>
      </c>
      <c r="C185" s="1">
        <v>267.28699999999998</v>
      </c>
      <c r="D185" s="1">
        <v>131.834</v>
      </c>
      <c r="F185">
        <v>9.4379999999999882</v>
      </c>
      <c r="G185">
        <v>9.8020000000000067</v>
      </c>
      <c r="H185">
        <v>0.96286472148540925</v>
      </c>
      <c r="I185">
        <v>183.82521124780462</v>
      </c>
    </row>
    <row r="186" spans="1:9" x14ac:dyDescent="0.25">
      <c r="A186" s="1">
        <v>388.86900000000003</v>
      </c>
      <c r="B186" s="1">
        <v>73.022199999999998</v>
      </c>
      <c r="C186" s="1">
        <v>398.86200000000002</v>
      </c>
      <c r="D186" s="1">
        <v>79.556899999999999</v>
      </c>
      <c r="F186">
        <v>9.992999999999995</v>
      </c>
      <c r="G186">
        <v>6.5347000000000008</v>
      </c>
      <c r="H186">
        <v>1.5292209282752067</v>
      </c>
      <c r="I186">
        <v>129.75734310652791</v>
      </c>
    </row>
    <row r="187" spans="1:9" x14ac:dyDescent="0.25">
      <c r="A187" s="1">
        <v>500.98500000000001</v>
      </c>
      <c r="B187" s="1">
        <v>203.05799999999999</v>
      </c>
      <c r="C187" s="1">
        <v>512.75800000000004</v>
      </c>
      <c r="D187" s="1">
        <v>212.267</v>
      </c>
      <c r="F187">
        <v>11.773000000000025</v>
      </c>
      <c r="G187">
        <v>9.2090000000000032</v>
      </c>
      <c r="H187">
        <v>1.2784232815723771</v>
      </c>
      <c r="I187">
        <v>215.43190387403104</v>
      </c>
    </row>
    <row r="188" spans="1:9" x14ac:dyDescent="0.25">
      <c r="A188" s="1">
        <v>502.10700000000003</v>
      </c>
      <c r="B188" s="1">
        <v>211.03899999999999</v>
      </c>
      <c r="C188" s="1">
        <v>512.75800000000004</v>
      </c>
      <c r="D188" s="1">
        <v>219.63300000000001</v>
      </c>
      <c r="F188">
        <v>10.65100000000001</v>
      </c>
      <c r="G188">
        <v>8.5940000000000225</v>
      </c>
      <c r="H188">
        <v>1.2393530370025578</v>
      </c>
      <c r="I188">
        <v>181.88468680351164</v>
      </c>
    </row>
    <row r="189" spans="1:9" x14ac:dyDescent="0.25">
      <c r="A189" s="1">
        <v>498.74299999999999</v>
      </c>
      <c r="B189" s="1">
        <v>194.464</v>
      </c>
      <c r="C189" s="1">
        <v>511.637</v>
      </c>
      <c r="D189" s="1">
        <v>201.21700000000001</v>
      </c>
      <c r="F189">
        <v>12.894000000000005</v>
      </c>
      <c r="G189">
        <v>6.7530000000000143</v>
      </c>
      <c r="H189">
        <v>1.9093736117281177</v>
      </c>
      <c r="I189">
        <v>173.01940657664895</v>
      </c>
    </row>
    <row r="190" spans="1:9" x14ac:dyDescent="0.25">
      <c r="A190" s="1">
        <v>515.00099999999998</v>
      </c>
      <c r="B190" s="1">
        <v>199.375</v>
      </c>
      <c r="C190" s="1">
        <v>529.57600000000002</v>
      </c>
      <c r="D190" s="1">
        <v>206.74199999999999</v>
      </c>
      <c r="F190">
        <v>14.575000000000045</v>
      </c>
      <c r="G190">
        <v>7.3669999999999902</v>
      </c>
      <c r="H190">
        <v>1.9784172661870592</v>
      </c>
      <c r="I190">
        <v>213.35834593992735</v>
      </c>
    </row>
    <row r="191" spans="1:9" x14ac:dyDescent="0.25">
      <c r="A191" s="1">
        <v>318.78699999999998</v>
      </c>
      <c r="B191" s="1">
        <v>196.30600000000001</v>
      </c>
      <c r="C191" s="1">
        <v>327.75700000000001</v>
      </c>
      <c r="D191" s="1">
        <v>204.286</v>
      </c>
      <c r="F191">
        <v>8.9700000000000273</v>
      </c>
      <c r="G191">
        <v>7.9799999999999898</v>
      </c>
      <c r="H191">
        <v>1.1240601503759446</v>
      </c>
      <c r="I191">
        <v>142.23475759046534</v>
      </c>
    </row>
    <row r="192" spans="1:9" x14ac:dyDescent="0.25">
      <c r="A192" s="1">
        <v>200.83099999999999</v>
      </c>
      <c r="B192" s="1">
        <v>38.608600000000003</v>
      </c>
      <c r="C192" s="1">
        <v>214.59100000000001</v>
      </c>
      <c r="D192" s="1">
        <v>45.1267</v>
      </c>
      <c r="F192">
        <v>13.760000000000019</v>
      </c>
      <c r="G192">
        <v>6.5180999999999969</v>
      </c>
      <c r="H192">
        <v>2.1110446295699705</v>
      </c>
      <c r="I192">
        <v>178.21729824390491</v>
      </c>
    </row>
    <row r="193" spans="1:9" x14ac:dyDescent="0.25">
      <c r="A193" s="1">
        <v>202.279</v>
      </c>
      <c r="B193" s="1">
        <v>44.402500000000003</v>
      </c>
      <c r="C193" s="1">
        <v>216.03899999999999</v>
      </c>
      <c r="D193" s="1">
        <v>50.196399999999997</v>
      </c>
      <c r="F193">
        <v>13.759999999999991</v>
      </c>
      <c r="G193">
        <v>5.7938999999999936</v>
      </c>
      <c r="H193">
        <v>2.3749115449006726</v>
      </c>
      <c r="I193">
        <v>158.41628761377669</v>
      </c>
    </row>
    <row r="194" spans="1:9" x14ac:dyDescent="0.25">
      <c r="A194" s="1">
        <v>67.575800000000001</v>
      </c>
      <c r="B194" s="1">
        <v>52.369100000000003</v>
      </c>
      <c r="C194" s="1">
        <v>78.438900000000004</v>
      </c>
      <c r="D194" s="1">
        <v>61.059899999999999</v>
      </c>
      <c r="F194">
        <v>10.863100000000003</v>
      </c>
      <c r="G194">
        <v>8.6907999999999959</v>
      </c>
      <c r="H194">
        <v>1.2499539743176702</v>
      </c>
      <c r="I194">
        <v>187.59615625517065</v>
      </c>
    </row>
    <row r="195" spans="1:9" x14ac:dyDescent="0.25">
      <c r="A195" s="1">
        <v>36.434699999999999</v>
      </c>
      <c r="B195" s="1">
        <v>52.369100000000003</v>
      </c>
      <c r="C195" s="1">
        <v>46.573700000000002</v>
      </c>
      <c r="D195" s="1">
        <v>59.611400000000003</v>
      </c>
      <c r="F195">
        <v>10.139000000000003</v>
      </c>
      <c r="G195">
        <v>7.2423000000000002</v>
      </c>
      <c r="H195">
        <v>1.3999696229098495</v>
      </c>
      <c r="I195">
        <v>145.90898500536454</v>
      </c>
    </row>
    <row r="196" spans="1:9" x14ac:dyDescent="0.25">
      <c r="A196" s="1">
        <v>137.1</v>
      </c>
      <c r="B196" s="1">
        <v>28.4694</v>
      </c>
      <c r="C196" s="1">
        <v>147.239</v>
      </c>
      <c r="D196" s="1">
        <v>37.160200000000003</v>
      </c>
      <c r="F196">
        <v>10.13900000000001</v>
      </c>
      <c r="G196">
        <v>8.690800000000003</v>
      </c>
      <c r="H196">
        <v>1.1666359828784469</v>
      </c>
      <c r="I196">
        <v>175.09158787741788</v>
      </c>
    </row>
    <row r="197" spans="1:9" x14ac:dyDescent="0.25">
      <c r="A197" s="1">
        <v>184.17400000000001</v>
      </c>
      <c r="B197" s="1">
        <v>39.332900000000002</v>
      </c>
      <c r="C197" s="1">
        <v>195.761</v>
      </c>
      <c r="D197" s="1">
        <v>47.299399999999999</v>
      </c>
      <c r="F197">
        <v>11.586999999999989</v>
      </c>
      <c r="G197">
        <v>7.9664999999999964</v>
      </c>
      <c r="H197">
        <v>1.4544655745936101</v>
      </c>
      <c r="I197">
        <v>183.42096330630099</v>
      </c>
    </row>
    <row r="198" spans="1:9" x14ac:dyDescent="0.25">
      <c r="A198" s="1">
        <v>311.63499999999999</v>
      </c>
      <c r="B198" s="1">
        <v>58.8872</v>
      </c>
      <c r="C198" s="1">
        <v>320.32499999999999</v>
      </c>
      <c r="D198" s="1">
        <v>66.853800000000007</v>
      </c>
      <c r="F198">
        <v>8.6899999999999977</v>
      </c>
      <c r="G198">
        <v>7.9666000000000068</v>
      </c>
      <c r="H198">
        <v>1.0908041071473389</v>
      </c>
      <c r="I198">
        <v>137.56349175946465</v>
      </c>
    </row>
    <row r="199" spans="1:9" x14ac:dyDescent="0.25">
      <c r="A199" s="1">
        <v>326.84300000000002</v>
      </c>
      <c r="B199" s="1">
        <v>39.332900000000002</v>
      </c>
      <c r="C199" s="1">
        <v>337.70600000000002</v>
      </c>
      <c r="D199" s="1">
        <v>47.299399999999999</v>
      </c>
      <c r="F199">
        <v>10.863</v>
      </c>
      <c r="G199">
        <v>7.9664999999999964</v>
      </c>
      <c r="H199">
        <v>1.3635850122387503</v>
      </c>
      <c r="I199">
        <v>171.96012120448341</v>
      </c>
    </row>
    <row r="200" spans="1:9" x14ac:dyDescent="0.25">
      <c r="A200" s="1">
        <v>82.06</v>
      </c>
      <c r="B200" s="1">
        <v>158.107</v>
      </c>
      <c r="C200" s="1">
        <v>92.198899999999995</v>
      </c>
      <c r="D200" s="1">
        <v>165.35</v>
      </c>
      <c r="F200">
        <v>10.138899999999992</v>
      </c>
      <c r="G200">
        <v>7.242999999999995</v>
      </c>
      <c r="H200">
        <v>1.3998205163606239</v>
      </c>
      <c r="I200">
        <v>145.92164852187747</v>
      </c>
    </row>
    <row r="201" spans="1:9" x14ac:dyDescent="0.25">
      <c r="A201" s="1">
        <v>108.13200000000001</v>
      </c>
      <c r="B201" s="1">
        <v>150.14099999999999</v>
      </c>
      <c r="C201" s="1">
        <v>116.822</v>
      </c>
      <c r="D201" s="1">
        <v>158.107</v>
      </c>
      <c r="F201">
        <v>8.6899999999999977</v>
      </c>
      <c r="G201">
        <v>7.9660000000000082</v>
      </c>
      <c r="H201">
        <v>1.0908862666331895</v>
      </c>
      <c r="I201">
        <v>137.55313124242406</v>
      </c>
    </row>
    <row r="202" spans="1:9" x14ac:dyDescent="0.25">
      <c r="A202" s="1">
        <v>124.06399999999999</v>
      </c>
      <c r="B202" s="1">
        <v>166.798</v>
      </c>
      <c r="C202" s="1">
        <v>133.47900000000001</v>
      </c>
      <c r="D202" s="1">
        <v>173.316</v>
      </c>
      <c r="F202">
        <v>9.4150000000000205</v>
      </c>
      <c r="G202">
        <v>6.5180000000000007</v>
      </c>
      <c r="H202">
        <v>1.4444614912549891</v>
      </c>
      <c r="I202">
        <v>121.93968899410402</v>
      </c>
    </row>
    <row r="203" spans="1:9" x14ac:dyDescent="0.25">
      <c r="A203" s="1">
        <v>6.0178900000000004</v>
      </c>
      <c r="B203" s="1">
        <v>268.91500000000002</v>
      </c>
      <c r="C203" s="1">
        <v>16.8811</v>
      </c>
      <c r="D203" s="1">
        <v>275.43299999999999</v>
      </c>
      <c r="F203">
        <v>10.863209999999999</v>
      </c>
      <c r="G203">
        <v>6.5179999999999723</v>
      </c>
      <c r="H203">
        <v>1.6666477447069723</v>
      </c>
      <c r="I203">
        <v>140.69638331148508</v>
      </c>
    </row>
    <row r="204" spans="1:9" x14ac:dyDescent="0.25">
      <c r="A204" s="1">
        <v>27.744199999999999</v>
      </c>
      <c r="B204" s="1">
        <v>255.87899999999999</v>
      </c>
      <c r="C204" s="1">
        <v>37.158900000000003</v>
      </c>
      <c r="D204" s="1">
        <v>264.57</v>
      </c>
      <c r="F204">
        <v>9.4147000000000034</v>
      </c>
      <c r="G204">
        <v>8.6910000000000025</v>
      </c>
      <c r="H204">
        <v>1.08327004947647</v>
      </c>
      <c r="I204">
        <v>162.58730718582834</v>
      </c>
    </row>
    <row r="205" spans="1:9" x14ac:dyDescent="0.25">
      <c r="A205" s="1">
        <v>27.744199999999999</v>
      </c>
      <c r="B205" s="1">
        <v>247.91200000000001</v>
      </c>
      <c r="C205" s="1">
        <v>39.331600000000002</v>
      </c>
      <c r="D205" s="1">
        <v>254.43</v>
      </c>
      <c r="F205">
        <v>11.587400000000002</v>
      </c>
      <c r="G205">
        <v>6.5180000000000007</v>
      </c>
      <c r="H205">
        <v>1.7777539122430195</v>
      </c>
      <c r="I205">
        <v>150.07583135956219</v>
      </c>
    </row>
    <row r="206" spans="1:9" x14ac:dyDescent="0.25">
      <c r="A206" s="1">
        <v>21.226299999999998</v>
      </c>
      <c r="B206" s="1">
        <v>240.67</v>
      </c>
      <c r="C206" s="1">
        <v>32.089500000000001</v>
      </c>
      <c r="D206" s="1">
        <v>247.18799999999999</v>
      </c>
      <c r="F206">
        <v>10.863200000000003</v>
      </c>
      <c r="G206">
        <v>6.5180000000000007</v>
      </c>
      <c r="H206">
        <v>1.6666462104940167</v>
      </c>
      <c r="I206">
        <v>140.69625379508744</v>
      </c>
    </row>
    <row r="207" spans="1:9" x14ac:dyDescent="0.25">
      <c r="A207" s="1">
        <v>24.8474</v>
      </c>
      <c r="B207" s="1">
        <v>236.32499999999999</v>
      </c>
      <c r="C207" s="1">
        <v>39.331600000000002</v>
      </c>
      <c r="D207" s="1">
        <v>241.39400000000001</v>
      </c>
      <c r="F207">
        <v>14.484200000000001</v>
      </c>
      <c r="G207">
        <v>5.0690000000000168</v>
      </c>
      <c r="H207">
        <v>2.8574077727362308</v>
      </c>
      <c r="I207">
        <v>145.89056518240474</v>
      </c>
    </row>
    <row r="208" spans="1:9" x14ac:dyDescent="0.25">
      <c r="A208" s="1">
        <v>118.271</v>
      </c>
      <c r="B208" s="1">
        <v>307.29899999999998</v>
      </c>
      <c r="C208" s="1">
        <v>129.13399999999999</v>
      </c>
      <c r="D208" s="1">
        <v>313.81799999999998</v>
      </c>
      <c r="F208">
        <v>10.862999999999985</v>
      </c>
      <c r="G208">
        <v>6.5190000000000055</v>
      </c>
      <c r="H208">
        <v>1.6663598711458776</v>
      </c>
      <c r="I208">
        <v>140.71524887115137</v>
      </c>
    </row>
    <row r="209" spans="1:9" x14ac:dyDescent="0.25">
      <c r="A209" s="1">
        <v>119.71899999999999</v>
      </c>
      <c r="B209" s="1">
        <v>300.78100000000001</v>
      </c>
      <c r="C209" s="1">
        <v>132.03100000000001</v>
      </c>
      <c r="D209" s="1">
        <v>308.74799999999999</v>
      </c>
      <c r="F209">
        <v>12.312000000000012</v>
      </c>
      <c r="G209">
        <v>7.9669999999999845</v>
      </c>
      <c r="H209">
        <v>1.5453746705158824</v>
      </c>
      <c r="I209">
        <v>194.90986762559211</v>
      </c>
    </row>
    <row r="210" spans="1:9" x14ac:dyDescent="0.25">
      <c r="A210" s="1">
        <v>132.03100000000001</v>
      </c>
      <c r="B210" s="1">
        <v>299.33300000000003</v>
      </c>
      <c r="C210" s="1">
        <v>142.89400000000001</v>
      </c>
      <c r="D210" s="1">
        <v>305.851</v>
      </c>
      <c r="F210">
        <v>10.863</v>
      </c>
      <c r="G210">
        <v>6.5179999999999723</v>
      </c>
      <c r="H210">
        <v>1.6666155262350484</v>
      </c>
      <c r="I210">
        <v>140.6936634671209</v>
      </c>
    </row>
    <row r="211" spans="1:9" x14ac:dyDescent="0.25">
      <c r="A211" s="1">
        <v>142.16900000000001</v>
      </c>
      <c r="B211" s="1">
        <v>296.43599999999998</v>
      </c>
      <c r="C211" s="1">
        <v>154.48099999999999</v>
      </c>
      <c r="D211" s="1">
        <v>302.95400000000001</v>
      </c>
      <c r="F211">
        <v>12.311999999999983</v>
      </c>
      <c r="G211">
        <v>6.5180000000000291</v>
      </c>
      <c r="H211">
        <v>1.8889229825099614</v>
      </c>
      <c r="I211">
        <v>159.4605895799692</v>
      </c>
    </row>
    <row r="212" spans="1:9" x14ac:dyDescent="0.25">
      <c r="A212" s="1">
        <v>153.03299999999999</v>
      </c>
      <c r="B212" s="1">
        <v>292.09100000000001</v>
      </c>
      <c r="C212" s="1">
        <v>163.172</v>
      </c>
      <c r="D212" s="1">
        <v>300.05700000000002</v>
      </c>
      <c r="F212">
        <v>10.13900000000001</v>
      </c>
      <c r="G212">
        <v>7.9660000000000082</v>
      </c>
      <c r="H212">
        <v>1.2727843334170224</v>
      </c>
      <c r="I212">
        <v>160.48920571541305</v>
      </c>
    </row>
    <row r="213" spans="1:9" x14ac:dyDescent="0.25">
      <c r="A213" s="1">
        <v>163.172</v>
      </c>
      <c r="B213" s="1">
        <v>297.88400000000001</v>
      </c>
      <c r="C213" s="1">
        <v>174.75899999999999</v>
      </c>
      <c r="D213" s="1">
        <v>305.12700000000001</v>
      </c>
      <c r="F213">
        <v>11.586999999999989</v>
      </c>
      <c r="G213">
        <v>7.242999999999995</v>
      </c>
      <c r="H213">
        <v>1.5997514841916329</v>
      </c>
      <c r="I213">
        <v>166.76307503013089</v>
      </c>
    </row>
    <row r="214" spans="1:9" x14ac:dyDescent="0.25">
      <c r="A214" s="1">
        <v>161.72300000000001</v>
      </c>
      <c r="B214" s="1">
        <v>303.678</v>
      </c>
      <c r="C214" s="1">
        <v>171.13800000000001</v>
      </c>
      <c r="D214" s="1">
        <v>310.92099999999999</v>
      </c>
      <c r="F214">
        <v>9.414999999999992</v>
      </c>
      <c r="G214">
        <v>7.242999999999995</v>
      </c>
      <c r="H214">
        <v>1.2998757420958165</v>
      </c>
      <c r="I214">
        <v>135.50309410621233</v>
      </c>
    </row>
    <row r="215" spans="1:9" x14ac:dyDescent="0.25">
      <c r="A215" s="1">
        <v>154.48099999999999</v>
      </c>
      <c r="B215" s="1">
        <v>300.05700000000002</v>
      </c>
      <c r="C215" s="1">
        <v>162.447</v>
      </c>
      <c r="D215" s="1">
        <v>305.851</v>
      </c>
      <c r="F215">
        <v>7.9660000000000082</v>
      </c>
      <c r="G215">
        <v>5.7939999999999827</v>
      </c>
      <c r="H215">
        <v>1.3748705557473304</v>
      </c>
      <c r="I215">
        <v>91.71264009420058</v>
      </c>
    </row>
    <row r="216" spans="1:9" x14ac:dyDescent="0.25">
      <c r="A216" s="1">
        <v>166.79300000000001</v>
      </c>
      <c r="B216" s="1">
        <v>292.815</v>
      </c>
      <c r="C216" s="1">
        <v>178.38</v>
      </c>
      <c r="D216" s="1">
        <v>297.88400000000001</v>
      </c>
      <c r="F216">
        <v>11.586999999999989</v>
      </c>
      <c r="G216">
        <v>5.0690000000000168</v>
      </c>
      <c r="H216">
        <v>2.2858551982639477</v>
      </c>
      <c r="I216">
        <v>116.70882608418292</v>
      </c>
    </row>
    <row r="217" spans="1:9" x14ac:dyDescent="0.25">
      <c r="A217" s="1">
        <v>203.727</v>
      </c>
      <c r="B217" s="1">
        <v>290.642</v>
      </c>
      <c r="C217" s="1">
        <v>217.48699999999999</v>
      </c>
      <c r="D217" s="1">
        <v>297.16000000000003</v>
      </c>
      <c r="F217">
        <v>13.759999999999991</v>
      </c>
      <c r="G217">
        <v>6.5180000000000291</v>
      </c>
      <c r="H217">
        <v>2.1110770174900169</v>
      </c>
      <c r="I217">
        <v>178.21456405298716</v>
      </c>
    </row>
    <row r="218" spans="1:9" x14ac:dyDescent="0.25">
      <c r="A218" s="1">
        <v>182.72499999999999</v>
      </c>
      <c r="B218" s="1">
        <v>229.80600000000001</v>
      </c>
      <c r="C218" s="1">
        <v>195.03700000000001</v>
      </c>
      <c r="D218" s="1">
        <v>234.876</v>
      </c>
      <c r="F218">
        <v>12.312000000000012</v>
      </c>
      <c r="G218">
        <v>5.0699999999999932</v>
      </c>
      <c r="H218">
        <v>2.428402366863911</v>
      </c>
      <c r="I218">
        <v>124.03577618448006</v>
      </c>
    </row>
    <row r="219" spans="1:9" x14ac:dyDescent="0.25">
      <c r="A219" s="1">
        <v>180.553</v>
      </c>
      <c r="B219" s="1">
        <v>234.15199999999999</v>
      </c>
      <c r="C219" s="1">
        <v>192.864</v>
      </c>
      <c r="D219" s="1">
        <v>239.946</v>
      </c>
      <c r="F219">
        <v>12.311000000000007</v>
      </c>
      <c r="G219">
        <v>5.7940000000000111</v>
      </c>
      <c r="H219">
        <v>2.1247842595788717</v>
      </c>
      <c r="I219">
        <v>141.73666987191919</v>
      </c>
    </row>
    <row r="220" spans="1:9" x14ac:dyDescent="0.25">
      <c r="A220" s="1">
        <v>189.24299999999999</v>
      </c>
      <c r="B220" s="1">
        <v>239.221</v>
      </c>
      <c r="C220" s="1">
        <v>199.38200000000001</v>
      </c>
      <c r="D220" s="1">
        <v>245.74</v>
      </c>
      <c r="F220">
        <v>10.13900000000001</v>
      </c>
      <c r="G220">
        <v>6.5190000000000055</v>
      </c>
      <c r="H220">
        <v>1.555299892621568</v>
      </c>
      <c r="I220">
        <v>131.33682300511893</v>
      </c>
    </row>
    <row r="221" spans="1:9" x14ac:dyDescent="0.25">
      <c r="A221" s="1">
        <v>263.83699999999999</v>
      </c>
      <c r="B221" s="1">
        <v>284.84800000000001</v>
      </c>
      <c r="C221" s="1">
        <v>280.49400000000003</v>
      </c>
      <c r="D221" s="1">
        <v>291.36599999999999</v>
      </c>
      <c r="F221">
        <v>16.657000000000039</v>
      </c>
      <c r="G221">
        <v>6.5179999999999723</v>
      </c>
      <c r="H221">
        <v>2.5555385087450309</v>
      </c>
      <c r="I221">
        <v>215.73546463885103</v>
      </c>
    </row>
    <row r="222" spans="1:9" x14ac:dyDescent="0.25">
      <c r="A222" s="1">
        <v>226.178</v>
      </c>
      <c r="B222" s="1">
        <v>285.572</v>
      </c>
      <c r="C222" s="1">
        <v>240.66200000000001</v>
      </c>
      <c r="D222" s="1">
        <v>292.815</v>
      </c>
      <c r="F222">
        <v>14.484000000000009</v>
      </c>
      <c r="G222">
        <v>7.242999999999995</v>
      </c>
      <c r="H222">
        <v>1.9997238713240395</v>
      </c>
      <c r="I222">
        <v>208.45744185176659</v>
      </c>
    </row>
    <row r="223" spans="1:9" x14ac:dyDescent="0.25">
      <c r="A223" s="1">
        <v>243.559</v>
      </c>
      <c r="B223" s="1">
        <v>294.26299999999998</v>
      </c>
      <c r="C223" s="1">
        <v>253.69800000000001</v>
      </c>
      <c r="D223" s="1">
        <v>300.78100000000001</v>
      </c>
      <c r="F223">
        <v>10.13900000000001</v>
      </c>
      <c r="G223">
        <v>6.5180000000000291</v>
      </c>
      <c r="H223">
        <v>1.5555385087450084</v>
      </c>
      <c r="I223">
        <v>131.31667623061335</v>
      </c>
    </row>
    <row r="224" spans="1:9" x14ac:dyDescent="0.25">
      <c r="A224" s="1">
        <v>207.34800000000001</v>
      </c>
      <c r="B224" s="1">
        <v>297.88400000000001</v>
      </c>
      <c r="C224" s="1">
        <v>214.59100000000001</v>
      </c>
      <c r="D224" s="1">
        <v>302.95400000000001</v>
      </c>
      <c r="F224">
        <v>7.242999999999995</v>
      </c>
      <c r="G224">
        <v>5.0699999999999932</v>
      </c>
      <c r="H224">
        <v>1.4285996055226833</v>
      </c>
      <c r="I224">
        <v>72.968740001964548</v>
      </c>
    </row>
    <row r="225" spans="1:9" x14ac:dyDescent="0.25">
      <c r="A225" s="1">
        <v>214.59100000000001</v>
      </c>
      <c r="B225" s="1">
        <v>297.16000000000003</v>
      </c>
      <c r="C225" s="1">
        <v>222.55699999999999</v>
      </c>
      <c r="D225" s="1">
        <v>305.12700000000001</v>
      </c>
      <c r="F225">
        <v>7.9659999999999798</v>
      </c>
      <c r="G225">
        <v>7.9669999999999845</v>
      </c>
      <c r="H225">
        <v>0.99987448223923625</v>
      </c>
      <c r="I225">
        <v>126.10883735424476</v>
      </c>
    </row>
    <row r="226" spans="1:9" x14ac:dyDescent="0.25">
      <c r="A226" s="1">
        <v>300.77199999999999</v>
      </c>
      <c r="B226" s="1">
        <v>182.00700000000001</v>
      </c>
      <c r="C226" s="1">
        <v>313.08300000000003</v>
      </c>
      <c r="D226" s="1">
        <v>189.249</v>
      </c>
      <c r="F226">
        <v>12.311000000000035</v>
      </c>
      <c r="G226">
        <v>7.2419999999999902</v>
      </c>
      <c r="H226">
        <v>1.6999447666390572</v>
      </c>
      <c r="I226">
        <v>177.15860600835998</v>
      </c>
    </row>
    <row r="227" spans="1:9" x14ac:dyDescent="0.25">
      <c r="A227" s="1">
        <v>300.04700000000003</v>
      </c>
      <c r="B227" s="1">
        <v>188.52500000000001</v>
      </c>
      <c r="C227" s="1">
        <v>310.18599999999998</v>
      </c>
      <c r="D227" s="1">
        <v>195.04300000000001</v>
      </c>
      <c r="F227">
        <v>10.138999999999953</v>
      </c>
      <c r="G227">
        <v>6.5180000000000007</v>
      </c>
      <c r="H227">
        <v>1.5555385087450064</v>
      </c>
      <c r="I227">
        <v>131.31667623061202</v>
      </c>
    </row>
    <row r="228" spans="1:9" x14ac:dyDescent="0.25">
      <c r="A228" s="1">
        <v>294.25400000000002</v>
      </c>
      <c r="B228" s="1">
        <v>208.804</v>
      </c>
      <c r="C228" s="1">
        <v>302.22000000000003</v>
      </c>
      <c r="D228" s="1">
        <v>218.21899999999999</v>
      </c>
      <c r="F228">
        <v>7.9660000000000082</v>
      </c>
      <c r="G228">
        <v>9.414999999999992</v>
      </c>
      <c r="H228">
        <v>0.84609665427509451</v>
      </c>
      <c r="I228">
        <v>149.02908292835696</v>
      </c>
    </row>
    <row r="229" spans="1:9" x14ac:dyDescent="0.25">
      <c r="A229" s="1">
        <v>302.94400000000002</v>
      </c>
      <c r="B229" s="1">
        <v>211.70099999999999</v>
      </c>
      <c r="C229" s="1">
        <v>311.63499999999999</v>
      </c>
      <c r="D229" s="1">
        <v>218.21899999999999</v>
      </c>
      <c r="F229">
        <v>8.6909999999999741</v>
      </c>
      <c r="G229">
        <v>6.5180000000000007</v>
      </c>
      <c r="H229">
        <v>1.3333844737649545</v>
      </c>
      <c r="I229">
        <v>112.56270175759455</v>
      </c>
    </row>
    <row r="230" spans="1:9" x14ac:dyDescent="0.25">
      <c r="A230" s="1">
        <v>302.94400000000002</v>
      </c>
      <c r="B230" s="1">
        <v>201.56100000000001</v>
      </c>
      <c r="C230" s="1">
        <v>313.80700000000002</v>
      </c>
      <c r="D230" s="1">
        <v>208.804</v>
      </c>
      <c r="F230">
        <v>10.863</v>
      </c>
      <c r="G230">
        <v>7.242999999999995</v>
      </c>
      <c r="H230">
        <v>1.4997929034930286</v>
      </c>
      <c r="I230">
        <v>156.34308138882483</v>
      </c>
    </row>
    <row r="231" spans="1:9" x14ac:dyDescent="0.25">
      <c r="A231" s="1">
        <v>296.42599999999999</v>
      </c>
      <c r="B231" s="1">
        <v>203.73400000000001</v>
      </c>
      <c r="C231" s="1">
        <v>303.66800000000001</v>
      </c>
      <c r="D231" s="1">
        <v>209.52799999999999</v>
      </c>
      <c r="F231">
        <v>7.2420000000000186</v>
      </c>
      <c r="G231">
        <v>5.7939999999999827</v>
      </c>
      <c r="H231">
        <v>1.2499137038315569</v>
      </c>
      <c r="I231">
        <v>83.37722063296529</v>
      </c>
    </row>
    <row r="232" spans="1:9" x14ac:dyDescent="0.25">
      <c r="A232" s="1">
        <v>284.11500000000001</v>
      </c>
      <c r="B232" s="1">
        <v>205.18199999999999</v>
      </c>
      <c r="C232" s="1">
        <v>293.529</v>
      </c>
      <c r="D232" s="1">
        <v>210.976</v>
      </c>
      <c r="F232">
        <v>9.4139999999999873</v>
      </c>
      <c r="G232">
        <v>5.7940000000000111</v>
      </c>
      <c r="H232">
        <v>1.6247842595788693</v>
      </c>
      <c r="I232">
        <v>108.38347901667164</v>
      </c>
    </row>
    <row r="233" spans="1:9" x14ac:dyDescent="0.25">
      <c r="A233" s="1">
        <v>286.28699999999998</v>
      </c>
      <c r="B233" s="1">
        <v>210.976</v>
      </c>
      <c r="C233" s="1">
        <v>294.97800000000001</v>
      </c>
      <c r="D233" s="1">
        <v>216.77</v>
      </c>
      <c r="F233">
        <v>8.6910000000000309</v>
      </c>
      <c r="G233">
        <v>5.7940000000000111</v>
      </c>
      <c r="H233">
        <v>1.5000000000000024</v>
      </c>
      <c r="I233">
        <v>100.05957256574229</v>
      </c>
    </row>
    <row r="234" spans="1:9" x14ac:dyDescent="0.25">
      <c r="A234" s="1">
        <v>284.839</v>
      </c>
      <c r="B234" s="1">
        <v>195.04300000000001</v>
      </c>
      <c r="C234" s="1">
        <v>297.875</v>
      </c>
      <c r="D234" s="1">
        <v>201.56100000000001</v>
      </c>
      <c r="F234">
        <v>13.036000000000001</v>
      </c>
      <c r="G234">
        <v>6.5180000000000007</v>
      </c>
      <c r="H234">
        <v>2</v>
      </c>
      <c r="I234">
        <v>168.83757681647762</v>
      </c>
    </row>
    <row r="235" spans="1:9" x14ac:dyDescent="0.25">
      <c r="A235" s="1">
        <v>285.56299999999999</v>
      </c>
      <c r="B235" s="1">
        <v>176.93700000000001</v>
      </c>
      <c r="C235" s="1">
        <v>294.25400000000002</v>
      </c>
      <c r="D235" s="1">
        <v>183.45500000000001</v>
      </c>
      <c r="F235">
        <v>8.6910000000000309</v>
      </c>
      <c r="G235">
        <v>6.5180000000000007</v>
      </c>
      <c r="H235">
        <v>1.3333844737649632</v>
      </c>
      <c r="I235">
        <v>112.56270175759528</v>
      </c>
    </row>
    <row r="236" spans="1:9" x14ac:dyDescent="0.25">
      <c r="A236" s="1">
        <v>276.14800000000002</v>
      </c>
      <c r="B236" s="1">
        <v>173.316</v>
      </c>
      <c r="C236" s="1">
        <v>285.56299999999999</v>
      </c>
      <c r="D236" s="1">
        <v>182.73099999999999</v>
      </c>
      <c r="F236">
        <v>9.4149999999999636</v>
      </c>
      <c r="G236">
        <v>9.414999999999992</v>
      </c>
      <c r="H236">
        <v>0.999999999999997</v>
      </c>
      <c r="I236">
        <v>176.13718500759151</v>
      </c>
    </row>
    <row r="237" spans="1:9" x14ac:dyDescent="0.25">
      <c r="A237" s="1">
        <v>280.49400000000003</v>
      </c>
      <c r="B237" s="1">
        <v>182.73099999999999</v>
      </c>
      <c r="C237" s="1">
        <v>294.97800000000001</v>
      </c>
      <c r="D237" s="1">
        <v>190.69800000000001</v>
      </c>
      <c r="F237">
        <v>14.48399999999998</v>
      </c>
      <c r="G237">
        <v>7.967000000000013</v>
      </c>
      <c r="H237">
        <v>1.8179992468934301</v>
      </c>
      <c r="I237">
        <v>229.29455187533136</v>
      </c>
    </row>
    <row r="238" spans="1:9" x14ac:dyDescent="0.25">
      <c r="A238" s="1">
        <v>229.79900000000001</v>
      </c>
      <c r="B238" s="1">
        <v>174.04</v>
      </c>
      <c r="C238" s="1">
        <v>243.559</v>
      </c>
      <c r="D238" s="1">
        <v>182.73099999999999</v>
      </c>
      <c r="F238">
        <v>13.759999999999991</v>
      </c>
      <c r="G238">
        <v>8.6910000000000025</v>
      </c>
      <c r="H238">
        <v>1.5832470371648817</v>
      </c>
      <c r="I238">
        <v>237.62853270704278</v>
      </c>
    </row>
    <row r="239" spans="1:9" x14ac:dyDescent="0.25">
      <c r="A239" s="1">
        <v>165.34399999999999</v>
      </c>
      <c r="B239" s="1">
        <v>395.65600000000001</v>
      </c>
      <c r="C239" s="1">
        <v>176.93199999999999</v>
      </c>
      <c r="D239" s="1">
        <v>402.17399999999998</v>
      </c>
      <c r="F239">
        <v>11.587999999999994</v>
      </c>
      <c r="G239">
        <v>6.5179999999999723</v>
      </c>
      <c r="H239">
        <v>1.7778459650199514</v>
      </c>
      <c r="I239">
        <v>150.08360234345909</v>
      </c>
    </row>
    <row r="240" spans="1:9" x14ac:dyDescent="0.25">
      <c r="A240" s="1">
        <v>174.035</v>
      </c>
      <c r="B240" s="1">
        <v>402.89800000000002</v>
      </c>
      <c r="C240" s="1">
        <v>182.001</v>
      </c>
      <c r="D240" s="1">
        <v>410.14100000000002</v>
      </c>
      <c r="F240">
        <v>7.9660000000000082</v>
      </c>
      <c r="G240">
        <v>7.242999999999995</v>
      </c>
      <c r="H240">
        <v>1.0998205163606258</v>
      </c>
      <c r="I240">
        <v>114.64871456718956</v>
      </c>
    </row>
    <row r="241" spans="1:9" x14ac:dyDescent="0.25">
      <c r="A241" s="1">
        <v>149.41200000000001</v>
      </c>
      <c r="B241" s="1">
        <v>405.79500000000002</v>
      </c>
      <c r="C241" s="1">
        <v>160.27500000000001</v>
      </c>
      <c r="D241" s="1">
        <v>413.762</v>
      </c>
      <c r="F241">
        <v>10.863</v>
      </c>
      <c r="G241">
        <v>7.9669999999999845</v>
      </c>
      <c r="H241">
        <v>1.3634994351700791</v>
      </c>
      <c r="I241">
        <v>171.97091390649811</v>
      </c>
    </row>
    <row r="242" spans="1:9" x14ac:dyDescent="0.25">
      <c r="A242" s="1">
        <v>133.47900000000001</v>
      </c>
      <c r="B242" s="1">
        <v>400.726</v>
      </c>
      <c r="C242" s="1">
        <v>148.68700000000001</v>
      </c>
      <c r="D242" s="1">
        <v>407.96800000000002</v>
      </c>
      <c r="F242">
        <v>15.207999999999998</v>
      </c>
      <c r="G242">
        <v>7.2420000000000186</v>
      </c>
      <c r="H242">
        <v>2.0999723833195194</v>
      </c>
      <c r="I242">
        <v>218.84721632484292</v>
      </c>
    </row>
    <row r="243" spans="1:9" x14ac:dyDescent="0.25">
      <c r="A243" s="1">
        <v>129.858</v>
      </c>
      <c r="B243" s="1">
        <v>391.31099999999998</v>
      </c>
      <c r="C243" s="1">
        <v>142.89400000000001</v>
      </c>
      <c r="D243" s="1">
        <v>400.726</v>
      </c>
      <c r="F243">
        <v>13.036000000000001</v>
      </c>
      <c r="G243">
        <v>9.4150000000000205</v>
      </c>
      <c r="H243">
        <v>1.3845990440785951</v>
      </c>
      <c r="I243">
        <v>243.87937798820803</v>
      </c>
    </row>
    <row r="244" spans="1:9" x14ac:dyDescent="0.25">
      <c r="A244" s="1">
        <v>179.10400000000001</v>
      </c>
      <c r="B244" s="1">
        <v>392.75900000000001</v>
      </c>
      <c r="C244" s="1">
        <v>187.79499999999999</v>
      </c>
      <c r="D244" s="1">
        <v>400.726</v>
      </c>
      <c r="F244">
        <v>8.6909999999999741</v>
      </c>
      <c r="G244">
        <v>7.9669999999999845</v>
      </c>
      <c r="H244">
        <v>1.0908748587925181</v>
      </c>
      <c r="I244">
        <v>137.5862296567588</v>
      </c>
    </row>
    <row r="245" spans="1:9" x14ac:dyDescent="0.25">
      <c r="A245" s="1">
        <v>186.346</v>
      </c>
      <c r="B245" s="1">
        <v>407.96800000000002</v>
      </c>
      <c r="C245" s="1">
        <v>199.38200000000001</v>
      </c>
      <c r="D245" s="1">
        <v>415.21</v>
      </c>
      <c r="F245">
        <v>13.036000000000001</v>
      </c>
      <c r="G245">
        <v>7.2419999999999618</v>
      </c>
      <c r="H245">
        <v>1.8000552333609596</v>
      </c>
      <c r="I245">
        <v>187.59155128949439</v>
      </c>
    </row>
    <row r="246" spans="1:9" x14ac:dyDescent="0.25">
      <c r="A246" s="1">
        <v>204.452</v>
      </c>
      <c r="B246" s="1">
        <v>399.27699999999999</v>
      </c>
      <c r="C246" s="1">
        <v>217.48699999999999</v>
      </c>
      <c r="D246" s="1">
        <v>407.24400000000003</v>
      </c>
      <c r="F246">
        <v>13.034999999999997</v>
      </c>
      <c r="G246">
        <v>7.9670000000000414</v>
      </c>
      <c r="H246">
        <v>1.636124011547625</v>
      </c>
      <c r="I246">
        <v>206.3555981562385</v>
      </c>
    </row>
    <row r="247" spans="1:9" x14ac:dyDescent="0.25">
      <c r="A247" s="1">
        <v>184.898</v>
      </c>
      <c r="B247" s="1">
        <v>400.726</v>
      </c>
      <c r="C247" s="1">
        <v>194.31299999999999</v>
      </c>
      <c r="D247" s="1">
        <v>407.24400000000003</v>
      </c>
      <c r="F247">
        <v>9.414999999999992</v>
      </c>
      <c r="G247">
        <v>6.5180000000000291</v>
      </c>
      <c r="H247">
        <v>1.4444614912549785</v>
      </c>
      <c r="I247">
        <v>121.93968899410419</v>
      </c>
    </row>
    <row r="248" spans="1:9" x14ac:dyDescent="0.25">
      <c r="A248" s="1">
        <v>173.31100000000001</v>
      </c>
      <c r="B248" s="1">
        <v>409.416</v>
      </c>
      <c r="C248" s="1">
        <v>182.72499999999999</v>
      </c>
      <c r="D248" s="1">
        <v>417.38299999999998</v>
      </c>
      <c r="F248">
        <v>9.4139999999999873</v>
      </c>
      <c r="G248">
        <v>7.9669999999999845</v>
      </c>
      <c r="H248">
        <v>1.1816241998242758</v>
      </c>
      <c r="I248">
        <v>149.03196018740414</v>
      </c>
    </row>
    <row r="249" spans="1:9" x14ac:dyDescent="0.25">
      <c r="A249" s="1">
        <v>310.911</v>
      </c>
      <c r="B249" s="1">
        <v>399.27699999999999</v>
      </c>
      <c r="C249" s="1">
        <v>323.22199999999998</v>
      </c>
      <c r="D249" s="1">
        <v>406.52</v>
      </c>
      <c r="F249">
        <v>12.310999999999979</v>
      </c>
      <c r="G249">
        <v>7.242999999999995</v>
      </c>
      <c r="H249">
        <v>1.699710064890237</v>
      </c>
      <c r="I249">
        <v>177.18306867143693</v>
      </c>
    </row>
    <row r="250" spans="1:9" x14ac:dyDescent="0.25">
      <c r="A250" s="1">
        <v>284.839</v>
      </c>
      <c r="B250" s="1">
        <v>397.10399999999998</v>
      </c>
      <c r="C250" s="1">
        <v>298.59899999999999</v>
      </c>
      <c r="D250" s="1">
        <v>402.89800000000002</v>
      </c>
      <c r="F250">
        <v>13.759999999999991</v>
      </c>
      <c r="G250">
        <v>5.7940000000000396</v>
      </c>
      <c r="H250">
        <v>2.3748705557473069</v>
      </c>
      <c r="I250">
        <v>158.4190218046962</v>
      </c>
    </row>
    <row r="251" spans="1:9" x14ac:dyDescent="0.25">
      <c r="A251" s="1">
        <v>332.637</v>
      </c>
      <c r="B251" s="1">
        <v>406.52</v>
      </c>
      <c r="C251" s="1">
        <v>342.77600000000001</v>
      </c>
      <c r="D251" s="1">
        <v>415.21</v>
      </c>
      <c r="F251">
        <v>10.13900000000001</v>
      </c>
      <c r="G251">
        <v>8.6899999999999977</v>
      </c>
      <c r="H251">
        <v>1.1667433831990808</v>
      </c>
      <c r="I251">
        <v>175.07547045781291</v>
      </c>
    </row>
    <row r="252" spans="1:9" x14ac:dyDescent="0.25">
      <c r="A252" s="1">
        <v>325.39499999999998</v>
      </c>
      <c r="B252" s="1">
        <v>410.86500000000001</v>
      </c>
      <c r="C252" s="1">
        <v>332.637</v>
      </c>
      <c r="D252" s="1">
        <v>418.10700000000003</v>
      </c>
      <c r="F252">
        <v>7.2420000000000186</v>
      </c>
      <c r="G252">
        <v>7.2420000000000186</v>
      </c>
      <c r="H252">
        <v>1</v>
      </c>
      <c r="I252">
        <v>104.21433065653056</v>
      </c>
    </row>
    <row r="253" spans="1:9" x14ac:dyDescent="0.25">
      <c r="A253" s="1">
        <v>317.428</v>
      </c>
      <c r="B253" s="1">
        <v>413.03800000000001</v>
      </c>
      <c r="C253" s="1">
        <v>325.39499999999998</v>
      </c>
      <c r="D253" s="1">
        <v>422.45299999999997</v>
      </c>
      <c r="F253">
        <v>7.9669999999999845</v>
      </c>
      <c r="G253">
        <v>9.4149999999999636</v>
      </c>
      <c r="H253">
        <v>0.84620286776420772</v>
      </c>
      <c r="I253">
        <v>149.04779107333829</v>
      </c>
    </row>
    <row r="254" spans="1:9" x14ac:dyDescent="0.25">
      <c r="A254" s="1">
        <v>346.39699999999999</v>
      </c>
      <c r="B254" s="1">
        <v>422.45299999999997</v>
      </c>
      <c r="C254" s="1">
        <v>356.536</v>
      </c>
      <c r="D254" s="1">
        <v>428.24700000000001</v>
      </c>
      <c r="F254">
        <v>10.13900000000001</v>
      </c>
      <c r="G254">
        <v>5.7940000000000396</v>
      </c>
      <c r="H254">
        <v>1.7499137038315395</v>
      </c>
      <c r="I254">
        <v>116.73041148821349</v>
      </c>
    </row>
    <row r="255" spans="1:9" x14ac:dyDescent="0.25">
      <c r="A255" s="1">
        <v>351.46600000000001</v>
      </c>
      <c r="B255" s="1">
        <v>413.03800000000001</v>
      </c>
      <c r="C255" s="1">
        <v>363.77800000000002</v>
      </c>
      <c r="D255" s="1">
        <v>419.55599999999998</v>
      </c>
      <c r="F255">
        <v>12.312000000000012</v>
      </c>
      <c r="G255">
        <v>6.5179999999999723</v>
      </c>
      <c r="H255">
        <v>1.8889229825099823</v>
      </c>
      <c r="I255">
        <v>159.46058957996817</v>
      </c>
    </row>
    <row r="256" spans="1:9" x14ac:dyDescent="0.25">
      <c r="A256" s="1">
        <v>242.11099999999999</v>
      </c>
      <c r="B256" s="1">
        <v>396.38</v>
      </c>
      <c r="C256" s="1">
        <v>252.249</v>
      </c>
      <c r="D256" s="1">
        <v>402.89800000000002</v>
      </c>
      <c r="F256">
        <v>10.138000000000005</v>
      </c>
      <c r="G256">
        <v>6.5180000000000291</v>
      </c>
      <c r="H256">
        <v>1.555385087450132</v>
      </c>
      <c r="I256">
        <v>131.30372459078387</v>
      </c>
    </row>
    <row r="257" spans="1:9" x14ac:dyDescent="0.25">
      <c r="A257" s="1">
        <v>249.35300000000001</v>
      </c>
      <c r="B257" s="1">
        <v>402.89800000000002</v>
      </c>
      <c r="C257" s="1">
        <v>260.21600000000001</v>
      </c>
      <c r="D257" s="1">
        <v>409.416</v>
      </c>
      <c r="F257">
        <v>10.863</v>
      </c>
      <c r="G257">
        <v>6.5179999999999723</v>
      </c>
      <c r="H257">
        <v>1.6666155262350484</v>
      </c>
      <c r="I257">
        <v>140.6936634671209</v>
      </c>
    </row>
    <row r="258" spans="1:9" x14ac:dyDescent="0.25">
      <c r="A258" s="1">
        <v>260.21600000000001</v>
      </c>
      <c r="B258" s="1">
        <v>401.45</v>
      </c>
      <c r="C258" s="1">
        <v>267.45800000000003</v>
      </c>
      <c r="D258" s="1">
        <v>409.416</v>
      </c>
      <c r="F258">
        <v>7.2420000000000186</v>
      </c>
      <c r="G258">
        <v>7.9660000000000082</v>
      </c>
      <c r="H258">
        <v>0.90911373336681034</v>
      </c>
      <c r="I258">
        <v>114.63288566831278</v>
      </c>
    </row>
    <row r="259" spans="1:9" x14ac:dyDescent="0.25">
      <c r="A259" s="1">
        <v>350.01799999999997</v>
      </c>
      <c r="B259" s="1">
        <v>294.98700000000002</v>
      </c>
      <c r="C259" s="1">
        <v>362.32900000000001</v>
      </c>
      <c r="D259" s="1">
        <v>302.23</v>
      </c>
      <c r="F259">
        <v>12.311000000000035</v>
      </c>
      <c r="G259">
        <v>7.242999999999995</v>
      </c>
      <c r="H259">
        <v>1.699710064890245</v>
      </c>
      <c r="I259">
        <v>177.18306867143775</v>
      </c>
    </row>
    <row r="260" spans="1:9" x14ac:dyDescent="0.25">
      <c r="A260" s="1">
        <v>307.28899999999999</v>
      </c>
      <c r="B260" s="1">
        <v>287.745</v>
      </c>
      <c r="C260" s="1">
        <v>323.22199999999998</v>
      </c>
      <c r="D260" s="1">
        <v>294.26299999999998</v>
      </c>
      <c r="F260">
        <v>15.932999999999993</v>
      </c>
      <c r="G260">
        <v>6.5179999999999723</v>
      </c>
      <c r="H260">
        <v>2.4444614912549953</v>
      </c>
      <c r="I260">
        <v>206.35847740234158</v>
      </c>
    </row>
    <row r="261" spans="1:9" x14ac:dyDescent="0.25">
      <c r="A261" s="1">
        <v>386.95299999999997</v>
      </c>
      <c r="B261" s="1">
        <v>331.19900000000001</v>
      </c>
      <c r="C261" s="1">
        <v>395.64299999999997</v>
      </c>
      <c r="D261" s="1">
        <v>339.89</v>
      </c>
      <c r="F261">
        <v>8.6899999999999977</v>
      </c>
      <c r="G261">
        <v>8.6909999999999741</v>
      </c>
      <c r="H261">
        <v>0.99988493844206927</v>
      </c>
      <c r="I261">
        <v>150.07208933315377</v>
      </c>
    </row>
    <row r="262" spans="1:9" x14ac:dyDescent="0.25">
      <c r="A262" s="1">
        <v>351.46600000000001</v>
      </c>
      <c r="B262" s="1">
        <v>308.024</v>
      </c>
      <c r="C262" s="1">
        <v>363.77800000000002</v>
      </c>
      <c r="D262" s="1">
        <v>315.99</v>
      </c>
      <c r="F262">
        <v>12.312000000000012</v>
      </c>
      <c r="G262">
        <v>7.9660000000000082</v>
      </c>
      <c r="H262">
        <v>1.5455686668340445</v>
      </c>
      <c r="I262">
        <v>194.88540297545768</v>
      </c>
    </row>
    <row r="263" spans="1:9" x14ac:dyDescent="0.25">
      <c r="A263" s="1">
        <v>378.262</v>
      </c>
      <c r="B263" s="1">
        <v>335.54500000000002</v>
      </c>
      <c r="C263" s="1">
        <v>387.67700000000002</v>
      </c>
      <c r="D263" s="1">
        <v>343.51100000000002</v>
      </c>
      <c r="F263">
        <v>9.4150000000000205</v>
      </c>
      <c r="G263">
        <v>7.9660000000000082</v>
      </c>
      <c r="H263">
        <v>1.1818980667838326</v>
      </c>
      <c r="I263">
        <v>149.02908292835738</v>
      </c>
    </row>
    <row r="264" spans="1:9" x14ac:dyDescent="0.25">
      <c r="A264" s="1">
        <v>384.78</v>
      </c>
      <c r="B264" s="1">
        <v>342.78699999999998</v>
      </c>
      <c r="C264" s="1">
        <v>392.74599999999998</v>
      </c>
      <c r="D264" s="1">
        <v>350.029</v>
      </c>
      <c r="F264">
        <v>7.9660000000000082</v>
      </c>
      <c r="G264">
        <v>7.2420000000000186</v>
      </c>
      <c r="H264">
        <v>1.0999723833195232</v>
      </c>
      <c r="I264">
        <v>114.63288566831278</v>
      </c>
    </row>
    <row r="265" spans="1:9" x14ac:dyDescent="0.25">
      <c r="A265" s="1">
        <v>376.089</v>
      </c>
      <c r="B265" s="1">
        <v>342.78699999999998</v>
      </c>
      <c r="C265" s="1">
        <v>384.78</v>
      </c>
      <c r="D265" s="1">
        <v>349.30500000000001</v>
      </c>
      <c r="F265">
        <v>8.6909999999999741</v>
      </c>
      <c r="G265">
        <v>6.5180000000000291</v>
      </c>
      <c r="H265">
        <v>1.3333844737649487</v>
      </c>
      <c r="I265">
        <v>112.56270175759502</v>
      </c>
    </row>
    <row r="266" spans="1:9" x14ac:dyDescent="0.25">
      <c r="A266" s="1">
        <v>399.988</v>
      </c>
      <c r="B266" s="1">
        <v>322.50799999999998</v>
      </c>
      <c r="C266" s="1">
        <v>411.57600000000002</v>
      </c>
      <c r="D266" s="1">
        <v>331.19900000000001</v>
      </c>
      <c r="F266">
        <v>11.588000000000022</v>
      </c>
      <c r="G266">
        <v>8.6910000000000309</v>
      </c>
      <c r="H266">
        <v>1.3333333333333313</v>
      </c>
      <c r="I266">
        <v>200.11914513148457</v>
      </c>
    </row>
    <row r="267" spans="1:9" x14ac:dyDescent="0.25">
      <c r="A267" s="1">
        <v>390.57400000000001</v>
      </c>
      <c r="B267" s="1">
        <v>315.26600000000002</v>
      </c>
      <c r="C267" s="1">
        <v>404.334</v>
      </c>
      <c r="D267" s="1">
        <v>321.78399999999999</v>
      </c>
      <c r="F267">
        <v>13.759999999999991</v>
      </c>
      <c r="G267">
        <v>6.5179999999999723</v>
      </c>
      <c r="H267">
        <v>2.1110770174900351</v>
      </c>
      <c r="I267">
        <v>178.21456405298559</v>
      </c>
    </row>
    <row r="268" spans="1:9" x14ac:dyDescent="0.25">
      <c r="A268" s="1">
        <v>384.78</v>
      </c>
      <c r="B268" s="1">
        <v>294.98700000000002</v>
      </c>
      <c r="C268" s="1">
        <v>393.471</v>
      </c>
      <c r="D268" s="1">
        <v>303.678</v>
      </c>
      <c r="F268">
        <v>8.6910000000000309</v>
      </c>
      <c r="G268">
        <v>8.6909999999999741</v>
      </c>
      <c r="H268">
        <v>1.0000000000000064</v>
      </c>
      <c r="I268">
        <v>150.08935884861268</v>
      </c>
    </row>
    <row r="269" spans="1:9" x14ac:dyDescent="0.25">
      <c r="A269" s="1">
        <v>393.471</v>
      </c>
      <c r="B269" s="1">
        <v>296.43599999999998</v>
      </c>
      <c r="C269" s="1">
        <v>405.05799999999999</v>
      </c>
      <c r="D269" s="1">
        <v>305.12700000000001</v>
      </c>
      <c r="F269">
        <v>11.586999999999989</v>
      </c>
      <c r="G269">
        <v>8.6910000000000309</v>
      </c>
      <c r="H269">
        <v>1.3332182717753938</v>
      </c>
      <c r="I269">
        <v>200.10187561602564</v>
      </c>
    </row>
    <row r="270" spans="1:9" x14ac:dyDescent="0.25">
      <c r="A270" s="1">
        <v>370.29599999999999</v>
      </c>
      <c r="B270" s="1">
        <v>430.41899999999998</v>
      </c>
      <c r="C270" s="1">
        <v>378.262</v>
      </c>
      <c r="D270" s="1">
        <v>436.93700000000001</v>
      </c>
      <c r="F270">
        <v>7.9660000000000082</v>
      </c>
      <c r="G270">
        <v>6.5180000000000291</v>
      </c>
      <c r="H270">
        <v>1.222154034980051</v>
      </c>
      <c r="I270">
        <v>103.17276288125711</v>
      </c>
    </row>
    <row r="271" spans="1:9" x14ac:dyDescent="0.25">
      <c r="A271" s="1">
        <v>368.84699999999998</v>
      </c>
      <c r="B271" s="1">
        <v>423.90100000000001</v>
      </c>
      <c r="C271" s="1">
        <v>378.262</v>
      </c>
      <c r="D271" s="1">
        <v>431.86799999999999</v>
      </c>
      <c r="F271">
        <v>9.4150000000000205</v>
      </c>
      <c r="G271">
        <v>7.9669999999999845</v>
      </c>
      <c r="H271">
        <v>1.1817497175850431</v>
      </c>
      <c r="I271">
        <v>149.04779107333917</v>
      </c>
    </row>
    <row r="272" spans="1:9" x14ac:dyDescent="0.25">
      <c r="A272" s="1">
        <v>526.00099999999998</v>
      </c>
      <c r="B272" s="1">
        <v>447.077</v>
      </c>
      <c r="C272" s="1">
        <v>535.41600000000005</v>
      </c>
      <c r="D272" s="1">
        <v>454.31900000000002</v>
      </c>
      <c r="F272">
        <v>9.4150000000000773</v>
      </c>
      <c r="G272">
        <v>7.2420000000000186</v>
      </c>
      <c r="H272">
        <v>1.3000552333609574</v>
      </c>
      <c r="I272">
        <v>135.48438596123182</v>
      </c>
    </row>
    <row r="273" spans="1:9" x14ac:dyDescent="0.25">
      <c r="A273" s="1">
        <v>628.11500000000001</v>
      </c>
      <c r="B273" s="1">
        <v>454.31900000000002</v>
      </c>
      <c r="C273" s="1">
        <v>638.97799999999995</v>
      </c>
      <c r="D273" s="1">
        <v>463.01</v>
      </c>
      <c r="F273">
        <v>10.862999999999943</v>
      </c>
      <c r="G273">
        <v>8.6909999999999741</v>
      </c>
      <c r="H273">
        <v>1.2499137038315471</v>
      </c>
      <c r="I273">
        <v>187.59874642417046</v>
      </c>
    </row>
    <row r="274" spans="1:9" x14ac:dyDescent="0.25">
      <c r="A274" s="1">
        <v>638.25400000000002</v>
      </c>
      <c r="B274" s="1">
        <v>462.286</v>
      </c>
      <c r="C274" s="1">
        <v>646.94399999999996</v>
      </c>
      <c r="D274" s="1">
        <v>470.976</v>
      </c>
      <c r="F274">
        <v>8.6899999999999409</v>
      </c>
      <c r="G274">
        <v>8.6899999999999977</v>
      </c>
      <c r="H274">
        <v>0.99999999999999345</v>
      </c>
      <c r="I274">
        <v>150.05482180475218</v>
      </c>
    </row>
    <row r="275" spans="1:9" x14ac:dyDescent="0.25">
      <c r="A275" s="1">
        <v>391.298</v>
      </c>
      <c r="B275" s="1">
        <v>340.61399999999998</v>
      </c>
      <c r="C275" s="1">
        <v>402.161</v>
      </c>
      <c r="D275" s="1">
        <v>349.30500000000001</v>
      </c>
      <c r="F275">
        <v>10.863</v>
      </c>
      <c r="G275">
        <v>8.6910000000000309</v>
      </c>
      <c r="H275">
        <v>1.2499137038315453</v>
      </c>
      <c r="I275">
        <v>187.59874642417265</v>
      </c>
    </row>
    <row r="276" spans="1:9" x14ac:dyDescent="0.25">
      <c r="A276" s="1">
        <v>462.995</v>
      </c>
      <c r="B276" s="1">
        <v>300.78100000000001</v>
      </c>
      <c r="C276" s="1">
        <v>477.47899999999998</v>
      </c>
      <c r="D276" s="1">
        <v>308.024</v>
      </c>
      <c r="F276">
        <v>14.48399999999998</v>
      </c>
      <c r="G276">
        <v>7.242999999999995</v>
      </c>
      <c r="H276">
        <v>1.9997238713240357</v>
      </c>
      <c r="I276">
        <v>208.45744185176619</v>
      </c>
    </row>
    <row r="277" spans="1:9" x14ac:dyDescent="0.25">
      <c r="A277" s="1">
        <v>478.20299999999997</v>
      </c>
      <c r="B277" s="1">
        <v>308.74799999999999</v>
      </c>
      <c r="C277" s="1">
        <v>488.34199999999998</v>
      </c>
      <c r="D277" s="1">
        <v>315.26600000000002</v>
      </c>
      <c r="F277">
        <v>10.13900000000001</v>
      </c>
      <c r="G277">
        <v>6.5180000000000291</v>
      </c>
      <c r="H277">
        <v>1.5555385087450084</v>
      </c>
      <c r="I277">
        <v>131.31667623061335</v>
      </c>
    </row>
    <row r="278" spans="1:9" x14ac:dyDescent="0.25">
      <c r="A278" s="1">
        <v>545.83000000000004</v>
      </c>
      <c r="B278" s="1">
        <v>375.404</v>
      </c>
      <c r="C278" s="1">
        <v>559.91899999999998</v>
      </c>
      <c r="D278" s="1">
        <v>387.15100000000001</v>
      </c>
      <c r="F278">
        <v>14.088999999999942</v>
      </c>
      <c r="G278">
        <v>11.747000000000014</v>
      </c>
      <c r="H278">
        <v>1.1993700519281454</v>
      </c>
      <c r="I278">
        <v>328.86491290772341</v>
      </c>
    </row>
    <row r="279" spans="1:9" x14ac:dyDescent="0.25">
      <c r="A279" s="1">
        <v>562.21199999999999</v>
      </c>
      <c r="B279" s="1">
        <v>419.55599999999998</v>
      </c>
      <c r="C279" s="1">
        <v>573.79899999999998</v>
      </c>
      <c r="D279" s="1">
        <v>430.41899999999998</v>
      </c>
      <c r="F279">
        <v>11.586999999999989</v>
      </c>
      <c r="G279">
        <v>10.863</v>
      </c>
      <c r="H279">
        <v>1.066648255546349</v>
      </c>
      <c r="I279">
        <v>250.11007649486581</v>
      </c>
    </row>
    <row r="280" spans="1:9" x14ac:dyDescent="0.25">
      <c r="A280" s="1">
        <v>516.58600000000001</v>
      </c>
      <c r="B280" s="1">
        <v>435.48899999999998</v>
      </c>
      <c r="C280" s="1">
        <v>527.44899999999996</v>
      </c>
      <c r="D280" s="1">
        <v>445.62799999999999</v>
      </c>
      <c r="F280">
        <v>10.862999999999943</v>
      </c>
      <c r="G280">
        <v>10.13900000000001</v>
      </c>
      <c r="H280">
        <v>1.0714074366308248</v>
      </c>
      <c r="I280">
        <v>218.85441145951808</v>
      </c>
    </row>
    <row r="281" spans="1:9" x14ac:dyDescent="0.25">
      <c r="A281" s="1">
        <v>533.96699999999998</v>
      </c>
      <c r="B281" s="1">
        <v>446.35199999999998</v>
      </c>
      <c r="C281" s="1">
        <v>542.65800000000002</v>
      </c>
      <c r="D281" s="1">
        <v>453.59500000000003</v>
      </c>
      <c r="F281">
        <v>8.6910000000000309</v>
      </c>
      <c r="G281">
        <v>7.2430000000000518</v>
      </c>
      <c r="H281">
        <v>1.1999171613972068</v>
      </c>
      <c r="I281">
        <v>125.08310046490769</v>
      </c>
    </row>
    <row r="282" spans="1:9" x14ac:dyDescent="0.25">
      <c r="A282" s="1">
        <v>539.03700000000003</v>
      </c>
      <c r="B282" s="1">
        <v>436.93700000000001</v>
      </c>
      <c r="C282" s="1">
        <v>551.34799999999996</v>
      </c>
      <c r="D282" s="1">
        <v>444.904</v>
      </c>
      <c r="F282">
        <v>12.310999999999922</v>
      </c>
      <c r="G282">
        <v>7.9669999999999845</v>
      </c>
      <c r="H282">
        <v>1.545249152755108</v>
      </c>
      <c r="I282">
        <v>194.89403673965617</v>
      </c>
    </row>
    <row r="283" spans="1:9" x14ac:dyDescent="0.25">
      <c r="A283" s="1">
        <v>434.02600000000001</v>
      </c>
      <c r="B283" s="1">
        <v>437.66199999999998</v>
      </c>
      <c r="C283" s="1">
        <v>444.88900000000001</v>
      </c>
      <c r="D283" s="1">
        <v>444.18</v>
      </c>
      <c r="F283">
        <v>10.863</v>
      </c>
      <c r="G283">
        <v>6.5180000000000291</v>
      </c>
      <c r="H283">
        <v>1.666615526235034</v>
      </c>
      <c r="I283">
        <v>140.69366346712215</v>
      </c>
    </row>
    <row r="284" spans="1:9" x14ac:dyDescent="0.25">
      <c r="A284" s="1">
        <v>405.05799999999999</v>
      </c>
      <c r="B284" s="1">
        <v>426.07400000000001</v>
      </c>
      <c r="C284" s="1">
        <v>418.09399999999999</v>
      </c>
      <c r="D284" s="1">
        <v>433.31599999999997</v>
      </c>
      <c r="F284">
        <v>13.036000000000001</v>
      </c>
      <c r="G284">
        <v>7.2419999999999618</v>
      </c>
      <c r="H284">
        <v>1.8000552333609596</v>
      </c>
      <c r="I284">
        <v>187.59155128949439</v>
      </c>
    </row>
    <row r="285" spans="1:9" x14ac:dyDescent="0.25">
      <c r="A285" s="1">
        <v>416.64499999999998</v>
      </c>
      <c r="B285" s="1">
        <v>433.31599999999997</v>
      </c>
      <c r="C285" s="1">
        <v>428.95699999999999</v>
      </c>
      <c r="D285" s="1">
        <v>439.834</v>
      </c>
      <c r="F285">
        <v>12.312000000000012</v>
      </c>
      <c r="G285">
        <v>6.5180000000000291</v>
      </c>
      <c r="H285">
        <v>1.8889229825099658</v>
      </c>
      <c r="I285">
        <v>159.46058957996956</v>
      </c>
    </row>
    <row r="286" spans="1:9" x14ac:dyDescent="0.25">
      <c r="A286" s="1">
        <v>419.54199999999997</v>
      </c>
      <c r="B286" s="1">
        <v>425.35</v>
      </c>
      <c r="C286" s="1">
        <v>431.12900000000002</v>
      </c>
      <c r="D286" s="1">
        <v>432.59199999999998</v>
      </c>
      <c r="F286">
        <v>11.587000000000046</v>
      </c>
      <c r="G286">
        <v>7.2419999999999618</v>
      </c>
      <c r="H286">
        <v>1.5999723833195398</v>
      </c>
      <c r="I286">
        <v>166.74005099657714</v>
      </c>
    </row>
    <row r="287" spans="1:9" x14ac:dyDescent="0.25">
      <c r="A287" s="1">
        <v>365.226</v>
      </c>
      <c r="B287" s="1">
        <v>414.48599999999999</v>
      </c>
      <c r="C287" s="1">
        <v>373.91699999999997</v>
      </c>
      <c r="D287" s="1">
        <v>420.28</v>
      </c>
      <c r="F287">
        <v>8.6909999999999741</v>
      </c>
      <c r="G287">
        <v>5.7939999999999827</v>
      </c>
      <c r="H287">
        <v>1.5</v>
      </c>
      <c r="I287">
        <v>100.05957256574115</v>
      </c>
    </row>
    <row r="288" spans="1:9" x14ac:dyDescent="0.25">
      <c r="A288" s="1">
        <v>366.67500000000001</v>
      </c>
      <c r="B288" s="1">
        <v>407.96800000000002</v>
      </c>
      <c r="C288" s="1">
        <v>381.15899999999999</v>
      </c>
      <c r="D288" s="1">
        <v>415.935</v>
      </c>
      <c r="F288">
        <v>14.48399999999998</v>
      </c>
      <c r="G288">
        <v>7.9669999999999845</v>
      </c>
      <c r="H288">
        <v>1.8179992468934365</v>
      </c>
      <c r="I288">
        <v>229.29455187533054</v>
      </c>
    </row>
    <row r="289" spans="1:9" x14ac:dyDescent="0.25">
      <c r="A289" s="1">
        <v>355.08699999999999</v>
      </c>
      <c r="B289" s="1">
        <v>426.798</v>
      </c>
      <c r="C289" s="1">
        <v>369.572</v>
      </c>
      <c r="D289" s="1">
        <v>434.04</v>
      </c>
      <c r="F289">
        <v>14.485000000000014</v>
      </c>
      <c r="G289">
        <v>7.2420000000000186</v>
      </c>
      <c r="H289">
        <v>2.0001380834023719</v>
      </c>
      <c r="I289">
        <v>208.44305158241406</v>
      </c>
    </row>
    <row r="290" spans="1:9" x14ac:dyDescent="0.25">
      <c r="A290" s="1">
        <v>378.98599999999999</v>
      </c>
      <c r="B290" s="1">
        <v>426.798</v>
      </c>
      <c r="C290" s="1">
        <v>389.84899999999999</v>
      </c>
      <c r="D290" s="1">
        <v>432.59199999999998</v>
      </c>
      <c r="F290">
        <v>10.863</v>
      </c>
      <c r="G290">
        <v>5.7939999999999827</v>
      </c>
      <c r="H290">
        <v>1.8748705557473304</v>
      </c>
      <c r="I290">
        <v>125.06583094944762</v>
      </c>
    </row>
    <row r="291" spans="1:9" x14ac:dyDescent="0.25">
      <c r="A291" s="1">
        <v>303.66800000000001</v>
      </c>
      <c r="B291" s="1">
        <v>416.65899999999999</v>
      </c>
      <c r="C291" s="1">
        <v>314.53199999999998</v>
      </c>
      <c r="D291" s="1">
        <v>423.90100000000001</v>
      </c>
      <c r="F291">
        <v>10.863999999999976</v>
      </c>
      <c r="G291">
        <v>7.2420000000000186</v>
      </c>
      <c r="H291">
        <v>1.5001380834023679</v>
      </c>
      <c r="I291">
        <v>156.33588625414836</v>
      </c>
    </row>
    <row r="292" spans="1:9" x14ac:dyDescent="0.25">
      <c r="A292" s="1">
        <v>297.15100000000001</v>
      </c>
      <c r="B292" s="1">
        <v>411.589</v>
      </c>
      <c r="C292" s="1">
        <v>311.63499999999999</v>
      </c>
      <c r="D292" s="1">
        <v>417.38299999999998</v>
      </c>
      <c r="F292">
        <v>14.48399999999998</v>
      </c>
      <c r="G292">
        <v>5.7939999999999827</v>
      </c>
      <c r="H292">
        <v>2.499827407663104</v>
      </c>
      <c r="I292">
        <v>166.75444126592993</v>
      </c>
    </row>
    <row r="293" spans="1:9" x14ac:dyDescent="0.25">
      <c r="A293" s="1">
        <v>378.98599999999999</v>
      </c>
      <c r="B293" s="1">
        <v>420.28</v>
      </c>
      <c r="C293" s="1">
        <v>389.84899999999999</v>
      </c>
      <c r="D293" s="1">
        <v>426.798</v>
      </c>
      <c r="F293">
        <v>10.863</v>
      </c>
      <c r="G293">
        <v>6.5180000000000291</v>
      </c>
      <c r="H293">
        <v>1.666615526235034</v>
      </c>
      <c r="I293">
        <v>140.69366346712215</v>
      </c>
    </row>
    <row r="294" spans="1:9" x14ac:dyDescent="0.25">
      <c r="A294" s="1">
        <v>216.76300000000001</v>
      </c>
      <c r="B294" s="1">
        <v>405.07100000000003</v>
      </c>
      <c r="C294" s="1">
        <v>230.523</v>
      </c>
      <c r="D294" s="1">
        <v>412.31299999999999</v>
      </c>
      <c r="F294">
        <v>13.759999999999991</v>
      </c>
      <c r="G294">
        <v>7.2419999999999618</v>
      </c>
      <c r="H294">
        <v>1.9000276166804837</v>
      </c>
      <c r="I294">
        <v>198.01010630127652</v>
      </c>
    </row>
    <row r="295" spans="1:9" x14ac:dyDescent="0.25">
      <c r="A295" s="1">
        <v>110.304</v>
      </c>
      <c r="B295" s="1">
        <v>491.255</v>
      </c>
      <c r="C295" s="1">
        <v>124.788</v>
      </c>
      <c r="D295" s="1">
        <v>500.67</v>
      </c>
      <c r="F295">
        <v>14.483999999999995</v>
      </c>
      <c r="G295">
        <v>9.4150000000000205</v>
      </c>
      <c r="H295">
        <v>1.5383961763143881</v>
      </c>
      <c r="I295">
        <v>270.9687719224612</v>
      </c>
    </row>
    <row r="296" spans="1:9" x14ac:dyDescent="0.25">
      <c r="A296" s="1">
        <v>92.198899999999995</v>
      </c>
      <c r="B296" s="1">
        <v>489.08199999999999</v>
      </c>
      <c r="C296" s="1">
        <v>107.407</v>
      </c>
      <c r="D296" s="1">
        <v>495.6</v>
      </c>
      <c r="F296">
        <v>15.208100000000002</v>
      </c>
      <c r="G296">
        <v>6.5180000000000291</v>
      </c>
      <c r="H296">
        <v>2.3332463945995601</v>
      </c>
      <c r="I296">
        <v>196.96983368998806</v>
      </c>
    </row>
    <row r="297" spans="1:9" x14ac:dyDescent="0.25">
      <c r="A297" s="1">
        <v>9.6389499999999995</v>
      </c>
      <c r="B297" s="1">
        <v>497.04899999999998</v>
      </c>
      <c r="C297" s="1">
        <v>21.950500000000002</v>
      </c>
      <c r="D297" s="1">
        <v>504.291</v>
      </c>
      <c r="F297">
        <v>12.311550000000002</v>
      </c>
      <c r="G297">
        <v>7.2420000000000186</v>
      </c>
      <c r="H297">
        <v>1.7000207125103521</v>
      </c>
      <c r="I297">
        <v>177.1665206565045</v>
      </c>
    </row>
    <row r="298" spans="1:9" x14ac:dyDescent="0.25">
      <c r="A298" s="1">
        <v>43.6768</v>
      </c>
      <c r="B298" s="1">
        <v>113.205</v>
      </c>
      <c r="C298" s="1">
        <v>58.885300000000001</v>
      </c>
      <c r="D298" s="1">
        <v>121.896</v>
      </c>
      <c r="F298">
        <v>15.208500000000001</v>
      </c>
      <c r="G298">
        <v>8.6910000000000025</v>
      </c>
      <c r="H298">
        <v>1.7499137038315495</v>
      </c>
      <c r="I298">
        <v>262.64342584847839</v>
      </c>
    </row>
    <row r="299" spans="1:9" x14ac:dyDescent="0.25">
      <c r="A299" s="1">
        <v>118.995</v>
      </c>
      <c r="B299" s="1">
        <v>110.30800000000001</v>
      </c>
      <c r="C299" s="1">
        <v>129.13399999999999</v>
      </c>
      <c r="D299" s="1">
        <v>118.999</v>
      </c>
      <c r="F299">
        <v>10.138999999999982</v>
      </c>
      <c r="G299">
        <v>8.6909999999999883</v>
      </c>
      <c r="H299">
        <v>1.1666091358876993</v>
      </c>
      <c r="I299">
        <v>175.09561723231829</v>
      </c>
    </row>
    <row r="300" spans="1:9" x14ac:dyDescent="0.25">
      <c r="A300" s="1">
        <v>108.13200000000001</v>
      </c>
      <c r="B300" s="1">
        <v>112.48</v>
      </c>
      <c r="C300" s="1">
        <v>119.71899999999999</v>
      </c>
      <c r="D300" s="1">
        <v>121.17100000000001</v>
      </c>
      <c r="F300">
        <v>11.586999999999989</v>
      </c>
      <c r="G300">
        <v>8.6910000000000025</v>
      </c>
      <c r="H300">
        <v>1.3332182717753982</v>
      </c>
      <c r="I300">
        <v>200.10187561602498</v>
      </c>
    </row>
    <row r="301" spans="1:9" x14ac:dyDescent="0.25">
      <c r="A301" s="1">
        <v>171.13800000000001</v>
      </c>
      <c r="B301" s="1">
        <v>29.1936</v>
      </c>
      <c r="C301" s="1">
        <v>186.346</v>
      </c>
      <c r="D301" s="1">
        <v>34.987499999999997</v>
      </c>
      <c r="F301">
        <v>15.207999999999998</v>
      </c>
      <c r="G301">
        <v>5.7938999999999972</v>
      </c>
      <c r="H301">
        <v>2.6248295621256847</v>
      </c>
      <c r="I301">
        <v>175.08683881034293</v>
      </c>
    </row>
    <row r="302" spans="1:9" x14ac:dyDescent="0.25">
      <c r="A302" s="1">
        <v>66.851600000000005</v>
      </c>
      <c r="B302" s="1">
        <v>53.093299999999999</v>
      </c>
      <c r="C302" s="1">
        <v>79.163200000000003</v>
      </c>
      <c r="D302" s="1">
        <v>62.508400000000002</v>
      </c>
      <c r="F302">
        <v>12.311599999999999</v>
      </c>
      <c r="G302">
        <v>9.4151000000000025</v>
      </c>
      <c r="H302">
        <v>1.3076441036207789</v>
      </c>
      <c r="I302">
        <v>230.32964414861925</v>
      </c>
    </row>
    <row r="303" spans="1:9" x14ac:dyDescent="0.25">
      <c r="A303" s="1">
        <v>47.297899999999998</v>
      </c>
      <c r="B303" s="1">
        <v>58.162999999999997</v>
      </c>
      <c r="C303" s="1">
        <v>59.609499999999997</v>
      </c>
      <c r="D303" s="1">
        <v>66.853800000000007</v>
      </c>
      <c r="F303">
        <v>12.311599999999999</v>
      </c>
      <c r="G303">
        <v>8.6908000000000101</v>
      </c>
      <c r="H303">
        <v>1.4166244764578617</v>
      </c>
      <c r="I303">
        <v>212.61047374609106</v>
      </c>
    </row>
    <row r="304" spans="1:9" x14ac:dyDescent="0.25">
      <c r="A304" s="1">
        <v>67.575800000000001</v>
      </c>
      <c r="B304" s="1">
        <v>237.773</v>
      </c>
      <c r="C304" s="1">
        <v>82.06</v>
      </c>
      <c r="D304" s="1">
        <v>246.464</v>
      </c>
      <c r="F304">
        <v>14.484200000000001</v>
      </c>
      <c r="G304">
        <v>8.6910000000000025</v>
      </c>
      <c r="H304">
        <v>1.6665746174203195</v>
      </c>
      <c r="I304">
        <v>250.13511580198775</v>
      </c>
    </row>
    <row r="305" spans="1:9" x14ac:dyDescent="0.25">
      <c r="A305" s="1">
        <v>39.331600000000002</v>
      </c>
      <c r="B305" s="1">
        <v>239.946</v>
      </c>
      <c r="C305" s="1">
        <v>51.6432</v>
      </c>
      <c r="D305" s="1">
        <v>245.74</v>
      </c>
      <c r="F305">
        <v>12.311599999999999</v>
      </c>
      <c r="G305">
        <v>5.7940000000000111</v>
      </c>
      <c r="H305">
        <v>2.1248878149810104</v>
      </c>
      <c r="I305">
        <v>141.74357767810244</v>
      </c>
    </row>
    <row r="306" spans="1:9" x14ac:dyDescent="0.25">
      <c r="A306" s="1">
        <v>250.80099999999999</v>
      </c>
      <c r="B306" s="1">
        <v>300.78100000000001</v>
      </c>
      <c r="C306" s="1">
        <v>263.113</v>
      </c>
      <c r="D306" s="1">
        <v>307.29899999999998</v>
      </c>
      <c r="F306">
        <v>12.312000000000012</v>
      </c>
      <c r="G306">
        <v>6.5179999999999723</v>
      </c>
      <c r="H306">
        <v>1.8889229825099823</v>
      </c>
      <c r="I306">
        <v>159.46058957996817</v>
      </c>
    </row>
    <row r="307" spans="1:9" x14ac:dyDescent="0.25">
      <c r="A307" s="1">
        <v>375.75400000000002</v>
      </c>
      <c r="B307" s="1">
        <v>316.10300000000001</v>
      </c>
      <c r="C307" s="1">
        <v>388.36599999999999</v>
      </c>
      <c r="D307" s="1">
        <v>324.57600000000002</v>
      </c>
      <c r="F307">
        <v>12.611999999999966</v>
      </c>
      <c r="G307">
        <v>8.4730000000000132</v>
      </c>
      <c r="H307">
        <v>1.4884928596718927</v>
      </c>
      <c r="I307">
        <v>212.33988168050121</v>
      </c>
    </row>
    <row r="308" spans="1:9" x14ac:dyDescent="0.25">
      <c r="A308" s="1">
        <v>235.303</v>
      </c>
      <c r="B308" s="1">
        <v>299.72199999999998</v>
      </c>
      <c r="C308" s="1">
        <v>245.04900000000001</v>
      </c>
      <c r="D308" s="1">
        <v>305.93599999999998</v>
      </c>
      <c r="F308">
        <v>9.7460000000000093</v>
      </c>
      <c r="G308">
        <v>6.2139999999999986</v>
      </c>
      <c r="H308">
        <v>1.5683939491470891</v>
      </c>
      <c r="I308">
        <v>120.33946004392321</v>
      </c>
    </row>
    <row r="309" spans="1:9" x14ac:dyDescent="0.25">
      <c r="A309" s="1">
        <v>263.39299999999997</v>
      </c>
      <c r="B309" s="1">
        <v>298.59199999999998</v>
      </c>
      <c r="C309" s="1">
        <v>274.85899999999998</v>
      </c>
      <c r="D309" s="1">
        <v>305.37099999999998</v>
      </c>
      <c r="F309">
        <v>11.466000000000008</v>
      </c>
      <c r="G309">
        <v>6.7789999999999964</v>
      </c>
      <c r="H309">
        <v>1.6913999114913725</v>
      </c>
      <c r="I309">
        <v>154.45002178353184</v>
      </c>
    </row>
    <row r="310" spans="1:9" x14ac:dyDescent="0.25">
      <c r="A310" s="1">
        <v>336.19799999999998</v>
      </c>
      <c r="B310" s="1">
        <v>181.101</v>
      </c>
      <c r="C310" s="1">
        <v>347.09100000000001</v>
      </c>
      <c r="D310" s="1">
        <v>187.88</v>
      </c>
      <c r="F310">
        <v>10.893000000000029</v>
      </c>
      <c r="G310">
        <v>6.7789999999999964</v>
      </c>
      <c r="H310">
        <v>1.6068741702316027</v>
      </c>
      <c r="I310">
        <v>146.73156177289513</v>
      </c>
    </row>
    <row r="311" spans="1:9" x14ac:dyDescent="0.25">
      <c r="A311" s="1">
        <v>355.69</v>
      </c>
      <c r="B311" s="1">
        <v>177.14699999999999</v>
      </c>
      <c r="C311" s="1">
        <v>366.00799999999998</v>
      </c>
      <c r="D311" s="1">
        <v>183.36099999999999</v>
      </c>
      <c r="F311">
        <v>10.317999999999984</v>
      </c>
      <c r="G311">
        <v>6.2139999999999986</v>
      </c>
      <c r="H311">
        <v>1.6604441583521059</v>
      </c>
      <c r="I311">
        <v>127.40227259729085</v>
      </c>
    </row>
    <row r="312" spans="1:9" x14ac:dyDescent="0.25">
      <c r="A312" s="1">
        <v>349.95699999999999</v>
      </c>
      <c r="B312" s="1">
        <v>183.36099999999999</v>
      </c>
      <c r="C312" s="1">
        <v>362.56900000000002</v>
      </c>
      <c r="D312" s="1">
        <v>188.44399999999999</v>
      </c>
      <c r="F312">
        <v>12.612000000000023</v>
      </c>
      <c r="G312">
        <v>5.0829999999999984</v>
      </c>
      <c r="H312">
        <v>2.4812118827464151</v>
      </c>
      <c r="I312">
        <v>127.38388039442825</v>
      </c>
    </row>
    <row r="313" spans="1:9" x14ac:dyDescent="0.25">
      <c r="A313" s="1">
        <v>397.53800000000001</v>
      </c>
      <c r="B313" s="1">
        <v>331.35399999999998</v>
      </c>
      <c r="C313" s="1">
        <v>406.137</v>
      </c>
      <c r="D313" s="1">
        <v>340.392</v>
      </c>
      <c r="F313">
        <v>8.5989999999999895</v>
      </c>
      <c r="G313">
        <v>9.0380000000000109</v>
      </c>
      <c r="H313">
        <v>0.95142730692630884</v>
      </c>
      <c r="I313">
        <v>154.42965047154476</v>
      </c>
    </row>
    <row r="314" spans="1:9" x14ac:dyDescent="0.25">
      <c r="A314" s="1">
        <v>416.45600000000002</v>
      </c>
      <c r="B314" s="1">
        <v>338.69799999999998</v>
      </c>
      <c r="C314" s="1">
        <v>425.05500000000001</v>
      </c>
      <c r="D314" s="1">
        <v>347.17099999999999</v>
      </c>
      <c r="F314">
        <v>8.5989999999999895</v>
      </c>
      <c r="G314">
        <v>8.4730000000000132</v>
      </c>
      <c r="H314">
        <v>1.0148707659624663</v>
      </c>
      <c r="I314">
        <v>144.77566147880054</v>
      </c>
    </row>
    <row r="315" spans="1:9" x14ac:dyDescent="0.25">
      <c r="A315" s="1">
        <v>411.87</v>
      </c>
      <c r="B315" s="1">
        <v>331.91899999999998</v>
      </c>
      <c r="C315" s="1">
        <v>419.89600000000002</v>
      </c>
      <c r="D315" s="1">
        <v>338.13299999999998</v>
      </c>
      <c r="F315">
        <v>8.0260000000000105</v>
      </c>
      <c r="G315">
        <v>6.2139999999999986</v>
      </c>
      <c r="H315">
        <v>1.291599613775348</v>
      </c>
      <c r="I315">
        <v>99.101632086243384</v>
      </c>
    </row>
    <row r="316" spans="1:9" x14ac:dyDescent="0.25">
      <c r="A316" s="1">
        <v>371.16800000000001</v>
      </c>
      <c r="B316" s="1">
        <v>298.02800000000002</v>
      </c>
      <c r="C316" s="1">
        <v>381.48700000000002</v>
      </c>
      <c r="D316" s="1">
        <v>305.37099999999998</v>
      </c>
      <c r="F316">
        <v>10.319000000000017</v>
      </c>
      <c r="G316">
        <v>7.3429999999999609</v>
      </c>
      <c r="H316">
        <v>1.4052839438921521</v>
      </c>
      <c r="I316">
        <v>150.56413838440298</v>
      </c>
    </row>
    <row r="317" spans="1:9" x14ac:dyDescent="0.25">
      <c r="A317" s="1">
        <v>392.952</v>
      </c>
      <c r="B317" s="1">
        <v>304.80599999999998</v>
      </c>
      <c r="C317" s="1">
        <v>405.56400000000002</v>
      </c>
      <c r="D317" s="1">
        <v>313.279</v>
      </c>
      <c r="F317">
        <v>12.612000000000023</v>
      </c>
      <c r="G317">
        <v>8.4730000000000132</v>
      </c>
      <c r="H317">
        <v>1.4884928596718994</v>
      </c>
      <c r="I317">
        <v>212.33988168050217</v>
      </c>
    </row>
    <row r="318" spans="1:9" x14ac:dyDescent="0.25">
      <c r="A318" s="1">
        <v>267.40600000000001</v>
      </c>
      <c r="B318" s="1">
        <v>399.13799999999998</v>
      </c>
      <c r="C318" s="1">
        <v>277.15199999999999</v>
      </c>
      <c r="D318" s="1">
        <v>406.48099999999999</v>
      </c>
      <c r="F318">
        <v>9.7459999999999809</v>
      </c>
      <c r="G318">
        <v>7.3430000000000177</v>
      </c>
      <c r="H318">
        <v>1.3272504425983873</v>
      </c>
      <c r="I318">
        <v>142.20351707475507</v>
      </c>
    </row>
    <row r="319" spans="1:9" x14ac:dyDescent="0.25">
      <c r="A319" s="1">
        <v>83.386499999999998</v>
      </c>
      <c r="B319" s="1">
        <v>403.65699999999998</v>
      </c>
      <c r="C319" s="1">
        <v>93.132000000000005</v>
      </c>
      <c r="D319" s="1">
        <v>410.435</v>
      </c>
      <c r="F319">
        <v>9.7455000000000069</v>
      </c>
      <c r="G319">
        <v>6.77800000000002</v>
      </c>
      <c r="H319">
        <v>1.4378135143110029</v>
      </c>
      <c r="I319">
        <v>131.25507149148578</v>
      </c>
    </row>
    <row r="320" spans="1:9" x14ac:dyDescent="0.25">
      <c r="A320" s="1">
        <v>101.73099999999999</v>
      </c>
      <c r="B320" s="1">
        <v>415.51900000000001</v>
      </c>
      <c r="C320" s="1">
        <v>114.343</v>
      </c>
      <c r="D320" s="1">
        <v>423.42700000000002</v>
      </c>
      <c r="F320">
        <v>12.612000000000009</v>
      </c>
      <c r="G320">
        <v>7.9080000000000155</v>
      </c>
      <c r="H320">
        <v>1.5948406676782985</v>
      </c>
      <c r="I320">
        <v>198.18054813282305</v>
      </c>
    </row>
    <row r="321" spans="1:9" x14ac:dyDescent="0.25">
      <c r="A321" s="1">
        <v>365.435</v>
      </c>
      <c r="B321" s="1">
        <v>181.666</v>
      </c>
      <c r="C321" s="1">
        <v>376.327</v>
      </c>
      <c r="D321" s="1">
        <v>189.00899999999999</v>
      </c>
      <c r="F321">
        <v>10.891999999999996</v>
      </c>
      <c r="G321">
        <v>7.3429999999999893</v>
      </c>
      <c r="H321">
        <v>1.483317445185893</v>
      </c>
      <c r="I321">
        <v>158.92475969405177</v>
      </c>
    </row>
    <row r="322" spans="1:9" x14ac:dyDescent="0.25">
      <c r="A322" s="1">
        <v>464.61099999999999</v>
      </c>
      <c r="B322" s="1">
        <v>226.85499999999999</v>
      </c>
      <c r="C322" s="1">
        <v>476.65</v>
      </c>
      <c r="D322" s="1">
        <v>234.19800000000001</v>
      </c>
      <c r="F322">
        <v>12.038999999999987</v>
      </c>
      <c r="G322">
        <v>7.3430000000000177</v>
      </c>
      <c r="H322">
        <v>1.6395206318943154</v>
      </c>
      <c r="I322">
        <v>175.66059327549533</v>
      </c>
    </row>
    <row r="323" spans="1:9" x14ac:dyDescent="0.25">
      <c r="A323" s="1">
        <v>502.447</v>
      </c>
      <c r="B323" s="1">
        <v>300.28699999999998</v>
      </c>
      <c r="C323" s="1">
        <v>512.19200000000001</v>
      </c>
      <c r="D323" s="1">
        <v>307.065</v>
      </c>
      <c r="F323">
        <v>9.7450000000000045</v>
      </c>
      <c r="G323">
        <v>6.77800000000002</v>
      </c>
      <c r="H323">
        <v>1.4377397462378247</v>
      </c>
      <c r="I323">
        <v>131.24833735411508</v>
      </c>
    </row>
    <row r="324" spans="1:9" x14ac:dyDescent="0.25">
      <c r="A324" s="1">
        <v>277.15199999999999</v>
      </c>
      <c r="B324" s="1">
        <v>194.65799999999999</v>
      </c>
      <c r="C324" s="1">
        <v>284.03100000000001</v>
      </c>
      <c r="D324" s="1">
        <v>202.001</v>
      </c>
      <c r="F324">
        <v>6.8790000000000191</v>
      </c>
      <c r="G324">
        <v>7.3430000000000177</v>
      </c>
      <c r="H324">
        <v>0.93681056788778461</v>
      </c>
      <c r="I324">
        <v>100.37122860222087</v>
      </c>
    </row>
    <row r="325" spans="1:9" x14ac:dyDescent="0.25">
      <c r="A325" s="1">
        <v>261.10000000000002</v>
      </c>
      <c r="B325" s="1">
        <v>189.57400000000001</v>
      </c>
      <c r="C325" s="1">
        <v>269.12599999999998</v>
      </c>
      <c r="D325" s="1">
        <v>196.352</v>
      </c>
      <c r="F325">
        <v>8.0259999999999536</v>
      </c>
      <c r="G325">
        <v>6.7779999999999916</v>
      </c>
      <c r="H325">
        <v>1.1841251106521045</v>
      </c>
      <c r="I325">
        <v>108.0963730737934</v>
      </c>
    </row>
    <row r="326" spans="1:9" x14ac:dyDescent="0.25">
      <c r="A326" s="1">
        <v>268.553</v>
      </c>
      <c r="B326" s="1">
        <v>186.185</v>
      </c>
      <c r="C326" s="1">
        <v>275.43200000000002</v>
      </c>
      <c r="D326" s="1">
        <v>198.047</v>
      </c>
      <c r="F326">
        <v>6.8790000000000191</v>
      </c>
      <c r="G326">
        <v>11.861999999999995</v>
      </c>
      <c r="H326">
        <v>0.57991906929691639</v>
      </c>
      <c r="I326">
        <v>162.14129288840263</v>
      </c>
    </row>
    <row r="327" spans="1:9" x14ac:dyDescent="0.25">
      <c r="A327" s="1">
        <v>309.82799999999997</v>
      </c>
      <c r="B327" s="1">
        <v>190.70400000000001</v>
      </c>
      <c r="C327" s="1">
        <v>318.42700000000002</v>
      </c>
      <c r="D327" s="1">
        <v>198.047</v>
      </c>
      <c r="F327">
        <v>8.5990000000000464</v>
      </c>
      <c r="G327">
        <v>7.3429999999999893</v>
      </c>
      <c r="H327">
        <v>1.1710472558899712</v>
      </c>
      <c r="I327">
        <v>125.46768349331244</v>
      </c>
    </row>
    <row r="328" spans="1:9" x14ac:dyDescent="0.25">
      <c r="A328" s="1">
        <v>95.4251</v>
      </c>
      <c r="B328" s="1">
        <v>399.70299999999997</v>
      </c>
      <c r="C328" s="1">
        <v>106.89100000000001</v>
      </c>
      <c r="D328" s="1">
        <v>407.04599999999999</v>
      </c>
      <c r="F328">
        <v>11.465900000000005</v>
      </c>
      <c r="G328">
        <v>7.3430000000000177</v>
      </c>
      <c r="H328">
        <v>1.5614735121884757</v>
      </c>
      <c r="I328">
        <v>167.29851286963245</v>
      </c>
    </row>
    <row r="329" spans="1:9" x14ac:dyDescent="0.25">
      <c r="A329" s="1">
        <v>101.158</v>
      </c>
      <c r="B329" s="1">
        <v>408.17599999999999</v>
      </c>
      <c r="C329" s="1">
        <v>114.916</v>
      </c>
      <c r="D329" s="1">
        <v>415.51900000000001</v>
      </c>
      <c r="F329">
        <v>13.757999999999996</v>
      </c>
      <c r="G329">
        <v>7.3430000000000177</v>
      </c>
      <c r="H329">
        <v>1.8736211357755634</v>
      </c>
      <c r="I329">
        <v>200.74245720444111</v>
      </c>
    </row>
    <row r="330" spans="1:9" x14ac:dyDescent="0.25">
      <c r="A330" s="1">
        <v>123.515</v>
      </c>
      <c r="B330" s="1">
        <v>400.83300000000003</v>
      </c>
      <c r="C330" s="1">
        <v>133.834</v>
      </c>
      <c r="D330" s="1">
        <v>408.17599999999999</v>
      </c>
      <c r="F330">
        <v>10.319000000000003</v>
      </c>
      <c r="G330">
        <v>7.3429999999999609</v>
      </c>
      <c r="H330">
        <v>1.4052839438921501</v>
      </c>
      <c r="I330">
        <v>150.56413838440278</v>
      </c>
    </row>
    <row r="331" spans="1:9" x14ac:dyDescent="0.25">
      <c r="A331" s="1">
        <v>536.84299999999996</v>
      </c>
      <c r="B331" s="1">
        <v>422.86200000000002</v>
      </c>
      <c r="C331" s="1">
        <v>552.32100000000003</v>
      </c>
      <c r="D331" s="1">
        <v>430.77</v>
      </c>
      <c r="F331">
        <v>15.478000000000065</v>
      </c>
      <c r="G331">
        <v>7.9079999999999586</v>
      </c>
      <c r="H331">
        <v>1.9572584724329978</v>
      </c>
      <c r="I331">
        <v>243.21586774499082</v>
      </c>
    </row>
    <row r="332" spans="1:9" x14ac:dyDescent="0.25">
      <c r="A332" s="1">
        <v>592.45000000000005</v>
      </c>
      <c r="B332" s="1">
        <v>398.57299999999998</v>
      </c>
      <c r="C332" s="1">
        <v>602.76900000000001</v>
      </c>
      <c r="D332" s="1">
        <v>405.351</v>
      </c>
      <c r="F332">
        <v>10.31899999999996</v>
      </c>
      <c r="G332">
        <v>6.77800000000002</v>
      </c>
      <c r="H332">
        <v>1.52242549424608</v>
      </c>
      <c r="I332">
        <v>138.97912705562933</v>
      </c>
    </row>
    <row r="333" spans="1:9" x14ac:dyDescent="0.25">
      <c r="A333" s="1">
        <v>589.01</v>
      </c>
      <c r="B333" s="1">
        <v>388.40600000000001</v>
      </c>
      <c r="C333" s="1">
        <v>601.62199999999996</v>
      </c>
      <c r="D333" s="1">
        <v>395.74900000000002</v>
      </c>
      <c r="F333">
        <v>12.611999999999966</v>
      </c>
      <c r="G333">
        <v>7.3430000000000177</v>
      </c>
      <c r="H333">
        <v>1.7175541331880615</v>
      </c>
      <c r="I333">
        <v>184.02121458514358</v>
      </c>
    </row>
    <row r="334" spans="1:9" x14ac:dyDescent="0.25">
      <c r="A334" s="1">
        <v>572.38599999999997</v>
      </c>
      <c r="B334" s="1">
        <v>379.93299999999999</v>
      </c>
      <c r="C334" s="1">
        <v>583.851</v>
      </c>
      <c r="D334" s="1">
        <v>386.71100000000001</v>
      </c>
      <c r="F334">
        <v>11.465000000000032</v>
      </c>
      <c r="G334">
        <v>6.77800000000002</v>
      </c>
      <c r="H334">
        <v>1.6915019179699022</v>
      </c>
      <c r="I334">
        <v>154.41376990917732</v>
      </c>
    </row>
    <row r="335" spans="1:9" x14ac:dyDescent="0.25">
      <c r="A335" s="1">
        <v>569.51900000000001</v>
      </c>
      <c r="B335" s="1">
        <v>400.83300000000003</v>
      </c>
      <c r="C335" s="1">
        <v>579.83799999999997</v>
      </c>
      <c r="D335" s="1">
        <v>407.61099999999999</v>
      </c>
      <c r="F335">
        <v>10.31899999999996</v>
      </c>
      <c r="G335">
        <v>6.7779999999999632</v>
      </c>
      <c r="H335">
        <v>1.5224254942460926</v>
      </c>
      <c r="I335">
        <v>138.97912705562817</v>
      </c>
    </row>
    <row r="336" spans="1:9" x14ac:dyDescent="0.25">
      <c r="A336" s="1">
        <v>372.88799999999998</v>
      </c>
      <c r="B336" s="1">
        <v>197.482</v>
      </c>
      <c r="C336" s="1">
        <v>386.64600000000002</v>
      </c>
      <c r="D336" s="1">
        <v>204.82499999999999</v>
      </c>
      <c r="F336">
        <v>13.758000000000038</v>
      </c>
      <c r="G336">
        <v>7.3429999999999893</v>
      </c>
      <c r="H336">
        <v>1.8736211357755765</v>
      </c>
      <c r="I336">
        <v>200.74245720444097</v>
      </c>
    </row>
    <row r="337" spans="1:9" x14ac:dyDescent="0.25">
      <c r="A337" s="1">
        <v>380.34</v>
      </c>
      <c r="B337" s="1">
        <v>181.666</v>
      </c>
      <c r="C337" s="1">
        <v>392.37900000000002</v>
      </c>
      <c r="D337" s="1">
        <v>189.57400000000001</v>
      </c>
      <c r="F337">
        <v>12.039000000000044</v>
      </c>
      <c r="G337">
        <v>7.9080000000000155</v>
      </c>
      <c r="H337">
        <v>1.5223823975720816</v>
      </c>
      <c r="I337">
        <v>189.17662694030003</v>
      </c>
    </row>
    <row r="338" spans="1:9" x14ac:dyDescent="0.25">
      <c r="A338" s="1">
        <v>381.48700000000002</v>
      </c>
      <c r="B338" s="1">
        <v>147.774</v>
      </c>
      <c r="C338" s="1">
        <v>394.67200000000003</v>
      </c>
      <c r="D338" s="1">
        <v>155.11799999999999</v>
      </c>
      <c r="F338">
        <v>13.185000000000002</v>
      </c>
      <c r="G338">
        <v>7.3439999999999941</v>
      </c>
      <c r="H338">
        <v>1.7953431372549038</v>
      </c>
      <c r="I338">
        <v>192.40803524599659</v>
      </c>
    </row>
    <row r="339" spans="1:9" x14ac:dyDescent="0.25">
      <c r="A339" s="1">
        <v>388.93900000000002</v>
      </c>
      <c r="B339" s="1">
        <v>155.11799999999999</v>
      </c>
      <c r="C339" s="1">
        <v>401.55099999999999</v>
      </c>
      <c r="D339" s="1">
        <v>161.89599999999999</v>
      </c>
      <c r="F339">
        <v>12.611999999999966</v>
      </c>
      <c r="G339">
        <v>6.7779999999999916</v>
      </c>
      <c r="H339">
        <v>1.8607258778400682</v>
      </c>
      <c r="I339">
        <v>169.86188103746409</v>
      </c>
    </row>
    <row r="340" spans="1:9" x14ac:dyDescent="0.25">
      <c r="A340" s="1">
        <v>296.07</v>
      </c>
      <c r="B340" s="1">
        <v>77.166499999999999</v>
      </c>
      <c r="C340" s="1">
        <v>305.815</v>
      </c>
      <c r="D340" s="1">
        <v>83.944900000000004</v>
      </c>
      <c r="F340">
        <v>9.7450000000000045</v>
      </c>
      <c r="G340">
        <v>6.7784000000000049</v>
      </c>
      <c r="H340">
        <v>1.4376549038121087</v>
      </c>
      <c r="I340">
        <v>131.25608290367833</v>
      </c>
    </row>
    <row r="341" spans="1:9" x14ac:dyDescent="0.25">
      <c r="A341" s="1">
        <v>309.255</v>
      </c>
      <c r="B341" s="1">
        <v>73.7774</v>
      </c>
      <c r="C341" s="1">
        <v>320.72000000000003</v>
      </c>
      <c r="D341" s="1">
        <v>80.555700000000002</v>
      </c>
      <c r="F341">
        <v>11.465000000000032</v>
      </c>
      <c r="G341">
        <v>6.7783000000000015</v>
      </c>
      <c r="H341">
        <v>1.6914270539810909</v>
      </c>
      <c r="I341">
        <v>154.42060439294391</v>
      </c>
    </row>
    <row r="342" spans="1:9" x14ac:dyDescent="0.25">
      <c r="A342" s="1">
        <v>196.89400000000001</v>
      </c>
      <c r="B342" s="1">
        <v>111.623</v>
      </c>
      <c r="C342" s="1">
        <v>207.21299999999999</v>
      </c>
      <c r="D342" s="1">
        <v>120.096</v>
      </c>
      <c r="F342">
        <v>10.318999999999988</v>
      </c>
      <c r="G342">
        <v>8.472999999999999</v>
      </c>
      <c r="H342">
        <v>1.2178685235453781</v>
      </c>
      <c r="I342">
        <v>173.73416104195147</v>
      </c>
    </row>
    <row r="343" spans="1:9" x14ac:dyDescent="0.25">
      <c r="A343" s="1">
        <v>91.412199999999999</v>
      </c>
      <c r="B343" s="1">
        <v>119.53100000000001</v>
      </c>
      <c r="C343" s="1">
        <v>105.744</v>
      </c>
      <c r="D343" s="1">
        <v>126.874</v>
      </c>
      <c r="F343">
        <v>14.331800000000001</v>
      </c>
      <c r="G343">
        <v>7.3429999999999893</v>
      </c>
      <c r="H343">
        <v>1.9517635843660659</v>
      </c>
      <c r="I343">
        <v>209.11475128380576</v>
      </c>
    </row>
    <row r="344" spans="1:9" x14ac:dyDescent="0.25">
      <c r="A344" s="1">
        <v>75.933899999999994</v>
      </c>
      <c r="B344" s="1">
        <v>164.155</v>
      </c>
      <c r="C344" s="1">
        <v>89.119100000000003</v>
      </c>
      <c r="D344" s="1">
        <v>172.06299999999999</v>
      </c>
      <c r="F344">
        <v>13.185200000000009</v>
      </c>
      <c r="G344">
        <v>7.907999999999987</v>
      </c>
      <c r="H344">
        <v>1.66732422862924</v>
      </c>
      <c r="I344">
        <v>207.18761205525604</v>
      </c>
    </row>
    <row r="345" spans="1:9" x14ac:dyDescent="0.25">
      <c r="A345" s="1">
        <v>500.154</v>
      </c>
      <c r="B345" s="1">
        <v>77.166499999999999</v>
      </c>
      <c r="C345" s="1">
        <v>514.48500000000001</v>
      </c>
      <c r="D345" s="1">
        <v>85.639499999999998</v>
      </c>
      <c r="F345">
        <v>14.331000000000017</v>
      </c>
      <c r="G345">
        <v>8.472999999999999</v>
      </c>
      <c r="H345">
        <v>1.6913725953027285</v>
      </c>
      <c r="I345">
        <v>241.28154490669755</v>
      </c>
    </row>
    <row r="346" spans="1:9" x14ac:dyDescent="0.25">
      <c r="A346" s="1">
        <v>556.90700000000004</v>
      </c>
      <c r="B346" s="1">
        <v>77.166499999999999</v>
      </c>
      <c r="C346" s="1">
        <v>567.79899999999998</v>
      </c>
      <c r="D346" s="1">
        <v>83.944900000000004</v>
      </c>
      <c r="F346">
        <v>10.891999999999939</v>
      </c>
      <c r="G346">
        <v>6.7784000000000049</v>
      </c>
      <c r="H346">
        <v>1.6068688776112257</v>
      </c>
      <c r="I346">
        <v>146.70510569387952</v>
      </c>
    </row>
    <row r="347" spans="1:9" x14ac:dyDescent="0.25">
      <c r="A347" s="1">
        <v>558.05399999999997</v>
      </c>
      <c r="B347" s="1">
        <v>385.01600000000002</v>
      </c>
      <c r="C347" s="1">
        <v>565.50599999999997</v>
      </c>
      <c r="D347" s="1">
        <v>394.05399999999997</v>
      </c>
      <c r="F347">
        <v>7.4519999999999982</v>
      </c>
      <c r="G347">
        <v>9.0379999999999541</v>
      </c>
      <c r="H347">
        <v>0.8245186988271781</v>
      </c>
      <c r="I347">
        <v>133.83064953063678</v>
      </c>
    </row>
    <row r="348" spans="1:9" x14ac:dyDescent="0.25">
      <c r="A348" s="1">
        <v>379.19400000000002</v>
      </c>
      <c r="B348" s="1">
        <v>136.477</v>
      </c>
      <c r="C348" s="1">
        <v>390.08600000000001</v>
      </c>
      <c r="D348" s="1">
        <v>145.51499999999999</v>
      </c>
      <c r="F348">
        <v>10.891999999999996</v>
      </c>
      <c r="G348">
        <v>9.0379999999999825</v>
      </c>
      <c r="H348">
        <v>1.2051338791768109</v>
      </c>
      <c r="I348">
        <v>195.60969332899893</v>
      </c>
    </row>
    <row r="349" spans="1:9" x14ac:dyDescent="0.25">
      <c r="A349" s="1">
        <v>409.577</v>
      </c>
      <c r="B349" s="1">
        <v>130.828</v>
      </c>
      <c r="C349" s="1">
        <v>418.74900000000002</v>
      </c>
      <c r="D349" s="1">
        <v>137.042</v>
      </c>
      <c r="F349">
        <v>9.1720000000000255</v>
      </c>
      <c r="G349">
        <v>6.2139999999999986</v>
      </c>
      <c r="H349">
        <v>1.4760218860637315</v>
      </c>
      <c r="I349">
        <v>113.25195234176748</v>
      </c>
    </row>
    <row r="350" spans="1:9" x14ac:dyDescent="0.25">
      <c r="A350" s="1">
        <v>536.27</v>
      </c>
      <c r="B350" s="1">
        <v>171.499</v>
      </c>
      <c r="C350" s="1">
        <v>544.86900000000003</v>
      </c>
      <c r="D350" s="1">
        <v>178.84200000000001</v>
      </c>
      <c r="F350">
        <v>8.5990000000000464</v>
      </c>
      <c r="G350">
        <v>7.3430000000000177</v>
      </c>
      <c r="H350">
        <v>1.1710472558899667</v>
      </c>
      <c r="I350">
        <v>125.46768349331292</v>
      </c>
    </row>
    <row r="351" spans="1:9" x14ac:dyDescent="0.25">
      <c r="A351" s="1">
        <v>537.98900000000003</v>
      </c>
      <c r="B351" s="1">
        <v>246.06</v>
      </c>
      <c r="C351" s="1">
        <v>551.74800000000005</v>
      </c>
      <c r="D351" s="1">
        <v>254.53299999999999</v>
      </c>
      <c r="F351">
        <v>13.759000000000015</v>
      </c>
      <c r="G351">
        <v>8.4729999999999848</v>
      </c>
      <c r="H351">
        <v>1.6238640387112049</v>
      </c>
      <c r="I351">
        <v>231.65116016825382</v>
      </c>
    </row>
    <row r="352" spans="1:9" x14ac:dyDescent="0.25">
      <c r="A352" s="1">
        <v>400.40499999999997</v>
      </c>
      <c r="B352" s="1">
        <v>198.047</v>
      </c>
      <c r="C352" s="1">
        <v>410.72399999999999</v>
      </c>
      <c r="D352" s="1">
        <v>205.95500000000001</v>
      </c>
      <c r="F352">
        <v>10.319000000000017</v>
      </c>
      <c r="G352">
        <v>7.9080000000000155</v>
      </c>
      <c r="H352">
        <v>1.3048811330298429</v>
      </c>
      <c r="I352">
        <v>162.14914971317816</v>
      </c>
    </row>
    <row r="353" spans="1:9" x14ac:dyDescent="0.25">
      <c r="A353" s="1">
        <v>90.838999999999999</v>
      </c>
      <c r="B353" s="1">
        <v>169.804</v>
      </c>
      <c r="C353" s="1">
        <v>101.73099999999999</v>
      </c>
      <c r="D353" s="1">
        <v>174.88800000000001</v>
      </c>
      <c r="F353">
        <v>10.891999999999996</v>
      </c>
      <c r="G353">
        <v>5.0840000000000032</v>
      </c>
      <c r="H353">
        <v>2.1424075531077871</v>
      </c>
      <c r="I353">
        <v>110.03315787614883</v>
      </c>
    </row>
    <row r="354" spans="1:9" x14ac:dyDescent="0.25">
      <c r="A354" s="1">
        <v>230.523</v>
      </c>
      <c r="B354" s="1">
        <v>35.7117</v>
      </c>
      <c r="C354" s="1">
        <v>247.18</v>
      </c>
      <c r="D354" s="1">
        <v>43.6783</v>
      </c>
      <c r="F354">
        <v>16.657000000000011</v>
      </c>
      <c r="G354">
        <v>7.9665999999999997</v>
      </c>
      <c r="H354">
        <v>2.0908543167725266</v>
      </c>
      <c r="I354">
        <v>263.68182764527074</v>
      </c>
    </row>
    <row r="355" spans="1:9" x14ac:dyDescent="0.25">
      <c r="A355" s="1">
        <v>250.80099999999999</v>
      </c>
      <c r="B355" s="1">
        <v>29.1936</v>
      </c>
      <c r="C355" s="1">
        <v>265.28500000000003</v>
      </c>
      <c r="D355" s="1">
        <v>37.160200000000003</v>
      </c>
      <c r="F355">
        <v>14.484000000000037</v>
      </c>
      <c r="G355">
        <v>7.9666000000000032</v>
      </c>
      <c r="H355">
        <v>1.8180905279542128</v>
      </c>
      <c r="I355">
        <v>229.28303965984935</v>
      </c>
    </row>
    <row r="356" spans="1:9" x14ac:dyDescent="0.25">
      <c r="A356" s="1">
        <v>274.7</v>
      </c>
      <c r="B356" s="1">
        <v>34.987499999999997</v>
      </c>
      <c r="C356" s="1">
        <v>284.839</v>
      </c>
      <c r="D356" s="1">
        <v>43.6783</v>
      </c>
      <c r="F356">
        <v>10.13900000000001</v>
      </c>
      <c r="G356">
        <v>8.690800000000003</v>
      </c>
      <c r="H356">
        <v>1.1666359828784469</v>
      </c>
      <c r="I356">
        <v>175.09158787741788</v>
      </c>
    </row>
    <row r="357" spans="1:9" x14ac:dyDescent="0.25">
      <c r="A357" s="1">
        <v>291.35700000000003</v>
      </c>
      <c r="B357" s="1">
        <v>38.608600000000003</v>
      </c>
      <c r="C357" s="1">
        <v>305.84100000000001</v>
      </c>
      <c r="D357" s="1">
        <v>48.747900000000001</v>
      </c>
      <c r="F357">
        <v>14.48399999999998</v>
      </c>
      <c r="G357">
        <v>10.139299999999999</v>
      </c>
      <c r="H357">
        <v>1.4285009813300704</v>
      </c>
      <c r="I357">
        <v>291.8145161076369</v>
      </c>
    </row>
    <row r="358" spans="1:9" x14ac:dyDescent="0.25">
      <c r="A358" s="1">
        <v>339.15499999999997</v>
      </c>
      <c r="B358" s="1">
        <v>53.093299999999999</v>
      </c>
      <c r="C358" s="1">
        <v>352.91500000000002</v>
      </c>
      <c r="D358" s="1">
        <v>63.956800000000001</v>
      </c>
      <c r="F358">
        <v>13.760000000000048</v>
      </c>
      <c r="G358">
        <v>10.863500000000002</v>
      </c>
      <c r="H358">
        <v>1.2666267777419842</v>
      </c>
      <c r="I358">
        <v>297.02883040650897</v>
      </c>
    </row>
    <row r="359" spans="1:9" x14ac:dyDescent="0.25">
      <c r="A359" s="1">
        <v>378.98599999999999</v>
      </c>
      <c r="B359" s="1">
        <v>8.9150399999999994</v>
      </c>
      <c r="C359" s="1">
        <v>391.298</v>
      </c>
      <c r="D359" s="1">
        <v>18.330100000000002</v>
      </c>
      <c r="F359">
        <v>12.312000000000012</v>
      </c>
      <c r="G359">
        <v>9.4150600000000022</v>
      </c>
      <c r="H359">
        <v>1.3076921442879821</v>
      </c>
      <c r="I359">
        <v>230.33614890008928</v>
      </c>
    </row>
    <row r="360" spans="1:9" x14ac:dyDescent="0.25">
      <c r="A360" s="1">
        <v>411.57600000000002</v>
      </c>
      <c r="B360" s="1">
        <v>48.747900000000001</v>
      </c>
      <c r="C360" s="1">
        <v>424.61200000000002</v>
      </c>
      <c r="D360" s="1">
        <v>60.335700000000003</v>
      </c>
      <c r="F360">
        <v>13.036000000000001</v>
      </c>
      <c r="G360">
        <v>11.587800000000001</v>
      </c>
      <c r="H360">
        <v>1.1249762681440825</v>
      </c>
      <c r="I360">
        <v>300.16202403098794</v>
      </c>
    </row>
    <row r="361" spans="1:9" x14ac:dyDescent="0.25">
      <c r="A361" s="1">
        <v>300.04700000000003</v>
      </c>
      <c r="B361" s="1">
        <v>67.578000000000003</v>
      </c>
      <c r="C361" s="1">
        <v>309.46199999999999</v>
      </c>
      <c r="D361" s="1">
        <v>76.268799999999999</v>
      </c>
      <c r="F361">
        <v>9.4149999999999636</v>
      </c>
      <c r="G361">
        <v>8.6907999999999959</v>
      </c>
      <c r="H361">
        <v>1.083329497859802</v>
      </c>
      <c r="I361">
        <v>162.58874641146858</v>
      </c>
    </row>
    <row r="362" spans="1:9" x14ac:dyDescent="0.25">
      <c r="A362" s="1">
        <v>328.29199999999997</v>
      </c>
      <c r="B362" s="1">
        <v>55.265999999999998</v>
      </c>
      <c r="C362" s="1">
        <v>338.43099999999998</v>
      </c>
      <c r="D362" s="1">
        <v>65.405299999999997</v>
      </c>
      <c r="F362">
        <v>10.13900000000001</v>
      </c>
      <c r="G362">
        <v>10.139299999999999</v>
      </c>
      <c r="H362">
        <v>0.99997041215863136</v>
      </c>
      <c r="I362">
        <v>204.27419074947096</v>
      </c>
    </row>
    <row r="363" spans="1:9" x14ac:dyDescent="0.25">
      <c r="A363" s="1">
        <v>323.22199999999998</v>
      </c>
      <c r="B363" s="1">
        <v>32.814799999999998</v>
      </c>
      <c r="C363" s="1">
        <v>336.25799999999998</v>
      </c>
      <c r="D363" s="1">
        <v>38.608600000000003</v>
      </c>
      <c r="F363">
        <v>13.036000000000001</v>
      </c>
      <c r="G363">
        <v>5.7938000000000045</v>
      </c>
      <c r="H363">
        <v>2.2499913700852621</v>
      </c>
      <c r="I363">
        <v>150.07842168752816</v>
      </c>
    </row>
    <row r="364" spans="1:9" x14ac:dyDescent="0.25">
      <c r="A364" s="1">
        <v>367.399</v>
      </c>
      <c r="B364" s="1">
        <v>25.572399999999998</v>
      </c>
      <c r="C364" s="1">
        <v>378.262</v>
      </c>
      <c r="D364" s="1">
        <v>32.814799999999998</v>
      </c>
      <c r="F364">
        <v>10.863</v>
      </c>
      <c r="G364">
        <v>7.2423999999999999</v>
      </c>
      <c r="H364">
        <v>1.4999171545344083</v>
      </c>
      <c r="I364">
        <v>156.33013014640699</v>
      </c>
    </row>
    <row r="365" spans="1:9" x14ac:dyDescent="0.25">
      <c r="A365" s="1">
        <v>217.48699999999999</v>
      </c>
      <c r="B365" s="1">
        <v>64.681100000000001</v>
      </c>
      <c r="C365" s="1">
        <v>229.07499999999999</v>
      </c>
      <c r="D365" s="1">
        <v>74.096100000000007</v>
      </c>
      <c r="F365">
        <v>11.587999999999994</v>
      </c>
      <c r="G365">
        <v>9.4150000000000063</v>
      </c>
      <c r="H365">
        <v>1.2308019118428026</v>
      </c>
      <c r="I365">
        <v>216.78998405395436</v>
      </c>
    </row>
    <row r="366" spans="1:9" x14ac:dyDescent="0.25">
      <c r="A366" s="1">
        <v>31.365300000000001</v>
      </c>
      <c r="B366" s="1">
        <v>63.956800000000001</v>
      </c>
      <c r="C366" s="1">
        <v>43.6768</v>
      </c>
      <c r="D366" s="1">
        <v>69.026499999999999</v>
      </c>
      <c r="F366">
        <v>12.311499999999999</v>
      </c>
      <c r="G366">
        <v>5.0696999999999974</v>
      </c>
      <c r="H366">
        <v>2.4284474426494675</v>
      </c>
      <c r="I366">
        <v>124.02339989710727</v>
      </c>
    </row>
    <row r="367" spans="1:9" x14ac:dyDescent="0.25">
      <c r="A367" s="1">
        <v>50.918900000000001</v>
      </c>
      <c r="B367" s="1">
        <v>50.9206</v>
      </c>
      <c r="C367" s="1">
        <v>64.678899999999999</v>
      </c>
      <c r="D367" s="1">
        <v>57.438699999999997</v>
      </c>
      <c r="F367">
        <v>13.759999999999998</v>
      </c>
      <c r="G367">
        <v>6.5180999999999969</v>
      </c>
      <c r="H367">
        <v>2.1110446295699674</v>
      </c>
      <c r="I367">
        <v>178.21729824390465</v>
      </c>
    </row>
    <row r="368" spans="1:9" x14ac:dyDescent="0.25">
      <c r="A368" s="1">
        <v>192.864</v>
      </c>
      <c r="B368" s="1">
        <v>27.020900000000001</v>
      </c>
      <c r="C368" s="1">
        <v>204.452</v>
      </c>
      <c r="D368" s="1">
        <v>34.987499999999997</v>
      </c>
      <c r="F368">
        <v>11.587999999999994</v>
      </c>
      <c r="G368">
        <v>7.9665999999999961</v>
      </c>
      <c r="H368">
        <v>1.4545728416137373</v>
      </c>
      <c r="I368">
        <v>183.439095800768</v>
      </c>
    </row>
    <row r="369" spans="1:9" x14ac:dyDescent="0.25">
      <c r="A369" s="1">
        <v>150.86000000000001</v>
      </c>
      <c r="B369" s="1">
        <v>221.11600000000001</v>
      </c>
      <c r="C369" s="1">
        <v>161.72300000000001</v>
      </c>
      <c r="D369" s="1">
        <v>229.80600000000001</v>
      </c>
      <c r="F369">
        <v>10.863</v>
      </c>
      <c r="G369">
        <v>8.6899999999999977</v>
      </c>
      <c r="H369">
        <v>1.2500575373993099</v>
      </c>
      <c r="I369">
        <v>187.577161020142</v>
      </c>
    </row>
    <row r="370" spans="1:9" x14ac:dyDescent="0.25">
      <c r="A370" s="1">
        <v>125.51300000000001</v>
      </c>
      <c r="B370" s="1">
        <v>37.884399999999999</v>
      </c>
      <c r="C370" s="1">
        <v>142.89400000000001</v>
      </c>
      <c r="D370" s="1">
        <v>44.402500000000003</v>
      </c>
      <c r="F370">
        <v>17.381</v>
      </c>
      <c r="G370">
        <v>6.518100000000004</v>
      </c>
      <c r="H370">
        <v>2.6665746153020038</v>
      </c>
      <c r="I370">
        <v>225.1159055797464</v>
      </c>
    </row>
    <row r="371" spans="1:9" x14ac:dyDescent="0.25">
      <c r="A371" s="1">
        <v>148.483</v>
      </c>
      <c r="B371" s="1">
        <v>33.357399999999998</v>
      </c>
      <c r="C371" s="1">
        <v>156.79400000000001</v>
      </c>
      <c r="D371" s="1">
        <v>43.298999999999999</v>
      </c>
      <c r="F371">
        <v>8.311000000000007</v>
      </c>
      <c r="G371">
        <v>9.9416000000000011</v>
      </c>
      <c r="H371">
        <v>0.83598213567232704</v>
      </c>
      <c r="I371">
        <v>164.17989371472211</v>
      </c>
    </row>
    <row r="372" spans="1:9" x14ac:dyDescent="0.25">
      <c r="A372" s="1">
        <v>169.80199999999999</v>
      </c>
      <c r="B372" s="1">
        <v>36.552900000000001</v>
      </c>
      <c r="C372" s="1">
        <v>181.00399999999999</v>
      </c>
      <c r="D372" s="1">
        <v>43.6541</v>
      </c>
      <c r="F372">
        <v>11.201999999999998</v>
      </c>
      <c r="G372">
        <v>7.1011999999999986</v>
      </c>
      <c r="H372">
        <v>1.577479862558441</v>
      </c>
      <c r="I372">
        <v>158.06572777619911</v>
      </c>
    </row>
    <row r="373" spans="1:9" x14ac:dyDescent="0.25">
      <c r="A373" s="1">
        <v>185.70099999999999</v>
      </c>
      <c r="B373" s="1">
        <v>34.422600000000003</v>
      </c>
      <c r="C373" s="1">
        <v>193.29</v>
      </c>
      <c r="D373" s="1">
        <v>40.103499999999997</v>
      </c>
      <c r="F373">
        <v>7.5889999999999986</v>
      </c>
      <c r="G373">
        <v>5.6808999999999941</v>
      </c>
      <c r="H373">
        <v>1.3358798781883163</v>
      </c>
      <c r="I373">
        <v>85.666712288368018</v>
      </c>
    </row>
    <row r="374" spans="1:9" x14ac:dyDescent="0.25">
      <c r="A374" s="1">
        <v>218.584</v>
      </c>
      <c r="B374" s="1">
        <v>77.739500000000007</v>
      </c>
      <c r="C374" s="1">
        <v>226.53299999999999</v>
      </c>
      <c r="D374" s="1">
        <v>83.420400000000001</v>
      </c>
      <c r="F374">
        <v>7.9489999999999839</v>
      </c>
      <c r="G374">
        <v>5.6808999999999941</v>
      </c>
      <c r="H374">
        <v>1.3992501188191997</v>
      </c>
      <c r="I374">
        <v>89.730490971173552</v>
      </c>
    </row>
    <row r="375" spans="1:9" x14ac:dyDescent="0.25">
      <c r="A375" s="1">
        <v>119.214</v>
      </c>
      <c r="B375" s="1">
        <v>157.27199999999999</v>
      </c>
      <c r="C375" s="1">
        <v>131.86099999999999</v>
      </c>
      <c r="D375" s="1">
        <v>166.85900000000001</v>
      </c>
      <c r="F375">
        <v>12.646999999999991</v>
      </c>
      <c r="G375">
        <v>9.5870000000000175</v>
      </c>
      <c r="H375">
        <v>1.3191822259309449</v>
      </c>
      <c r="I375">
        <v>240.92432365804822</v>
      </c>
    </row>
    <row r="376" spans="1:9" x14ac:dyDescent="0.25">
      <c r="A376" s="1">
        <v>365.65</v>
      </c>
      <c r="B376" s="1">
        <v>154.43199999999999</v>
      </c>
      <c r="C376" s="1">
        <v>375.40600000000001</v>
      </c>
      <c r="D376" s="1">
        <v>163.30799999999999</v>
      </c>
      <c r="F376">
        <v>9.7560000000000286</v>
      </c>
      <c r="G376">
        <v>8.8760000000000048</v>
      </c>
      <c r="H376">
        <v>1.0991437584497548</v>
      </c>
      <c r="I376">
        <v>172.06775314661681</v>
      </c>
    </row>
    <row r="377" spans="1:9" x14ac:dyDescent="0.25">
      <c r="A377" s="1">
        <v>4.5694699999999999</v>
      </c>
      <c r="B377" s="1">
        <v>173.316</v>
      </c>
      <c r="C377" s="1">
        <v>16.1568</v>
      </c>
      <c r="D377" s="1">
        <v>182.00700000000001</v>
      </c>
      <c r="F377">
        <v>11.587330000000001</v>
      </c>
      <c r="G377">
        <v>8.6910000000000025</v>
      </c>
      <c r="H377">
        <v>1.3332562420895178</v>
      </c>
      <c r="I377">
        <v>200.10757455612648</v>
      </c>
    </row>
    <row r="378" spans="1:9" x14ac:dyDescent="0.25">
      <c r="A378" s="1">
        <v>6.0178900000000004</v>
      </c>
      <c r="B378" s="1">
        <v>164.625</v>
      </c>
      <c r="C378" s="1">
        <v>20.502099999999999</v>
      </c>
      <c r="D378" s="1">
        <v>173.316</v>
      </c>
      <c r="F378">
        <v>14.484209999999997</v>
      </c>
      <c r="G378">
        <v>8.6910000000000025</v>
      </c>
      <c r="H378">
        <v>1.6665757680358984</v>
      </c>
      <c r="I378">
        <v>250.13528849714226</v>
      </c>
    </row>
    <row r="379" spans="1:9" x14ac:dyDescent="0.25">
      <c r="A379" s="1">
        <v>16.8811</v>
      </c>
      <c r="B379" s="1">
        <v>276.15699999999998</v>
      </c>
      <c r="C379" s="1">
        <v>30.641100000000002</v>
      </c>
      <c r="D379" s="1">
        <v>283.39999999999998</v>
      </c>
      <c r="F379">
        <v>13.760000000000002</v>
      </c>
      <c r="G379">
        <v>7.242999999999995</v>
      </c>
      <c r="H379">
        <v>1.899765290625433</v>
      </c>
      <c r="I379">
        <v>198.0374482104603</v>
      </c>
    </row>
    <row r="380" spans="1:9" x14ac:dyDescent="0.25">
      <c r="A380" s="1">
        <v>11.087400000000001</v>
      </c>
      <c r="B380" s="1">
        <v>263.84500000000003</v>
      </c>
      <c r="C380" s="1">
        <v>21.226299999999998</v>
      </c>
      <c r="D380" s="1">
        <v>269.63900000000001</v>
      </c>
      <c r="F380">
        <v>10.138899999999998</v>
      </c>
      <c r="G380">
        <v>5.7939999999999827</v>
      </c>
      <c r="H380">
        <v>1.7498964445978646</v>
      </c>
      <c r="I380">
        <v>116.72926018718165</v>
      </c>
    </row>
    <row r="381" spans="1:9" x14ac:dyDescent="0.25">
      <c r="A381" s="1">
        <v>49.470500000000001</v>
      </c>
      <c r="B381" s="1">
        <v>413.03800000000001</v>
      </c>
      <c r="C381" s="1">
        <v>61.7821</v>
      </c>
      <c r="D381" s="1">
        <v>419.55599999999998</v>
      </c>
      <c r="F381">
        <v>12.311599999999999</v>
      </c>
      <c r="G381">
        <v>6.5179999999999723</v>
      </c>
      <c r="H381">
        <v>1.88886161399203</v>
      </c>
      <c r="I381">
        <v>159.45540892403622</v>
      </c>
    </row>
    <row r="382" spans="1:9" x14ac:dyDescent="0.25">
      <c r="A382" s="1">
        <v>0.22421099999999999</v>
      </c>
      <c r="B382" s="1">
        <v>394.20800000000003</v>
      </c>
      <c r="C382" s="1">
        <v>9.6389499999999995</v>
      </c>
      <c r="D382" s="1">
        <v>402.89800000000002</v>
      </c>
      <c r="F382">
        <v>9.4147389999999991</v>
      </c>
      <c r="G382">
        <v>8.6899999999999977</v>
      </c>
      <c r="H382">
        <v>1.0833991944764099</v>
      </c>
      <c r="I382">
        <v>162.5692730705708</v>
      </c>
    </row>
    <row r="383" spans="1:9" x14ac:dyDescent="0.25">
      <c r="A383" s="1">
        <v>595.52499999999998</v>
      </c>
      <c r="B383" s="1">
        <v>173.316</v>
      </c>
      <c r="C383" s="1">
        <v>606.38800000000003</v>
      </c>
      <c r="D383" s="1">
        <v>180.559</v>
      </c>
      <c r="F383">
        <v>10.863000000000056</v>
      </c>
      <c r="G383">
        <v>7.242999999999995</v>
      </c>
      <c r="H383">
        <v>1.4997929034930366</v>
      </c>
      <c r="I383">
        <v>156.34308138882565</v>
      </c>
    </row>
    <row r="384" spans="1:9" x14ac:dyDescent="0.25">
      <c r="A384" s="1">
        <v>621.59699999999998</v>
      </c>
      <c r="B384" s="1">
        <v>182.73099999999999</v>
      </c>
      <c r="C384" s="1">
        <v>636.80499999999995</v>
      </c>
      <c r="D384" s="1">
        <v>192.87</v>
      </c>
      <c r="F384">
        <v>15.20799999999997</v>
      </c>
      <c r="G384">
        <v>10.13900000000001</v>
      </c>
      <c r="H384">
        <v>1.4999506854719356</v>
      </c>
      <c r="I384">
        <v>306.3921466884251</v>
      </c>
    </row>
    <row r="385" spans="1:9" x14ac:dyDescent="0.25">
      <c r="A385" s="1">
        <v>633.18399999999997</v>
      </c>
      <c r="B385" s="1">
        <v>173.316</v>
      </c>
      <c r="C385" s="1">
        <v>644.04700000000003</v>
      </c>
      <c r="D385" s="1">
        <v>179.834</v>
      </c>
      <c r="F385">
        <v>10.863000000000056</v>
      </c>
      <c r="G385">
        <v>6.5180000000000007</v>
      </c>
      <c r="H385">
        <v>1.6666155262350499</v>
      </c>
      <c r="I385">
        <v>140.69366346712226</v>
      </c>
    </row>
    <row r="386" spans="1:9" x14ac:dyDescent="0.25">
      <c r="A386" s="1">
        <v>652.73800000000006</v>
      </c>
      <c r="B386" s="1">
        <v>298.60899999999998</v>
      </c>
      <c r="C386" s="1">
        <v>667.94600000000003</v>
      </c>
      <c r="D386" s="1">
        <v>307.29899999999998</v>
      </c>
      <c r="F386">
        <v>15.20799999999997</v>
      </c>
      <c r="G386">
        <v>8.6899999999999977</v>
      </c>
      <c r="H386">
        <v>1.7500575373993066</v>
      </c>
      <c r="I386">
        <v>262.60457192251806</v>
      </c>
    </row>
    <row r="387" spans="1:9" x14ac:dyDescent="0.25">
      <c r="A387" s="1">
        <v>591.904</v>
      </c>
      <c r="B387" s="1">
        <v>352.202</v>
      </c>
      <c r="C387" s="1">
        <v>605.66399999999999</v>
      </c>
      <c r="D387" s="1">
        <v>362.34100000000001</v>
      </c>
      <c r="F387">
        <v>13.759999999999991</v>
      </c>
      <c r="G387">
        <v>10.13900000000001</v>
      </c>
      <c r="H387">
        <v>1.357135812210275</v>
      </c>
      <c r="I387">
        <v>277.21961720362538</v>
      </c>
    </row>
    <row r="388" spans="1:9" x14ac:dyDescent="0.25">
      <c r="A388" s="1">
        <v>625.94200000000001</v>
      </c>
      <c r="B388" s="1">
        <v>360.89299999999997</v>
      </c>
      <c r="C388" s="1">
        <v>639.702</v>
      </c>
      <c r="D388" s="1">
        <v>369.584</v>
      </c>
      <c r="F388">
        <v>13.759999999999991</v>
      </c>
      <c r="G388">
        <v>8.6910000000000309</v>
      </c>
      <c r="H388">
        <v>1.5832470371648766</v>
      </c>
      <c r="I388">
        <v>237.62853270704355</v>
      </c>
    </row>
    <row r="389" spans="1:9" x14ac:dyDescent="0.25">
      <c r="A389" s="1">
        <v>616.52700000000004</v>
      </c>
      <c r="B389" s="1">
        <v>371.75599999999997</v>
      </c>
      <c r="C389" s="1">
        <v>630.28700000000003</v>
      </c>
      <c r="D389" s="1">
        <v>380.447</v>
      </c>
      <c r="F389">
        <v>13.759999999999991</v>
      </c>
      <c r="G389">
        <v>8.6910000000000309</v>
      </c>
      <c r="H389">
        <v>1.5832470371648766</v>
      </c>
      <c r="I389">
        <v>237.62853270704355</v>
      </c>
    </row>
    <row r="390" spans="1:9" x14ac:dyDescent="0.25">
      <c r="A390" s="1">
        <v>658.53200000000004</v>
      </c>
      <c r="B390" s="1">
        <v>357.27199999999999</v>
      </c>
      <c r="C390" s="1">
        <v>667.94600000000003</v>
      </c>
      <c r="D390" s="1">
        <v>368.13499999999999</v>
      </c>
      <c r="F390">
        <v>9.4139999999999873</v>
      </c>
      <c r="G390">
        <v>10.863</v>
      </c>
      <c r="H390">
        <v>0.86661143330571555</v>
      </c>
      <c r="I390">
        <v>203.20499353781528</v>
      </c>
    </row>
    <row r="391" spans="1:9" x14ac:dyDescent="0.25">
      <c r="A391" s="1">
        <v>560.76300000000003</v>
      </c>
      <c r="B391" s="1">
        <v>173.316</v>
      </c>
      <c r="C391" s="1">
        <v>570.90200000000004</v>
      </c>
      <c r="D391" s="1">
        <v>181.28299999999999</v>
      </c>
      <c r="F391">
        <v>10.13900000000001</v>
      </c>
      <c r="G391">
        <v>7.9669999999999845</v>
      </c>
      <c r="H391">
        <v>1.2726245763775612</v>
      </c>
      <c r="I391">
        <v>160.50935248991865</v>
      </c>
    </row>
    <row r="392" spans="1:9" x14ac:dyDescent="0.25">
      <c r="A392" s="1">
        <v>589.41899999999998</v>
      </c>
      <c r="B392" s="1">
        <v>155.20599999999999</v>
      </c>
      <c r="C392" s="1">
        <v>600.69399999999996</v>
      </c>
      <c r="D392" s="1">
        <v>162.40799999999999</v>
      </c>
      <c r="F392">
        <v>11.274999999999977</v>
      </c>
      <c r="G392">
        <v>7.2019999999999982</v>
      </c>
      <c r="H392">
        <v>1.5655373507359038</v>
      </c>
      <c r="I392">
        <v>161.35412409196897</v>
      </c>
    </row>
    <row r="393" spans="1:9" x14ac:dyDescent="0.25">
      <c r="A393" s="1">
        <v>592.91800000000001</v>
      </c>
      <c r="B393" s="1">
        <v>146.084</v>
      </c>
      <c r="C393" s="1">
        <v>601.86</v>
      </c>
      <c r="D393" s="1">
        <v>153.286</v>
      </c>
      <c r="F393">
        <v>8.9420000000000073</v>
      </c>
      <c r="G393">
        <v>7.2019999999999982</v>
      </c>
      <c r="H393">
        <v>1.2415995556789794</v>
      </c>
      <c r="I393">
        <v>127.96705788296148</v>
      </c>
    </row>
    <row r="394" spans="1:9" x14ac:dyDescent="0.25">
      <c r="A394" s="1">
        <v>555.20600000000002</v>
      </c>
      <c r="B394" s="1">
        <v>255.07400000000001</v>
      </c>
      <c r="C394" s="1">
        <v>566.48099999999999</v>
      </c>
      <c r="D394" s="1">
        <v>262.75599999999997</v>
      </c>
      <c r="F394">
        <v>11.274999999999977</v>
      </c>
      <c r="G394">
        <v>7.6819999999999595</v>
      </c>
      <c r="H394">
        <v>1.4677167404321838</v>
      </c>
      <c r="I394">
        <v>172.10807848854475</v>
      </c>
    </row>
    <row r="395" spans="1:9" x14ac:dyDescent="0.25">
      <c r="A395" s="1">
        <v>103.86499999999999</v>
      </c>
      <c r="B395" s="1">
        <v>500.786</v>
      </c>
      <c r="C395" s="1">
        <v>119.14100000000001</v>
      </c>
      <c r="D395" s="1">
        <v>507.80599999999998</v>
      </c>
      <c r="F395">
        <v>15.27600000000001</v>
      </c>
      <c r="G395">
        <v>7.0199999999999818</v>
      </c>
      <c r="H395">
        <v>2.176068376068383</v>
      </c>
      <c r="I395">
        <v>213.08710267590129</v>
      </c>
    </row>
    <row r="396" spans="1:9" x14ac:dyDescent="0.25">
      <c r="A396" s="1">
        <v>124.93600000000001</v>
      </c>
      <c r="B396" s="1">
        <v>497.27600000000001</v>
      </c>
      <c r="C396" s="1">
        <v>134.94399999999999</v>
      </c>
      <c r="D396" s="1">
        <v>503.41899999999998</v>
      </c>
      <c r="F396">
        <v>10.007999999999981</v>
      </c>
      <c r="G396">
        <v>6.1429999999999723</v>
      </c>
      <c r="H396">
        <v>1.629171414618269</v>
      </c>
      <c r="I396">
        <v>122.16258516566276</v>
      </c>
    </row>
    <row r="397" spans="1:9" x14ac:dyDescent="0.25">
      <c r="A397" s="1">
        <v>135.99799999999999</v>
      </c>
      <c r="B397" s="1">
        <v>496.39800000000002</v>
      </c>
      <c r="C397" s="1">
        <v>146.53299999999999</v>
      </c>
      <c r="D397" s="1">
        <v>502.98</v>
      </c>
      <c r="F397">
        <v>10.534999999999997</v>
      </c>
      <c r="G397">
        <v>6.5819999999999936</v>
      </c>
      <c r="H397">
        <v>1.6005773321178984</v>
      </c>
      <c r="I397">
        <v>137.78527915302101</v>
      </c>
    </row>
    <row r="398" spans="1:9" x14ac:dyDescent="0.25">
      <c r="A398" s="1">
        <v>135.99799999999999</v>
      </c>
      <c r="B398" s="1">
        <v>502.98</v>
      </c>
      <c r="C398" s="1">
        <v>147.06</v>
      </c>
      <c r="D398" s="1">
        <v>510.87799999999999</v>
      </c>
      <c r="F398">
        <v>11.062000000000012</v>
      </c>
      <c r="G398">
        <v>7.8979999999999677</v>
      </c>
      <c r="H398">
        <v>1.4006077487971711</v>
      </c>
      <c r="I398">
        <v>173.60458304487886</v>
      </c>
    </row>
    <row r="399" spans="1:9" x14ac:dyDescent="0.25">
      <c r="A399" s="1">
        <v>135.99799999999999</v>
      </c>
      <c r="B399" s="1">
        <v>510.87799999999999</v>
      </c>
      <c r="C399" s="1">
        <v>149.69399999999999</v>
      </c>
      <c r="D399" s="1">
        <v>517.02099999999996</v>
      </c>
      <c r="F399">
        <v>13.695999999999998</v>
      </c>
      <c r="G399">
        <v>6.1429999999999723</v>
      </c>
      <c r="H399">
        <v>2.2295295458245254</v>
      </c>
      <c r="I399">
        <v>167.18013253686252</v>
      </c>
    </row>
    <row r="400" spans="1:9" x14ac:dyDescent="0.25">
      <c r="A400" s="1">
        <v>167.60400000000001</v>
      </c>
      <c r="B400" s="1">
        <v>494.20400000000001</v>
      </c>
      <c r="C400" s="1">
        <v>179.19300000000001</v>
      </c>
      <c r="D400" s="1">
        <v>504.29599999999999</v>
      </c>
      <c r="F400">
        <v>11.588999999999999</v>
      </c>
      <c r="G400">
        <v>10.091999999999985</v>
      </c>
      <c r="H400">
        <v>1.1483353151010718</v>
      </c>
      <c r="I400">
        <v>232.3986533905113</v>
      </c>
    </row>
    <row r="401" spans="1:9" x14ac:dyDescent="0.25">
      <c r="A401" s="1">
        <v>179.19300000000001</v>
      </c>
      <c r="B401" s="1">
        <v>501.22500000000002</v>
      </c>
      <c r="C401" s="1">
        <v>190.255</v>
      </c>
      <c r="D401" s="1">
        <v>510</v>
      </c>
      <c r="F401">
        <v>11.061999999999983</v>
      </c>
      <c r="G401">
        <v>8.7749999999999773</v>
      </c>
      <c r="H401">
        <v>1.2606267806267819</v>
      </c>
      <c r="I401">
        <v>192.88176958961895</v>
      </c>
    </row>
    <row r="402" spans="1:9" x14ac:dyDescent="0.25">
      <c r="A402" s="1">
        <v>197.10300000000001</v>
      </c>
      <c r="B402" s="1">
        <v>497.27600000000001</v>
      </c>
      <c r="C402" s="1">
        <v>208.16499999999999</v>
      </c>
      <c r="D402" s="1">
        <v>505.61200000000002</v>
      </c>
      <c r="F402">
        <v>11.061999999999983</v>
      </c>
      <c r="G402">
        <v>8.3360000000000127</v>
      </c>
      <c r="H402">
        <v>1.3270153550863684</v>
      </c>
      <c r="I402">
        <v>183.23218590302795</v>
      </c>
    </row>
    <row r="403" spans="1:9" x14ac:dyDescent="0.25">
      <c r="A403" s="1">
        <v>170.76400000000001</v>
      </c>
      <c r="B403" s="1">
        <v>510.87799999999999</v>
      </c>
      <c r="C403" s="1">
        <v>184.98699999999999</v>
      </c>
      <c r="D403" s="1">
        <v>518.33699999999999</v>
      </c>
      <c r="F403">
        <v>14.222999999999985</v>
      </c>
      <c r="G403">
        <v>7.4590000000000032</v>
      </c>
      <c r="H403">
        <v>1.9068239710416917</v>
      </c>
      <c r="I403">
        <v>210.80563694385489</v>
      </c>
    </row>
    <row r="404" spans="1:9" x14ac:dyDescent="0.25">
      <c r="A404" s="1">
        <v>202.37</v>
      </c>
      <c r="B404" s="1">
        <v>510</v>
      </c>
      <c r="C404" s="1">
        <v>213.43299999999999</v>
      </c>
      <c r="D404" s="1">
        <v>520.09199999999998</v>
      </c>
      <c r="F404">
        <v>11.062999999999988</v>
      </c>
      <c r="G404">
        <v>10.091999999999985</v>
      </c>
      <c r="H404">
        <v>1.0962148236226719</v>
      </c>
      <c r="I404">
        <v>221.85057403220503</v>
      </c>
    </row>
    <row r="405" spans="1:9" x14ac:dyDescent="0.25">
      <c r="A405" s="1">
        <v>281.91199999999998</v>
      </c>
      <c r="B405" s="1">
        <v>479.72500000000002</v>
      </c>
      <c r="C405" s="1">
        <v>289.81400000000002</v>
      </c>
      <c r="D405" s="1">
        <v>486.30599999999998</v>
      </c>
      <c r="F405">
        <v>7.9020000000000437</v>
      </c>
      <c r="G405">
        <v>6.5809999999999604</v>
      </c>
      <c r="H405">
        <v>1.2007293724358139</v>
      </c>
      <c r="I405">
        <v>103.33306674618433</v>
      </c>
    </row>
    <row r="406" spans="1:9" x14ac:dyDescent="0.25">
      <c r="A406" s="1">
        <v>288.23399999999998</v>
      </c>
      <c r="B406" s="1">
        <v>482.35700000000003</v>
      </c>
      <c r="C406" s="1">
        <v>298.76900000000001</v>
      </c>
      <c r="D406" s="1">
        <v>490.69400000000002</v>
      </c>
      <c r="F406">
        <v>10.535000000000025</v>
      </c>
      <c r="G406">
        <v>8.3369999999999891</v>
      </c>
      <c r="H406">
        <v>1.2636439966414823</v>
      </c>
      <c r="I406">
        <v>174.52383353065005</v>
      </c>
    </row>
    <row r="407" spans="1:9" x14ac:dyDescent="0.25">
      <c r="A407" s="1">
        <v>318.786</v>
      </c>
      <c r="B407" s="1">
        <v>499.47</v>
      </c>
      <c r="C407" s="1">
        <v>331.42899999999997</v>
      </c>
      <c r="D407" s="1">
        <v>506.05099999999999</v>
      </c>
      <c r="F407">
        <v>12.642999999999972</v>
      </c>
      <c r="G407">
        <v>6.5809999999999604</v>
      </c>
      <c r="H407">
        <v>1.921136605379129</v>
      </c>
      <c r="I407">
        <v>165.33029142900511</v>
      </c>
    </row>
    <row r="408" spans="1:9" x14ac:dyDescent="0.25">
      <c r="A408" s="1">
        <v>24.322900000000001</v>
      </c>
      <c r="B408" s="1">
        <v>403.81599999999997</v>
      </c>
      <c r="C408" s="1">
        <v>37.492100000000001</v>
      </c>
      <c r="D408" s="1">
        <v>412.15300000000002</v>
      </c>
      <c r="F408">
        <v>13.1692</v>
      </c>
      <c r="G408">
        <v>8.3370000000000459</v>
      </c>
      <c r="H408">
        <v>1.5796089720522883</v>
      </c>
      <c r="I408">
        <v>218.16224665703342</v>
      </c>
    </row>
    <row r="409" spans="1:9" x14ac:dyDescent="0.25">
      <c r="A409" s="1">
        <v>40.652700000000003</v>
      </c>
      <c r="B409" s="1">
        <v>404.69400000000002</v>
      </c>
      <c r="C409" s="1">
        <v>52.241599999999998</v>
      </c>
      <c r="D409" s="1">
        <v>410.83699999999999</v>
      </c>
      <c r="F409">
        <v>11.588899999999995</v>
      </c>
      <c r="G409">
        <v>6.1429999999999723</v>
      </c>
      <c r="H409">
        <v>1.8865212436920149</v>
      </c>
      <c r="I409">
        <v>141.4598304582685</v>
      </c>
    </row>
    <row r="410" spans="1:9" x14ac:dyDescent="0.25">
      <c r="A410" s="1">
        <v>144.273</v>
      </c>
      <c r="B410" s="1">
        <v>385.89400000000001</v>
      </c>
      <c r="C410" s="1">
        <v>152.11699999999999</v>
      </c>
      <c r="D410" s="1">
        <v>392.233</v>
      </c>
      <c r="F410">
        <v>7.8439999999999941</v>
      </c>
      <c r="G410">
        <v>6.3389999999999986</v>
      </c>
      <c r="H410">
        <v>1.2374191512856911</v>
      </c>
      <c r="I410">
        <v>98.802683281539544</v>
      </c>
    </row>
    <row r="411" spans="1:9" x14ac:dyDescent="0.25">
      <c r="A411" s="1">
        <v>131.99700000000001</v>
      </c>
      <c r="B411" s="1">
        <v>386.19499999999999</v>
      </c>
      <c r="C411" s="1">
        <v>143.59100000000001</v>
      </c>
      <c r="D411" s="1">
        <v>391.93099999999998</v>
      </c>
      <c r="F411">
        <v>11.593999999999994</v>
      </c>
      <c r="G411">
        <v>5.73599999999999</v>
      </c>
      <c r="H411">
        <v>2.02126917712692</v>
      </c>
      <c r="I411">
        <v>132.14564079141658</v>
      </c>
    </row>
    <row r="412" spans="1:9" x14ac:dyDescent="0.25">
      <c r="A412" s="1">
        <v>292.95499999999998</v>
      </c>
      <c r="B412" s="1">
        <v>419.70499999999998</v>
      </c>
      <c r="C412" s="1">
        <v>301.48</v>
      </c>
      <c r="D412" s="1">
        <v>426.04500000000002</v>
      </c>
      <c r="F412">
        <v>8.5250000000000341</v>
      </c>
      <c r="G412">
        <v>6.3400000000000318</v>
      </c>
      <c r="H412">
        <v>1.3446372239747619</v>
      </c>
      <c r="I412">
        <v>107.39746936500003</v>
      </c>
    </row>
    <row r="413" spans="1:9" x14ac:dyDescent="0.25">
      <c r="A413" s="1">
        <v>284.43</v>
      </c>
      <c r="B413" s="1">
        <v>286.87400000000002</v>
      </c>
      <c r="C413" s="1">
        <v>295.68299999999999</v>
      </c>
      <c r="D413" s="1">
        <v>291.40300000000002</v>
      </c>
      <c r="F413">
        <v>11.252999999999986</v>
      </c>
      <c r="G413">
        <v>4.5289999999999964</v>
      </c>
      <c r="H413">
        <v>2.4846544491057618</v>
      </c>
      <c r="I413">
        <v>101.27005412545509</v>
      </c>
    </row>
    <row r="414" spans="1:9" x14ac:dyDescent="0.25">
      <c r="A414" s="1">
        <v>328.07900000000001</v>
      </c>
      <c r="B414" s="1">
        <v>279.62900000000002</v>
      </c>
      <c r="C414" s="1">
        <v>335.24099999999999</v>
      </c>
      <c r="D414" s="1">
        <v>286.572</v>
      </c>
      <c r="F414">
        <v>7.1619999999999777</v>
      </c>
      <c r="G414">
        <v>6.9429999999999836</v>
      </c>
      <c r="H414">
        <v>1.0315425608526565</v>
      </c>
      <c r="I414">
        <v>98.807948983525591</v>
      </c>
    </row>
    <row r="415" spans="1:9" x14ac:dyDescent="0.25">
      <c r="A415" s="1">
        <v>376.16199999999998</v>
      </c>
      <c r="B415" s="1">
        <v>316.459</v>
      </c>
      <c r="C415" s="1">
        <v>387.75700000000001</v>
      </c>
      <c r="D415" s="1">
        <v>324.00700000000001</v>
      </c>
      <c r="F415">
        <v>11.595000000000027</v>
      </c>
      <c r="G415">
        <v>7.5480000000000018</v>
      </c>
      <c r="H415">
        <v>1.5361685214626424</v>
      </c>
      <c r="I415">
        <v>173.90539173526628</v>
      </c>
    </row>
    <row r="416" spans="1:9" x14ac:dyDescent="0.25">
      <c r="A416" s="1">
        <v>344.78899999999999</v>
      </c>
      <c r="B416" s="1">
        <v>282.95</v>
      </c>
      <c r="C416" s="1">
        <v>357.74799999999999</v>
      </c>
      <c r="D416" s="1">
        <v>289.59100000000001</v>
      </c>
      <c r="F416">
        <v>12.959000000000003</v>
      </c>
      <c r="G416">
        <v>6.6410000000000196</v>
      </c>
      <c r="H416">
        <v>1.9513627465743058</v>
      </c>
      <c r="I416">
        <v>171.00758452745816</v>
      </c>
    </row>
    <row r="417" spans="1:9" x14ac:dyDescent="0.25">
      <c r="A417" s="1">
        <v>360.81700000000001</v>
      </c>
      <c r="B417" s="1">
        <v>290.49700000000001</v>
      </c>
      <c r="C417" s="1">
        <v>368.31900000000002</v>
      </c>
      <c r="D417" s="1">
        <v>298.346</v>
      </c>
      <c r="F417">
        <v>7.5020000000000095</v>
      </c>
      <c r="G417">
        <v>7.8489999999999895</v>
      </c>
      <c r="H417">
        <v>0.95579054656644402</v>
      </c>
      <c r="I417">
        <v>117.00429157734578</v>
      </c>
    </row>
    <row r="418" spans="1:9" x14ac:dyDescent="0.25">
      <c r="A418" s="1">
        <v>221.68299999999999</v>
      </c>
      <c r="B418" s="1">
        <v>305.89299999999997</v>
      </c>
      <c r="C418" s="1">
        <v>233.96</v>
      </c>
      <c r="D418" s="1">
        <v>310.42200000000003</v>
      </c>
      <c r="F418">
        <v>12.277000000000015</v>
      </c>
      <c r="G418">
        <v>4.5290000000000532</v>
      </c>
      <c r="H418">
        <v>2.7107529255906098</v>
      </c>
      <c r="I418">
        <v>110.48542206506983</v>
      </c>
    </row>
    <row r="419" spans="1:9" x14ac:dyDescent="0.25">
      <c r="A419" s="1">
        <v>238.73400000000001</v>
      </c>
      <c r="B419" s="1">
        <v>305.89299999999997</v>
      </c>
      <c r="C419" s="1">
        <v>250.66900000000001</v>
      </c>
      <c r="D419" s="1">
        <v>309.51600000000002</v>
      </c>
      <c r="F419">
        <v>11.935000000000002</v>
      </c>
      <c r="G419">
        <v>3.6230000000000473</v>
      </c>
      <c r="H419">
        <v>3.2942313000275592</v>
      </c>
      <c r="I419">
        <v>85.921363424787927</v>
      </c>
    </row>
    <row r="420" spans="1:9" x14ac:dyDescent="0.25">
      <c r="A420" s="1">
        <v>208.38399999999999</v>
      </c>
      <c r="B420" s="1">
        <v>306.49700000000001</v>
      </c>
      <c r="C420" s="1">
        <v>218.273</v>
      </c>
      <c r="D420" s="1">
        <v>310.12</v>
      </c>
      <c r="F420">
        <v>9.88900000000001</v>
      </c>
      <c r="G420">
        <v>3.6229999999999905</v>
      </c>
      <c r="H420">
        <v>2.7295059343085941</v>
      </c>
      <c r="I420">
        <v>71.191986837680361</v>
      </c>
    </row>
    <row r="421" spans="1:9" x14ac:dyDescent="0.25">
      <c r="A421" s="1">
        <v>391.19499999999999</v>
      </c>
      <c r="B421" s="1">
        <v>515.572</v>
      </c>
      <c r="C421" s="1">
        <v>400.048</v>
      </c>
      <c r="D421" s="1">
        <v>519.78899999999999</v>
      </c>
      <c r="F421">
        <v>8.8530000000000086</v>
      </c>
      <c r="G421">
        <v>4.2169999999999845</v>
      </c>
      <c r="H421">
        <v>2.099359734408357</v>
      </c>
      <c r="I421">
        <v>74.183012867108332</v>
      </c>
    </row>
    <row r="422" spans="1:9" x14ac:dyDescent="0.25">
      <c r="A422" s="1">
        <v>413.11599999999999</v>
      </c>
      <c r="B422" s="1">
        <v>510.93400000000003</v>
      </c>
      <c r="C422" s="1">
        <v>418.59699999999998</v>
      </c>
      <c r="D422" s="1">
        <v>516.41499999999996</v>
      </c>
      <c r="F422">
        <v>5.4809999999999945</v>
      </c>
      <c r="G422">
        <v>5.4809999999999377</v>
      </c>
      <c r="H422">
        <v>1.0000000000000104</v>
      </c>
      <c r="I422">
        <v>59.693907281059374</v>
      </c>
    </row>
    <row r="423" spans="1:9" x14ac:dyDescent="0.25">
      <c r="A423" s="1">
        <v>419.01799999999997</v>
      </c>
      <c r="B423" s="1">
        <v>515.99400000000003</v>
      </c>
      <c r="C423" s="1">
        <v>427.87099999999998</v>
      </c>
      <c r="D423" s="1">
        <v>519.78899999999999</v>
      </c>
      <c r="F423">
        <v>8.8530000000000086</v>
      </c>
      <c r="G423">
        <v>3.7949999999999591</v>
      </c>
      <c r="H423">
        <v>2.3328063241106993</v>
      </c>
      <c r="I423">
        <v>66.759434154772137</v>
      </c>
    </row>
    <row r="424" spans="1:9" x14ac:dyDescent="0.25">
      <c r="A424" s="1">
        <v>398.36200000000002</v>
      </c>
      <c r="B424" s="1">
        <v>506.71800000000002</v>
      </c>
      <c r="C424" s="1">
        <v>405.52800000000002</v>
      </c>
      <c r="D424" s="1">
        <v>511.77800000000002</v>
      </c>
      <c r="F424">
        <v>7.1659999999999968</v>
      </c>
      <c r="G424">
        <v>5.0600000000000023</v>
      </c>
      <c r="H424">
        <v>1.4162055335968367</v>
      </c>
      <c r="I424">
        <v>72.050620151828284</v>
      </c>
    </row>
    <row r="425" spans="1:9" x14ac:dyDescent="0.25">
      <c r="A425" s="1">
        <v>408.05799999999999</v>
      </c>
      <c r="B425" s="1">
        <v>507.56099999999998</v>
      </c>
      <c r="C425" s="1">
        <v>413.11599999999999</v>
      </c>
      <c r="D425" s="1">
        <v>513.04200000000003</v>
      </c>
      <c r="F425">
        <v>5.0579999999999927</v>
      </c>
      <c r="G425">
        <v>5.4810000000000514</v>
      </c>
      <c r="H425">
        <v>0.92282430213463695</v>
      </c>
      <c r="I425">
        <v>55.08698832833506</v>
      </c>
    </row>
    <row r="426" spans="1:9" x14ac:dyDescent="0.25">
      <c r="A426" s="1">
        <v>403.84199999999998</v>
      </c>
      <c r="B426" s="1">
        <v>515.99400000000003</v>
      </c>
      <c r="C426" s="1">
        <v>408.47899999999998</v>
      </c>
      <c r="D426" s="1">
        <v>519.36699999999996</v>
      </c>
      <c r="F426">
        <v>4.6370000000000005</v>
      </c>
      <c r="G426">
        <v>3.3729999999999336</v>
      </c>
      <c r="H426">
        <v>1.3747405870145544</v>
      </c>
      <c r="I426">
        <v>31.078771228575089</v>
      </c>
    </row>
    <row r="427" spans="1:9" x14ac:dyDescent="0.25">
      <c r="A427" s="1">
        <v>396.25400000000002</v>
      </c>
      <c r="B427" s="1">
        <v>510.93400000000003</v>
      </c>
      <c r="C427" s="1">
        <v>401.73399999999998</v>
      </c>
      <c r="D427" s="1">
        <v>516.41499999999996</v>
      </c>
      <c r="F427">
        <v>5.4799999999999613</v>
      </c>
      <c r="G427">
        <v>5.4809999999999377</v>
      </c>
      <c r="H427">
        <v>0.99981755154169383</v>
      </c>
      <c r="I427">
        <v>59.683016219705053</v>
      </c>
    </row>
    <row r="428" spans="1:9" x14ac:dyDescent="0.25">
      <c r="A428" s="1">
        <v>383.185</v>
      </c>
      <c r="B428" s="1">
        <v>515.15099999999995</v>
      </c>
      <c r="C428" s="1">
        <v>387.822</v>
      </c>
      <c r="D428" s="1">
        <v>519.78899999999999</v>
      </c>
      <c r="F428">
        <v>4.6370000000000005</v>
      </c>
      <c r="G428">
        <v>4.6380000000000337</v>
      </c>
      <c r="H428">
        <v>0.99978438982319251</v>
      </c>
      <c r="I428">
        <v>42.734462187410365</v>
      </c>
    </row>
    <row r="429" spans="1:9" x14ac:dyDescent="0.25">
      <c r="A429" s="1">
        <v>417.75400000000002</v>
      </c>
      <c r="B429" s="1">
        <v>314.87700000000001</v>
      </c>
      <c r="C429" s="1">
        <v>426.185</v>
      </c>
      <c r="D429" s="1">
        <v>321.62299999999999</v>
      </c>
      <c r="F429">
        <v>8.4309999999999832</v>
      </c>
      <c r="G429">
        <v>6.7459999999999809</v>
      </c>
      <c r="H429">
        <v>1.2497776460124528</v>
      </c>
      <c r="I429">
        <v>113.0149321665389</v>
      </c>
    </row>
    <row r="430" spans="1:9" x14ac:dyDescent="0.25">
      <c r="A430" s="1">
        <v>429.19799999999998</v>
      </c>
      <c r="B430" s="1">
        <v>294.72300000000001</v>
      </c>
      <c r="C430" s="1">
        <v>438.78300000000002</v>
      </c>
      <c r="D430" s="1">
        <v>299.52199999999999</v>
      </c>
      <c r="F430">
        <v>9.5850000000000364</v>
      </c>
      <c r="G430">
        <v>4.7989999999999782</v>
      </c>
      <c r="H430">
        <v>1.9972911023129984</v>
      </c>
      <c r="I430">
        <v>91.401488770289831</v>
      </c>
    </row>
    <row r="431" spans="1:9" x14ac:dyDescent="0.25">
      <c r="A431" s="1">
        <v>418.65499999999997</v>
      </c>
      <c r="B431" s="1">
        <v>294.45600000000002</v>
      </c>
      <c r="C431" s="1">
        <v>426.80200000000002</v>
      </c>
      <c r="D431" s="1">
        <v>299.52199999999999</v>
      </c>
      <c r="F431">
        <v>8.1470000000000482</v>
      </c>
      <c r="G431">
        <v>5.0659999999999741</v>
      </c>
      <c r="H431">
        <v>1.608172127911585</v>
      </c>
      <c r="I431">
        <v>82.011226003603042</v>
      </c>
    </row>
    <row r="432" spans="1:9" x14ac:dyDescent="0.25">
      <c r="A432" s="1">
        <v>410.98599999999999</v>
      </c>
      <c r="B432" s="1">
        <v>300.322</v>
      </c>
      <c r="C432" s="1">
        <v>421.05099999999999</v>
      </c>
      <c r="D432" s="1">
        <v>305.92</v>
      </c>
      <c r="F432">
        <v>10.064999999999998</v>
      </c>
      <c r="G432">
        <v>5.5980000000000132</v>
      </c>
      <c r="H432">
        <v>1.7979635584137146</v>
      </c>
      <c r="I432">
        <v>111.95850120226284</v>
      </c>
    </row>
    <row r="433" spans="1:9" x14ac:dyDescent="0.25">
      <c r="A433" s="1">
        <v>493.17899999999997</v>
      </c>
      <c r="B433" s="1">
        <v>299.52199999999999</v>
      </c>
      <c r="C433" s="1">
        <v>502.04500000000002</v>
      </c>
      <c r="D433" s="1">
        <v>305.387</v>
      </c>
      <c r="F433">
        <v>8.8660000000000423</v>
      </c>
      <c r="G433">
        <v>5.8650000000000091</v>
      </c>
      <c r="H433">
        <v>1.5116794543904566</v>
      </c>
      <c r="I433">
        <v>103.32517415437735</v>
      </c>
    </row>
    <row r="434" spans="1:9" x14ac:dyDescent="0.25">
      <c r="A434" s="1">
        <v>379.83499999999998</v>
      </c>
      <c r="B434" s="1">
        <v>325.38200000000001</v>
      </c>
      <c r="C434" s="1">
        <v>393.49400000000003</v>
      </c>
      <c r="D434" s="1">
        <v>331.78100000000001</v>
      </c>
      <c r="F434">
        <v>13.659000000000049</v>
      </c>
      <c r="G434">
        <v>6.3990000000000009</v>
      </c>
      <c r="H434">
        <v>2.1345522737927873</v>
      </c>
      <c r="I434">
        <v>173.67664367980095</v>
      </c>
    </row>
    <row r="435" spans="1:9" x14ac:dyDescent="0.25">
      <c r="A435" s="1">
        <v>422.24900000000002</v>
      </c>
      <c r="B435" s="1">
        <v>302.18799999999999</v>
      </c>
      <c r="C435" s="1">
        <v>431.11500000000001</v>
      </c>
      <c r="D435" s="1">
        <v>307.786</v>
      </c>
      <c r="F435">
        <v>8.8659999999999854</v>
      </c>
      <c r="G435">
        <v>5.5980000000000132</v>
      </c>
      <c r="H435">
        <v>1.583779921400494</v>
      </c>
      <c r="I435">
        <v>98.621368272157056</v>
      </c>
    </row>
    <row r="436" spans="1:9" x14ac:dyDescent="0.25">
      <c r="A436" s="1">
        <v>407.392</v>
      </c>
      <c r="B436" s="1">
        <v>305.92</v>
      </c>
      <c r="C436" s="1">
        <v>419.37299999999999</v>
      </c>
      <c r="D436" s="1">
        <v>311.78500000000003</v>
      </c>
      <c r="F436">
        <v>11.980999999999995</v>
      </c>
      <c r="G436">
        <v>5.8650000000000091</v>
      </c>
      <c r="H436">
        <v>2.0427962489343523</v>
      </c>
      <c r="I436">
        <v>139.62766879580292</v>
      </c>
    </row>
    <row r="437" spans="1:9" x14ac:dyDescent="0.25">
      <c r="A437" s="1">
        <v>364.25900000000001</v>
      </c>
      <c r="B437" s="1">
        <v>313.11799999999999</v>
      </c>
      <c r="C437" s="1">
        <v>372.88600000000002</v>
      </c>
      <c r="D437" s="1">
        <v>322.45</v>
      </c>
      <c r="F437">
        <v>8.6270000000000095</v>
      </c>
      <c r="G437">
        <v>9.3319999999999936</v>
      </c>
      <c r="H437">
        <v>0.92445349335619542</v>
      </c>
      <c r="I437">
        <v>159.97235222722108</v>
      </c>
    </row>
    <row r="438" spans="1:9" x14ac:dyDescent="0.25">
      <c r="A438" s="1">
        <v>335.74299999999999</v>
      </c>
      <c r="B438" s="1">
        <v>292.58999999999997</v>
      </c>
      <c r="C438" s="1">
        <v>344.37</v>
      </c>
      <c r="D438" s="1">
        <v>300.85500000000002</v>
      </c>
      <c r="F438">
        <v>8.6270000000000095</v>
      </c>
      <c r="G438">
        <v>8.2650000000000432</v>
      </c>
      <c r="H438">
        <v>1.0437991530550472</v>
      </c>
      <c r="I438">
        <v>141.68147140569977</v>
      </c>
    </row>
    <row r="439" spans="1:9" x14ac:dyDescent="0.25">
      <c r="A439" s="1">
        <v>412.66399999999999</v>
      </c>
      <c r="B439" s="1">
        <v>346.97699999999998</v>
      </c>
      <c r="C439" s="1">
        <v>421.05099999999999</v>
      </c>
      <c r="D439" s="1">
        <v>352.84199999999998</v>
      </c>
      <c r="F439">
        <v>8.3870000000000005</v>
      </c>
      <c r="G439">
        <v>5.8650000000000091</v>
      </c>
      <c r="H439">
        <v>1.4300085251491881</v>
      </c>
      <c r="I439">
        <v>97.742864384475382</v>
      </c>
    </row>
    <row r="440" spans="1:9" x14ac:dyDescent="0.25">
      <c r="A440" s="1">
        <v>477.363</v>
      </c>
      <c r="B440" s="1">
        <v>298.18900000000002</v>
      </c>
      <c r="C440" s="1">
        <v>484.31200000000001</v>
      </c>
      <c r="D440" s="1">
        <v>303.25400000000002</v>
      </c>
      <c r="F440">
        <v>6.9490000000000123</v>
      </c>
      <c r="G440">
        <v>5.0649999999999977</v>
      </c>
      <c r="H440">
        <v>1.3719644619940801</v>
      </c>
      <c r="I440">
        <v>69.937831744396732</v>
      </c>
    </row>
    <row r="441" spans="1:9" x14ac:dyDescent="0.25">
      <c r="A441" s="1">
        <v>497.73200000000003</v>
      </c>
      <c r="B441" s="1">
        <v>305.387</v>
      </c>
      <c r="C441" s="1">
        <v>506.11900000000003</v>
      </c>
      <c r="D441" s="1">
        <v>310.71899999999999</v>
      </c>
      <c r="F441">
        <v>8.3870000000000005</v>
      </c>
      <c r="G441">
        <v>5.3319999999999936</v>
      </c>
      <c r="H441">
        <v>1.5729557389347357</v>
      </c>
      <c r="I441">
        <v>88.860179522254285</v>
      </c>
    </row>
    <row r="442" spans="1:9" x14ac:dyDescent="0.25">
      <c r="A442" s="1">
        <v>433.27199999999999</v>
      </c>
      <c r="B442" s="1">
        <v>431.75599999999997</v>
      </c>
      <c r="C442" s="1">
        <v>443.096</v>
      </c>
      <c r="D442" s="1">
        <v>437.35500000000002</v>
      </c>
      <c r="F442">
        <v>9.8240000000000123</v>
      </c>
      <c r="G442">
        <v>5.5990000000000464</v>
      </c>
      <c r="H442">
        <v>1.7545990355420487</v>
      </c>
      <c r="I442">
        <v>109.2972472112051</v>
      </c>
    </row>
    <row r="443" spans="1:9" x14ac:dyDescent="0.25">
      <c r="A443" s="1">
        <v>465.62099999999998</v>
      </c>
      <c r="B443" s="1">
        <v>425.09100000000001</v>
      </c>
      <c r="C443" s="1">
        <v>473.29</v>
      </c>
      <c r="D443" s="1">
        <v>430.15600000000001</v>
      </c>
      <c r="F443">
        <v>7.6690000000000396</v>
      </c>
      <c r="G443">
        <v>5.0649999999999977</v>
      </c>
      <c r="H443">
        <v>1.5141164856860894</v>
      </c>
      <c r="I443">
        <v>77.184232500759876</v>
      </c>
    </row>
    <row r="444" spans="1:9" x14ac:dyDescent="0.25">
      <c r="A444" s="1">
        <v>492.22</v>
      </c>
      <c r="B444" s="1">
        <v>425.358</v>
      </c>
      <c r="C444" s="1">
        <v>502.524</v>
      </c>
      <c r="D444" s="1">
        <v>431.75599999999997</v>
      </c>
      <c r="F444">
        <v>10.303999999999974</v>
      </c>
      <c r="G444">
        <v>6.3979999999999677</v>
      </c>
      <c r="H444">
        <v>1.6105032822757153</v>
      </c>
      <c r="I444">
        <v>130.99674012614139</v>
      </c>
    </row>
    <row r="445" spans="1:9" x14ac:dyDescent="0.25">
      <c r="A445" s="1">
        <v>485.99</v>
      </c>
      <c r="B445" s="1">
        <v>433.35599999999999</v>
      </c>
      <c r="C445" s="1">
        <v>499.649</v>
      </c>
      <c r="D445" s="1">
        <v>439.75400000000002</v>
      </c>
      <c r="F445">
        <v>13.658999999999992</v>
      </c>
      <c r="G445">
        <v>6.3980000000000246</v>
      </c>
      <c r="H445">
        <v>2.1348859018443167</v>
      </c>
      <c r="I445">
        <v>173.64950246341081</v>
      </c>
    </row>
    <row r="446" spans="1:9" x14ac:dyDescent="0.25">
      <c r="A446" s="1">
        <v>295.96499999999997</v>
      </c>
      <c r="B446" s="1">
        <v>404.82900000000001</v>
      </c>
      <c r="C446" s="1">
        <v>307.22800000000001</v>
      </c>
      <c r="D446" s="1">
        <v>411.76100000000002</v>
      </c>
      <c r="F446">
        <v>11.263000000000034</v>
      </c>
      <c r="G446">
        <v>6.9320000000000164</v>
      </c>
      <c r="H446">
        <v>1.6247836122331227</v>
      </c>
      <c r="I446">
        <v>155.13973336501093</v>
      </c>
    </row>
    <row r="447" spans="1:9" x14ac:dyDescent="0.25">
      <c r="A447" s="1">
        <v>285.42200000000003</v>
      </c>
      <c r="B447" s="1">
        <v>403.76299999999998</v>
      </c>
      <c r="C447" s="1">
        <v>295.00700000000001</v>
      </c>
      <c r="D447" s="1">
        <v>410.96100000000001</v>
      </c>
      <c r="F447">
        <v>9.5849999999999795</v>
      </c>
      <c r="G447">
        <v>7.1980000000000359</v>
      </c>
      <c r="H447">
        <v>1.3316198944151059</v>
      </c>
      <c r="I447">
        <v>137.09271018306907</v>
      </c>
    </row>
    <row r="448" spans="1:9" x14ac:dyDescent="0.25">
      <c r="A448" s="1">
        <v>72.734999999999999</v>
      </c>
      <c r="B448" s="1">
        <v>413.54399999999998</v>
      </c>
      <c r="C448" s="1">
        <v>84.986199999999997</v>
      </c>
      <c r="D448" s="1">
        <v>420.82299999999998</v>
      </c>
      <c r="F448">
        <v>12.251199999999997</v>
      </c>
      <c r="G448">
        <v>7.2789999999999964</v>
      </c>
      <c r="H448">
        <v>1.6830883363099332</v>
      </c>
      <c r="I448">
        <v>177.19878987180584</v>
      </c>
    </row>
    <row r="449" spans="1:9" x14ac:dyDescent="0.25">
      <c r="A449" s="1">
        <v>70.221900000000005</v>
      </c>
      <c r="B449" s="1">
        <v>408.44799999999998</v>
      </c>
      <c r="C449" s="1">
        <v>82.473100000000002</v>
      </c>
      <c r="D449" s="1">
        <v>413.18</v>
      </c>
      <c r="F449">
        <v>12.251199999999997</v>
      </c>
      <c r="G449">
        <v>4.7320000000000277</v>
      </c>
      <c r="H449">
        <v>2.5890109890109732</v>
      </c>
      <c r="I449">
        <v>115.19503691075568</v>
      </c>
    </row>
    <row r="450" spans="1:9" x14ac:dyDescent="0.25">
      <c r="A450" s="1">
        <v>123.31</v>
      </c>
      <c r="B450" s="1">
        <v>386.97199999999998</v>
      </c>
      <c r="C450" s="1">
        <v>130.85</v>
      </c>
      <c r="D450" s="1">
        <v>394.61599999999999</v>
      </c>
      <c r="F450">
        <v>7.539999999999992</v>
      </c>
      <c r="G450">
        <v>7.6440000000000055</v>
      </c>
      <c r="H450">
        <v>0.98639455782312746</v>
      </c>
      <c r="I450">
        <v>114.52556072654073</v>
      </c>
    </row>
    <row r="451" spans="1:9" x14ac:dyDescent="0.25">
      <c r="A451" s="1">
        <v>272.524</v>
      </c>
      <c r="B451" s="1">
        <v>393.16</v>
      </c>
      <c r="C451" s="1">
        <v>282.89</v>
      </c>
      <c r="D451" s="1">
        <v>399.71199999999999</v>
      </c>
      <c r="F451">
        <v>10.365999999999985</v>
      </c>
      <c r="G451">
        <v>6.5519999999999641</v>
      </c>
      <c r="H451">
        <v>1.5821123321123385</v>
      </c>
      <c r="I451">
        <v>134.95702491375292</v>
      </c>
    </row>
    <row r="452" spans="1:9" x14ac:dyDescent="0.25">
      <c r="A452" s="1">
        <v>168.67599999999999</v>
      </c>
      <c r="B452" s="1">
        <v>230.25</v>
      </c>
      <c r="C452" s="1">
        <v>178.23500000000001</v>
      </c>
      <c r="D452" s="1">
        <v>238.53299999999999</v>
      </c>
      <c r="F452">
        <v>9.5590000000000259</v>
      </c>
      <c r="G452">
        <v>8.282999999999987</v>
      </c>
      <c r="H452">
        <v>1.1540504648074419</v>
      </c>
      <c r="I452">
        <v>157.32963152009779</v>
      </c>
    </row>
    <row r="453" spans="1:9" x14ac:dyDescent="0.25">
      <c r="A453" s="1">
        <v>67.865499999999997</v>
      </c>
      <c r="B453" s="1">
        <v>245.84</v>
      </c>
      <c r="C453" s="1">
        <v>79.597700000000003</v>
      </c>
      <c r="D453" s="1">
        <v>252.17400000000001</v>
      </c>
      <c r="F453">
        <v>11.732200000000006</v>
      </c>
      <c r="G453">
        <v>6.3340000000000032</v>
      </c>
      <c r="H453">
        <v>1.8522576570887275</v>
      </c>
      <c r="I453">
        <v>147.66171881906675</v>
      </c>
    </row>
    <row r="454" spans="1:9" x14ac:dyDescent="0.25">
      <c r="A454" s="1">
        <v>83.073899999999995</v>
      </c>
      <c r="B454" s="1">
        <v>245.35300000000001</v>
      </c>
      <c r="C454" s="1">
        <v>92.198899999999995</v>
      </c>
      <c r="D454" s="1">
        <v>252.661</v>
      </c>
      <c r="F454">
        <v>9.125</v>
      </c>
      <c r="G454">
        <v>7.3079999999999927</v>
      </c>
      <c r="H454">
        <v>1.2486316365626724</v>
      </c>
      <c r="I454">
        <v>132.50791313985843</v>
      </c>
    </row>
    <row r="455" spans="1:9" x14ac:dyDescent="0.25">
      <c r="A455" s="1">
        <v>71.341700000000003</v>
      </c>
      <c r="B455" s="1">
        <v>232.19900000000001</v>
      </c>
      <c r="C455" s="1">
        <v>81.335800000000006</v>
      </c>
      <c r="D455" s="1">
        <v>237.071</v>
      </c>
      <c r="F455">
        <v>9.9941000000000031</v>
      </c>
      <c r="G455">
        <v>4.8719999999999857</v>
      </c>
      <c r="H455">
        <v>2.0513341543514025</v>
      </c>
      <c r="I455">
        <v>96.752316691218766</v>
      </c>
    </row>
    <row r="456" spans="1:9" x14ac:dyDescent="0.25">
      <c r="A456" s="1">
        <v>82.639399999999995</v>
      </c>
      <c r="B456" s="1">
        <v>231.71199999999999</v>
      </c>
      <c r="C456" s="1">
        <v>93.502499999999998</v>
      </c>
      <c r="D456" s="1">
        <v>237.55799999999999</v>
      </c>
      <c r="F456">
        <v>10.863100000000003</v>
      </c>
      <c r="G456">
        <v>5.8460000000000036</v>
      </c>
      <c r="H456">
        <v>1.8582107423879568</v>
      </c>
      <c r="I456">
        <v>126.18943359273356</v>
      </c>
    </row>
    <row r="457" spans="1:9" x14ac:dyDescent="0.25">
      <c r="A457" s="1">
        <v>384.20100000000002</v>
      </c>
      <c r="B457" s="1">
        <v>192.249</v>
      </c>
      <c r="C457" s="1">
        <v>395.06400000000002</v>
      </c>
      <c r="D457" s="1">
        <v>200.04400000000001</v>
      </c>
      <c r="F457">
        <v>10.863</v>
      </c>
      <c r="G457">
        <v>7.7950000000000159</v>
      </c>
      <c r="H457">
        <v>1.3935856318152633</v>
      </c>
      <c r="I457">
        <v>168.25822441334986</v>
      </c>
    </row>
    <row r="458" spans="1:9" x14ac:dyDescent="0.25">
      <c r="A458" s="1">
        <v>190.83600000000001</v>
      </c>
      <c r="B458" s="1">
        <v>289.68799999999999</v>
      </c>
      <c r="C458" s="1">
        <v>201.26499999999999</v>
      </c>
      <c r="D458" s="1">
        <v>299.91899999999998</v>
      </c>
      <c r="F458">
        <v>10.428999999999974</v>
      </c>
      <c r="G458">
        <v>10.230999999999995</v>
      </c>
      <c r="H458">
        <v>1.0193529469260072</v>
      </c>
      <c r="I458">
        <v>212.01722926862848</v>
      </c>
    </row>
    <row r="459" spans="1:9" x14ac:dyDescent="0.25">
      <c r="A459" s="1">
        <v>58.740400000000001</v>
      </c>
      <c r="B459" s="1">
        <v>309.17599999999999</v>
      </c>
      <c r="C459" s="1">
        <v>71.776200000000003</v>
      </c>
      <c r="D459" s="1">
        <v>315.50900000000001</v>
      </c>
      <c r="F459">
        <v>13.035800000000002</v>
      </c>
      <c r="G459">
        <v>6.3330000000000268</v>
      </c>
      <c r="H459">
        <v>2.0583925469761484</v>
      </c>
      <c r="I459">
        <v>164.0429532727446</v>
      </c>
    </row>
    <row r="460" spans="1:9" x14ac:dyDescent="0.25">
      <c r="A460" s="1">
        <v>87.419200000000004</v>
      </c>
      <c r="B460" s="1">
        <v>131.83699999999999</v>
      </c>
      <c r="C460" s="1">
        <v>97.847800000000007</v>
      </c>
      <c r="D460" s="1">
        <v>140.119</v>
      </c>
      <c r="F460">
        <v>10.428600000000003</v>
      </c>
      <c r="G460">
        <v>8.2820000000000107</v>
      </c>
      <c r="H460">
        <v>1.2591886017870066</v>
      </c>
      <c r="I460">
        <v>171.6214783459715</v>
      </c>
    </row>
    <row r="461" spans="1:9" x14ac:dyDescent="0.25">
      <c r="A461" s="1">
        <v>547.00300000000004</v>
      </c>
      <c r="B461" s="1">
        <v>447.077</v>
      </c>
      <c r="C461" s="1">
        <v>559.31500000000005</v>
      </c>
      <c r="D461" s="1">
        <v>458.66399999999999</v>
      </c>
      <c r="F461">
        <v>12.312000000000012</v>
      </c>
      <c r="G461">
        <v>11.586999999999989</v>
      </c>
      <c r="H461">
        <v>1.0625701216881007</v>
      </c>
      <c r="I461">
        <v>283.47190111431382</v>
      </c>
    </row>
    <row r="462" spans="1:9" x14ac:dyDescent="0.25">
      <c r="A462" s="1">
        <v>648.39300000000003</v>
      </c>
      <c r="B462" s="1">
        <v>454.31900000000002</v>
      </c>
      <c r="C462" s="1">
        <v>662.87699999999995</v>
      </c>
      <c r="D462" s="1">
        <v>463.01</v>
      </c>
      <c r="F462">
        <v>14.483999999999924</v>
      </c>
      <c r="G462">
        <v>8.6909999999999741</v>
      </c>
      <c r="H462">
        <v>1.6665516051087295</v>
      </c>
      <c r="I462">
        <v>250.13166189889392</v>
      </c>
    </row>
    <row r="463" spans="1:9" x14ac:dyDescent="0.25">
      <c r="A463" s="1">
        <v>67.881500000000003</v>
      </c>
      <c r="B463" s="1">
        <v>57.305599999999998</v>
      </c>
      <c r="C463" s="1">
        <v>74.800899999999999</v>
      </c>
      <c r="D463" s="1">
        <v>64.635300000000001</v>
      </c>
      <c r="F463">
        <v>6.919399999999996</v>
      </c>
      <c r="G463">
        <v>7.3297000000000025</v>
      </c>
      <c r="H463">
        <v>0.94402226557703506</v>
      </c>
      <c r="I463">
        <v>100.77783851905863</v>
      </c>
    </row>
    <row r="464" spans="1:9" x14ac:dyDescent="0.25">
      <c r="A464" s="1">
        <v>30.257200000000001</v>
      </c>
      <c r="B464" s="1">
        <v>128.50800000000001</v>
      </c>
      <c r="C464" s="1">
        <v>39.338900000000002</v>
      </c>
      <c r="D464" s="1">
        <v>135.315</v>
      </c>
      <c r="F464">
        <v>9.0817000000000014</v>
      </c>
      <c r="G464">
        <v>6.8069999999999879</v>
      </c>
      <c r="H464">
        <v>1.3341707066255351</v>
      </c>
      <c r="I464">
        <v>122.83816062242386</v>
      </c>
    </row>
    <row r="465" spans="1:9" x14ac:dyDescent="0.25">
      <c r="A465" s="1">
        <v>115.452</v>
      </c>
      <c r="B465" s="1">
        <v>112.80200000000001</v>
      </c>
      <c r="C465" s="1">
        <v>126.264</v>
      </c>
      <c r="D465" s="1">
        <v>118.03700000000001</v>
      </c>
      <c r="F465">
        <v>10.811999999999998</v>
      </c>
      <c r="G465">
        <v>5.2349999999999994</v>
      </c>
      <c r="H465">
        <v>2.0653295128939826</v>
      </c>
      <c r="I465">
        <v>112.46907558921754</v>
      </c>
    </row>
    <row r="466" spans="1:9" x14ac:dyDescent="0.25">
      <c r="A466" s="1">
        <v>84.747500000000002</v>
      </c>
      <c r="B466" s="1">
        <v>70.394400000000005</v>
      </c>
      <c r="C466" s="1">
        <v>92.531899999999993</v>
      </c>
      <c r="D466" s="1">
        <v>78.771199999999993</v>
      </c>
      <c r="F466">
        <v>7.7843999999999909</v>
      </c>
      <c r="G466">
        <v>8.3767999999999887</v>
      </c>
      <c r="H466">
        <v>0.9292808709769842</v>
      </c>
      <c r="I466">
        <v>129.57275505601365</v>
      </c>
    </row>
    <row r="467" spans="1:9" x14ac:dyDescent="0.25">
      <c r="A467" s="1">
        <v>89.504599999999996</v>
      </c>
      <c r="B467" s="1">
        <v>60.970500000000001</v>
      </c>
      <c r="C467" s="1">
        <v>96.424099999999996</v>
      </c>
      <c r="D467" s="1">
        <v>67.776600000000002</v>
      </c>
      <c r="F467">
        <v>6.9194999999999993</v>
      </c>
      <c r="G467">
        <v>6.8061000000000007</v>
      </c>
      <c r="H467">
        <v>1.0166615242209192</v>
      </c>
      <c r="I467">
        <v>93.580086430855786</v>
      </c>
    </row>
    <row r="468" spans="1:9" x14ac:dyDescent="0.25">
      <c r="A468" s="1">
        <v>145.292</v>
      </c>
      <c r="B468" s="1">
        <v>97.619</v>
      </c>
      <c r="C468" s="1">
        <v>159.131</v>
      </c>
      <c r="D468" s="1">
        <v>106.51900000000001</v>
      </c>
      <c r="F468">
        <v>13.838999999999999</v>
      </c>
      <c r="G468">
        <v>8.9000000000000057</v>
      </c>
      <c r="H468">
        <v>1.5549438202247179</v>
      </c>
      <c r="I468">
        <v>244.74009175140444</v>
      </c>
    </row>
    <row r="469" spans="1:9" x14ac:dyDescent="0.25">
      <c r="A469" s="1">
        <v>182.05199999999999</v>
      </c>
      <c r="B469" s="1">
        <v>87.671599999999998</v>
      </c>
      <c r="C469" s="1">
        <v>188.971</v>
      </c>
      <c r="D469" s="1">
        <v>95.001300000000001</v>
      </c>
      <c r="F469">
        <v>6.9190000000000111</v>
      </c>
      <c r="G469">
        <v>7.3297000000000025</v>
      </c>
      <c r="H469">
        <v>0.94396769308430206</v>
      </c>
      <c r="I469">
        <v>100.77201270534559</v>
      </c>
    </row>
    <row r="470" spans="1:9" x14ac:dyDescent="0.25">
      <c r="A470" s="1">
        <v>191.99799999999999</v>
      </c>
      <c r="B470" s="1">
        <v>79.294799999999995</v>
      </c>
      <c r="C470" s="1">
        <v>198.91800000000001</v>
      </c>
      <c r="D470" s="1">
        <v>89.765799999999999</v>
      </c>
      <c r="F470">
        <v>6.9200000000000159</v>
      </c>
      <c r="G470">
        <v>10.471000000000004</v>
      </c>
      <c r="H470">
        <v>0.66087288702129821</v>
      </c>
      <c r="I470">
        <v>143.98082462804118</v>
      </c>
    </row>
    <row r="471" spans="1:9" x14ac:dyDescent="0.25">
      <c r="A471" s="1">
        <v>185.07900000000001</v>
      </c>
      <c r="B471" s="1">
        <v>57.8292</v>
      </c>
      <c r="C471" s="1">
        <v>193.72800000000001</v>
      </c>
      <c r="D471" s="1">
        <v>67.776600000000002</v>
      </c>
      <c r="F471">
        <v>8.6490000000000009</v>
      </c>
      <c r="G471">
        <v>9.9474000000000018</v>
      </c>
      <c r="H471">
        <v>0.86947343024307855</v>
      </c>
      <c r="I471">
        <v>170.956603789176</v>
      </c>
    </row>
    <row r="472" spans="1:9" x14ac:dyDescent="0.25">
      <c r="A472" s="1">
        <v>172.53800000000001</v>
      </c>
      <c r="B472" s="1">
        <v>57.305599999999998</v>
      </c>
      <c r="C472" s="1">
        <v>182.48400000000001</v>
      </c>
      <c r="D472" s="1">
        <v>65.682400000000001</v>
      </c>
      <c r="F472">
        <v>9.945999999999998</v>
      </c>
      <c r="G472">
        <v>8.3768000000000029</v>
      </c>
      <c r="H472">
        <v>1.1873269028746054</v>
      </c>
      <c r="I472">
        <v>165.55298054919007</v>
      </c>
    </row>
    <row r="473" spans="1:9" x14ac:dyDescent="0.25">
      <c r="A473" s="1">
        <v>205.405</v>
      </c>
      <c r="B473" s="1">
        <v>33.745899999999999</v>
      </c>
      <c r="C473" s="1">
        <v>212.75700000000001</v>
      </c>
      <c r="D473" s="1">
        <v>41.075600000000001</v>
      </c>
      <c r="F473">
        <v>7.3520000000000039</v>
      </c>
      <c r="G473">
        <v>7.3297000000000025</v>
      </c>
      <c r="H473">
        <v>1.0030424164699785</v>
      </c>
      <c r="I473">
        <v>107.07845604996386</v>
      </c>
    </row>
    <row r="474" spans="1:9" x14ac:dyDescent="0.25">
      <c r="A474" s="1">
        <v>213.62200000000001</v>
      </c>
      <c r="B474" s="1">
        <v>37.9343</v>
      </c>
      <c r="C474" s="1">
        <v>222.27099999999999</v>
      </c>
      <c r="D474" s="1">
        <v>44.740400000000001</v>
      </c>
      <c r="F474">
        <v>8.6489999999999725</v>
      </c>
      <c r="G474">
        <v>6.8061000000000007</v>
      </c>
      <c r="H474">
        <v>1.2707718076431396</v>
      </c>
      <c r="I474">
        <v>116.97003649692451</v>
      </c>
    </row>
    <row r="475" spans="1:9" x14ac:dyDescent="0.25">
      <c r="A475" s="1">
        <v>214.91900000000001</v>
      </c>
      <c r="B475" s="1">
        <v>46.834600000000002</v>
      </c>
      <c r="C475" s="1">
        <v>223.136</v>
      </c>
      <c r="D475" s="1">
        <v>51.546599999999998</v>
      </c>
      <c r="F475">
        <v>8.2169999999999845</v>
      </c>
      <c r="G475">
        <v>4.7119999999999962</v>
      </c>
      <c r="H475">
        <v>1.7438455008488947</v>
      </c>
      <c r="I475">
        <v>76.935888085674577</v>
      </c>
    </row>
    <row r="476" spans="1:9" x14ac:dyDescent="0.25">
      <c r="A476" s="1">
        <v>200.648</v>
      </c>
      <c r="B476" s="1">
        <v>45.264000000000003</v>
      </c>
      <c r="C476" s="1">
        <v>208</v>
      </c>
      <c r="D476" s="1">
        <v>55.211399999999998</v>
      </c>
      <c r="F476">
        <v>7.3520000000000039</v>
      </c>
      <c r="G476">
        <v>9.9473999999999947</v>
      </c>
      <c r="H476">
        <v>0.73908760078010416</v>
      </c>
      <c r="I476">
        <v>145.32003133981055</v>
      </c>
    </row>
    <row r="477" spans="1:9" x14ac:dyDescent="0.25">
      <c r="A477" s="1">
        <v>38.906399999999998</v>
      </c>
      <c r="B477" s="1">
        <v>125.89100000000001</v>
      </c>
      <c r="C477" s="1">
        <v>47.555700000000002</v>
      </c>
      <c r="D477" s="1">
        <v>131.126</v>
      </c>
      <c r="F477">
        <v>8.6493000000000038</v>
      </c>
      <c r="G477">
        <v>5.2349999999999994</v>
      </c>
      <c r="H477">
        <v>1.6522063037249293</v>
      </c>
      <c r="I477">
        <v>89.97213979780058</v>
      </c>
    </row>
    <row r="478" spans="1:9" x14ac:dyDescent="0.25">
      <c r="A478" s="1">
        <v>47.123199999999997</v>
      </c>
      <c r="B478" s="1">
        <v>123.273</v>
      </c>
      <c r="C478" s="1">
        <v>56.204999999999998</v>
      </c>
      <c r="D478" s="1">
        <v>129.55600000000001</v>
      </c>
      <c r="F478">
        <v>9.0818000000000012</v>
      </c>
      <c r="G478">
        <v>6.2830000000000155</v>
      </c>
      <c r="H478">
        <v>1.4454559923603341</v>
      </c>
      <c r="I478">
        <v>113.38337909700135</v>
      </c>
    </row>
    <row r="479" spans="1:9" x14ac:dyDescent="0.25">
      <c r="A479" s="1">
        <v>73.503500000000003</v>
      </c>
      <c r="B479" s="1">
        <v>118.03700000000001</v>
      </c>
      <c r="C479" s="1">
        <v>83.882599999999996</v>
      </c>
      <c r="D479" s="1">
        <v>125.367</v>
      </c>
      <c r="F479">
        <v>10.379099999999994</v>
      </c>
      <c r="G479">
        <v>7.3299999999999983</v>
      </c>
      <c r="H479">
        <v>1.4159754433833556</v>
      </c>
      <c r="I479">
        <v>151.17294493868084</v>
      </c>
    </row>
    <row r="480" spans="1:9" x14ac:dyDescent="0.25">
      <c r="A480" s="1">
        <v>86.909899999999993</v>
      </c>
      <c r="B480" s="1">
        <v>123.797</v>
      </c>
      <c r="C480" s="1">
        <v>95.559100000000001</v>
      </c>
      <c r="D480" s="1">
        <v>131.126</v>
      </c>
      <c r="F480">
        <v>8.6492000000000075</v>
      </c>
      <c r="G480">
        <v>7.3290000000000077</v>
      </c>
      <c r="H480">
        <v>1.1801337153772682</v>
      </c>
      <c r="I480">
        <v>125.95953940258671</v>
      </c>
    </row>
    <row r="481" spans="1:9" x14ac:dyDescent="0.25">
      <c r="A481" s="1">
        <v>88.207300000000004</v>
      </c>
      <c r="B481" s="1">
        <v>135.83799999999999</v>
      </c>
      <c r="C481" s="1">
        <v>97.289000000000001</v>
      </c>
      <c r="D481" s="1">
        <v>143.16800000000001</v>
      </c>
      <c r="F481">
        <v>9.0816999999999979</v>
      </c>
      <c r="G481">
        <v>7.3300000000000125</v>
      </c>
      <c r="H481">
        <v>1.238976807639834</v>
      </c>
      <c r="I481">
        <v>132.27614475721603</v>
      </c>
    </row>
    <row r="482" spans="1:9" x14ac:dyDescent="0.25">
      <c r="A482" s="1">
        <v>152.64400000000001</v>
      </c>
      <c r="B482" s="1">
        <v>155.733</v>
      </c>
      <c r="C482" s="1">
        <v>160.86099999999999</v>
      </c>
      <c r="D482" s="1">
        <v>163.58600000000001</v>
      </c>
      <c r="F482">
        <v>8.2169999999999845</v>
      </c>
      <c r="G482">
        <v>7.8530000000000086</v>
      </c>
      <c r="H482">
        <v>1.0463517127212498</v>
      </c>
      <c r="I482">
        <v>128.22103759270027</v>
      </c>
    </row>
    <row r="483" spans="1:9" x14ac:dyDescent="0.25">
      <c r="A483" s="1">
        <v>234.81200000000001</v>
      </c>
      <c r="B483" s="1">
        <v>36.8872</v>
      </c>
      <c r="C483" s="1">
        <v>243.46199999999999</v>
      </c>
      <c r="D483" s="1">
        <v>45.264000000000003</v>
      </c>
      <c r="F483">
        <v>8.6499999999999773</v>
      </c>
      <c r="G483">
        <v>8.3768000000000029</v>
      </c>
      <c r="H483">
        <v>1.0326138859707734</v>
      </c>
      <c r="I483">
        <v>143.98082462804049</v>
      </c>
    </row>
    <row r="484" spans="1:9" x14ac:dyDescent="0.25">
      <c r="A484" s="1">
        <v>191.13399999999999</v>
      </c>
      <c r="B484" s="1">
        <v>105.47199999999999</v>
      </c>
      <c r="C484" s="1">
        <v>201.51300000000001</v>
      </c>
      <c r="D484" s="1">
        <v>114.373</v>
      </c>
      <c r="F484">
        <v>10.379000000000019</v>
      </c>
      <c r="G484">
        <v>8.9010000000000105</v>
      </c>
      <c r="H484">
        <v>1.1660487585664541</v>
      </c>
      <c r="I484">
        <v>183.57127127921336</v>
      </c>
    </row>
    <row r="485" spans="1:9" x14ac:dyDescent="0.25">
      <c r="A485" s="1">
        <v>205.405</v>
      </c>
      <c r="B485" s="1">
        <v>98.6661</v>
      </c>
      <c r="C485" s="1">
        <v>212.75700000000001</v>
      </c>
      <c r="D485" s="1">
        <v>105.996</v>
      </c>
      <c r="F485">
        <v>7.3520000000000039</v>
      </c>
      <c r="G485">
        <v>7.329899999999995</v>
      </c>
      <c r="H485">
        <v>1.0030150479542708</v>
      </c>
      <c r="I485">
        <v>107.08137781909618</v>
      </c>
    </row>
    <row r="486" spans="1:9" x14ac:dyDescent="0.25">
      <c r="A486" s="1">
        <v>192.863</v>
      </c>
      <c r="B486" s="1">
        <v>125.89100000000001</v>
      </c>
      <c r="C486" s="1">
        <v>203.67500000000001</v>
      </c>
      <c r="D486" s="1">
        <v>135.83799999999999</v>
      </c>
      <c r="F486">
        <v>10.812000000000012</v>
      </c>
      <c r="G486">
        <v>9.9469999999999885</v>
      </c>
      <c r="H486">
        <v>1.0869608927314793</v>
      </c>
      <c r="I486">
        <v>213.70198565156582</v>
      </c>
    </row>
    <row r="487" spans="1:9" x14ac:dyDescent="0.25">
      <c r="A487" s="1">
        <v>203.67500000000001</v>
      </c>
      <c r="B487" s="1">
        <v>121.179</v>
      </c>
      <c r="C487" s="1">
        <v>213.18899999999999</v>
      </c>
      <c r="D487" s="1">
        <v>128.50800000000001</v>
      </c>
      <c r="F487">
        <v>9.5139999999999816</v>
      </c>
      <c r="G487">
        <v>7.3290000000000077</v>
      </c>
      <c r="H487">
        <v>1.2981307136034892</v>
      </c>
      <c r="I487">
        <v>138.55374576564384</v>
      </c>
    </row>
    <row r="488" spans="1:9" x14ac:dyDescent="0.25">
      <c r="A488" s="1">
        <v>220.97300000000001</v>
      </c>
      <c r="B488" s="1">
        <v>116.99</v>
      </c>
      <c r="C488" s="1">
        <v>230.92</v>
      </c>
      <c r="D488" s="1">
        <v>125.89100000000001</v>
      </c>
      <c r="F488">
        <v>9.9469999999999743</v>
      </c>
      <c r="G488">
        <v>8.9010000000000105</v>
      </c>
      <c r="H488">
        <v>1.1175148859678645</v>
      </c>
      <c r="I488">
        <v>175.9305747581007</v>
      </c>
    </row>
    <row r="489" spans="1:9" x14ac:dyDescent="0.25">
      <c r="A489" s="1">
        <v>247.35400000000001</v>
      </c>
      <c r="B489" s="1">
        <v>110.708</v>
      </c>
      <c r="C489" s="1">
        <v>256.00299999999999</v>
      </c>
      <c r="D489" s="1">
        <v>119.608</v>
      </c>
      <c r="F489">
        <v>8.6489999999999725</v>
      </c>
      <c r="G489">
        <v>8.9000000000000057</v>
      </c>
      <c r="H489">
        <v>0.97179775280898506</v>
      </c>
      <c r="I489">
        <v>152.95592554071035</v>
      </c>
    </row>
    <row r="490" spans="1:9" x14ac:dyDescent="0.25">
      <c r="A490" s="1">
        <v>258.16500000000002</v>
      </c>
      <c r="B490" s="1">
        <v>114.896</v>
      </c>
      <c r="C490" s="1">
        <v>267.68</v>
      </c>
      <c r="D490" s="1">
        <v>124.32</v>
      </c>
      <c r="F490">
        <v>9.5149999999999864</v>
      </c>
      <c r="G490">
        <v>9.4239999999999924</v>
      </c>
      <c r="H490">
        <v>1.0096561969439721</v>
      </c>
      <c r="I490">
        <v>178.17816116227186</v>
      </c>
    </row>
    <row r="491" spans="1:9" x14ac:dyDescent="0.25">
      <c r="A491" s="1">
        <v>290.60000000000002</v>
      </c>
      <c r="B491" s="1">
        <v>106.51900000000001</v>
      </c>
      <c r="C491" s="1">
        <v>303.57400000000001</v>
      </c>
      <c r="D491" s="1">
        <v>115.943</v>
      </c>
      <c r="F491">
        <v>12.97399999999999</v>
      </c>
      <c r="G491">
        <v>9.4239999999999924</v>
      </c>
      <c r="H491">
        <v>1.3766977928692699</v>
      </c>
      <c r="I491">
        <v>242.95149373823611</v>
      </c>
    </row>
    <row r="492" spans="1:9" x14ac:dyDescent="0.25">
      <c r="A492" s="1">
        <v>299.24900000000002</v>
      </c>
      <c r="B492" s="1">
        <v>99.713200000000001</v>
      </c>
      <c r="C492" s="1">
        <v>307.03399999999999</v>
      </c>
      <c r="D492" s="1">
        <v>107.566</v>
      </c>
      <c r="F492">
        <v>7.7849999999999682</v>
      </c>
      <c r="G492">
        <v>7.852800000000002</v>
      </c>
      <c r="H492">
        <v>0.99136613691931108</v>
      </c>
      <c r="I492">
        <v>121.47685962123569</v>
      </c>
    </row>
    <row r="493" spans="1:9" x14ac:dyDescent="0.25">
      <c r="A493" s="1">
        <v>312.65600000000001</v>
      </c>
      <c r="B493" s="1">
        <v>166.72800000000001</v>
      </c>
      <c r="C493" s="1">
        <v>323.46699999999998</v>
      </c>
      <c r="D493" s="1">
        <v>179.29300000000001</v>
      </c>
      <c r="F493">
        <v>10.810999999999979</v>
      </c>
      <c r="G493">
        <v>12.564999999999998</v>
      </c>
      <c r="H493">
        <v>0.8604058893752472</v>
      </c>
      <c r="I493">
        <v>269.92229810258112</v>
      </c>
    </row>
    <row r="494" spans="1:9" x14ac:dyDescent="0.25">
      <c r="A494" s="1">
        <v>305.30399999999997</v>
      </c>
      <c r="B494" s="1">
        <v>146.309</v>
      </c>
      <c r="C494" s="1">
        <v>312.65600000000001</v>
      </c>
      <c r="D494" s="1">
        <v>155.733</v>
      </c>
      <c r="F494">
        <v>7.3520000000000323</v>
      </c>
      <c r="G494">
        <v>9.4240000000000066</v>
      </c>
      <c r="H494">
        <v>0.78013582342954446</v>
      </c>
      <c r="I494">
        <v>137.67376152023462</v>
      </c>
    </row>
    <row r="495" spans="1:9" x14ac:dyDescent="0.25">
      <c r="A495" s="1">
        <v>317.41300000000001</v>
      </c>
      <c r="B495" s="1">
        <v>135.83799999999999</v>
      </c>
      <c r="C495" s="1">
        <v>325.197</v>
      </c>
      <c r="D495" s="1">
        <v>146.309</v>
      </c>
      <c r="F495">
        <v>7.7839999999999918</v>
      </c>
      <c r="G495">
        <v>10.471000000000004</v>
      </c>
      <c r="H495">
        <v>0.74338649603667173</v>
      </c>
      <c r="I495">
        <v>161.95762122899839</v>
      </c>
    </row>
    <row r="496" spans="1:9" x14ac:dyDescent="0.25">
      <c r="A496" s="1">
        <v>319.14299999999997</v>
      </c>
      <c r="B496" s="1">
        <v>124.32</v>
      </c>
      <c r="C496" s="1">
        <v>327.79199999999997</v>
      </c>
      <c r="D496" s="1">
        <v>130.60300000000001</v>
      </c>
      <c r="F496">
        <v>8.6490000000000009</v>
      </c>
      <c r="G496">
        <v>6.2830000000000155</v>
      </c>
      <c r="H496">
        <v>1.3765717014165175</v>
      </c>
      <c r="I496">
        <v>107.98000900812224</v>
      </c>
    </row>
    <row r="497" spans="1:9" x14ac:dyDescent="0.25">
      <c r="A497" s="1">
        <v>329.089</v>
      </c>
      <c r="B497" s="1">
        <v>128.50800000000001</v>
      </c>
      <c r="C497" s="1">
        <v>339.90100000000001</v>
      </c>
      <c r="D497" s="1">
        <v>133.22</v>
      </c>
      <c r="F497">
        <v>10.812000000000012</v>
      </c>
      <c r="G497">
        <v>4.7119999999999891</v>
      </c>
      <c r="H497">
        <v>2.2945670628183441</v>
      </c>
      <c r="I497">
        <v>101.23291006234815</v>
      </c>
    </row>
    <row r="498" spans="1:9" x14ac:dyDescent="0.25">
      <c r="A498" s="1">
        <v>308.76400000000001</v>
      </c>
      <c r="B498" s="1">
        <v>111.23099999999999</v>
      </c>
      <c r="C498" s="1">
        <v>317.41300000000001</v>
      </c>
      <c r="D498" s="1">
        <v>119.08499999999999</v>
      </c>
      <c r="F498">
        <v>8.6490000000000009</v>
      </c>
      <c r="G498">
        <v>7.8539999999999992</v>
      </c>
      <c r="H498">
        <v>1.1012223071046603</v>
      </c>
      <c r="I498">
        <v>134.97930777491484</v>
      </c>
    </row>
    <row r="499" spans="1:9" x14ac:dyDescent="0.25">
      <c r="A499" s="1">
        <v>316.548</v>
      </c>
      <c r="B499" s="1">
        <v>114.896</v>
      </c>
      <c r="C499" s="1">
        <v>325.197</v>
      </c>
      <c r="D499" s="1">
        <v>124.32</v>
      </c>
      <c r="F499">
        <v>8.6490000000000009</v>
      </c>
      <c r="G499">
        <v>9.4239999999999924</v>
      </c>
      <c r="H499">
        <v>0.91776315789473772</v>
      </c>
      <c r="I499">
        <v>161.9614204826581</v>
      </c>
    </row>
    <row r="500" spans="1:9" x14ac:dyDescent="0.25">
      <c r="A500" s="1">
        <v>326.495</v>
      </c>
      <c r="B500" s="1">
        <v>115.943</v>
      </c>
      <c r="C500" s="1">
        <v>335.57600000000002</v>
      </c>
      <c r="D500" s="1">
        <v>123.797</v>
      </c>
      <c r="F500">
        <v>9.0810000000000173</v>
      </c>
      <c r="G500">
        <v>7.8539999999999992</v>
      </c>
      <c r="H500">
        <v>1.1562261268143643</v>
      </c>
      <c r="I500">
        <v>141.72125030685675</v>
      </c>
    </row>
    <row r="501" spans="1:9" x14ac:dyDescent="0.25">
      <c r="A501" s="1">
        <v>338.17099999999999</v>
      </c>
      <c r="B501" s="1">
        <v>102.331</v>
      </c>
      <c r="C501" s="1">
        <v>350.28</v>
      </c>
      <c r="D501" s="1">
        <v>108.614</v>
      </c>
      <c r="F501">
        <v>12.10899999999998</v>
      </c>
      <c r="G501">
        <v>6.2830000000000013</v>
      </c>
      <c r="H501">
        <v>1.927264045837972</v>
      </c>
      <c r="I501">
        <v>151.1770064839111</v>
      </c>
    </row>
    <row r="502" spans="1:9" x14ac:dyDescent="0.25">
      <c r="A502" s="1">
        <v>348.983</v>
      </c>
      <c r="B502" s="1">
        <v>111.755</v>
      </c>
      <c r="C502" s="1">
        <v>358.06400000000002</v>
      </c>
      <c r="D502" s="1">
        <v>116.467</v>
      </c>
      <c r="F502">
        <v>9.0810000000000173</v>
      </c>
      <c r="G502">
        <v>4.7120000000000033</v>
      </c>
      <c r="H502">
        <v>1.9272071307300533</v>
      </c>
      <c r="I502">
        <v>85.025532396983635</v>
      </c>
    </row>
    <row r="503" spans="1:9" x14ac:dyDescent="0.25">
      <c r="A503" s="1">
        <v>380.55200000000002</v>
      </c>
      <c r="B503" s="1">
        <v>222.74799999999999</v>
      </c>
      <c r="C503" s="1">
        <v>388.33699999999999</v>
      </c>
      <c r="D503" s="1">
        <v>230.601</v>
      </c>
      <c r="F503">
        <v>7.7849999999999682</v>
      </c>
      <c r="G503">
        <v>7.8530000000000086</v>
      </c>
      <c r="H503">
        <v>0.99134088883228821</v>
      </c>
      <c r="I503">
        <v>121.47995346953503</v>
      </c>
    </row>
    <row r="504" spans="1:9" x14ac:dyDescent="0.25">
      <c r="A504" s="1">
        <v>384.012</v>
      </c>
      <c r="B504" s="1">
        <v>234.26599999999999</v>
      </c>
      <c r="C504" s="1">
        <v>392.661</v>
      </c>
      <c r="D504" s="1">
        <v>241.072</v>
      </c>
      <c r="F504">
        <v>8.6490000000000009</v>
      </c>
      <c r="G504">
        <v>6.8060000000000116</v>
      </c>
      <c r="H504">
        <v>1.2707904789891251</v>
      </c>
      <c r="I504">
        <v>116.96831789102012</v>
      </c>
    </row>
    <row r="505" spans="1:9" x14ac:dyDescent="0.25">
      <c r="A505" s="1">
        <v>381.85</v>
      </c>
      <c r="B505" s="1">
        <v>19.61</v>
      </c>
      <c r="C505" s="1">
        <v>393.52600000000001</v>
      </c>
      <c r="D505" s="1">
        <v>29.033899999999999</v>
      </c>
      <c r="F505">
        <v>11.675999999999988</v>
      </c>
      <c r="G505">
        <v>9.4238999999999997</v>
      </c>
      <c r="H505">
        <v>1.2389774933944533</v>
      </c>
      <c r="I505">
        <v>218.64278865914775</v>
      </c>
    </row>
    <row r="506" spans="1:9" x14ac:dyDescent="0.25">
      <c r="A506" s="1">
        <v>384.012</v>
      </c>
      <c r="B506" s="1">
        <v>11.2332</v>
      </c>
      <c r="C506" s="1">
        <v>391.79599999999999</v>
      </c>
      <c r="D506" s="1">
        <v>17.515799999999999</v>
      </c>
      <c r="F506">
        <v>7.7839999999999918</v>
      </c>
      <c r="G506">
        <v>6.2825999999999986</v>
      </c>
      <c r="H506">
        <v>1.2389774933944535</v>
      </c>
      <c r="I506">
        <v>97.174572737398975</v>
      </c>
    </row>
    <row r="507" spans="1:9" x14ac:dyDescent="0.25">
      <c r="A507" s="1">
        <v>367.14600000000002</v>
      </c>
      <c r="B507" s="1">
        <v>1.2857400000000001</v>
      </c>
      <c r="C507" s="1">
        <v>374.93</v>
      </c>
      <c r="D507" s="1">
        <v>5.9976900000000004</v>
      </c>
      <c r="F507">
        <v>7.7839999999999918</v>
      </c>
      <c r="G507">
        <v>4.7119499999999999</v>
      </c>
      <c r="H507">
        <v>1.6519699911926042</v>
      </c>
      <c r="I507">
        <v>72.880929553049256</v>
      </c>
    </row>
    <row r="508" spans="1:9" x14ac:dyDescent="0.25">
      <c r="A508" s="1">
        <v>389.202</v>
      </c>
      <c r="B508" s="1">
        <v>2.33284</v>
      </c>
      <c r="C508" s="1">
        <v>395.68900000000002</v>
      </c>
      <c r="D508" s="1">
        <v>9.1389999999999993</v>
      </c>
      <c r="F508">
        <v>6.4870000000000232</v>
      </c>
      <c r="G508">
        <v>6.8061599999999993</v>
      </c>
      <c r="H508">
        <v>0.95310718525571303</v>
      </c>
      <c r="I508">
        <v>87.731681802920278</v>
      </c>
    </row>
    <row r="509" spans="1:9" x14ac:dyDescent="0.25">
      <c r="A509" s="1">
        <v>37.176600000000001</v>
      </c>
      <c r="B509" s="1">
        <v>203.376</v>
      </c>
      <c r="C509" s="1">
        <v>52.7453</v>
      </c>
      <c r="D509" s="1">
        <v>214.89400000000001</v>
      </c>
      <c r="F509">
        <v>15.5687</v>
      </c>
      <c r="G509">
        <v>11.518000000000001</v>
      </c>
      <c r="H509">
        <v>1.3516843201944782</v>
      </c>
      <c r="I509">
        <v>356.31969410152647</v>
      </c>
    </row>
    <row r="510" spans="1:9" x14ac:dyDescent="0.25">
      <c r="A510" s="1">
        <v>7.7690799999999998</v>
      </c>
      <c r="B510" s="1">
        <v>209.65899999999999</v>
      </c>
      <c r="C510" s="1">
        <v>17.283300000000001</v>
      </c>
      <c r="D510" s="1">
        <v>216.465</v>
      </c>
      <c r="F510">
        <v>9.5142200000000017</v>
      </c>
      <c r="G510">
        <v>6.8060000000000116</v>
      </c>
      <c r="H510">
        <v>1.3979165442256811</v>
      </c>
      <c r="I510">
        <v>128.66947733207326</v>
      </c>
    </row>
    <row r="511" spans="1:9" x14ac:dyDescent="0.25">
      <c r="A511" s="1">
        <v>13.3911</v>
      </c>
      <c r="B511" s="1">
        <v>280.33800000000002</v>
      </c>
      <c r="C511" s="1">
        <v>22.9053</v>
      </c>
      <c r="D511" s="1">
        <v>289.762</v>
      </c>
      <c r="F511">
        <v>9.5142000000000007</v>
      </c>
      <c r="G511">
        <v>9.4239999999999782</v>
      </c>
      <c r="H511">
        <v>1.0095713073005117</v>
      </c>
      <c r="I511">
        <v>178.16318033947314</v>
      </c>
    </row>
    <row r="512" spans="1:9" x14ac:dyDescent="0.25">
      <c r="A512" s="1">
        <v>5.1742999999999997</v>
      </c>
      <c r="B512" s="1">
        <v>278.24400000000003</v>
      </c>
      <c r="C512" s="1">
        <v>12.0937</v>
      </c>
      <c r="D512" s="1">
        <v>285.57400000000001</v>
      </c>
      <c r="F512">
        <v>6.9194000000000004</v>
      </c>
      <c r="G512">
        <v>7.3299999999999841</v>
      </c>
      <c r="H512">
        <v>0.94398362892223953</v>
      </c>
      <c r="I512">
        <v>100.78196329245378</v>
      </c>
    </row>
    <row r="513" spans="1:9" x14ac:dyDescent="0.25">
      <c r="A513" s="1">
        <v>9.0664700000000007</v>
      </c>
      <c r="B513" s="1">
        <v>298.66199999999998</v>
      </c>
      <c r="C513" s="1">
        <v>17.283300000000001</v>
      </c>
      <c r="D513" s="1">
        <v>304.94499999999999</v>
      </c>
      <c r="F513">
        <v>8.2168299999999999</v>
      </c>
      <c r="G513">
        <v>6.2830000000000155</v>
      </c>
      <c r="H513">
        <v>1.307787681044084</v>
      </c>
      <c r="I513">
        <v>102.58450426849451</v>
      </c>
    </row>
    <row r="514" spans="1:9" x14ac:dyDescent="0.25">
      <c r="A514" s="1">
        <v>2.1470600000000002</v>
      </c>
      <c r="B514" s="1">
        <v>305.99200000000002</v>
      </c>
      <c r="C514" s="1">
        <v>11.2288</v>
      </c>
      <c r="D514" s="1">
        <v>313.84500000000003</v>
      </c>
      <c r="F514">
        <v>9.0817399999999999</v>
      </c>
      <c r="G514">
        <v>7.8530000000000086</v>
      </c>
      <c r="H514">
        <v>1.1564675920030549</v>
      </c>
      <c r="I514">
        <v>141.71475306646366</v>
      </c>
    </row>
    <row r="515" spans="1:9" x14ac:dyDescent="0.25">
      <c r="A515" s="1">
        <v>17.672999999999998</v>
      </c>
      <c r="B515" s="1">
        <v>302.75700000000001</v>
      </c>
      <c r="C515" s="1">
        <v>23.873200000000001</v>
      </c>
      <c r="D515" s="1">
        <v>313.26</v>
      </c>
      <c r="F515">
        <v>6.2002000000000024</v>
      </c>
      <c r="G515">
        <v>10.502999999999986</v>
      </c>
      <c r="H515">
        <v>0.59032657335999339</v>
      </c>
      <c r="I515">
        <v>129.39856698549949</v>
      </c>
    </row>
    <row r="516" spans="1:9" x14ac:dyDescent="0.25">
      <c r="A516" s="1">
        <v>32.851999999999997</v>
      </c>
      <c r="B516" s="1">
        <v>287.14400000000001</v>
      </c>
      <c r="C516" s="1">
        <v>40.203800000000001</v>
      </c>
      <c r="D516" s="1">
        <v>293.42700000000002</v>
      </c>
      <c r="F516">
        <v>7.3518000000000043</v>
      </c>
      <c r="G516">
        <v>6.2830000000000155</v>
      </c>
      <c r="H516">
        <v>1.1701098201496078</v>
      </c>
      <c r="I516">
        <v>91.784880359106651</v>
      </c>
    </row>
    <row r="517" spans="1:9" x14ac:dyDescent="0.25">
      <c r="A517" s="1">
        <v>37.176600000000001</v>
      </c>
      <c r="B517" s="1">
        <v>278.767</v>
      </c>
      <c r="C517" s="1">
        <v>46.690800000000003</v>
      </c>
      <c r="D517" s="1">
        <v>287.66800000000001</v>
      </c>
      <c r="F517">
        <v>9.5142000000000024</v>
      </c>
      <c r="G517">
        <v>8.9010000000000105</v>
      </c>
      <c r="H517">
        <v>1.0688911358274342</v>
      </c>
      <c r="I517">
        <v>168.2757287989873</v>
      </c>
    </row>
    <row r="518" spans="1:9" x14ac:dyDescent="0.25">
      <c r="A518" s="1">
        <v>24.1995</v>
      </c>
      <c r="B518" s="1">
        <v>303.23500000000001</v>
      </c>
      <c r="C518" s="1">
        <v>29.7471</v>
      </c>
      <c r="D518" s="1">
        <v>312.78300000000002</v>
      </c>
      <c r="F518">
        <v>5.5475999999999992</v>
      </c>
      <c r="G518">
        <v>9.5480000000000018</v>
      </c>
      <c r="H518">
        <v>0.58102220360284862</v>
      </c>
      <c r="I518">
        <v>105.25141722006012</v>
      </c>
    </row>
    <row r="519" spans="1:9" x14ac:dyDescent="0.25">
      <c r="A519" s="1">
        <v>98.275899999999993</v>
      </c>
      <c r="B519" s="1">
        <v>295.59699999999998</v>
      </c>
      <c r="C519" s="1">
        <v>108.392</v>
      </c>
      <c r="D519" s="1">
        <v>304.19</v>
      </c>
      <c r="F519">
        <v>10.116100000000003</v>
      </c>
      <c r="G519">
        <v>8.5930000000000177</v>
      </c>
      <c r="H519">
        <v>1.1772489235424162</v>
      </c>
      <c r="I519">
        <v>172.73022078083972</v>
      </c>
    </row>
    <row r="520" spans="1:9" x14ac:dyDescent="0.25">
      <c r="A520" s="1">
        <v>99.254900000000006</v>
      </c>
      <c r="B520" s="1">
        <v>285.09399999999999</v>
      </c>
      <c r="C520" s="1">
        <v>109.045</v>
      </c>
      <c r="D520" s="1">
        <v>292.73200000000003</v>
      </c>
      <c r="F520">
        <v>9.7900999999999954</v>
      </c>
      <c r="G520">
        <v>7.6380000000000337</v>
      </c>
      <c r="H520">
        <v>1.2817622414244505</v>
      </c>
      <c r="I520">
        <v>148.58575811305937</v>
      </c>
    </row>
    <row r="521" spans="1:9" x14ac:dyDescent="0.25">
      <c r="A521" s="1">
        <v>104.476</v>
      </c>
      <c r="B521" s="1">
        <v>276.50099999999998</v>
      </c>
      <c r="C521" s="1">
        <v>116.55</v>
      </c>
      <c r="D521" s="1">
        <v>285.572</v>
      </c>
      <c r="F521">
        <v>12.073999999999998</v>
      </c>
      <c r="G521">
        <v>9.0710000000000264</v>
      </c>
      <c r="H521">
        <v>1.3310550104729317</v>
      </c>
      <c r="I521">
        <v>217.62898722850855</v>
      </c>
    </row>
    <row r="522" spans="1:9" x14ac:dyDescent="0.25">
      <c r="A522" s="1">
        <v>90.117699999999999</v>
      </c>
      <c r="B522" s="1">
        <v>276.50099999999998</v>
      </c>
      <c r="C522" s="1">
        <v>99.254900000000006</v>
      </c>
      <c r="D522" s="1">
        <v>283.66199999999998</v>
      </c>
      <c r="F522">
        <v>9.1372000000000071</v>
      </c>
      <c r="G522">
        <v>7.1610000000000014</v>
      </c>
      <c r="H522">
        <v>1.2759670437089798</v>
      </c>
      <c r="I522">
        <v>130.01612175848123</v>
      </c>
    </row>
    <row r="523" spans="1:9" x14ac:dyDescent="0.25">
      <c r="A523" s="1">
        <v>51.937399999999997</v>
      </c>
      <c r="B523" s="1">
        <v>282.23</v>
      </c>
      <c r="C523" s="1">
        <v>58.463900000000002</v>
      </c>
      <c r="D523" s="1">
        <v>290.82299999999998</v>
      </c>
      <c r="F523">
        <v>6.5265000000000057</v>
      </c>
      <c r="G523">
        <v>8.5929999999999609</v>
      </c>
      <c r="H523">
        <v>0.75951355754684458</v>
      </c>
      <c r="I523">
        <v>111.4385767169308</v>
      </c>
    </row>
    <row r="524" spans="1:9" x14ac:dyDescent="0.25">
      <c r="A524" s="1">
        <v>60.748199999999997</v>
      </c>
      <c r="B524" s="1">
        <v>282.23</v>
      </c>
      <c r="C524" s="1">
        <v>71.190700000000007</v>
      </c>
      <c r="D524" s="1">
        <v>288.91300000000001</v>
      </c>
      <c r="F524">
        <v>10.44250000000001</v>
      </c>
      <c r="G524">
        <v>6.6829999999999927</v>
      </c>
      <c r="H524">
        <v>1.5625467604369327</v>
      </c>
      <c r="I524">
        <v>138.67122357696269</v>
      </c>
    </row>
    <row r="525" spans="1:9" x14ac:dyDescent="0.25">
      <c r="A525" s="1">
        <v>62.706200000000003</v>
      </c>
      <c r="B525" s="1">
        <v>289.39100000000002</v>
      </c>
      <c r="C525" s="1">
        <v>71.190700000000007</v>
      </c>
      <c r="D525" s="1">
        <v>297.029</v>
      </c>
      <c r="F525">
        <v>8.4845000000000041</v>
      </c>
      <c r="G525">
        <v>7.6379999999999768</v>
      </c>
      <c r="H525">
        <v>1.110827441738679</v>
      </c>
      <c r="I525">
        <v>128.77047882148744</v>
      </c>
    </row>
    <row r="526" spans="1:9" x14ac:dyDescent="0.25">
      <c r="A526" s="1">
        <v>61.4009</v>
      </c>
      <c r="B526" s="1">
        <v>297.029</v>
      </c>
      <c r="C526" s="1">
        <v>71.516999999999996</v>
      </c>
      <c r="D526" s="1">
        <v>304.19</v>
      </c>
      <c r="F526">
        <v>10.116099999999996</v>
      </c>
      <c r="G526">
        <v>7.1610000000000014</v>
      </c>
      <c r="H526">
        <v>1.4126658287948601</v>
      </c>
      <c r="I526">
        <v>143.94520086251484</v>
      </c>
    </row>
    <row r="527" spans="1:9" x14ac:dyDescent="0.25">
      <c r="A527" s="1">
        <v>80.001499999999993</v>
      </c>
      <c r="B527" s="1">
        <v>289.86799999999999</v>
      </c>
      <c r="C527" s="1">
        <v>91.749300000000005</v>
      </c>
      <c r="D527" s="1">
        <v>297.98399999999998</v>
      </c>
      <c r="F527">
        <v>11.747800000000012</v>
      </c>
      <c r="G527">
        <v>8.1159999999999854</v>
      </c>
      <c r="H527">
        <v>1.4474864465253861</v>
      </c>
      <c r="I527">
        <v>189.45627108540276</v>
      </c>
    </row>
    <row r="528" spans="1:9" x14ac:dyDescent="0.25">
      <c r="A528" s="1">
        <v>71.843299999999999</v>
      </c>
      <c r="B528" s="1">
        <v>286.04899999999998</v>
      </c>
      <c r="C528" s="1">
        <v>76.411900000000003</v>
      </c>
      <c r="D528" s="1">
        <v>293.20999999999998</v>
      </c>
      <c r="F528">
        <v>4.5686000000000035</v>
      </c>
      <c r="G528">
        <v>7.1610000000000014</v>
      </c>
      <c r="H528">
        <v>0.63798352185448992</v>
      </c>
      <c r="I528">
        <v>65.008060879240617</v>
      </c>
    </row>
    <row r="529" spans="1:9" x14ac:dyDescent="0.25">
      <c r="A529" s="1">
        <v>139.71899999999999</v>
      </c>
      <c r="B529" s="1">
        <v>281.75200000000001</v>
      </c>
      <c r="C529" s="1">
        <v>148.53</v>
      </c>
      <c r="D529" s="1">
        <v>288.43599999999998</v>
      </c>
      <c r="F529">
        <v>8.811000000000007</v>
      </c>
      <c r="G529">
        <v>6.6839999999999691</v>
      </c>
      <c r="H529">
        <v>1.3182226211849264</v>
      </c>
      <c r="I529">
        <v>117.02322028569378</v>
      </c>
    </row>
    <row r="530" spans="1:9" x14ac:dyDescent="0.25">
      <c r="A530" s="1">
        <v>84.570099999999996</v>
      </c>
      <c r="B530" s="1">
        <v>301.32499999999999</v>
      </c>
      <c r="C530" s="1">
        <v>98.275899999999993</v>
      </c>
      <c r="D530" s="1">
        <v>308.96300000000002</v>
      </c>
      <c r="F530">
        <v>13.705799999999996</v>
      </c>
      <c r="G530">
        <v>7.6380000000000337</v>
      </c>
      <c r="H530">
        <v>1.7944226237234795</v>
      </c>
      <c r="I530">
        <v>208.01490112930099</v>
      </c>
    </row>
    <row r="531" spans="1:9" x14ac:dyDescent="0.25">
      <c r="A531" s="1">
        <v>144.614</v>
      </c>
      <c r="B531" s="1">
        <v>273.16000000000003</v>
      </c>
      <c r="C531" s="1">
        <v>155.71</v>
      </c>
      <c r="D531" s="1">
        <v>281.75200000000001</v>
      </c>
      <c r="F531">
        <v>11.096000000000004</v>
      </c>
      <c r="G531">
        <v>8.5919999999999845</v>
      </c>
      <c r="H531">
        <v>1.2914338919925539</v>
      </c>
      <c r="I531">
        <v>189.43975307503533</v>
      </c>
    </row>
    <row r="532" spans="1:9" x14ac:dyDescent="0.25">
      <c r="A532" s="1">
        <v>153.42500000000001</v>
      </c>
      <c r="B532" s="1">
        <v>286.52600000000001</v>
      </c>
      <c r="C532" s="1">
        <v>160.60400000000001</v>
      </c>
      <c r="D532" s="1">
        <v>293.68700000000001</v>
      </c>
      <c r="F532">
        <v>7.179000000000002</v>
      </c>
      <c r="G532">
        <v>7.1610000000000014</v>
      </c>
      <c r="H532">
        <v>1.0025136154168413</v>
      </c>
      <c r="I532">
        <v>102.15227182333061</v>
      </c>
    </row>
    <row r="533" spans="1:9" x14ac:dyDescent="0.25">
      <c r="A533" s="1">
        <v>161.583</v>
      </c>
      <c r="B533" s="1">
        <v>282.23</v>
      </c>
      <c r="C533" s="1">
        <v>171.37299999999999</v>
      </c>
      <c r="D533" s="1">
        <v>290.34500000000003</v>
      </c>
      <c r="F533">
        <v>9.789999999999992</v>
      </c>
      <c r="G533">
        <v>8.1150000000000091</v>
      </c>
      <c r="H533">
        <v>1.2064078866296957</v>
      </c>
      <c r="I533">
        <v>157.86346043925943</v>
      </c>
    </row>
    <row r="534" spans="1:9" x14ac:dyDescent="0.25">
      <c r="A534" s="1">
        <v>183.774</v>
      </c>
      <c r="B534" s="1">
        <v>243.56200000000001</v>
      </c>
      <c r="C534" s="1">
        <v>190.62700000000001</v>
      </c>
      <c r="D534" s="1">
        <v>251.67699999999999</v>
      </c>
      <c r="F534">
        <v>6.8530000000000086</v>
      </c>
      <c r="G534">
        <v>8.1149999999999807</v>
      </c>
      <c r="H534">
        <v>0.84448552064079174</v>
      </c>
      <c r="I534">
        <v>110.50442230748145</v>
      </c>
    </row>
    <row r="535" spans="1:9" x14ac:dyDescent="0.25">
      <c r="A535" s="1">
        <v>181.816</v>
      </c>
      <c r="B535" s="1">
        <v>252.63200000000001</v>
      </c>
      <c r="C535" s="1">
        <v>188.01599999999999</v>
      </c>
      <c r="D535" s="1">
        <v>257.88299999999998</v>
      </c>
      <c r="F535">
        <v>6.1999999999999886</v>
      </c>
      <c r="G535">
        <v>5.2509999999999764</v>
      </c>
      <c r="H535">
        <v>1.1807274804799117</v>
      </c>
      <c r="I535">
        <v>64.69103660861559</v>
      </c>
    </row>
    <row r="536" spans="1:9" x14ac:dyDescent="0.25">
      <c r="A536" s="1">
        <v>176.595</v>
      </c>
      <c r="B536" s="1">
        <v>259.315</v>
      </c>
      <c r="C536" s="1">
        <v>184.1</v>
      </c>
      <c r="D536" s="1">
        <v>265.04399999999998</v>
      </c>
      <c r="F536">
        <v>7.5049999999999955</v>
      </c>
      <c r="G536">
        <v>5.728999999999985</v>
      </c>
      <c r="H536">
        <v>1.3100017455053263</v>
      </c>
      <c r="I536">
        <v>85.435806089910784</v>
      </c>
    </row>
    <row r="537" spans="1:9" x14ac:dyDescent="0.25">
      <c r="A537" s="1">
        <v>187.03700000000001</v>
      </c>
      <c r="B537" s="1">
        <v>258.83800000000002</v>
      </c>
      <c r="C537" s="1">
        <v>195.84800000000001</v>
      </c>
      <c r="D537" s="1">
        <v>265.04399999999998</v>
      </c>
      <c r="F537">
        <v>8.811000000000007</v>
      </c>
      <c r="G537">
        <v>6.2059999999999604</v>
      </c>
      <c r="H537">
        <v>1.4197550757331716</v>
      </c>
      <c r="I537">
        <v>108.65441428680646</v>
      </c>
    </row>
    <row r="538" spans="1:9" x14ac:dyDescent="0.25">
      <c r="A538" s="1">
        <v>186.05799999999999</v>
      </c>
      <c r="B538" s="1">
        <v>266.476</v>
      </c>
      <c r="C538" s="1">
        <v>195.19499999999999</v>
      </c>
      <c r="D538" s="1">
        <v>271.25</v>
      </c>
      <c r="F538">
        <v>9.1370000000000005</v>
      </c>
      <c r="G538">
        <v>4.7740000000000009</v>
      </c>
      <c r="H538">
        <v>1.9139086719731879</v>
      </c>
      <c r="I538">
        <v>86.675517263293074</v>
      </c>
    </row>
    <row r="539" spans="1:9" x14ac:dyDescent="0.25">
      <c r="A539" s="1">
        <v>183.447</v>
      </c>
      <c r="B539" s="1">
        <v>271.25</v>
      </c>
      <c r="C539" s="1">
        <v>193.89</v>
      </c>
      <c r="D539" s="1">
        <v>276.50099999999998</v>
      </c>
      <c r="F539">
        <v>10.442999999999984</v>
      </c>
      <c r="G539">
        <v>5.2509999999999764</v>
      </c>
      <c r="H539">
        <v>1.988764044943826</v>
      </c>
      <c r="I539">
        <v>108.96266053286659</v>
      </c>
    </row>
    <row r="540" spans="1:9" x14ac:dyDescent="0.25">
      <c r="A540" s="1">
        <v>205.63800000000001</v>
      </c>
      <c r="B540" s="1">
        <v>276.97899999999998</v>
      </c>
      <c r="C540" s="1">
        <v>219.99600000000001</v>
      </c>
      <c r="D540" s="1">
        <v>281.27499999999998</v>
      </c>
      <c r="F540">
        <v>14.358000000000004</v>
      </c>
      <c r="G540">
        <v>4.2959999999999923</v>
      </c>
      <c r="H540">
        <v>3.3421787709497277</v>
      </c>
      <c r="I540">
        <v>122.56560808630844</v>
      </c>
    </row>
    <row r="541" spans="1:9" x14ac:dyDescent="0.25">
      <c r="A541" s="1">
        <v>201.06899999999999</v>
      </c>
      <c r="B541" s="1">
        <v>258.36099999999999</v>
      </c>
      <c r="C541" s="1">
        <v>209.227</v>
      </c>
      <c r="D541" s="1">
        <v>265.99900000000002</v>
      </c>
      <c r="F541">
        <v>8.1580000000000155</v>
      </c>
      <c r="G541">
        <v>7.6380000000000337</v>
      </c>
      <c r="H541">
        <v>1.0680806493846531</v>
      </c>
      <c r="I541">
        <v>123.81514128418927</v>
      </c>
    </row>
    <row r="542" spans="1:9" x14ac:dyDescent="0.25">
      <c r="A542" s="1">
        <v>213.143</v>
      </c>
      <c r="B542" s="1">
        <v>251.67699999999999</v>
      </c>
      <c r="C542" s="1">
        <v>225.54400000000001</v>
      </c>
      <c r="D542" s="1">
        <v>261.702</v>
      </c>
      <c r="F542">
        <v>12.40100000000001</v>
      </c>
      <c r="G542">
        <v>10.025000000000006</v>
      </c>
      <c r="H542">
        <v>1.2370074812967584</v>
      </c>
      <c r="I542">
        <v>247.03101985056821</v>
      </c>
    </row>
    <row r="543" spans="1:9" x14ac:dyDescent="0.25">
      <c r="A543" s="1">
        <v>228.48099999999999</v>
      </c>
      <c r="B543" s="1">
        <v>247.858</v>
      </c>
      <c r="C543" s="1">
        <v>236.965</v>
      </c>
      <c r="D543" s="1">
        <v>257.88299999999998</v>
      </c>
      <c r="F543">
        <v>8.4840000000000089</v>
      </c>
      <c r="G543">
        <v>10.024999999999977</v>
      </c>
      <c r="H543">
        <v>0.84628428927681076</v>
      </c>
      <c r="I543">
        <v>169.00340072673293</v>
      </c>
    </row>
    <row r="544" spans="1:9" x14ac:dyDescent="0.25">
      <c r="A544" s="1">
        <v>218.691</v>
      </c>
      <c r="B544" s="1">
        <v>261.22500000000002</v>
      </c>
      <c r="C544" s="1">
        <v>228.48099999999999</v>
      </c>
      <c r="D544" s="1">
        <v>268.863</v>
      </c>
      <c r="F544">
        <v>9.789999999999992</v>
      </c>
      <c r="G544">
        <v>7.6379999999999768</v>
      </c>
      <c r="H544">
        <v>1.2817491489918855</v>
      </c>
      <c r="I544">
        <v>148.5842403986517</v>
      </c>
    </row>
    <row r="545" spans="1:9" x14ac:dyDescent="0.25">
      <c r="A545" s="1">
        <v>209.88</v>
      </c>
      <c r="B545" s="1">
        <v>265.99900000000002</v>
      </c>
      <c r="C545" s="1">
        <v>219.017</v>
      </c>
      <c r="D545" s="1">
        <v>274.59199999999998</v>
      </c>
      <c r="F545">
        <v>9.1370000000000005</v>
      </c>
      <c r="G545">
        <v>8.5929999999999609</v>
      </c>
      <c r="H545">
        <v>1.0633073431863194</v>
      </c>
      <c r="I545">
        <v>156.01229992531921</v>
      </c>
    </row>
    <row r="546" spans="1:9" x14ac:dyDescent="0.25">
      <c r="A546" s="1">
        <v>250.99700000000001</v>
      </c>
      <c r="B546" s="1">
        <v>276.97899999999998</v>
      </c>
      <c r="C546" s="1">
        <v>258.82900000000001</v>
      </c>
      <c r="D546" s="1">
        <v>284.61700000000002</v>
      </c>
      <c r="F546">
        <v>7.8319999999999936</v>
      </c>
      <c r="G546">
        <v>7.6380000000000337</v>
      </c>
      <c r="H546">
        <v>1.0253993191935007</v>
      </c>
      <c r="I546">
        <v>118.86739231892224</v>
      </c>
    </row>
    <row r="547" spans="1:9" x14ac:dyDescent="0.25">
      <c r="A547" s="1">
        <v>237.291</v>
      </c>
      <c r="B547" s="1">
        <v>265.04399999999998</v>
      </c>
      <c r="C547" s="1">
        <v>244.797</v>
      </c>
      <c r="D547" s="1">
        <v>273.16000000000003</v>
      </c>
      <c r="F547">
        <v>7.5060000000000002</v>
      </c>
      <c r="G547">
        <v>8.1160000000000423</v>
      </c>
      <c r="H547">
        <v>0.92483982257269115</v>
      </c>
      <c r="I547">
        <v>121.04894284606834</v>
      </c>
    </row>
    <row r="548" spans="1:9" x14ac:dyDescent="0.25">
      <c r="A548" s="1">
        <v>237.291</v>
      </c>
      <c r="B548" s="1">
        <v>256.928</v>
      </c>
      <c r="C548" s="1">
        <v>245.77600000000001</v>
      </c>
      <c r="D548" s="1">
        <v>264.089</v>
      </c>
      <c r="F548">
        <v>8.4850000000000136</v>
      </c>
      <c r="G548">
        <v>7.1610000000000014</v>
      </c>
      <c r="H548">
        <v>1.1848903784387672</v>
      </c>
      <c r="I548">
        <v>120.7357607495419</v>
      </c>
    </row>
    <row r="549" spans="1:9" x14ac:dyDescent="0.25">
      <c r="A549" s="1">
        <v>259.15499999999997</v>
      </c>
      <c r="B549" s="1">
        <v>253.10900000000001</v>
      </c>
      <c r="C549" s="1">
        <v>270.25099999999998</v>
      </c>
      <c r="D549" s="1">
        <v>259.315</v>
      </c>
      <c r="F549">
        <v>11.096000000000004</v>
      </c>
      <c r="G549">
        <v>6.2059999999999889</v>
      </c>
      <c r="H549">
        <v>1.7879471479213702</v>
      </c>
      <c r="I549">
        <v>136.83229836867659</v>
      </c>
    </row>
    <row r="550" spans="1:9" x14ac:dyDescent="0.25">
      <c r="A550" s="1">
        <v>7.2946400000000002</v>
      </c>
      <c r="B550" s="1">
        <v>372.76</v>
      </c>
      <c r="C550" s="1">
        <v>15.827500000000001</v>
      </c>
      <c r="D550" s="1">
        <v>380.029</v>
      </c>
      <c r="F550">
        <v>8.5328599999999994</v>
      </c>
      <c r="G550">
        <v>7.2690000000000055</v>
      </c>
      <c r="H550">
        <v>1.173869858302379</v>
      </c>
      <c r="I550">
        <v>123.24794637354807</v>
      </c>
    </row>
    <row r="551" spans="1:9" x14ac:dyDescent="0.25">
      <c r="A551" s="1">
        <v>20.297000000000001</v>
      </c>
      <c r="B551" s="1">
        <v>388.20600000000002</v>
      </c>
      <c r="C551" s="1">
        <v>32.893099999999997</v>
      </c>
      <c r="D551" s="1">
        <v>398.65499999999997</v>
      </c>
      <c r="F551">
        <v>12.596099999999996</v>
      </c>
      <c r="G551">
        <v>10.448999999999955</v>
      </c>
      <c r="H551">
        <v>1.2054837783520003</v>
      </c>
      <c r="I551">
        <v>261.52983002602338</v>
      </c>
    </row>
    <row r="552" spans="1:9" x14ac:dyDescent="0.25">
      <c r="A552" s="1">
        <v>53.209400000000002</v>
      </c>
      <c r="B552" s="1">
        <v>375.03199999999998</v>
      </c>
      <c r="C552" s="1">
        <v>61.335900000000002</v>
      </c>
      <c r="D552" s="1">
        <v>382.755</v>
      </c>
      <c r="F552">
        <v>8.1265000000000001</v>
      </c>
      <c r="G552">
        <v>7.7230000000000132</v>
      </c>
      <c r="H552">
        <v>1.052246536320081</v>
      </c>
      <c r="I552">
        <v>124.70962608063513</v>
      </c>
    </row>
    <row r="553" spans="1:9" x14ac:dyDescent="0.25">
      <c r="A553" s="1">
        <v>45.895499999999998</v>
      </c>
      <c r="B553" s="1">
        <v>365.94499999999999</v>
      </c>
      <c r="C553" s="1">
        <v>54.834699999999998</v>
      </c>
      <c r="D553" s="1">
        <v>372.30599999999998</v>
      </c>
      <c r="F553">
        <v>8.9391999999999996</v>
      </c>
      <c r="G553">
        <v>6.36099999999999</v>
      </c>
      <c r="H553">
        <v>1.4053136299324027</v>
      </c>
      <c r="I553">
        <v>112.98855437758442</v>
      </c>
    </row>
    <row r="554" spans="1:9" x14ac:dyDescent="0.25">
      <c r="A554" s="1">
        <v>55.241</v>
      </c>
      <c r="B554" s="1">
        <v>362.76499999999999</v>
      </c>
      <c r="C554" s="1">
        <v>64.180199999999999</v>
      </c>
      <c r="D554" s="1">
        <v>370.94299999999998</v>
      </c>
      <c r="F554">
        <v>8.9391999999999996</v>
      </c>
      <c r="G554">
        <v>8.1779999999999973</v>
      </c>
      <c r="H554">
        <v>1.0930789924186846</v>
      </c>
      <c r="I554">
        <v>145.26338589842581</v>
      </c>
    </row>
    <row r="555" spans="1:9" x14ac:dyDescent="0.25">
      <c r="A555" s="1">
        <v>20.297000000000001</v>
      </c>
      <c r="B555" s="1">
        <v>367.30799999999999</v>
      </c>
      <c r="C555" s="1">
        <v>33.705800000000004</v>
      </c>
      <c r="D555" s="1">
        <v>375.03199999999998</v>
      </c>
      <c r="F555">
        <v>13.408800000000003</v>
      </c>
      <c r="G555">
        <v>7.7239999999999895</v>
      </c>
      <c r="H555">
        <v>1.7359917141377552</v>
      </c>
      <c r="I555">
        <v>205.79867804098313</v>
      </c>
    </row>
    <row r="556" spans="1:9" x14ac:dyDescent="0.25">
      <c r="A556" s="1">
        <v>7.2946400000000002</v>
      </c>
      <c r="B556" s="1">
        <v>399.11</v>
      </c>
      <c r="C556" s="1">
        <v>15.421099999999999</v>
      </c>
      <c r="D556" s="1">
        <v>405.92399999999998</v>
      </c>
      <c r="F556">
        <v>8.126459999999998</v>
      </c>
      <c r="G556">
        <v>6.8139999999999645</v>
      </c>
      <c r="H556">
        <v>1.192612268858239</v>
      </c>
      <c r="I556">
        <v>110.03071466990876</v>
      </c>
    </row>
    <row r="557" spans="1:9" x14ac:dyDescent="0.25">
      <c r="A557" s="1">
        <v>9.3262599999999996</v>
      </c>
      <c r="B557" s="1">
        <v>390.024</v>
      </c>
      <c r="C557" s="1">
        <v>16.6401</v>
      </c>
      <c r="D557" s="1">
        <v>397.29199999999997</v>
      </c>
      <c r="F557">
        <v>7.3138400000000008</v>
      </c>
      <c r="G557">
        <v>7.2679999999999723</v>
      </c>
      <c r="H557">
        <v>1.0063070996147536</v>
      </c>
      <c r="I557">
        <v>105.62598611526253</v>
      </c>
    </row>
    <row r="558" spans="1:9" x14ac:dyDescent="0.25">
      <c r="A558" s="1">
        <v>114.565</v>
      </c>
      <c r="B558" s="1">
        <v>376.84899999999999</v>
      </c>
      <c r="C558" s="1">
        <v>129.59899999999999</v>
      </c>
      <c r="D558" s="1">
        <v>387.75200000000001</v>
      </c>
      <c r="F558">
        <v>15.033999999999992</v>
      </c>
      <c r="G558">
        <v>10.90300000000002</v>
      </c>
      <c r="H558">
        <v>1.3788865449876149</v>
      </c>
      <c r="I558">
        <v>325.7099009960931</v>
      </c>
    </row>
    <row r="559" spans="1:9" x14ac:dyDescent="0.25">
      <c r="A559" s="1">
        <v>43.863900000000001</v>
      </c>
      <c r="B559" s="1">
        <v>373.66899999999998</v>
      </c>
      <c r="C559" s="1">
        <v>52.803100000000001</v>
      </c>
      <c r="D559" s="1">
        <v>380.93700000000001</v>
      </c>
      <c r="F559">
        <v>8.9391999999999996</v>
      </c>
      <c r="G559">
        <v>7.2680000000000291</v>
      </c>
      <c r="H559">
        <v>1.2299394606494172</v>
      </c>
      <c r="I559">
        <v>129.09932608336553</v>
      </c>
    </row>
    <row r="560" spans="1:9" x14ac:dyDescent="0.25">
      <c r="A560" s="1">
        <v>134.06800000000001</v>
      </c>
      <c r="B560" s="1">
        <v>381.846</v>
      </c>
      <c r="C560" s="1">
        <v>141.78800000000001</v>
      </c>
      <c r="D560" s="1">
        <v>390.024</v>
      </c>
      <c r="F560">
        <v>7.7199999999999989</v>
      </c>
      <c r="G560">
        <v>8.1779999999999973</v>
      </c>
      <c r="H560">
        <v>0.94399608706285176</v>
      </c>
      <c r="I560">
        <v>125.45119687845076</v>
      </c>
    </row>
    <row r="561" spans="1:9" x14ac:dyDescent="0.25">
      <c r="A561" s="1">
        <v>140.976</v>
      </c>
      <c r="B561" s="1">
        <v>376.39400000000001</v>
      </c>
      <c r="C561" s="1">
        <v>149.50899999999999</v>
      </c>
      <c r="D561" s="1">
        <v>384.572</v>
      </c>
      <c r="F561">
        <v>8.532999999999987</v>
      </c>
      <c r="G561">
        <v>8.1779999999999973</v>
      </c>
      <c r="H561">
        <v>1.0434091464905833</v>
      </c>
      <c r="I561">
        <v>138.66257292277444</v>
      </c>
    </row>
    <row r="562" spans="1:9" x14ac:dyDescent="0.25">
      <c r="A562" s="1">
        <v>200.70599999999999</v>
      </c>
      <c r="B562" s="1">
        <v>349.59100000000001</v>
      </c>
      <c r="C562" s="1">
        <v>211.67599999999999</v>
      </c>
      <c r="D562" s="1">
        <v>356.40499999999997</v>
      </c>
      <c r="F562">
        <v>10.969999999999999</v>
      </c>
      <c r="G562">
        <v>6.8139999999999645</v>
      </c>
      <c r="H562">
        <v>1.6099207513941967</v>
      </c>
      <c r="I562">
        <v>148.53170260222768</v>
      </c>
    </row>
    <row r="563" spans="1:9" x14ac:dyDescent="0.25">
      <c r="A563" s="1">
        <v>198.268</v>
      </c>
      <c r="B563" s="1">
        <v>357.31400000000002</v>
      </c>
      <c r="C563" s="1">
        <v>206.8</v>
      </c>
      <c r="D563" s="1">
        <v>363.22</v>
      </c>
      <c r="F563">
        <v>8.5320000000000107</v>
      </c>
      <c r="G563">
        <v>5.9060000000000059</v>
      </c>
      <c r="H563">
        <v>1.4446325770402983</v>
      </c>
      <c r="I563">
        <v>100.12780414114286</v>
      </c>
    </row>
    <row r="564" spans="1:9" x14ac:dyDescent="0.25">
      <c r="A564" s="1">
        <v>147.477</v>
      </c>
      <c r="B564" s="1">
        <v>354.58800000000002</v>
      </c>
      <c r="C564" s="1">
        <v>161.292</v>
      </c>
      <c r="D564" s="1">
        <v>360.49400000000003</v>
      </c>
      <c r="F564">
        <v>13.814999999999998</v>
      </c>
      <c r="G564">
        <v>5.9060000000000059</v>
      </c>
      <c r="H564">
        <v>2.3391466305452053</v>
      </c>
      <c r="I564">
        <v>162.1267714732638</v>
      </c>
    </row>
    <row r="565" spans="1:9" x14ac:dyDescent="0.25">
      <c r="A565" s="1">
        <v>187.297</v>
      </c>
      <c r="B565" s="1">
        <v>364.58300000000003</v>
      </c>
      <c r="C565" s="1">
        <v>201.92400000000001</v>
      </c>
      <c r="D565" s="1">
        <v>370.94299999999998</v>
      </c>
      <c r="F565">
        <v>14.62700000000001</v>
      </c>
      <c r="G565">
        <v>6.3599999999999568</v>
      </c>
      <c r="H565">
        <v>2.2998427672956145</v>
      </c>
      <c r="I565">
        <v>184.85141509562058</v>
      </c>
    </row>
    <row r="566" spans="1:9" x14ac:dyDescent="0.25">
      <c r="A566" s="1">
        <v>255.15299999999999</v>
      </c>
      <c r="B566" s="1">
        <v>358.67700000000002</v>
      </c>
      <c r="C566" s="1">
        <v>266.93700000000001</v>
      </c>
      <c r="D566" s="1">
        <v>366.4</v>
      </c>
      <c r="F566">
        <v>11.78400000000002</v>
      </c>
      <c r="G566">
        <v>7.7229999999999563</v>
      </c>
      <c r="H566">
        <v>1.5258319305969295</v>
      </c>
      <c r="I566">
        <v>180.83778179218558</v>
      </c>
    </row>
    <row r="567" spans="1:9" x14ac:dyDescent="0.25">
      <c r="A567" s="1">
        <v>275.06299999999999</v>
      </c>
      <c r="B567" s="1">
        <v>314.15499999999997</v>
      </c>
      <c r="C567" s="1">
        <v>283.596</v>
      </c>
      <c r="D567" s="1">
        <v>320.51499999999999</v>
      </c>
      <c r="F567">
        <v>8.5330000000000155</v>
      </c>
      <c r="G567">
        <v>6.3600000000000136</v>
      </c>
      <c r="H567">
        <v>1.3416666666666661</v>
      </c>
      <c r="I567">
        <v>107.8373641218942</v>
      </c>
    </row>
    <row r="568" spans="1:9" x14ac:dyDescent="0.25">
      <c r="A568" s="1">
        <v>283.596</v>
      </c>
      <c r="B568" s="1">
        <v>311.42899999999997</v>
      </c>
      <c r="C568" s="1">
        <v>293.75400000000002</v>
      </c>
      <c r="D568" s="1">
        <v>319.15199999999999</v>
      </c>
      <c r="F568">
        <v>10.158000000000015</v>
      </c>
      <c r="G568">
        <v>7.7230000000000132</v>
      </c>
      <c r="H568">
        <v>1.3152919849799298</v>
      </c>
      <c r="I568">
        <v>155.88511434530162</v>
      </c>
    </row>
    <row r="569" spans="1:9" x14ac:dyDescent="0.25">
      <c r="A569" s="1">
        <v>271.40600000000001</v>
      </c>
      <c r="B569" s="1">
        <v>302.34300000000002</v>
      </c>
      <c r="C569" s="1">
        <v>279.12599999999998</v>
      </c>
      <c r="D569" s="1">
        <v>307.33999999999997</v>
      </c>
      <c r="F569">
        <v>7.7199999999999704</v>
      </c>
      <c r="G569">
        <v>4.9969999999999573</v>
      </c>
      <c r="H569">
        <v>1.5449269561737116</v>
      </c>
      <c r="I569">
        <v>76.654393592762403</v>
      </c>
    </row>
    <row r="570" spans="1:9" x14ac:dyDescent="0.25">
      <c r="A570" s="1">
        <v>251.49600000000001</v>
      </c>
      <c r="B570" s="1">
        <v>306.88600000000002</v>
      </c>
      <c r="C570" s="1">
        <v>259.62299999999999</v>
      </c>
      <c r="D570" s="1">
        <v>313.70100000000002</v>
      </c>
      <c r="F570">
        <v>8.1269999999999811</v>
      </c>
      <c r="G570">
        <v>6.8149999999999977</v>
      </c>
      <c r="H570">
        <v>1.1925165077035926</v>
      </c>
      <c r="I570">
        <v>110.05417498177538</v>
      </c>
    </row>
    <row r="571" spans="1:9" x14ac:dyDescent="0.25">
      <c r="A571" s="1">
        <v>166.57400000000001</v>
      </c>
      <c r="B571" s="1">
        <v>426.822</v>
      </c>
      <c r="C571" s="1">
        <v>176.732</v>
      </c>
      <c r="D571" s="1">
        <v>433.637</v>
      </c>
      <c r="F571">
        <v>10.157999999999987</v>
      </c>
      <c r="G571">
        <v>6.8149999999999977</v>
      </c>
      <c r="H571">
        <v>1.4905355832721923</v>
      </c>
      <c r="I571">
        <v>137.55756238032183</v>
      </c>
    </row>
    <row r="572" spans="1:9" x14ac:dyDescent="0.25">
      <c r="A572" s="1">
        <v>168.60599999999999</v>
      </c>
      <c r="B572" s="1">
        <v>435</v>
      </c>
      <c r="C572" s="1">
        <v>175.92</v>
      </c>
      <c r="D572" s="1">
        <v>441.81400000000002</v>
      </c>
      <c r="F572">
        <v>7.313999999999993</v>
      </c>
      <c r="G572">
        <v>6.8140000000000214</v>
      </c>
      <c r="H572">
        <v>1.0733783387144071</v>
      </c>
      <c r="I572">
        <v>99.030161607356575</v>
      </c>
    </row>
    <row r="573" spans="1:9" x14ac:dyDescent="0.25">
      <c r="A573" s="1">
        <v>161.69800000000001</v>
      </c>
      <c r="B573" s="1">
        <v>444.08600000000001</v>
      </c>
      <c r="C573" s="1">
        <v>173.482</v>
      </c>
      <c r="D573" s="1">
        <v>455.89800000000002</v>
      </c>
      <c r="F573">
        <v>11.783999999999992</v>
      </c>
      <c r="G573">
        <v>11.812000000000012</v>
      </c>
      <c r="H573">
        <v>0.99762952929224347</v>
      </c>
      <c r="I573">
        <v>276.58369526470352</v>
      </c>
    </row>
    <row r="574" spans="1:9" x14ac:dyDescent="0.25">
      <c r="A574" s="1">
        <v>98.311499999999995</v>
      </c>
      <c r="B574" s="1">
        <v>431.81900000000002</v>
      </c>
      <c r="C574" s="1">
        <v>106.438</v>
      </c>
      <c r="D574" s="1">
        <v>440.45100000000002</v>
      </c>
      <c r="F574">
        <v>8.1265000000000072</v>
      </c>
      <c r="G574">
        <v>8.632000000000005</v>
      </c>
      <c r="H574">
        <v>0.94143883225208558</v>
      </c>
      <c r="I574">
        <v>139.38799589900844</v>
      </c>
    </row>
    <row r="575" spans="1:9" x14ac:dyDescent="0.25">
      <c r="A575" s="1">
        <v>49.958799999999997</v>
      </c>
      <c r="B575" s="1">
        <v>422.733</v>
      </c>
      <c r="C575" s="1">
        <v>58.085299999999997</v>
      </c>
      <c r="D575" s="1">
        <v>430.911</v>
      </c>
      <c r="F575">
        <v>8.1265000000000001</v>
      </c>
      <c r="G575">
        <v>8.1779999999999973</v>
      </c>
      <c r="H575">
        <v>0.99370261677671834</v>
      </c>
      <c r="I575">
        <v>132.05688490061272</v>
      </c>
    </row>
    <row r="576" spans="1:9" x14ac:dyDescent="0.25">
      <c r="A576" s="1">
        <v>109.282</v>
      </c>
      <c r="B576" s="1">
        <v>469.072</v>
      </c>
      <c r="C576" s="1">
        <v>117.815</v>
      </c>
      <c r="D576" s="1">
        <v>475.887</v>
      </c>
      <c r="F576">
        <v>8.5330000000000013</v>
      </c>
      <c r="G576">
        <v>6.8149999999999977</v>
      </c>
      <c r="H576">
        <v>1.252090975788702</v>
      </c>
      <c r="I576">
        <v>115.55214410231225</v>
      </c>
    </row>
    <row r="577" spans="1:9" x14ac:dyDescent="0.25">
      <c r="A577" s="1">
        <v>134.47399999999999</v>
      </c>
      <c r="B577" s="1">
        <v>472.70699999999999</v>
      </c>
      <c r="C577" s="1">
        <v>140.56899999999999</v>
      </c>
      <c r="D577" s="1">
        <v>479.976</v>
      </c>
      <c r="F577">
        <v>6.0949999999999989</v>
      </c>
      <c r="G577">
        <v>7.2690000000000055</v>
      </c>
      <c r="H577">
        <v>0.83849222726647332</v>
      </c>
      <c r="I577">
        <v>88.035691801667355</v>
      </c>
    </row>
    <row r="578" spans="1:9" x14ac:dyDescent="0.25">
      <c r="A578" s="1">
        <v>157.22900000000001</v>
      </c>
      <c r="B578" s="1">
        <v>477.70400000000001</v>
      </c>
      <c r="C578" s="1">
        <v>163.72999999999999</v>
      </c>
      <c r="D578" s="1">
        <v>485.42700000000002</v>
      </c>
      <c r="F578">
        <v>6.5009999999999764</v>
      </c>
      <c r="G578">
        <v>7.7230000000000132</v>
      </c>
      <c r="H578">
        <v>0.84177133238378421</v>
      </c>
      <c r="I578">
        <v>99.764631655719683</v>
      </c>
    </row>
    <row r="579" spans="1:9" x14ac:dyDescent="0.25">
      <c r="A579" s="1">
        <v>164.94900000000001</v>
      </c>
      <c r="B579" s="1">
        <v>482.70100000000002</v>
      </c>
      <c r="C579" s="1">
        <v>171.45</v>
      </c>
      <c r="D579" s="1">
        <v>490.87900000000002</v>
      </c>
      <c r="F579">
        <v>6.5009999999999764</v>
      </c>
      <c r="G579">
        <v>8.1779999999999973</v>
      </c>
      <c r="H579">
        <v>0.794937637564194</v>
      </c>
      <c r="I579">
        <v>105.64225788948259</v>
      </c>
    </row>
    <row r="580" spans="1:9" x14ac:dyDescent="0.25">
      <c r="A580" s="1">
        <v>165.35499999999999</v>
      </c>
      <c r="B580" s="1">
        <v>496.33100000000002</v>
      </c>
      <c r="C580" s="1">
        <v>174.29400000000001</v>
      </c>
      <c r="D580" s="1">
        <v>503.14499999999998</v>
      </c>
      <c r="F580">
        <v>8.9390000000000214</v>
      </c>
      <c r="G580">
        <v>6.8139999999999645</v>
      </c>
      <c r="H580">
        <v>1.3118579395362588</v>
      </c>
      <c r="I580">
        <v>121.03235091716651</v>
      </c>
    </row>
    <row r="581" spans="1:9" x14ac:dyDescent="0.25">
      <c r="A581" s="1">
        <v>155.60300000000001</v>
      </c>
      <c r="B581" s="1">
        <v>493.60500000000002</v>
      </c>
      <c r="C581" s="1">
        <v>162.511</v>
      </c>
      <c r="D581" s="1">
        <v>499.05599999999998</v>
      </c>
      <c r="F581">
        <v>6.907999999999987</v>
      </c>
      <c r="G581">
        <v>5.450999999999965</v>
      </c>
      <c r="H581">
        <v>1.2672904054302021</v>
      </c>
      <c r="I581">
        <v>74.823654067244107</v>
      </c>
    </row>
    <row r="582" spans="1:9" x14ac:dyDescent="0.25">
      <c r="A582" s="1">
        <v>162.511</v>
      </c>
      <c r="B582" s="1">
        <v>504.05399999999997</v>
      </c>
      <c r="C582" s="1">
        <v>172.66900000000001</v>
      </c>
      <c r="D582" s="1">
        <v>510.86799999999999</v>
      </c>
      <c r="F582">
        <v>10.158000000000015</v>
      </c>
      <c r="G582">
        <v>6.8140000000000214</v>
      </c>
      <c r="H582">
        <v>1.4907543293219818</v>
      </c>
      <c r="I582">
        <v>137.53737785172689</v>
      </c>
    </row>
    <row r="583" spans="1:9" x14ac:dyDescent="0.25">
      <c r="A583" s="1">
        <v>147.071</v>
      </c>
      <c r="B583" s="1">
        <v>514.048</v>
      </c>
      <c r="C583" s="1">
        <v>156.822</v>
      </c>
      <c r="D583" s="1">
        <v>520.40899999999999</v>
      </c>
      <c r="F583">
        <v>9.7510000000000048</v>
      </c>
      <c r="G583">
        <v>6.36099999999999</v>
      </c>
      <c r="H583">
        <v>1.5329350731017168</v>
      </c>
      <c r="I583">
        <v>123.24943996507811</v>
      </c>
    </row>
    <row r="584" spans="1:9" x14ac:dyDescent="0.25">
      <c r="A584" s="1">
        <v>125.94199999999999</v>
      </c>
      <c r="B584" s="1">
        <v>512.23099999999999</v>
      </c>
      <c r="C584" s="1">
        <v>134.881</v>
      </c>
      <c r="D584" s="1">
        <v>519.5</v>
      </c>
      <c r="F584">
        <v>8.9390000000000072</v>
      </c>
      <c r="G584">
        <v>7.2690000000000055</v>
      </c>
      <c r="H584">
        <v>1.2297427431558674</v>
      </c>
      <c r="I584">
        <v>129.11420000247833</v>
      </c>
    </row>
    <row r="585" spans="1:9" x14ac:dyDescent="0.25">
      <c r="A585" s="1">
        <v>126.348</v>
      </c>
      <c r="B585" s="1">
        <v>499.05599999999998</v>
      </c>
      <c r="C585" s="1">
        <v>134.06800000000001</v>
      </c>
      <c r="D585" s="1">
        <v>507.68799999999999</v>
      </c>
      <c r="F585">
        <v>7.7200000000000131</v>
      </c>
      <c r="G585">
        <v>8.632000000000005</v>
      </c>
      <c r="H585">
        <v>0.89434661723818454</v>
      </c>
      <c r="I585">
        <v>132.41559445522009</v>
      </c>
    </row>
    <row r="586" spans="1:9" x14ac:dyDescent="0.25">
      <c r="A586" s="1">
        <v>98.311499999999995</v>
      </c>
      <c r="B586" s="1">
        <v>510.41399999999999</v>
      </c>
      <c r="C586" s="1">
        <v>105.625</v>
      </c>
      <c r="D586" s="1">
        <v>518.13699999999994</v>
      </c>
      <c r="F586">
        <v>7.3135000000000048</v>
      </c>
      <c r="G586">
        <v>7.7229999999999563</v>
      </c>
      <c r="H586">
        <v>0.94697656351159476</v>
      </c>
      <c r="I586">
        <v>112.23329235719177</v>
      </c>
    </row>
    <row r="587" spans="1:9" x14ac:dyDescent="0.25">
      <c r="A587" s="1">
        <v>150.321</v>
      </c>
      <c r="B587" s="1">
        <v>500.41899999999998</v>
      </c>
      <c r="C587" s="1">
        <v>160.886</v>
      </c>
      <c r="D587" s="1">
        <v>507.68799999999999</v>
      </c>
      <c r="F587">
        <v>10.564999999999998</v>
      </c>
      <c r="G587">
        <v>7.2690000000000055</v>
      </c>
      <c r="H587">
        <v>1.4534323840968482</v>
      </c>
      <c r="I587">
        <v>152.60001376285737</v>
      </c>
    </row>
    <row r="588" spans="1:9" x14ac:dyDescent="0.25">
      <c r="A588" s="1">
        <v>161.292</v>
      </c>
      <c r="B588" s="1">
        <v>490.42500000000001</v>
      </c>
      <c r="C588" s="1">
        <v>167.387</v>
      </c>
      <c r="D588" s="1">
        <v>496.78500000000003</v>
      </c>
      <c r="F588">
        <v>6.0949999999999989</v>
      </c>
      <c r="G588">
        <v>6.3600000000000136</v>
      </c>
      <c r="H588">
        <v>0.95833333333333115</v>
      </c>
      <c r="I588">
        <v>77.026688658495686</v>
      </c>
    </row>
    <row r="589" spans="1:9" x14ac:dyDescent="0.25">
      <c r="A589" s="1">
        <v>156.416</v>
      </c>
      <c r="B589" s="1">
        <v>511.32299999999998</v>
      </c>
      <c r="C589" s="1">
        <v>167.387</v>
      </c>
      <c r="D589" s="1">
        <v>517.68299999999999</v>
      </c>
      <c r="F589">
        <v>10.971000000000004</v>
      </c>
      <c r="G589">
        <v>6.3600000000000136</v>
      </c>
      <c r="H589">
        <v>1.724999999999997</v>
      </c>
      <c r="I589">
        <v>138.64803958529231</v>
      </c>
    </row>
    <row r="590" spans="1:9" x14ac:dyDescent="0.25">
      <c r="A590" s="1">
        <v>174.29400000000001</v>
      </c>
      <c r="B590" s="1">
        <v>498.14800000000002</v>
      </c>
      <c r="C590" s="1">
        <v>180.79599999999999</v>
      </c>
      <c r="D590" s="1">
        <v>506.32499999999999</v>
      </c>
      <c r="F590">
        <v>6.5019999999999811</v>
      </c>
      <c r="G590">
        <v>8.1769999999999641</v>
      </c>
      <c r="H590">
        <v>0.79515714809832572</v>
      </c>
      <c r="I590">
        <v>105.64558819760651</v>
      </c>
    </row>
    <row r="591" spans="1:9" x14ac:dyDescent="0.25">
      <c r="A591" s="1">
        <v>276.01</v>
      </c>
      <c r="B591" s="1">
        <v>507.279</v>
      </c>
      <c r="C591" s="1">
        <v>284.49299999999999</v>
      </c>
      <c r="D591" s="1">
        <v>513.14400000000001</v>
      </c>
      <c r="F591">
        <v>8.4830000000000041</v>
      </c>
      <c r="G591">
        <v>5.8650000000000091</v>
      </c>
      <c r="H591">
        <v>1.4463768115942013</v>
      </c>
      <c r="I591">
        <v>98.861657156731255</v>
      </c>
    </row>
    <row r="592" spans="1:9" x14ac:dyDescent="0.25">
      <c r="A592" s="1">
        <v>284.89699999999999</v>
      </c>
      <c r="B592" s="1">
        <v>514.94899999999996</v>
      </c>
      <c r="C592" s="1">
        <v>290.553</v>
      </c>
      <c r="D592" s="1">
        <v>519.46</v>
      </c>
      <c r="F592">
        <v>5.6560000000000059</v>
      </c>
      <c r="G592">
        <v>4.5110000000000809</v>
      </c>
      <c r="H592">
        <v>1.2538239858124371</v>
      </c>
      <c r="I592">
        <v>50.698210518923204</v>
      </c>
    </row>
    <row r="593" spans="1:9" x14ac:dyDescent="0.25">
      <c r="A593" s="1">
        <v>292.572</v>
      </c>
      <c r="B593" s="1">
        <v>502.767</v>
      </c>
      <c r="C593" s="1">
        <v>299.43900000000002</v>
      </c>
      <c r="D593" s="1">
        <v>509.53500000000003</v>
      </c>
      <c r="F593">
        <v>6.8670000000000186</v>
      </c>
      <c r="G593">
        <v>6.7680000000000291</v>
      </c>
      <c r="H593">
        <v>1.0146276595744665</v>
      </c>
      <c r="I593">
        <v>92.350191420153067</v>
      </c>
    </row>
    <row r="594" spans="1:9" x14ac:dyDescent="0.25">
      <c r="A594" s="1">
        <v>331.755</v>
      </c>
      <c r="B594" s="1">
        <v>471.63799999999998</v>
      </c>
      <c r="C594" s="1">
        <v>340.642</v>
      </c>
      <c r="D594" s="1">
        <v>480.21</v>
      </c>
      <c r="F594">
        <v>8.8870000000000005</v>
      </c>
      <c r="G594">
        <v>8.5720000000000027</v>
      </c>
      <c r="H594">
        <v>1.0367475501633221</v>
      </c>
      <c r="I594">
        <v>151.37276541319585</v>
      </c>
    </row>
    <row r="595" spans="1:9" x14ac:dyDescent="0.25">
      <c r="A595" s="1">
        <v>326.50400000000002</v>
      </c>
      <c r="B595" s="1">
        <v>485.62299999999999</v>
      </c>
      <c r="C595" s="1">
        <v>335.79500000000002</v>
      </c>
      <c r="D595" s="1">
        <v>495.09800000000001</v>
      </c>
      <c r="F595">
        <v>9.2909999999999968</v>
      </c>
      <c r="G595">
        <v>9.4750000000000227</v>
      </c>
      <c r="H595">
        <v>0.98058047493403422</v>
      </c>
      <c r="I595">
        <v>174.9250800220214</v>
      </c>
    </row>
    <row r="596" spans="1:9" x14ac:dyDescent="0.25">
      <c r="A596" s="1">
        <v>369.32299999999998</v>
      </c>
      <c r="B596" s="1">
        <v>445.471</v>
      </c>
      <c r="C596" s="1">
        <v>380.22899999999998</v>
      </c>
      <c r="D596" s="1">
        <v>454.49400000000003</v>
      </c>
      <c r="F596">
        <v>10.906000000000006</v>
      </c>
      <c r="G596">
        <v>9.0230000000000246</v>
      </c>
      <c r="H596">
        <v>1.2086889061287793</v>
      </c>
      <c r="I596">
        <v>195.53605695759791</v>
      </c>
    </row>
    <row r="597" spans="1:9" x14ac:dyDescent="0.25">
      <c r="A597" s="1">
        <v>364.87900000000002</v>
      </c>
      <c r="B597" s="1">
        <v>454.04300000000001</v>
      </c>
      <c r="C597" s="1">
        <v>374.17</v>
      </c>
      <c r="D597" s="1">
        <v>460.81</v>
      </c>
      <c r="F597">
        <v>9.2909999999999968</v>
      </c>
      <c r="G597">
        <v>6.7669999999999959</v>
      </c>
      <c r="H597">
        <v>1.3729865523865823</v>
      </c>
      <c r="I597">
        <v>124.93066137298315</v>
      </c>
    </row>
    <row r="598" spans="1:9" x14ac:dyDescent="0.25">
      <c r="A598" s="1">
        <v>376.99799999999999</v>
      </c>
      <c r="B598" s="1">
        <v>454.04300000000001</v>
      </c>
      <c r="C598" s="1">
        <v>384.673</v>
      </c>
      <c r="D598" s="1">
        <v>461.26100000000002</v>
      </c>
      <c r="F598">
        <v>7.6750000000000114</v>
      </c>
      <c r="G598">
        <v>7.2180000000000177</v>
      </c>
      <c r="H598">
        <v>1.0633139373787743</v>
      </c>
      <c r="I598">
        <v>110.0793013220098</v>
      </c>
    </row>
    <row r="599" spans="1:9" x14ac:dyDescent="0.25">
      <c r="A599" s="1">
        <v>372.15</v>
      </c>
      <c r="B599" s="1">
        <v>461.26100000000002</v>
      </c>
      <c r="C599" s="1">
        <v>381.84500000000003</v>
      </c>
      <c r="D599" s="1">
        <v>467.577</v>
      </c>
      <c r="F599">
        <v>9.69500000000005</v>
      </c>
      <c r="G599">
        <v>6.3159999999999741</v>
      </c>
      <c r="H599">
        <v>1.5349905003166704</v>
      </c>
      <c r="I599">
        <v>121.67471489602858</v>
      </c>
    </row>
    <row r="600" spans="1:9" x14ac:dyDescent="0.25">
      <c r="A600" s="1">
        <v>376.99799999999999</v>
      </c>
      <c r="B600" s="1">
        <v>468.93099999999998</v>
      </c>
      <c r="C600" s="1">
        <v>387.096</v>
      </c>
      <c r="D600" s="1">
        <v>477.95400000000001</v>
      </c>
      <c r="F600">
        <v>10.098000000000013</v>
      </c>
      <c r="G600">
        <v>9.0230000000000246</v>
      </c>
      <c r="H600">
        <v>1.1191399756178639</v>
      </c>
      <c r="I600">
        <v>181.04924840985009</v>
      </c>
    </row>
    <row r="601" spans="1:9" x14ac:dyDescent="0.25">
      <c r="A601" s="1">
        <v>401.23500000000001</v>
      </c>
      <c r="B601" s="1">
        <v>477.50299999999999</v>
      </c>
      <c r="C601" s="1">
        <v>411.33300000000003</v>
      </c>
      <c r="D601" s="1">
        <v>483.36799999999999</v>
      </c>
      <c r="F601">
        <v>10.098000000000013</v>
      </c>
      <c r="G601">
        <v>5.8650000000000091</v>
      </c>
      <c r="H601">
        <v>1.7217391304347822</v>
      </c>
      <c r="I601">
        <v>117.68301473166015</v>
      </c>
    </row>
    <row r="602" spans="1:9" x14ac:dyDescent="0.25">
      <c r="A602" s="1">
        <v>407.29399999999998</v>
      </c>
      <c r="B602" s="1">
        <v>457.20100000000002</v>
      </c>
      <c r="C602" s="1">
        <v>416.18099999999998</v>
      </c>
      <c r="D602" s="1">
        <v>463.517</v>
      </c>
      <c r="F602">
        <v>8.8870000000000005</v>
      </c>
      <c r="G602">
        <v>6.3159999999999741</v>
      </c>
      <c r="H602">
        <v>1.4070614312856295</v>
      </c>
      <c r="I602">
        <v>111.53410946683861</v>
      </c>
    </row>
    <row r="603" spans="1:9" x14ac:dyDescent="0.25">
      <c r="A603" s="1">
        <v>403.25400000000002</v>
      </c>
      <c r="B603" s="1">
        <v>447.27499999999998</v>
      </c>
      <c r="C603" s="1">
        <v>414.161</v>
      </c>
      <c r="D603" s="1">
        <v>454.49400000000003</v>
      </c>
      <c r="F603">
        <v>10.906999999999982</v>
      </c>
      <c r="G603">
        <v>7.2190000000000509</v>
      </c>
      <c r="H603">
        <v>1.5108740822828515</v>
      </c>
      <c r="I603">
        <v>156.4561926416105</v>
      </c>
    </row>
    <row r="604" spans="1:9" x14ac:dyDescent="0.25">
      <c r="A604" s="1">
        <v>385.077</v>
      </c>
      <c r="B604" s="1">
        <v>451.33600000000001</v>
      </c>
      <c r="C604" s="1">
        <v>393.15600000000001</v>
      </c>
      <c r="D604" s="1">
        <v>458.55399999999997</v>
      </c>
      <c r="F604">
        <v>8.0790000000000077</v>
      </c>
      <c r="G604">
        <v>7.2179999999999609</v>
      </c>
      <c r="H604">
        <v>1.1192851205320105</v>
      </c>
      <c r="I604">
        <v>115.87370363263969</v>
      </c>
    </row>
    <row r="605" spans="1:9" x14ac:dyDescent="0.25">
      <c r="A605" s="1">
        <v>362.45600000000002</v>
      </c>
      <c r="B605" s="1">
        <v>467.577</v>
      </c>
      <c r="C605" s="1">
        <v>372.55399999999997</v>
      </c>
      <c r="D605" s="1">
        <v>473.89299999999997</v>
      </c>
      <c r="F605">
        <v>10.097999999999956</v>
      </c>
      <c r="G605">
        <v>6.3159999999999741</v>
      </c>
      <c r="H605">
        <v>1.5987967067764404</v>
      </c>
      <c r="I605">
        <v>126.73246735637802</v>
      </c>
    </row>
    <row r="606" spans="1:9" x14ac:dyDescent="0.25">
      <c r="A606" s="1">
        <v>261.87200000000001</v>
      </c>
      <c r="B606" s="1">
        <v>394.03899999999999</v>
      </c>
      <c r="C606" s="1">
        <v>276.41399999999999</v>
      </c>
      <c r="D606" s="1">
        <v>399.904</v>
      </c>
      <c r="F606">
        <v>14.541999999999973</v>
      </c>
      <c r="G606">
        <v>5.8650000000000091</v>
      </c>
      <c r="H606">
        <v>2.4794543904518247</v>
      </c>
      <c r="I606">
        <v>169.47379681400244</v>
      </c>
    </row>
    <row r="607" spans="1:9" x14ac:dyDescent="0.25">
      <c r="A607" s="1">
        <v>261.46800000000002</v>
      </c>
      <c r="B607" s="1">
        <v>386.82</v>
      </c>
      <c r="C607" s="1">
        <v>271.16300000000001</v>
      </c>
      <c r="D607" s="1">
        <v>392.685</v>
      </c>
      <c r="F607">
        <v>9.6949999999999932</v>
      </c>
      <c r="G607">
        <v>5.8650000000000091</v>
      </c>
      <c r="H607">
        <v>1.6530264279624856</v>
      </c>
      <c r="I607">
        <v>112.98641590646096</v>
      </c>
    </row>
    <row r="608" spans="1:9" x14ac:dyDescent="0.25">
      <c r="A608" s="1">
        <v>243.69399999999999</v>
      </c>
      <c r="B608" s="1">
        <v>362.00700000000001</v>
      </c>
      <c r="C608" s="1">
        <v>251.369</v>
      </c>
      <c r="D608" s="1">
        <v>370.12799999999999</v>
      </c>
      <c r="F608">
        <v>7.6750000000000114</v>
      </c>
      <c r="G608">
        <v>8.1209999999999809</v>
      </c>
      <c r="H608">
        <v>0.94508065509174111</v>
      </c>
      <c r="I608">
        <v>123.85065198615091</v>
      </c>
    </row>
    <row r="609" spans="1:9" x14ac:dyDescent="0.25">
      <c r="A609" s="1">
        <v>255.40899999999999</v>
      </c>
      <c r="B609" s="1">
        <v>367.87200000000001</v>
      </c>
      <c r="C609" s="1">
        <v>262.27600000000001</v>
      </c>
      <c r="D609" s="1">
        <v>374.18799999999999</v>
      </c>
      <c r="F609">
        <v>6.8670000000000186</v>
      </c>
      <c r="G609">
        <v>6.3159999999999741</v>
      </c>
      <c r="H609">
        <v>1.0872387587080505</v>
      </c>
      <c r="I609">
        <v>86.182595893865525</v>
      </c>
    </row>
    <row r="610" spans="1:9" x14ac:dyDescent="0.25">
      <c r="A610" s="1">
        <v>277.62599999999998</v>
      </c>
      <c r="B610" s="1">
        <v>364.714</v>
      </c>
      <c r="C610" s="1">
        <v>284.89699999999999</v>
      </c>
      <c r="D610" s="1">
        <v>371.93200000000002</v>
      </c>
      <c r="F610">
        <v>7.271000000000015</v>
      </c>
      <c r="G610">
        <v>7.2180000000000177</v>
      </c>
      <c r="H610">
        <v>1.0073427542255469</v>
      </c>
      <c r="I610">
        <v>104.28489901137897</v>
      </c>
    </row>
    <row r="611" spans="1:9" x14ac:dyDescent="0.25">
      <c r="A611" s="1">
        <v>285.70499999999998</v>
      </c>
      <c r="B611" s="1">
        <v>364.714</v>
      </c>
      <c r="C611" s="1">
        <v>295.80399999999997</v>
      </c>
      <c r="D611" s="1">
        <v>371.93200000000002</v>
      </c>
      <c r="F611">
        <v>10.09899999999999</v>
      </c>
      <c r="G611">
        <v>7.2180000000000177</v>
      </c>
      <c r="H611">
        <v>1.3991410362981387</v>
      </c>
      <c r="I611">
        <v>144.84571518579466</v>
      </c>
    </row>
    <row r="612" spans="1:9" x14ac:dyDescent="0.25">
      <c r="A612" s="1">
        <v>288.53300000000002</v>
      </c>
      <c r="B612" s="1">
        <v>387.27199999999999</v>
      </c>
      <c r="C612" s="1">
        <v>298.22800000000001</v>
      </c>
      <c r="D612" s="1">
        <v>394.03899999999999</v>
      </c>
      <c r="F612">
        <v>9.6949999999999932</v>
      </c>
      <c r="G612">
        <v>6.7669999999999959</v>
      </c>
      <c r="H612">
        <v>1.4326880449238952</v>
      </c>
      <c r="I612">
        <v>130.36301388559588</v>
      </c>
    </row>
    <row r="613" spans="1:9" x14ac:dyDescent="0.25">
      <c r="A613" s="1">
        <v>277.62599999999998</v>
      </c>
      <c r="B613" s="1">
        <v>378.7</v>
      </c>
      <c r="C613" s="1">
        <v>287.72500000000002</v>
      </c>
      <c r="D613" s="1">
        <v>385.91800000000001</v>
      </c>
      <c r="F613">
        <v>10.099000000000046</v>
      </c>
      <c r="G613">
        <v>7.2180000000000177</v>
      </c>
      <c r="H613">
        <v>1.3991410362981465</v>
      </c>
      <c r="I613">
        <v>144.84571518579548</v>
      </c>
    </row>
    <row r="614" spans="1:9" x14ac:dyDescent="0.25">
      <c r="A614" s="1">
        <v>269.54700000000003</v>
      </c>
      <c r="B614" s="1">
        <v>379.15100000000001</v>
      </c>
      <c r="C614" s="1">
        <v>276.81799999999998</v>
      </c>
      <c r="D614" s="1">
        <v>385.46699999999998</v>
      </c>
      <c r="F614">
        <v>7.2709999999999582</v>
      </c>
      <c r="G614">
        <v>6.3159999999999741</v>
      </c>
      <c r="H614">
        <v>1.1512032932235574</v>
      </c>
      <c r="I614">
        <v>91.252898608459432</v>
      </c>
    </row>
    <row r="615" spans="1:9" x14ac:dyDescent="0.25">
      <c r="A615" s="1">
        <v>297.82400000000001</v>
      </c>
      <c r="B615" s="1">
        <v>391.78300000000002</v>
      </c>
      <c r="C615" s="1">
        <v>305.49900000000002</v>
      </c>
      <c r="D615" s="1">
        <v>398.55</v>
      </c>
      <c r="F615">
        <v>7.6750000000000114</v>
      </c>
      <c r="G615">
        <v>6.7669999999999959</v>
      </c>
      <c r="H615">
        <v>1.1341805822373305</v>
      </c>
      <c r="I615">
        <v>103.20125132253227</v>
      </c>
    </row>
    <row r="616" spans="1:9" x14ac:dyDescent="0.25">
      <c r="A616" s="1">
        <v>321.65699999999998</v>
      </c>
      <c r="B616" s="1">
        <v>362.90899999999999</v>
      </c>
      <c r="C616" s="1">
        <v>330.54399999999998</v>
      </c>
      <c r="D616" s="1">
        <v>369.22500000000002</v>
      </c>
      <c r="F616">
        <v>8.8870000000000005</v>
      </c>
      <c r="G616">
        <v>6.3160000000000309</v>
      </c>
      <c r="H616">
        <v>1.4070614312856169</v>
      </c>
      <c r="I616">
        <v>111.53410946683962</v>
      </c>
    </row>
    <row r="617" spans="1:9" x14ac:dyDescent="0.25">
      <c r="A617" s="1">
        <v>334.17899999999997</v>
      </c>
      <c r="B617" s="1">
        <v>366.51799999999997</v>
      </c>
      <c r="C617" s="1">
        <v>343.06599999999997</v>
      </c>
      <c r="D617" s="1">
        <v>375.09</v>
      </c>
      <c r="F617">
        <v>8.8870000000000005</v>
      </c>
      <c r="G617">
        <v>8.5720000000000027</v>
      </c>
      <c r="H617">
        <v>1.0367475501633221</v>
      </c>
      <c r="I617">
        <v>151.37276541319585</v>
      </c>
    </row>
    <row r="618" spans="1:9" x14ac:dyDescent="0.25">
      <c r="A618" s="1">
        <v>306.30700000000002</v>
      </c>
      <c r="B618" s="1">
        <v>389.07600000000002</v>
      </c>
      <c r="C618" s="1">
        <v>316.80900000000003</v>
      </c>
      <c r="D618" s="1">
        <v>396.29500000000002</v>
      </c>
      <c r="F618">
        <v>10.50200000000001</v>
      </c>
      <c r="G618">
        <v>7.2189999999999941</v>
      </c>
      <c r="H618">
        <v>1.4547721291037565</v>
      </c>
      <c r="I618">
        <v>150.64664299277388</v>
      </c>
    </row>
    <row r="619" spans="1:9" x14ac:dyDescent="0.25">
      <c r="A619" s="1">
        <v>347.91300000000001</v>
      </c>
      <c r="B619" s="1">
        <v>387.27199999999999</v>
      </c>
      <c r="C619" s="1">
        <v>356.39600000000002</v>
      </c>
      <c r="D619" s="1">
        <v>393.58800000000002</v>
      </c>
      <c r="F619">
        <v>8.4830000000000041</v>
      </c>
      <c r="G619">
        <v>6.3160000000000309</v>
      </c>
      <c r="H619">
        <v>1.3430968967701018</v>
      </c>
      <c r="I619">
        <v>106.46380675224496</v>
      </c>
    </row>
    <row r="620" spans="1:9" x14ac:dyDescent="0.25">
      <c r="A620" s="1">
        <v>334.58300000000003</v>
      </c>
      <c r="B620" s="1">
        <v>379.60199999999998</v>
      </c>
      <c r="C620" s="1">
        <v>341.45</v>
      </c>
      <c r="D620" s="1">
        <v>385.91800000000001</v>
      </c>
      <c r="F620">
        <v>6.8669999999999618</v>
      </c>
      <c r="G620">
        <v>6.3160000000000309</v>
      </c>
      <c r="H620">
        <v>1.0872387587080317</v>
      </c>
      <c r="I620">
        <v>86.182595893865582</v>
      </c>
    </row>
    <row r="621" spans="1:9" x14ac:dyDescent="0.25">
      <c r="A621" s="1">
        <v>341.04599999999999</v>
      </c>
      <c r="B621" s="1">
        <v>382.76</v>
      </c>
      <c r="C621" s="1">
        <v>348.31700000000001</v>
      </c>
      <c r="D621" s="1">
        <v>389.07600000000002</v>
      </c>
      <c r="F621">
        <v>7.271000000000015</v>
      </c>
      <c r="G621">
        <v>6.3160000000000309</v>
      </c>
      <c r="H621">
        <v>1.1512032932235559</v>
      </c>
      <c r="I621">
        <v>91.252898608460967</v>
      </c>
    </row>
    <row r="622" spans="1:9" x14ac:dyDescent="0.25">
      <c r="A622" s="1">
        <v>336.60300000000001</v>
      </c>
      <c r="B622" s="1">
        <v>323.20699999999999</v>
      </c>
      <c r="C622" s="1">
        <v>347.50900000000001</v>
      </c>
      <c r="D622" s="1">
        <v>329.524</v>
      </c>
      <c r="F622">
        <v>10.906000000000006</v>
      </c>
      <c r="G622">
        <v>6.3170000000000073</v>
      </c>
      <c r="H622">
        <v>1.726452429950925</v>
      </c>
      <c r="I622">
        <v>136.89474363306482</v>
      </c>
    </row>
    <row r="623" spans="1:9" x14ac:dyDescent="0.25">
      <c r="A623" s="1">
        <v>347.50900000000001</v>
      </c>
      <c r="B623" s="1">
        <v>340.351</v>
      </c>
      <c r="C623" s="1">
        <v>354.78</v>
      </c>
      <c r="D623" s="1">
        <v>346.66699999999997</v>
      </c>
      <c r="F623">
        <v>7.2709999999999582</v>
      </c>
      <c r="G623">
        <v>6.3159999999999741</v>
      </c>
      <c r="H623">
        <v>1.1512032932235574</v>
      </c>
      <c r="I623">
        <v>91.252898608459432</v>
      </c>
    </row>
    <row r="624" spans="1:9" x14ac:dyDescent="0.25">
      <c r="A624" s="1">
        <v>356.39600000000002</v>
      </c>
      <c r="B624" s="1">
        <v>331.779</v>
      </c>
      <c r="C624" s="1">
        <v>366.899</v>
      </c>
      <c r="D624" s="1">
        <v>338.54700000000003</v>
      </c>
      <c r="F624">
        <v>10.502999999999986</v>
      </c>
      <c r="G624">
        <v>6.7680000000000291</v>
      </c>
      <c r="H624">
        <v>1.5518617021276508</v>
      </c>
      <c r="I624">
        <v>141.24858897420472</v>
      </c>
    </row>
    <row r="625" spans="1:9" x14ac:dyDescent="0.25">
      <c r="A625" s="1">
        <v>365.28300000000002</v>
      </c>
      <c r="B625" s="1">
        <v>318.69600000000003</v>
      </c>
      <c r="C625" s="1">
        <v>376.19</v>
      </c>
      <c r="D625" s="1">
        <v>325.46300000000002</v>
      </c>
      <c r="F625">
        <v>10.906999999999982</v>
      </c>
      <c r="G625">
        <v>6.7669999999999959</v>
      </c>
      <c r="H625">
        <v>1.611792522535834</v>
      </c>
      <c r="I625">
        <v>146.660071423434</v>
      </c>
    </row>
    <row r="626" spans="1:9" x14ac:dyDescent="0.25">
      <c r="A626" s="1">
        <v>386.28899999999999</v>
      </c>
      <c r="B626" s="1">
        <v>337.64400000000001</v>
      </c>
      <c r="C626" s="1">
        <v>396.387</v>
      </c>
      <c r="D626" s="1">
        <v>343.05799999999999</v>
      </c>
      <c r="F626">
        <v>10.098000000000013</v>
      </c>
      <c r="G626">
        <v>5.4139999999999873</v>
      </c>
      <c r="H626">
        <v>1.8651643886220977</v>
      </c>
      <c r="I626">
        <v>108.63356210694042</v>
      </c>
    </row>
    <row r="627" spans="1:9" x14ac:dyDescent="0.25">
      <c r="A627" s="1">
        <v>396.791</v>
      </c>
      <c r="B627" s="1">
        <v>342.15600000000001</v>
      </c>
      <c r="C627" s="1">
        <v>406.08199999999999</v>
      </c>
      <c r="D627" s="1">
        <v>349.82600000000002</v>
      </c>
      <c r="F627">
        <v>9.2909999999999968</v>
      </c>
      <c r="G627">
        <v>7.6700000000000159</v>
      </c>
      <c r="H627">
        <v>1.211342894393739</v>
      </c>
      <c r="I627">
        <v>141.60162150595289</v>
      </c>
    </row>
    <row r="628" spans="1:9" x14ac:dyDescent="0.25">
      <c r="A628" s="1">
        <v>374.97800000000001</v>
      </c>
      <c r="B628" s="1">
        <v>331.32799999999997</v>
      </c>
      <c r="C628" s="1">
        <v>387.096</v>
      </c>
      <c r="D628" s="1">
        <v>337.64400000000001</v>
      </c>
      <c r="F628">
        <v>12.117999999999995</v>
      </c>
      <c r="G628">
        <v>6.3160000000000309</v>
      </c>
      <c r="H628">
        <v>1.9186193793540114</v>
      </c>
      <c r="I628">
        <v>152.0839809293532</v>
      </c>
    </row>
    <row r="629" spans="1:9" x14ac:dyDescent="0.25">
      <c r="A629" s="1">
        <v>358.416</v>
      </c>
      <c r="B629" s="1">
        <v>325.012</v>
      </c>
      <c r="C629" s="1">
        <v>365.28300000000002</v>
      </c>
      <c r="D629" s="1">
        <v>330.87700000000001</v>
      </c>
      <c r="F629">
        <v>6.8670000000000186</v>
      </c>
      <c r="G629">
        <v>5.8650000000000091</v>
      </c>
      <c r="H629">
        <v>1.1708439897698224</v>
      </c>
      <c r="I629">
        <v>80.028645490424964</v>
      </c>
    </row>
    <row r="630" spans="1:9" x14ac:dyDescent="0.25">
      <c r="A630" s="1">
        <v>395.17500000000001</v>
      </c>
      <c r="B630" s="1">
        <v>320.5</v>
      </c>
      <c r="C630" s="1">
        <v>403.65800000000002</v>
      </c>
      <c r="D630" s="1">
        <v>327.26799999999997</v>
      </c>
      <c r="F630">
        <v>8.4830000000000041</v>
      </c>
      <c r="G630">
        <v>6.7679999999999723</v>
      </c>
      <c r="H630">
        <v>1.2533983451536701</v>
      </c>
      <c r="I630">
        <v>114.08281255528617</v>
      </c>
    </row>
    <row r="631" spans="1:9" x14ac:dyDescent="0.25">
      <c r="A631" s="1">
        <v>406.48599999999999</v>
      </c>
      <c r="B631" s="1">
        <v>315.08699999999999</v>
      </c>
      <c r="C631" s="1">
        <v>413.75700000000001</v>
      </c>
      <c r="D631" s="1">
        <v>321.40300000000002</v>
      </c>
      <c r="F631">
        <v>7.271000000000015</v>
      </c>
      <c r="G631">
        <v>6.3160000000000309</v>
      </c>
      <c r="H631">
        <v>1.1512032932235559</v>
      </c>
      <c r="I631">
        <v>91.252898608460967</v>
      </c>
    </row>
    <row r="632" spans="1:9" x14ac:dyDescent="0.25">
      <c r="A632" s="1">
        <v>397.59899999999999</v>
      </c>
      <c r="B632" s="1">
        <v>329.072</v>
      </c>
      <c r="C632" s="1">
        <v>406.08199999999999</v>
      </c>
      <c r="D632" s="1">
        <v>336.291</v>
      </c>
      <c r="F632">
        <v>8.4830000000000041</v>
      </c>
      <c r="G632">
        <v>7.2189999999999941</v>
      </c>
      <c r="H632">
        <v>1.1750935032553</v>
      </c>
      <c r="I632">
        <v>121.68496215079986</v>
      </c>
    </row>
    <row r="633" spans="1:9" x14ac:dyDescent="0.25">
      <c r="A633" s="1">
        <v>419.00799999999998</v>
      </c>
      <c r="B633" s="1">
        <v>317.34199999999998</v>
      </c>
      <c r="C633" s="1">
        <v>427.49099999999999</v>
      </c>
      <c r="D633" s="1">
        <v>324.56099999999998</v>
      </c>
      <c r="F633">
        <v>8.4830000000000041</v>
      </c>
      <c r="G633">
        <v>7.2189999999999941</v>
      </c>
      <c r="H633">
        <v>1.1750935032553</v>
      </c>
      <c r="I633">
        <v>121.68496215079986</v>
      </c>
    </row>
    <row r="634" spans="1:9" x14ac:dyDescent="0.25">
      <c r="A634" s="1">
        <v>406.48599999999999</v>
      </c>
      <c r="B634" s="1">
        <v>322.30500000000001</v>
      </c>
      <c r="C634" s="1">
        <v>415.37299999999999</v>
      </c>
      <c r="D634" s="1">
        <v>325.91399999999999</v>
      </c>
      <c r="F634">
        <v>8.8870000000000005</v>
      </c>
      <c r="G634">
        <v>3.6089999999999804</v>
      </c>
      <c r="H634">
        <v>2.4624549736769321</v>
      </c>
      <c r="I634">
        <v>63.731254126950617</v>
      </c>
    </row>
    <row r="635" spans="1:9" x14ac:dyDescent="0.25">
      <c r="A635" s="1">
        <v>406.89</v>
      </c>
      <c r="B635" s="1">
        <v>326.36500000000001</v>
      </c>
      <c r="C635" s="1">
        <v>414.565</v>
      </c>
      <c r="D635" s="1">
        <v>330.87700000000001</v>
      </c>
      <c r="F635">
        <v>7.6750000000000114</v>
      </c>
      <c r="G635">
        <v>4.5120000000000005</v>
      </c>
      <c r="H635">
        <v>1.7010195035461015</v>
      </c>
      <c r="I635">
        <v>68.811001325146435</v>
      </c>
    </row>
    <row r="636" spans="1:9" x14ac:dyDescent="0.25">
      <c r="A636" s="1">
        <v>421.02800000000002</v>
      </c>
      <c r="B636" s="1">
        <v>324.56099999999998</v>
      </c>
      <c r="C636" s="1">
        <v>430.31900000000002</v>
      </c>
      <c r="D636" s="1">
        <v>330.87700000000001</v>
      </c>
      <c r="F636">
        <v>9.2909999999999968</v>
      </c>
      <c r="G636">
        <v>6.3160000000000309</v>
      </c>
      <c r="H636">
        <v>1.4710259658011322</v>
      </c>
      <c r="I636">
        <v>116.6044121814343</v>
      </c>
    </row>
    <row r="637" spans="1:9" x14ac:dyDescent="0.25">
      <c r="A637" s="1">
        <v>426.68299999999999</v>
      </c>
      <c r="B637" s="1">
        <v>330.87700000000001</v>
      </c>
      <c r="C637" s="1">
        <v>435.166</v>
      </c>
      <c r="D637" s="1">
        <v>335.84</v>
      </c>
      <c r="F637">
        <v>8.4830000000000041</v>
      </c>
      <c r="G637">
        <v>4.9629999999999654</v>
      </c>
      <c r="H637">
        <v>1.7092484384445019</v>
      </c>
      <c r="I637">
        <v>83.657357965703852</v>
      </c>
    </row>
    <row r="638" spans="1:9" x14ac:dyDescent="0.25">
      <c r="A638" s="1">
        <v>437.18599999999998</v>
      </c>
      <c r="B638" s="1">
        <v>327.71899999999999</v>
      </c>
      <c r="C638" s="1">
        <v>444.86099999999999</v>
      </c>
      <c r="D638" s="1">
        <v>332.68200000000002</v>
      </c>
      <c r="F638">
        <v>7.6750000000000114</v>
      </c>
      <c r="G638">
        <v>4.9630000000000223</v>
      </c>
      <c r="H638">
        <v>1.5464436832560904</v>
      </c>
      <c r="I638">
        <v>75.689051324623961</v>
      </c>
    </row>
    <row r="639" spans="1:9" x14ac:dyDescent="0.25">
      <c r="A639" s="1">
        <v>440.01400000000001</v>
      </c>
      <c r="B639" s="1">
        <v>332.68200000000002</v>
      </c>
      <c r="C639" s="1">
        <v>450.92</v>
      </c>
      <c r="D639" s="1">
        <v>338.54700000000003</v>
      </c>
      <c r="F639">
        <v>10.906000000000006</v>
      </c>
      <c r="G639">
        <v>5.8650000000000091</v>
      </c>
      <c r="H639">
        <v>1.8595055413469717</v>
      </c>
      <c r="I639">
        <v>127.09952056481329</v>
      </c>
    </row>
    <row r="640" spans="1:9" x14ac:dyDescent="0.25">
      <c r="A640" s="1">
        <v>433.55099999999999</v>
      </c>
      <c r="B640" s="1">
        <v>319.59800000000001</v>
      </c>
      <c r="C640" s="1">
        <v>442.03399999999999</v>
      </c>
      <c r="D640" s="1">
        <v>326.36500000000001</v>
      </c>
      <c r="F640">
        <v>8.4830000000000041</v>
      </c>
      <c r="G640">
        <v>6.7669999999999959</v>
      </c>
      <c r="H640">
        <v>1.2535835673119564</v>
      </c>
      <c r="I640">
        <v>114.06595634775771</v>
      </c>
    </row>
    <row r="641" spans="1:9" x14ac:dyDescent="0.25">
      <c r="A641" s="1">
        <v>425.47199999999998</v>
      </c>
      <c r="B641" s="1">
        <v>336.74200000000002</v>
      </c>
      <c r="C641" s="1">
        <v>433.14699999999999</v>
      </c>
      <c r="D641" s="1">
        <v>342.15600000000001</v>
      </c>
      <c r="F641">
        <v>7.6750000000000114</v>
      </c>
      <c r="G641">
        <v>5.4139999999999873</v>
      </c>
      <c r="H641">
        <v>1.4176209826376116</v>
      </c>
      <c r="I641">
        <v>82.567101324100605</v>
      </c>
    </row>
    <row r="642" spans="1:9" x14ac:dyDescent="0.25">
      <c r="A642" s="1">
        <v>412.14100000000002</v>
      </c>
      <c r="B642" s="1">
        <v>339.44900000000001</v>
      </c>
      <c r="C642" s="1">
        <v>419.81599999999997</v>
      </c>
      <c r="D642" s="1">
        <v>346.21600000000001</v>
      </c>
      <c r="F642">
        <v>7.6749999999999545</v>
      </c>
      <c r="G642">
        <v>6.7669999999999959</v>
      </c>
      <c r="H642">
        <v>1.1341805822373221</v>
      </c>
      <c r="I642">
        <v>103.20125132253152</v>
      </c>
    </row>
    <row r="643" spans="1:9" x14ac:dyDescent="0.25">
      <c r="A643" s="1">
        <v>414.96899999999999</v>
      </c>
      <c r="B643" s="1">
        <v>328.17</v>
      </c>
      <c r="C643" s="1">
        <v>422.24</v>
      </c>
      <c r="D643" s="1">
        <v>335.84</v>
      </c>
      <c r="F643">
        <v>7.271000000000015</v>
      </c>
      <c r="G643">
        <v>7.6699999999999591</v>
      </c>
      <c r="H643">
        <v>0.94797913950457025</v>
      </c>
      <c r="I643">
        <v>110.81534710685378</v>
      </c>
    </row>
    <row r="644" spans="1:9" x14ac:dyDescent="0.25">
      <c r="A644" s="1">
        <v>423.048</v>
      </c>
      <c r="B644" s="1">
        <v>352.98399999999998</v>
      </c>
      <c r="C644" s="1">
        <v>431.53100000000001</v>
      </c>
      <c r="D644" s="1">
        <v>359.75099999999998</v>
      </c>
      <c r="F644">
        <v>8.4830000000000041</v>
      </c>
      <c r="G644">
        <v>6.7669999999999959</v>
      </c>
      <c r="H644">
        <v>1.2535835673119564</v>
      </c>
      <c r="I644">
        <v>114.06595634775771</v>
      </c>
    </row>
    <row r="645" spans="1:9" x14ac:dyDescent="0.25">
      <c r="A645" s="1">
        <v>452.13200000000001</v>
      </c>
      <c r="B645" s="1">
        <v>325.012</v>
      </c>
      <c r="C645" s="1">
        <v>458.19099999999997</v>
      </c>
      <c r="D645" s="1">
        <v>330.42599999999999</v>
      </c>
      <c r="F645">
        <v>6.0589999999999691</v>
      </c>
      <c r="G645">
        <v>5.4139999999999873</v>
      </c>
      <c r="H645">
        <v>1.1191355744366427</v>
      </c>
      <c r="I645">
        <v>65.182288849866083</v>
      </c>
    </row>
    <row r="646" spans="1:9" x14ac:dyDescent="0.25">
      <c r="A646" s="1">
        <v>456.98</v>
      </c>
      <c r="B646" s="1">
        <v>319.59800000000001</v>
      </c>
      <c r="C646" s="1">
        <v>463.44299999999998</v>
      </c>
      <c r="D646" s="1">
        <v>325.91399999999999</v>
      </c>
      <c r="F646">
        <v>6.4629999999999654</v>
      </c>
      <c r="G646">
        <v>6.3159999999999741</v>
      </c>
      <c r="H646">
        <v>1.0232742241925257</v>
      </c>
      <c r="I646">
        <v>81.112293179270182</v>
      </c>
    </row>
    <row r="647" spans="1:9" x14ac:dyDescent="0.25">
      <c r="A647" s="1">
        <v>434.762</v>
      </c>
      <c r="B647" s="1">
        <v>343.05799999999999</v>
      </c>
      <c r="C647" s="1">
        <v>443.649</v>
      </c>
      <c r="D647" s="1">
        <v>351.17899999999997</v>
      </c>
      <c r="F647">
        <v>8.8870000000000005</v>
      </c>
      <c r="G647">
        <v>8.1209999999999809</v>
      </c>
      <c r="H647">
        <v>1.0943233591922203</v>
      </c>
      <c r="I647">
        <v>143.40856601966405</v>
      </c>
    </row>
    <row r="648" spans="1:9" x14ac:dyDescent="0.25">
      <c r="A648" s="1">
        <v>467.88600000000002</v>
      </c>
      <c r="B648" s="1">
        <v>305.61200000000002</v>
      </c>
      <c r="C648" s="1">
        <v>476.77300000000002</v>
      </c>
      <c r="D648" s="1">
        <v>313.733</v>
      </c>
      <c r="F648">
        <v>8.8870000000000005</v>
      </c>
      <c r="G648">
        <v>8.1209999999999809</v>
      </c>
      <c r="H648">
        <v>1.0943233591922203</v>
      </c>
      <c r="I648">
        <v>143.40856601966405</v>
      </c>
    </row>
    <row r="649" spans="1:9" x14ac:dyDescent="0.25">
      <c r="A649" s="1">
        <v>491.315</v>
      </c>
      <c r="B649" s="1">
        <v>296.13799999999998</v>
      </c>
      <c r="C649" s="1">
        <v>501.41399999999999</v>
      </c>
      <c r="D649" s="1">
        <v>302.45400000000001</v>
      </c>
      <c r="F649">
        <v>10.09899999999999</v>
      </c>
      <c r="G649">
        <v>6.3160000000000309</v>
      </c>
      <c r="H649">
        <v>1.5989550348321628</v>
      </c>
      <c r="I649">
        <v>126.74501761062363</v>
      </c>
    </row>
    <row r="650" spans="1:9" x14ac:dyDescent="0.25">
      <c r="A650" s="1">
        <v>494.95100000000002</v>
      </c>
      <c r="B650" s="1">
        <v>313.28199999999998</v>
      </c>
      <c r="C650" s="1">
        <v>503.43400000000003</v>
      </c>
      <c r="D650" s="1">
        <v>320.5</v>
      </c>
      <c r="F650">
        <v>8.4830000000000041</v>
      </c>
      <c r="G650">
        <v>7.2180000000000177</v>
      </c>
      <c r="H650">
        <v>1.175256303685229</v>
      </c>
      <c r="I650">
        <v>121.66810594327141</v>
      </c>
    </row>
    <row r="651" spans="1:9" x14ac:dyDescent="0.25">
      <c r="A651" s="1">
        <v>514.34</v>
      </c>
      <c r="B651" s="1">
        <v>298.84500000000003</v>
      </c>
      <c r="C651" s="1">
        <v>524.84299999999996</v>
      </c>
      <c r="D651" s="1">
        <v>304.70999999999998</v>
      </c>
      <c r="F651">
        <v>10.502999999999929</v>
      </c>
      <c r="G651">
        <v>5.8649999999999523</v>
      </c>
      <c r="H651">
        <v>1.7907928388746828</v>
      </c>
      <c r="I651">
        <v>122.40292173961225</v>
      </c>
    </row>
    <row r="652" spans="1:9" x14ac:dyDescent="0.25">
      <c r="A652" s="1">
        <v>531.30600000000004</v>
      </c>
      <c r="B652" s="1">
        <v>315.08699999999999</v>
      </c>
      <c r="C652" s="1">
        <v>542.61699999999996</v>
      </c>
      <c r="D652" s="1">
        <v>321.40300000000002</v>
      </c>
      <c r="F652">
        <v>11.310999999999922</v>
      </c>
      <c r="G652">
        <v>6.3160000000000309</v>
      </c>
      <c r="H652">
        <v>1.7908486383786995</v>
      </c>
      <c r="I652">
        <v>141.95592575440691</v>
      </c>
    </row>
    <row r="653" spans="1:9" x14ac:dyDescent="0.25">
      <c r="A653" s="1">
        <v>542.21299999999997</v>
      </c>
      <c r="B653" s="1">
        <v>320.04899999999998</v>
      </c>
      <c r="C653" s="1">
        <v>551.90800000000002</v>
      </c>
      <c r="D653" s="1">
        <v>326.36500000000001</v>
      </c>
      <c r="F653">
        <v>9.69500000000005</v>
      </c>
      <c r="G653">
        <v>6.3160000000000309</v>
      </c>
      <c r="H653">
        <v>1.5349905003166566</v>
      </c>
      <c r="I653">
        <v>121.67471489602967</v>
      </c>
    </row>
    <row r="654" spans="1:9" x14ac:dyDescent="0.25">
      <c r="A654" s="1">
        <v>472.36799999999999</v>
      </c>
      <c r="B654" s="1">
        <v>390.20699999999999</v>
      </c>
      <c r="C654" s="1">
        <v>480.77</v>
      </c>
      <c r="D654" s="1">
        <v>396.47899999999998</v>
      </c>
      <c r="F654">
        <v>8.4019999999999868</v>
      </c>
      <c r="G654">
        <v>6.2719999999999914</v>
      </c>
      <c r="H654">
        <v>1.3396045918367345</v>
      </c>
      <c r="I654">
        <v>104.71264489961425</v>
      </c>
    </row>
    <row r="655" spans="1:9" x14ac:dyDescent="0.25">
      <c r="A655" s="1">
        <v>483.03199999999998</v>
      </c>
      <c r="B655" s="1">
        <v>394.68700000000001</v>
      </c>
      <c r="C655" s="1">
        <v>490.46499999999997</v>
      </c>
      <c r="D655" s="1">
        <v>400.51100000000002</v>
      </c>
      <c r="F655">
        <v>7.4329999999999927</v>
      </c>
      <c r="G655">
        <v>5.8240000000000123</v>
      </c>
      <c r="H655">
        <v>1.2762706043956005</v>
      </c>
      <c r="I655">
        <v>86.019299520563692</v>
      </c>
    </row>
    <row r="656" spans="1:9" x14ac:dyDescent="0.25">
      <c r="A656" s="1">
        <v>492.404</v>
      </c>
      <c r="B656" s="1">
        <v>393.34300000000002</v>
      </c>
      <c r="C656" s="1">
        <v>500.483</v>
      </c>
      <c r="D656" s="1">
        <v>402.303</v>
      </c>
      <c r="F656">
        <v>8.0790000000000077</v>
      </c>
      <c r="G656">
        <v>8.9599999999999795</v>
      </c>
      <c r="H656">
        <v>0.90167410714286012</v>
      </c>
      <c r="I656">
        <v>143.8387897684199</v>
      </c>
    </row>
    <row r="657" spans="1:9" x14ac:dyDescent="0.25">
      <c r="A657" s="1">
        <v>512.44000000000005</v>
      </c>
      <c r="B657" s="1">
        <v>395.58300000000003</v>
      </c>
      <c r="C657" s="1">
        <v>522.13400000000001</v>
      </c>
      <c r="D657" s="1">
        <v>404.09500000000003</v>
      </c>
      <c r="F657">
        <v>9.69399999999996</v>
      </c>
      <c r="G657">
        <v>8.5120000000000005</v>
      </c>
      <c r="H657">
        <v>1.1388627819548824</v>
      </c>
      <c r="I657">
        <v>163.96268927024457</v>
      </c>
    </row>
    <row r="658" spans="1:9" x14ac:dyDescent="0.25">
      <c r="A658" s="1">
        <v>534.09100000000001</v>
      </c>
      <c r="B658" s="1">
        <v>402.75099999999998</v>
      </c>
      <c r="C658" s="1">
        <v>544.755</v>
      </c>
      <c r="D658" s="1">
        <v>409.471</v>
      </c>
      <c r="F658">
        <v>10.663999999999987</v>
      </c>
      <c r="G658">
        <v>6.7200000000000273</v>
      </c>
      <c r="H658">
        <v>1.5869047619047536</v>
      </c>
      <c r="I658">
        <v>142.39666302362014</v>
      </c>
    </row>
    <row r="659" spans="1:9" x14ac:dyDescent="0.25">
      <c r="A659" s="1">
        <v>547.98699999999997</v>
      </c>
      <c r="B659" s="1">
        <v>403.19900000000001</v>
      </c>
      <c r="C659" s="1">
        <v>555.41999999999996</v>
      </c>
      <c r="D659" s="1">
        <v>409.02300000000002</v>
      </c>
      <c r="F659">
        <v>7.4329999999999927</v>
      </c>
      <c r="G659">
        <v>5.8240000000000123</v>
      </c>
      <c r="H659">
        <v>1.2762706043956005</v>
      </c>
      <c r="I659">
        <v>86.019299520563692</v>
      </c>
    </row>
    <row r="660" spans="1:9" x14ac:dyDescent="0.25">
      <c r="A660" s="1">
        <v>553.15800000000002</v>
      </c>
      <c r="B660" s="1">
        <v>387.07100000000003</v>
      </c>
      <c r="C660" s="1">
        <v>564.79100000000005</v>
      </c>
      <c r="D660" s="1">
        <v>395.13499999999999</v>
      </c>
      <c r="F660">
        <v>11.633000000000038</v>
      </c>
      <c r="G660">
        <v>8.0639999999999645</v>
      </c>
      <c r="H660">
        <v>1.4425843253968365</v>
      </c>
      <c r="I660">
        <v>186.40289358069393</v>
      </c>
    </row>
    <row r="661" spans="1:9" x14ac:dyDescent="0.25">
      <c r="A661" s="1">
        <v>457.17899999999997</v>
      </c>
      <c r="B661" s="1">
        <v>361.983</v>
      </c>
      <c r="C661" s="1">
        <v>463.642</v>
      </c>
      <c r="D661" s="1">
        <v>370.495</v>
      </c>
      <c r="F661">
        <v>6.4630000000000223</v>
      </c>
      <c r="G661">
        <v>8.5120000000000005</v>
      </c>
      <c r="H661">
        <v>0.7592810150375966</v>
      </c>
      <c r="I661">
        <v>109.31409745756123</v>
      </c>
    </row>
    <row r="662" spans="1:9" x14ac:dyDescent="0.25">
      <c r="A662" s="1">
        <v>444.25299999999999</v>
      </c>
      <c r="B662" s="1">
        <v>357.95100000000002</v>
      </c>
      <c r="C662" s="1">
        <v>453.30099999999999</v>
      </c>
      <c r="D662" s="1">
        <v>366.911</v>
      </c>
      <c r="F662">
        <v>9.0480000000000018</v>
      </c>
      <c r="G662">
        <v>8.9599999999999795</v>
      </c>
      <c r="H662">
        <v>1.0098214285714311</v>
      </c>
      <c r="I662">
        <v>161.0908986043647</v>
      </c>
    </row>
    <row r="663" spans="1:9" x14ac:dyDescent="0.25">
      <c r="A663" s="1">
        <v>432.29599999999999</v>
      </c>
      <c r="B663" s="1">
        <v>353.02199999999999</v>
      </c>
      <c r="C663" s="1">
        <v>439.08199999999999</v>
      </c>
      <c r="D663" s="1">
        <v>361.08699999999999</v>
      </c>
      <c r="F663">
        <v>6.7860000000000014</v>
      </c>
      <c r="G663">
        <v>8.0649999999999977</v>
      </c>
      <c r="H663">
        <v>0.84141351518908902</v>
      </c>
      <c r="I663">
        <v>108.74984072914651</v>
      </c>
    </row>
    <row r="664" spans="1:9" x14ac:dyDescent="0.25">
      <c r="A664" s="1">
        <v>468.49</v>
      </c>
      <c r="B664" s="1">
        <v>327.48599999999999</v>
      </c>
      <c r="C664" s="1">
        <v>476.892</v>
      </c>
      <c r="D664" s="1">
        <v>338.238</v>
      </c>
      <c r="F664">
        <v>8.4019999999999868</v>
      </c>
      <c r="G664">
        <v>10.75200000000001</v>
      </c>
      <c r="H664">
        <v>0.78143601190475998</v>
      </c>
      <c r="I664">
        <v>179.50739125648195</v>
      </c>
    </row>
    <row r="665" spans="1:9" x14ac:dyDescent="0.25">
      <c r="A665" s="1">
        <v>448.13099999999997</v>
      </c>
      <c r="B665" s="1">
        <v>314.94200000000001</v>
      </c>
      <c r="C665" s="1">
        <v>456.85599999999999</v>
      </c>
      <c r="D665" s="1">
        <v>322.55799999999999</v>
      </c>
      <c r="F665">
        <v>8.7250000000000227</v>
      </c>
      <c r="G665">
        <v>7.6159999999999854</v>
      </c>
      <c r="H665">
        <v>1.1456144957983245</v>
      </c>
      <c r="I665">
        <v>132.03916631019263</v>
      </c>
    </row>
    <row r="666" spans="1:9" x14ac:dyDescent="0.25">
      <c r="A666" s="1">
        <v>435.52800000000002</v>
      </c>
      <c r="B666" s="1">
        <v>306.43</v>
      </c>
      <c r="C666" s="1">
        <v>444.25299999999999</v>
      </c>
      <c r="D666" s="1">
        <v>316.286</v>
      </c>
      <c r="F666">
        <v>8.7249999999999659</v>
      </c>
      <c r="G666">
        <v>9.8559999999999945</v>
      </c>
      <c r="H666">
        <v>0.88524756493506196</v>
      </c>
      <c r="I666">
        <v>170.8742152249543</v>
      </c>
    </row>
    <row r="667" spans="1:9" x14ac:dyDescent="0.25">
      <c r="A667" s="1">
        <v>569.31600000000003</v>
      </c>
      <c r="B667" s="1">
        <v>294.78100000000001</v>
      </c>
      <c r="C667" s="1">
        <v>579.65700000000004</v>
      </c>
      <c r="D667" s="1">
        <v>303.29399999999998</v>
      </c>
      <c r="F667">
        <v>10.341000000000008</v>
      </c>
      <c r="G667">
        <v>8.5129999999999768</v>
      </c>
      <c r="H667">
        <v>1.214730412310588</v>
      </c>
      <c r="I667">
        <v>174.9264868586269</v>
      </c>
    </row>
    <row r="668" spans="1:9" x14ac:dyDescent="0.25">
      <c r="A668" s="1">
        <v>581.27200000000005</v>
      </c>
      <c r="B668" s="1">
        <v>288.95699999999999</v>
      </c>
      <c r="C668" s="1">
        <v>591.61400000000003</v>
      </c>
      <c r="D668" s="1">
        <v>297.91699999999997</v>
      </c>
      <c r="F668">
        <v>10.341999999999985</v>
      </c>
      <c r="G668">
        <v>8.9599999999999795</v>
      </c>
      <c r="H668">
        <v>1.1542410714285722</v>
      </c>
      <c r="I668">
        <v>184.12931845339708</v>
      </c>
    </row>
    <row r="669" spans="1:9" x14ac:dyDescent="0.25">
      <c r="A669" s="1">
        <v>596.78399999999999</v>
      </c>
      <c r="B669" s="1">
        <v>285.82100000000003</v>
      </c>
      <c r="C669" s="1">
        <v>605.50900000000001</v>
      </c>
      <c r="D669" s="1">
        <v>296.125</v>
      </c>
      <c r="F669">
        <v>8.7250000000000227</v>
      </c>
      <c r="G669">
        <v>10.303999999999974</v>
      </c>
      <c r="H669">
        <v>0.84675854037267517</v>
      </c>
      <c r="I669">
        <v>178.64122500790756</v>
      </c>
    </row>
    <row r="670" spans="1:9" x14ac:dyDescent="0.25">
      <c r="A670" s="1">
        <v>540.23099999999999</v>
      </c>
      <c r="B670" s="1">
        <v>230.71600000000001</v>
      </c>
      <c r="C670" s="1">
        <v>548.30999999999995</v>
      </c>
      <c r="D670" s="1">
        <v>238.33199999999999</v>
      </c>
      <c r="F670">
        <v>8.0789999999999509</v>
      </c>
      <c r="G670">
        <v>7.6159999999999854</v>
      </c>
      <c r="H670">
        <v>1.0607930672268864</v>
      </c>
      <c r="I670">
        <v>122.26297130315611</v>
      </c>
    </row>
    <row r="671" spans="1:9" x14ac:dyDescent="0.25">
      <c r="A671" s="1">
        <v>553.48099999999999</v>
      </c>
      <c r="B671" s="1">
        <v>228.02799999999999</v>
      </c>
      <c r="C671" s="1">
        <v>561.23699999999997</v>
      </c>
      <c r="D671" s="1">
        <v>234.3</v>
      </c>
      <c r="F671">
        <v>7.7559999999999718</v>
      </c>
      <c r="G671">
        <v>6.2720000000000198</v>
      </c>
      <c r="H671">
        <v>1.2366071428571344</v>
      </c>
      <c r="I671">
        <v>96.661660776173534</v>
      </c>
    </row>
    <row r="672" spans="1:9" x14ac:dyDescent="0.25">
      <c r="A672" s="1">
        <v>405.47399999999999</v>
      </c>
      <c r="B672" s="1">
        <v>218.172</v>
      </c>
      <c r="C672" s="1">
        <v>414.52199999999999</v>
      </c>
      <c r="D672" s="1">
        <v>225.78800000000001</v>
      </c>
      <c r="F672">
        <v>9.0480000000000018</v>
      </c>
      <c r="G672">
        <v>7.6160000000000139</v>
      </c>
      <c r="H672">
        <v>1.1880252100840316</v>
      </c>
      <c r="I672">
        <v>136.92726381371054</v>
      </c>
    </row>
    <row r="673" spans="1:9" x14ac:dyDescent="0.25">
      <c r="A673" s="1">
        <v>417.75400000000002</v>
      </c>
      <c r="B673" s="1">
        <v>230.268</v>
      </c>
      <c r="C673" s="1">
        <v>426.15600000000001</v>
      </c>
      <c r="D673" s="1">
        <v>236.54</v>
      </c>
      <c r="F673">
        <v>8.4019999999999868</v>
      </c>
      <c r="G673">
        <v>6.2719999999999914</v>
      </c>
      <c r="H673">
        <v>1.3396045918367345</v>
      </c>
      <c r="I673">
        <v>104.71264489961425</v>
      </c>
    </row>
    <row r="674" spans="1:9" x14ac:dyDescent="0.25">
      <c r="A674" s="1">
        <v>464.61200000000002</v>
      </c>
      <c r="B674" s="1">
        <v>212.34800000000001</v>
      </c>
      <c r="C674" s="1">
        <v>477.21499999999997</v>
      </c>
      <c r="D674" s="1">
        <v>220.41200000000001</v>
      </c>
      <c r="F674">
        <v>12.602999999999952</v>
      </c>
      <c r="G674">
        <v>8.063999999999993</v>
      </c>
      <c r="H674">
        <v>1.5628720238095193</v>
      </c>
      <c r="I674">
        <v>201.9458151635414</v>
      </c>
    </row>
    <row r="675" spans="1:9" x14ac:dyDescent="0.25">
      <c r="A675" s="1">
        <v>557.03499999999997</v>
      </c>
      <c r="B675" s="1">
        <v>217.27600000000001</v>
      </c>
      <c r="C675" s="1">
        <v>564.14499999999998</v>
      </c>
      <c r="D675" s="1">
        <v>223.548</v>
      </c>
      <c r="F675">
        <v>7.1100000000000136</v>
      </c>
      <c r="G675">
        <v>6.2719999999999914</v>
      </c>
      <c r="H675">
        <v>1.1336096938775548</v>
      </c>
      <c r="I675">
        <v>88.610676652732664</v>
      </c>
    </row>
    <row r="676" spans="1:9" x14ac:dyDescent="0.25">
      <c r="A676" s="1">
        <v>642.02599999999995</v>
      </c>
      <c r="B676" s="1">
        <v>263.42099999999999</v>
      </c>
      <c r="C676" s="1">
        <v>648.81299999999999</v>
      </c>
      <c r="D676" s="1">
        <v>270.14100000000002</v>
      </c>
      <c r="F676">
        <v>6.7870000000000346</v>
      </c>
      <c r="G676">
        <v>6.7200000000000273</v>
      </c>
      <c r="H676">
        <v>1.0099702380952391</v>
      </c>
      <c r="I676">
        <v>90.626983490370975</v>
      </c>
    </row>
    <row r="677" spans="1:9" x14ac:dyDescent="0.25">
      <c r="A677" s="1">
        <v>640.41099999999994</v>
      </c>
      <c r="B677" s="1">
        <v>271.03699999999998</v>
      </c>
      <c r="C677" s="1">
        <v>648.49</v>
      </c>
      <c r="D677" s="1">
        <v>277.30900000000003</v>
      </c>
      <c r="F677">
        <v>8.0790000000000646</v>
      </c>
      <c r="G677">
        <v>6.2720000000000482</v>
      </c>
      <c r="H677">
        <v>1.2881058673469392</v>
      </c>
      <c r="I677">
        <v>100.68715283789564</v>
      </c>
    </row>
    <row r="678" spans="1:9" x14ac:dyDescent="0.25">
      <c r="A678" s="1">
        <v>673.69600000000003</v>
      </c>
      <c r="B678" s="1">
        <v>390.20699999999999</v>
      </c>
      <c r="C678" s="1">
        <v>685.00699999999995</v>
      </c>
      <c r="D678" s="1">
        <v>396.47899999999998</v>
      </c>
      <c r="F678">
        <v>11.310999999999922</v>
      </c>
      <c r="G678">
        <v>6.2719999999999914</v>
      </c>
      <c r="H678">
        <v>1.8034119897959084</v>
      </c>
      <c r="I678">
        <v>140.96699910253872</v>
      </c>
    </row>
    <row r="679" spans="1:9" x14ac:dyDescent="0.25">
      <c r="A679" s="1">
        <v>654.63</v>
      </c>
      <c r="B679" s="1">
        <v>384.38299999999998</v>
      </c>
      <c r="C679" s="1">
        <v>661.09299999999996</v>
      </c>
      <c r="D679" s="1">
        <v>391.55099999999999</v>
      </c>
      <c r="F679">
        <v>6.4629999999999654</v>
      </c>
      <c r="G679">
        <v>7.1680000000000064</v>
      </c>
      <c r="H679">
        <v>0.90164620535713724</v>
      </c>
      <c r="I679">
        <v>92.05397680636662</v>
      </c>
    </row>
    <row r="680" spans="1:9" x14ac:dyDescent="0.25">
      <c r="A680" s="1">
        <v>652.69100000000003</v>
      </c>
      <c r="B680" s="1">
        <v>375.87099999999998</v>
      </c>
      <c r="C680" s="1">
        <v>663.678</v>
      </c>
      <c r="D680" s="1">
        <v>383.03899999999999</v>
      </c>
      <c r="F680">
        <v>10.986999999999966</v>
      </c>
      <c r="G680">
        <v>7.1680000000000064</v>
      </c>
      <c r="H680">
        <v>1.5327845982142796</v>
      </c>
      <c r="I680">
        <v>156.49033624811273</v>
      </c>
    </row>
    <row r="681" spans="1:9" x14ac:dyDescent="0.25">
      <c r="A681" s="1">
        <v>617.14300000000003</v>
      </c>
      <c r="B681" s="1">
        <v>387.07100000000003</v>
      </c>
      <c r="C681" s="1">
        <v>626.51499999999999</v>
      </c>
      <c r="D681" s="1">
        <v>396.03100000000001</v>
      </c>
      <c r="F681">
        <v>9.3719999999999573</v>
      </c>
      <c r="G681">
        <v>8.9599999999999795</v>
      </c>
      <c r="H681">
        <v>1.0459821428571405</v>
      </c>
      <c r="I681">
        <v>166.85940558356529</v>
      </c>
    </row>
    <row r="682" spans="1:9" x14ac:dyDescent="0.25">
      <c r="A682" s="1">
        <v>582.24199999999996</v>
      </c>
      <c r="B682" s="1">
        <v>381.69499999999999</v>
      </c>
      <c r="C682" s="1">
        <v>591.61400000000003</v>
      </c>
      <c r="D682" s="1">
        <v>388.41500000000002</v>
      </c>
      <c r="F682">
        <v>9.3720000000000709</v>
      </c>
      <c r="G682">
        <v>6.7200000000000273</v>
      </c>
      <c r="H682">
        <v>1.394642857142862</v>
      </c>
      <c r="I682">
        <v>125.14455418767628</v>
      </c>
    </row>
    <row r="683" spans="1:9" x14ac:dyDescent="0.25">
      <c r="A683" s="1">
        <v>544.43200000000002</v>
      </c>
      <c r="B683" s="1">
        <v>394.68700000000001</v>
      </c>
      <c r="C683" s="1">
        <v>554.77300000000002</v>
      </c>
      <c r="D683" s="1">
        <v>401.40699999999998</v>
      </c>
      <c r="F683">
        <v>10.341000000000008</v>
      </c>
      <c r="G683">
        <v>6.7199999999999704</v>
      </c>
      <c r="H683">
        <v>1.5388392857142936</v>
      </c>
      <c r="I683">
        <v>138.08363581463303</v>
      </c>
    </row>
    <row r="684" spans="1:9" x14ac:dyDescent="0.25">
      <c r="A684" s="1">
        <v>573.19299999999998</v>
      </c>
      <c r="B684" s="1">
        <v>507.58499999999998</v>
      </c>
      <c r="C684" s="1">
        <v>581.596</v>
      </c>
      <c r="D684" s="1">
        <v>516.54499999999996</v>
      </c>
      <c r="F684">
        <v>8.40300000000002</v>
      </c>
      <c r="G684">
        <v>8.9599999999999795</v>
      </c>
      <c r="H684">
        <v>0.93783482142857577</v>
      </c>
      <c r="I684">
        <v>149.60729674762149</v>
      </c>
    </row>
    <row r="685" spans="1:9" x14ac:dyDescent="0.25">
      <c r="A685" s="1">
        <v>429.85500000000002</v>
      </c>
      <c r="B685" s="1">
        <v>110.87</v>
      </c>
      <c r="C685" s="1">
        <v>438.12200000000001</v>
      </c>
      <c r="D685" s="1">
        <v>116.364</v>
      </c>
      <c r="F685">
        <v>8.2669999999999959</v>
      </c>
      <c r="G685">
        <v>5.4939999999999998</v>
      </c>
      <c r="H685">
        <v>1.5047324353840545</v>
      </c>
      <c r="I685">
        <v>90.249955254022126</v>
      </c>
    </row>
    <row r="686" spans="1:9" x14ac:dyDescent="0.25">
      <c r="A686" s="1">
        <v>426.31200000000001</v>
      </c>
      <c r="B686" s="1">
        <v>118.36199999999999</v>
      </c>
      <c r="C686" s="1">
        <v>436.15300000000002</v>
      </c>
      <c r="D686" s="1">
        <v>124.854</v>
      </c>
      <c r="F686">
        <v>9.8410000000000082</v>
      </c>
      <c r="G686">
        <v>6.4920000000000044</v>
      </c>
      <c r="H686">
        <v>1.5158656808379547</v>
      </c>
      <c r="I686">
        <v>126.94866714465813</v>
      </c>
    </row>
    <row r="687" spans="1:9" x14ac:dyDescent="0.25">
      <c r="A687" s="1">
        <v>465.67700000000002</v>
      </c>
      <c r="B687" s="1">
        <v>122.357</v>
      </c>
      <c r="C687" s="1">
        <v>473.55</v>
      </c>
      <c r="D687" s="1">
        <v>128.35</v>
      </c>
      <c r="F687">
        <v>7.8729999999999905</v>
      </c>
      <c r="G687">
        <v>5.992999999999995</v>
      </c>
      <c r="H687">
        <v>1.3136993158685129</v>
      </c>
      <c r="I687">
        <v>93.755106541895529</v>
      </c>
    </row>
    <row r="688" spans="1:9" x14ac:dyDescent="0.25">
      <c r="A688" s="1">
        <v>357.81599999999997</v>
      </c>
      <c r="B688" s="1">
        <v>121.358</v>
      </c>
      <c r="C688" s="1">
        <v>370.41300000000001</v>
      </c>
      <c r="D688" s="1">
        <v>128.35</v>
      </c>
      <c r="F688">
        <v>12.597000000000037</v>
      </c>
      <c r="G688">
        <v>6.9919999999999902</v>
      </c>
      <c r="H688">
        <v>1.8016304347826164</v>
      </c>
      <c r="I688">
        <v>175.01648267322014</v>
      </c>
    </row>
    <row r="689" spans="1:9" x14ac:dyDescent="0.25">
      <c r="A689" s="1">
        <v>392.45800000000003</v>
      </c>
      <c r="B689" s="1">
        <v>107.374</v>
      </c>
      <c r="C689" s="1">
        <v>401.11799999999999</v>
      </c>
      <c r="D689" s="1">
        <v>113.36799999999999</v>
      </c>
      <c r="F689">
        <v>8.6599999999999682</v>
      </c>
      <c r="G689">
        <v>5.9939999999999998</v>
      </c>
      <c r="H689">
        <v>1.4447781114447729</v>
      </c>
      <c r="I689">
        <v>103.14425258234965</v>
      </c>
    </row>
    <row r="690" spans="1:9" x14ac:dyDescent="0.25">
      <c r="A690" s="1">
        <v>450.71800000000002</v>
      </c>
      <c r="B690" s="1">
        <v>132.345</v>
      </c>
      <c r="C690" s="1">
        <v>459.77199999999999</v>
      </c>
      <c r="D690" s="1">
        <v>139.33699999999999</v>
      </c>
      <c r="F690">
        <v>9.0539999999999736</v>
      </c>
      <c r="G690">
        <v>6.9919999999999902</v>
      </c>
      <c r="H690">
        <v>1.2949084668192201</v>
      </c>
      <c r="I690">
        <v>125.7917944052811</v>
      </c>
    </row>
    <row r="691" spans="1:9" x14ac:dyDescent="0.25">
      <c r="A691" s="1">
        <v>474.73099999999999</v>
      </c>
      <c r="B691" s="1">
        <v>118.861</v>
      </c>
      <c r="C691" s="1">
        <v>482.60399999999998</v>
      </c>
      <c r="D691" s="1">
        <v>126.352</v>
      </c>
      <c r="F691">
        <v>7.8729999999999905</v>
      </c>
      <c r="G691">
        <v>7.4909999999999997</v>
      </c>
      <c r="H691">
        <v>1.0509945267654506</v>
      </c>
      <c r="I691">
        <v>117.18997215173368</v>
      </c>
    </row>
    <row r="692" spans="1:9" x14ac:dyDescent="0.25">
      <c r="A692" s="1">
        <v>495.59500000000003</v>
      </c>
      <c r="B692" s="1">
        <v>194.273</v>
      </c>
      <c r="C692" s="1">
        <v>503.07400000000001</v>
      </c>
      <c r="D692" s="1">
        <v>200.26599999999999</v>
      </c>
      <c r="F692">
        <v>7.478999999999985</v>
      </c>
      <c r="G692">
        <v>5.992999999999995</v>
      </c>
      <c r="H692">
        <v>1.2479559486067064</v>
      </c>
      <c r="I692">
        <v>89.063183262649062</v>
      </c>
    </row>
    <row r="693" spans="1:9" x14ac:dyDescent="0.25">
      <c r="A693" s="1">
        <v>526.29999999999995</v>
      </c>
      <c r="B693" s="1">
        <v>200.76599999999999</v>
      </c>
      <c r="C693" s="1">
        <v>531.81100000000004</v>
      </c>
      <c r="D693" s="1">
        <v>206.75899999999999</v>
      </c>
      <c r="F693">
        <v>5.5110000000000809</v>
      </c>
      <c r="G693">
        <v>5.992999999999995</v>
      </c>
      <c r="H693">
        <v>0.91957283497415077</v>
      </c>
      <c r="I693">
        <v>65.627383735856029</v>
      </c>
    </row>
    <row r="694" spans="1:9" x14ac:dyDescent="0.25">
      <c r="A694" s="1">
        <v>532.59799999999996</v>
      </c>
      <c r="B694" s="1">
        <v>204.761</v>
      </c>
      <c r="C694" s="1">
        <v>542.43899999999996</v>
      </c>
      <c r="D694" s="1">
        <v>215.74799999999999</v>
      </c>
      <c r="F694">
        <v>9.8410000000000082</v>
      </c>
      <c r="G694">
        <v>10.986999999999995</v>
      </c>
      <c r="H694">
        <v>0.89569491216892805</v>
      </c>
      <c r="I694">
        <v>214.84673535402916</v>
      </c>
    </row>
    <row r="695" spans="1:9" x14ac:dyDescent="0.25">
      <c r="A695" s="1">
        <v>410.96</v>
      </c>
      <c r="B695" s="1">
        <v>119.86</v>
      </c>
      <c r="C695" s="1">
        <v>418.43900000000002</v>
      </c>
      <c r="D695" s="1">
        <v>126.352</v>
      </c>
      <c r="F695">
        <v>7.4790000000000418</v>
      </c>
      <c r="G695">
        <v>6.4920000000000044</v>
      </c>
      <c r="H695">
        <v>1.1520332717190445</v>
      </c>
      <c r="I695">
        <v>96.478923033726531</v>
      </c>
    </row>
    <row r="696" spans="1:9" x14ac:dyDescent="0.25">
      <c r="A696" s="1">
        <v>427.49299999999999</v>
      </c>
      <c r="B696" s="1">
        <v>126.852</v>
      </c>
      <c r="C696" s="1">
        <v>437.72800000000001</v>
      </c>
      <c r="D696" s="1">
        <v>132.345</v>
      </c>
      <c r="F696">
        <v>10.235000000000014</v>
      </c>
      <c r="G696">
        <v>5.492999999999995</v>
      </c>
      <c r="H696">
        <v>1.8632805388676539</v>
      </c>
      <c r="I696">
        <v>111.71406334193468</v>
      </c>
    </row>
    <row r="697" spans="1:9" x14ac:dyDescent="0.25">
      <c r="A697" s="1">
        <v>400.72500000000002</v>
      </c>
      <c r="B697" s="1">
        <v>113.867</v>
      </c>
      <c r="C697" s="1">
        <v>409.38499999999999</v>
      </c>
      <c r="D697" s="1">
        <v>120.35899999999999</v>
      </c>
      <c r="F697">
        <v>8.6599999999999682</v>
      </c>
      <c r="G697">
        <v>6.4919999999999902</v>
      </c>
      <c r="H697">
        <v>1.3339494762784938</v>
      </c>
      <c r="I697">
        <v>111.71379508919135</v>
      </c>
    </row>
    <row r="698" spans="1:9" x14ac:dyDescent="0.25">
      <c r="A698" s="1">
        <v>455.83600000000001</v>
      </c>
      <c r="B698" s="1">
        <v>107.874</v>
      </c>
      <c r="C698" s="1">
        <v>464.49599999999998</v>
      </c>
      <c r="D698" s="1">
        <v>117.363</v>
      </c>
      <c r="F698">
        <v>8.6599999999999682</v>
      </c>
      <c r="G698">
        <v>9.4890000000000043</v>
      </c>
      <c r="H698">
        <v>0.91263568342290702</v>
      </c>
      <c r="I698">
        <v>163.2859213803664</v>
      </c>
    </row>
    <row r="699" spans="1:9" x14ac:dyDescent="0.25">
      <c r="A699" s="1">
        <v>518.42700000000002</v>
      </c>
      <c r="B699" s="1">
        <v>109.372</v>
      </c>
      <c r="C699" s="1">
        <v>526.69299999999998</v>
      </c>
      <c r="D699" s="1">
        <v>118.861</v>
      </c>
      <c r="F699">
        <v>8.2659999999999627</v>
      </c>
      <c r="G699">
        <v>9.4890000000000043</v>
      </c>
      <c r="H699">
        <v>0.87111392138264931</v>
      </c>
      <c r="I699">
        <v>155.85697761317641</v>
      </c>
    </row>
    <row r="700" spans="1:9" x14ac:dyDescent="0.25">
      <c r="A700" s="1">
        <v>617.67600000000004</v>
      </c>
      <c r="B700" s="1">
        <v>69.095500000000001</v>
      </c>
      <c r="C700" s="1">
        <v>633.029</v>
      </c>
      <c r="D700" s="1">
        <v>77.086200000000005</v>
      </c>
      <c r="F700">
        <v>15.352999999999952</v>
      </c>
      <c r="G700">
        <v>7.9907000000000039</v>
      </c>
      <c r="H700">
        <v>1.9213585793484858</v>
      </c>
      <c r="I700">
        <v>243.7746145620695</v>
      </c>
    </row>
    <row r="701" spans="1:9" x14ac:dyDescent="0.25">
      <c r="A701" s="1">
        <v>437.72800000000001</v>
      </c>
      <c r="B701" s="1">
        <v>5.4930300000000001</v>
      </c>
      <c r="C701" s="1">
        <v>447.56900000000002</v>
      </c>
      <c r="D701" s="1">
        <v>13.483700000000001</v>
      </c>
      <c r="F701">
        <v>9.8410000000000082</v>
      </c>
      <c r="G701">
        <v>7.9906700000000006</v>
      </c>
      <c r="H701">
        <v>1.2315613083758943</v>
      </c>
      <c r="I701">
        <v>156.25460660702478</v>
      </c>
    </row>
    <row r="702" spans="1:9" x14ac:dyDescent="0.25">
      <c r="A702" s="1">
        <v>611.72199999999998</v>
      </c>
      <c r="B702" s="1">
        <v>116.863</v>
      </c>
      <c r="C702" s="1">
        <v>619.202</v>
      </c>
      <c r="D702" s="1">
        <v>125.354</v>
      </c>
      <c r="F702">
        <v>7.4800000000000182</v>
      </c>
      <c r="G702">
        <v>8.4909999999999997</v>
      </c>
      <c r="H702">
        <v>0.88093275232599444</v>
      </c>
      <c r="I702">
        <v>126.20333782785841</v>
      </c>
    </row>
    <row r="703" spans="1:9" x14ac:dyDescent="0.25">
      <c r="A703" s="1">
        <v>389.30900000000003</v>
      </c>
      <c r="B703" s="1">
        <v>99.883200000000002</v>
      </c>
      <c r="C703" s="1">
        <v>399.15</v>
      </c>
      <c r="D703" s="1">
        <v>106.875</v>
      </c>
      <c r="F703">
        <v>9.8409999999999513</v>
      </c>
      <c r="G703">
        <v>6.9917999999999978</v>
      </c>
      <c r="H703">
        <v>1.407505935524465</v>
      </c>
      <c r="I703">
        <v>136.72207192575704</v>
      </c>
    </row>
    <row r="704" spans="1:9" x14ac:dyDescent="0.25">
      <c r="A704" s="1">
        <v>469.61399999999998</v>
      </c>
      <c r="B704" s="1">
        <v>107.874</v>
      </c>
      <c r="C704" s="1">
        <v>477.09300000000002</v>
      </c>
      <c r="D704" s="1">
        <v>116.863</v>
      </c>
      <c r="F704">
        <v>7.4790000000000418</v>
      </c>
      <c r="G704">
        <v>8.9890000000000043</v>
      </c>
      <c r="H704">
        <v>0.83201690955612839</v>
      </c>
      <c r="I704">
        <v>133.58734429300176</v>
      </c>
    </row>
    <row r="705" spans="1:9" x14ac:dyDescent="0.25">
      <c r="A705" s="1">
        <v>620.32399999999996</v>
      </c>
      <c r="B705" s="1">
        <v>283.13600000000002</v>
      </c>
      <c r="C705" s="1">
        <v>629.92100000000005</v>
      </c>
      <c r="D705" s="1">
        <v>289.78399999999999</v>
      </c>
      <c r="F705">
        <v>9.5970000000000937</v>
      </c>
      <c r="G705">
        <v>6.6479999999999677</v>
      </c>
      <c r="H705">
        <v>1.443592057761754</v>
      </c>
      <c r="I705">
        <v>126.77596006773084</v>
      </c>
    </row>
    <row r="706" spans="1:9" x14ac:dyDescent="0.25">
      <c r="A706" s="1">
        <v>637.16600000000005</v>
      </c>
      <c r="B706" s="1">
        <v>322.89499999999998</v>
      </c>
      <c r="C706" s="1">
        <v>644.70699999999999</v>
      </c>
      <c r="D706" s="1">
        <v>330.93700000000001</v>
      </c>
      <c r="F706">
        <v>7.54099999999994</v>
      </c>
      <c r="G706">
        <v>8.04200000000003</v>
      </c>
      <c r="H706">
        <v>0.93770206416313251</v>
      </c>
      <c r="I706">
        <v>120.50454079472802</v>
      </c>
    </row>
    <row r="707" spans="1:9" x14ac:dyDescent="0.25">
      <c r="A707" s="1">
        <v>631.88800000000003</v>
      </c>
      <c r="B707" s="1">
        <v>283.75599999999997</v>
      </c>
      <c r="C707" s="1">
        <v>638.29700000000003</v>
      </c>
      <c r="D707" s="1">
        <v>289.11799999999999</v>
      </c>
      <c r="F707">
        <v>6.4089999999999918</v>
      </c>
      <c r="G707">
        <v>5.3620000000000232</v>
      </c>
      <c r="H707">
        <v>1.1952629615814927</v>
      </c>
      <c r="I707">
        <v>68.28534119876457</v>
      </c>
    </row>
    <row r="708" spans="1:9" x14ac:dyDescent="0.25">
      <c r="A708" s="1">
        <v>628.11800000000005</v>
      </c>
      <c r="B708" s="1">
        <v>276.25</v>
      </c>
      <c r="C708" s="1">
        <v>635.65800000000002</v>
      </c>
      <c r="D708" s="1">
        <v>283.75599999999997</v>
      </c>
      <c r="F708">
        <v>7.5399999999999636</v>
      </c>
      <c r="G708">
        <v>7.5059999999999718</v>
      </c>
      <c r="H708">
        <v>1.0045297095656798</v>
      </c>
      <c r="I708">
        <v>112.45798780918466</v>
      </c>
    </row>
    <row r="709" spans="1:9" x14ac:dyDescent="0.25">
      <c r="A709" s="1">
        <v>559.87699999999995</v>
      </c>
      <c r="B709" s="1">
        <v>230.142</v>
      </c>
      <c r="C709" s="1">
        <v>566.66399999999999</v>
      </c>
      <c r="D709" s="1">
        <v>238.721</v>
      </c>
      <c r="F709">
        <v>6.7870000000000346</v>
      </c>
      <c r="G709">
        <v>8.5790000000000077</v>
      </c>
      <c r="H709">
        <v>0.79111784590278922</v>
      </c>
      <c r="I709">
        <v>115.69775169105507</v>
      </c>
    </row>
    <row r="710" spans="1:9" x14ac:dyDescent="0.25">
      <c r="A710" s="1">
        <v>525.94600000000003</v>
      </c>
      <c r="B710" s="1">
        <v>222.636</v>
      </c>
      <c r="C710" s="1">
        <v>534.24</v>
      </c>
      <c r="D710" s="1">
        <v>228.53399999999999</v>
      </c>
      <c r="F710">
        <v>8.2939999999999827</v>
      </c>
      <c r="G710">
        <v>5.8979999999999961</v>
      </c>
      <c r="H710">
        <v>1.4062394031875192</v>
      </c>
      <c r="I710">
        <v>97.202895458091206</v>
      </c>
    </row>
    <row r="711" spans="1:9" x14ac:dyDescent="0.25">
      <c r="A711" s="1">
        <v>393.98899999999998</v>
      </c>
      <c r="B711" s="1">
        <v>216.203</v>
      </c>
      <c r="C711" s="1">
        <v>402.28300000000002</v>
      </c>
      <c r="D711" s="1">
        <v>223.173</v>
      </c>
      <c r="F711">
        <v>8.2940000000000396</v>
      </c>
      <c r="G711">
        <v>6.9699999999999989</v>
      </c>
      <c r="H711">
        <v>1.1899569583931193</v>
      </c>
      <c r="I711">
        <v>114.87015621276714</v>
      </c>
    </row>
    <row r="712" spans="1:9" x14ac:dyDescent="0.25">
      <c r="A712" s="1">
        <v>525.94600000000003</v>
      </c>
      <c r="B712" s="1">
        <v>401.70699999999999</v>
      </c>
      <c r="C712" s="1">
        <v>534.24</v>
      </c>
      <c r="D712" s="1">
        <v>409.75</v>
      </c>
      <c r="F712">
        <v>8.2939999999999827</v>
      </c>
      <c r="G712">
        <v>8.0430000000000064</v>
      </c>
      <c r="H712">
        <v>1.0312072609722711</v>
      </c>
      <c r="I712">
        <v>132.55389762113066</v>
      </c>
    </row>
    <row r="713" spans="1:9" x14ac:dyDescent="0.25">
      <c r="A713" s="1">
        <v>122.206</v>
      </c>
      <c r="B713" s="1">
        <v>356.55900000000003</v>
      </c>
      <c r="C713" s="1">
        <v>130.12100000000001</v>
      </c>
      <c r="D713" s="1">
        <v>364.49099999999999</v>
      </c>
      <c r="F713">
        <v>7.9150000000000063</v>
      </c>
      <c r="G713">
        <v>7.9319999999999595</v>
      </c>
      <c r="H713">
        <v>0.99785678265255251</v>
      </c>
      <c r="I713">
        <v>124.75099760826076</v>
      </c>
    </row>
    <row r="714" spans="1:9" x14ac:dyDescent="0.25">
      <c r="A714" s="1">
        <v>177.61600000000001</v>
      </c>
      <c r="B714" s="1">
        <v>367.13499999999999</v>
      </c>
      <c r="C714" s="1">
        <v>186.78200000000001</v>
      </c>
      <c r="D714" s="1">
        <v>372.423</v>
      </c>
      <c r="F714">
        <v>9.1659999999999968</v>
      </c>
      <c r="G714">
        <v>5.2880000000000109</v>
      </c>
      <c r="H714">
        <v>1.7333585476550639</v>
      </c>
      <c r="I714">
        <v>96.31228840407033</v>
      </c>
    </row>
    <row r="715" spans="1:9" x14ac:dyDescent="0.25">
      <c r="A715" s="1">
        <v>302.161</v>
      </c>
      <c r="B715" s="1">
        <v>397.625</v>
      </c>
      <c r="C715" s="1">
        <v>316.18700000000001</v>
      </c>
      <c r="D715" s="1">
        <v>406.48899999999998</v>
      </c>
      <c r="F715">
        <v>14.02600000000001</v>
      </c>
      <c r="G715">
        <v>8.8639999999999759</v>
      </c>
      <c r="H715">
        <v>1.5823555956678754</v>
      </c>
      <c r="I715">
        <v>247.04381451286591</v>
      </c>
    </row>
    <row r="716" spans="1:9" x14ac:dyDescent="0.25">
      <c r="A716" s="1">
        <v>306.58999999999997</v>
      </c>
      <c r="B716" s="1">
        <v>182.68199999999999</v>
      </c>
      <c r="C716" s="1">
        <v>319.13900000000001</v>
      </c>
      <c r="D716" s="1">
        <v>193.761</v>
      </c>
      <c r="F716">
        <v>12.549000000000035</v>
      </c>
      <c r="G716">
        <v>11.079000000000008</v>
      </c>
      <c r="H716">
        <v>1.1326834551854885</v>
      </c>
      <c r="I716">
        <v>276.26132104086156</v>
      </c>
    </row>
    <row r="717" spans="1:9" x14ac:dyDescent="0.25">
      <c r="A717" s="1">
        <v>390.745</v>
      </c>
      <c r="B717" s="1">
        <v>29.045500000000001</v>
      </c>
      <c r="C717" s="1">
        <v>398.12700000000001</v>
      </c>
      <c r="D717" s="1">
        <v>37.170499999999997</v>
      </c>
      <c r="F717">
        <v>7.382000000000005</v>
      </c>
      <c r="G717">
        <v>8.1249999999999964</v>
      </c>
      <c r="H717">
        <v>0.90855384615384716</v>
      </c>
      <c r="I717">
        <v>119.18121623497301</v>
      </c>
    </row>
    <row r="718" spans="1:9" x14ac:dyDescent="0.25">
      <c r="A718" s="1">
        <v>511.80900000000003</v>
      </c>
      <c r="B718" s="1">
        <v>44.556800000000003</v>
      </c>
      <c r="C718" s="1">
        <v>522.14400000000001</v>
      </c>
      <c r="D718" s="1">
        <v>52.681800000000003</v>
      </c>
      <c r="F718">
        <v>10.33499999999998</v>
      </c>
      <c r="G718">
        <v>8.125</v>
      </c>
      <c r="H718">
        <v>1.2719999999999976</v>
      </c>
      <c r="I718">
        <v>166.85693169716114</v>
      </c>
    </row>
    <row r="719" spans="1:9" x14ac:dyDescent="0.25">
      <c r="A719" s="1">
        <v>431.34500000000003</v>
      </c>
      <c r="B719" s="1">
        <v>229.95500000000001</v>
      </c>
      <c r="C719" s="1">
        <v>443.15699999999998</v>
      </c>
      <c r="D719" s="1">
        <v>240.29499999999999</v>
      </c>
      <c r="F719">
        <v>11.811999999999955</v>
      </c>
      <c r="G719">
        <v>10.339999999999975</v>
      </c>
      <c r="H719">
        <v>1.1423597678916813</v>
      </c>
      <c r="I719">
        <v>242.69139587890493</v>
      </c>
    </row>
    <row r="720" spans="1:9" x14ac:dyDescent="0.25">
      <c r="A720" s="1">
        <v>553.14800000000002</v>
      </c>
      <c r="B720" s="1">
        <v>7.625</v>
      </c>
      <c r="C720" s="1">
        <v>564.95899999999995</v>
      </c>
      <c r="D720" s="1">
        <v>19.443200000000001</v>
      </c>
      <c r="F720">
        <v>11.810999999999922</v>
      </c>
      <c r="G720">
        <v>11.818200000000001</v>
      </c>
      <c r="H720">
        <v>0.99939077016803923</v>
      </c>
      <c r="I720">
        <v>277.36292417736189</v>
      </c>
    </row>
    <row r="721" spans="1:9" x14ac:dyDescent="0.25">
      <c r="A721" s="1">
        <v>15.7403</v>
      </c>
      <c r="B721" s="1">
        <v>134.66999999999999</v>
      </c>
      <c r="C721" s="1">
        <v>31.2425</v>
      </c>
      <c r="D721" s="1">
        <v>145.75</v>
      </c>
      <c r="F721">
        <v>15.5022</v>
      </c>
      <c r="G721">
        <v>11.080000000000013</v>
      </c>
      <c r="H721">
        <v>1.3991155234657024</v>
      </c>
      <c r="I721">
        <v>341.3056663821975</v>
      </c>
    </row>
    <row r="722" spans="1:9" x14ac:dyDescent="0.25">
      <c r="A722" s="1">
        <v>123.508</v>
      </c>
      <c r="B722" s="1">
        <v>57.667099999999998</v>
      </c>
      <c r="C722" s="1">
        <v>136.119</v>
      </c>
      <c r="D722" s="1">
        <v>66.777600000000007</v>
      </c>
      <c r="F722">
        <v>12.611000000000004</v>
      </c>
      <c r="G722">
        <v>9.1105000000000089</v>
      </c>
      <c r="H722">
        <v>1.3842269908347502</v>
      </c>
      <c r="I722">
        <v>228.29801777438681</v>
      </c>
    </row>
    <row r="723" spans="1:9" x14ac:dyDescent="0.25">
      <c r="A723" s="1">
        <v>138.922</v>
      </c>
      <c r="B723" s="1">
        <v>56.265500000000003</v>
      </c>
      <c r="C723" s="1">
        <v>152.233</v>
      </c>
      <c r="D723" s="1">
        <v>66.076800000000006</v>
      </c>
      <c r="F723">
        <v>13.311000000000007</v>
      </c>
      <c r="G723">
        <v>9.8113000000000028</v>
      </c>
      <c r="H723">
        <v>1.3567009468673878</v>
      </c>
      <c r="I723">
        <v>259.50614206514228</v>
      </c>
    </row>
    <row r="724" spans="1:9" x14ac:dyDescent="0.25">
      <c r="A724" s="1">
        <v>141.023</v>
      </c>
      <c r="B724" s="1">
        <v>45.753399999999999</v>
      </c>
      <c r="C724" s="1">
        <v>152.934</v>
      </c>
      <c r="D724" s="1">
        <v>56.265500000000003</v>
      </c>
      <c r="F724">
        <v>11.911000000000001</v>
      </c>
      <c r="G724">
        <v>10.512100000000004</v>
      </c>
      <c r="H724">
        <v>1.1330752180820194</v>
      </c>
      <c r="I724">
        <v>248.79870229673969</v>
      </c>
    </row>
    <row r="725" spans="1:9" x14ac:dyDescent="0.25">
      <c r="A725" s="1">
        <v>153.63399999999999</v>
      </c>
      <c r="B725" s="1">
        <v>35.241199999999999</v>
      </c>
      <c r="C725" s="1">
        <v>166.245</v>
      </c>
      <c r="D725" s="1">
        <v>46.4542</v>
      </c>
      <c r="F725">
        <v>12.611000000000018</v>
      </c>
      <c r="G725">
        <v>11.213000000000001</v>
      </c>
      <c r="H725">
        <v>1.1246767145277818</v>
      </c>
      <c r="I725">
        <v>280.98410332080567</v>
      </c>
    </row>
    <row r="726" spans="1:9" x14ac:dyDescent="0.25">
      <c r="A726" s="1">
        <v>49.243400000000001</v>
      </c>
      <c r="B726" s="1">
        <v>40.847700000000003</v>
      </c>
      <c r="C726" s="1">
        <v>61.153799999999997</v>
      </c>
      <c r="D726" s="1">
        <v>49.958199999999998</v>
      </c>
      <c r="F726">
        <v>11.910399999999996</v>
      </c>
      <c r="G726">
        <v>9.1104999999999947</v>
      </c>
      <c r="H726">
        <v>1.307326710937929</v>
      </c>
      <c r="I726">
        <v>215.61499571009838</v>
      </c>
    </row>
    <row r="727" spans="1:9" x14ac:dyDescent="0.25">
      <c r="A727" s="1">
        <v>42.237299999999998</v>
      </c>
      <c r="B727" s="1">
        <v>21.225100000000001</v>
      </c>
      <c r="C727" s="1">
        <v>51.345199999999998</v>
      </c>
      <c r="D727" s="1">
        <v>31.737200000000001</v>
      </c>
      <c r="F727">
        <v>9.1079000000000008</v>
      </c>
      <c r="G727">
        <v>10.5121</v>
      </c>
      <c r="H727">
        <v>0.86642060102167984</v>
      </c>
      <c r="I727">
        <v>190.24714135240322</v>
      </c>
    </row>
    <row r="728" spans="1:9" x14ac:dyDescent="0.25">
      <c r="A728" s="1">
        <v>199.875</v>
      </c>
      <c r="B728" s="1">
        <v>64.675200000000004</v>
      </c>
      <c r="C728" s="1">
        <v>209.68299999999999</v>
      </c>
      <c r="D728" s="1">
        <v>75.888099999999994</v>
      </c>
      <c r="F728">
        <v>9.8079999999999927</v>
      </c>
      <c r="G728">
        <v>11.212899999999991</v>
      </c>
      <c r="H728">
        <v>0.87470681090529667</v>
      </c>
      <c r="I728">
        <v>218.52886430249393</v>
      </c>
    </row>
    <row r="729" spans="1:9" x14ac:dyDescent="0.25">
      <c r="A729" s="1">
        <v>199.875</v>
      </c>
      <c r="B729" s="1">
        <v>75.888099999999994</v>
      </c>
      <c r="C729" s="1">
        <v>216.68899999999999</v>
      </c>
      <c r="D729" s="1">
        <v>84.297799999999995</v>
      </c>
      <c r="F729">
        <v>16.813999999999993</v>
      </c>
      <c r="G729">
        <v>8.4097000000000008</v>
      </c>
      <c r="H729">
        <v>1.9993578843478355</v>
      </c>
      <c r="I729">
        <v>280.97129236463633</v>
      </c>
    </row>
    <row r="730" spans="1:9" x14ac:dyDescent="0.25">
      <c r="A730" s="1">
        <v>248.91800000000001</v>
      </c>
      <c r="B730" s="1">
        <v>71.683300000000003</v>
      </c>
      <c r="C730" s="1">
        <v>259.42700000000002</v>
      </c>
      <c r="D730" s="1">
        <v>82.195400000000006</v>
      </c>
      <c r="F730">
        <v>10.509000000000015</v>
      </c>
      <c r="G730">
        <v>10.512100000000004</v>
      </c>
      <c r="H730">
        <v>0.99970510173990079</v>
      </c>
      <c r="I730">
        <v>219.51352215904967</v>
      </c>
    </row>
    <row r="731" spans="1:9" x14ac:dyDescent="0.25">
      <c r="A731" s="1">
        <v>47.141500000000001</v>
      </c>
      <c r="B731" s="1">
        <v>51.3598</v>
      </c>
      <c r="C731" s="1">
        <v>57.650700000000001</v>
      </c>
      <c r="D731" s="1">
        <v>61.171199999999999</v>
      </c>
      <c r="F731">
        <v>10.5092</v>
      </c>
      <c r="G731">
        <v>9.811399999999999</v>
      </c>
      <c r="H731">
        <v>1.0711213486352611</v>
      </c>
      <c r="I731">
        <v>204.88541392316029</v>
      </c>
    </row>
    <row r="732" spans="1:9" x14ac:dyDescent="0.25">
      <c r="A732" s="1">
        <v>44.339100000000002</v>
      </c>
      <c r="B732" s="1">
        <v>63.974400000000003</v>
      </c>
      <c r="C732" s="1">
        <v>55.548900000000003</v>
      </c>
      <c r="D732" s="1">
        <v>73.084900000000005</v>
      </c>
      <c r="F732">
        <v>11.209800000000001</v>
      </c>
      <c r="G732">
        <v>9.1105000000000018</v>
      </c>
      <c r="H732">
        <v>1.2304264310411064</v>
      </c>
      <c r="I732">
        <v>202.9319736458107</v>
      </c>
    </row>
    <row r="733" spans="1:9" x14ac:dyDescent="0.25">
      <c r="A733" s="1">
        <v>40.135399999999997</v>
      </c>
      <c r="B733" s="1">
        <v>71.683300000000003</v>
      </c>
      <c r="C733" s="1">
        <v>56.249499999999998</v>
      </c>
      <c r="D733" s="1">
        <v>82.195400000000006</v>
      </c>
      <c r="F733">
        <v>16.114100000000001</v>
      </c>
      <c r="G733">
        <v>10.512100000000004</v>
      </c>
      <c r="H733">
        <v>1.5329096945424792</v>
      </c>
      <c r="I733">
        <v>336.59366708755709</v>
      </c>
    </row>
    <row r="734" spans="1:9" x14ac:dyDescent="0.25">
      <c r="A734" s="1">
        <v>36.632399999999997</v>
      </c>
      <c r="B734" s="1">
        <v>88.502700000000004</v>
      </c>
      <c r="C734" s="1">
        <v>51.345199999999998</v>
      </c>
      <c r="D734" s="1">
        <v>98.313999999999993</v>
      </c>
      <c r="F734">
        <v>14.712800000000001</v>
      </c>
      <c r="G734">
        <v>9.8112999999999886</v>
      </c>
      <c r="H734">
        <v>1.4995770183360022</v>
      </c>
      <c r="I734">
        <v>286.83509630951983</v>
      </c>
    </row>
    <row r="735" spans="1:9" x14ac:dyDescent="0.25">
      <c r="A735" s="1">
        <v>0.90122199999999997</v>
      </c>
      <c r="B735" s="1">
        <v>130.55099999999999</v>
      </c>
      <c r="C735" s="1">
        <v>11.410399999999999</v>
      </c>
      <c r="D735" s="1">
        <v>143.86699999999999</v>
      </c>
      <c r="F735">
        <v>10.509177999999999</v>
      </c>
      <c r="G735">
        <v>13.316000000000003</v>
      </c>
      <c r="H735">
        <v>0.78921432862721508</v>
      </c>
      <c r="I735">
        <v>278.06923175723631</v>
      </c>
    </row>
    <row r="736" spans="1:9" x14ac:dyDescent="0.25">
      <c r="A736" s="1">
        <v>152.934</v>
      </c>
      <c r="B736" s="1">
        <v>47.855800000000002</v>
      </c>
      <c r="C736" s="1">
        <v>164.84399999999999</v>
      </c>
      <c r="D736" s="1">
        <v>55.564700000000002</v>
      </c>
      <c r="F736">
        <v>11.909999999999997</v>
      </c>
      <c r="G736">
        <v>7.7088999999999999</v>
      </c>
      <c r="H736">
        <v>1.5449675050915173</v>
      </c>
      <c r="I736">
        <v>182.43769480024767</v>
      </c>
    </row>
    <row r="737" spans="1:9" x14ac:dyDescent="0.25">
      <c r="A737" s="1">
        <v>174.65299999999999</v>
      </c>
      <c r="B737" s="1">
        <v>45.052599999999998</v>
      </c>
      <c r="C737" s="1">
        <v>193.56899999999999</v>
      </c>
      <c r="D737" s="1">
        <v>54.1631</v>
      </c>
      <c r="F737">
        <v>18.915999999999997</v>
      </c>
      <c r="G737">
        <v>9.1105000000000018</v>
      </c>
      <c r="H737">
        <v>2.076285604522254</v>
      </c>
      <c r="I737">
        <v>342.43797511857071</v>
      </c>
    </row>
    <row r="738" spans="1:9" x14ac:dyDescent="0.25">
      <c r="A738" s="1">
        <v>179.55699999999999</v>
      </c>
      <c r="B738" s="1">
        <v>55.564700000000002</v>
      </c>
      <c r="C738" s="1">
        <v>194.97</v>
      </c>
      <c r="D738" s="1">
        <v>67.478399999999993</v>
      </c>
      <c r="F738">
        <v>15.413000000000011</v>
      </c>
      <c r="G738">
        <v>11.913699999999992</v>
      </c>
      <c r="H738">
        <v>1.293720674517574</v>
      </c>
      <c r="I738">
        <v>364.87511161117169</v>
      </c>
    </row>
    <row r="739" spans="1:9" x14ac:dyDescent="0.25">
      <c r="A739" s="1">
        <v>244.714</v>
      </c>
      <c r="B739" s="1">
        <v>81.494600000000005</v>
      </c>
      <c r="C739" s="1">
        <v>256.62400000000002</v>
      </c>
      <c r="D739" s="1">
        <v>90.605099999999993</v>
      </c>
      <c r="F739">
        <v>11.910000000000025</v>
      </c>
      <c r="G739">
        <v>9.1104999999999876</v>
      </c>
      <c r="H739">
        <v>1.3072828055540355</v>
      </c>
      <c r="I739">
        <v>215.60775447569148</v>
      </c>
    </row>
    <row r="740" spans="1:9" x14ac:dyDescent="0.25">
      <c r="A740" s="1">
        <v>293.75700000000001</v>
      </c>
      <c r="B740" s="1">
        <v>73.084900000000005</v>
      </c>
      <c r="C740" s="1">
        <v>304.96600000000001</v>
      </c>
      <c r="D740" s="1">
        <v>82.896199999999993</v>
      </c>
      <c r="F740">
        <v>11.209000000000003</v>
      </c>
      <c r="G740">
        <v>9.8112999999999886</v>
      </c>
      <c r="H740">
        <v>1.1424581859692413</v>
      </c>
      <c r="I740">
        <v>218.5263576296428</v>
      </c>
    </row>
    <row r="741" spans="1:9" x14ac:dyDescent="0.25">
      <c r="A741" s="1">
        <v>302.16399999999999</v>
      </c>
      <c r="B741" s="1">
        <v>96.912400000000005</v>
      </c>
      <c r="C741" s="1">
        <v>310.57100000000003</v>
      </c>
      <c r="D741" s="1">
        <v>109.527</v>
      </c>
      <c r="F741">
        <v>8.4070000000000391</v>
      </c>
      <c r="G741">
        <v>12.614599999999996</v>
      </c>
      <c r="H741">
        <v>0.66644998652355536</v>
      </c>
      <c r="I741">
        <v>210.72930453303672</v>
      </c>
    </row>
    <row r="742" spans="1:9" x14ac:dyDescent="0.25">
      <c r="A742" s="1">
        <v>309.87099999999998</v>
      </c>
      <c r="B742" s="1">
        <v>77.990600000000001</v>
      </c>
      <c r="C742" s="1">
        <v>320.38</v>
      </c>
      <c r="D742" s="1">
        <v>86.400300000000001</v>
      </c>
      <c r="F742">
        <v>10.509000000000015</v>
      </c>
      <c r="G742">
        <v>8.4097000000000008</v>
      </c>
      <c r="H742">
        <v>1.2496284052938884</v>
      </c>
      <c r="I742">
        <v>175.61123536695422</v>
      </c>
    </row>
    <row r="743" spans="1:9" x14ac:dyDescent="0.25">
      <c r="A743" s="1">
        <v>122.107</v>
      </c>
      <c r="B743" s="1">
        <v>129.85</v>
      </c>
      <c r="C743" s="1">
        <v>133.31700000000001</v>
      </c>
      <c r="D743" s="1">
        <v>139.66200000000001</v>
      </c>
      <c r="F743">
        <v>11.210000000000008</v>
      </c>
      <c r="G743">
        <v>9.8120000000000118</v>
      </c>
      <c r="H743">
        <v>1.1424785976355478</v>
      </c>
      <c r="I743">
        <v>218.56144568450685</v>
      </c>
    </row>
    <row r="744" spans="1:9" x14ac:dyDescent="0.25">
      <c r="A744" s="1">
        <v>131.91499999999999</v>
      </c>
      <c r="B744" s="1">
        <v>121.441</v>
      </c>
      <c r="C744" s="1">
        <v>144.52600000000001</v>
      </c>
      <c r="D744" s="1">
        <v>133.35400000000001</v>
      </c>
      <c r="F744">
        <v>12.611000000000018</v>
      </c>
      <c r="G744">
        <v>11.913000000000011</v>
      </c>
      <c r="H744">
        <v>1.058591454713339</v>
      </c>
      <c r="I744">
        <v>298.52524951937579</v>
      </c>
    </row>
    <row r="745" spans="1:9" x14ac:dyDescent="0.25">
      <c r="A745" s="1">
        <v>108.795</v>
      </c>
      <c r="B745" s="1">
        <v>132.654</v>
      </c>
      <c r="C745" s="1">
        <v>119.304</v>
      </c>
      <c r="D745" s="1">
        <v>143.166</v>
      </c>
      <c r="F745">
        <v>10.509</v>
      </c>
      <c r="G745">
        <v>10.512</v>
      </c>
      <c r="H745">
        <v>0.99971461187214605</v>
      </c>
      <c r="I745">
        <v>219.51143396047664</v>
      </c>
    </row>
    <row r="746" spans="1:9" x14ac:dyDescent="0.25">
      <c r="A746" s="1">
        <v>151.53299999999999</v>
      </c>
      <c r="B746" s="1">
        <v>159.28399999999999</v>
      </c>
      <c r="C746" s="1">
        <v>166.245</v>
      </c>
      <c r="D746" s="1">
        <v>171.19800000000001</v>
      </c>
      <c r="F746">
        <v>14.712000000000018</v>
      </c>
      <c r="G746">
        <v>11.914000000000016</v>
      </c>
      <c r="H746">
        <v>1.234849756588887</v>
      </c>
      <c r="I746">
        <v>348.28896484851242</v>
      </c>
    </row>
    <row r="747" spans="1:9" x14ac:dyDescent="0.25">
      <c r="A747" s="1">
        <v>22.631599999999999</v>
      </c>
      <c r="B747" s="1">
        <v>188.547</v>
      </c>
      <c r="C747" s="1">
        <v>31.2424</v>
      </c>
      <c r="D747" s="1">
        <v>198.32900000000001</v>
      </c>
      <c r="F747">
        <v>8.6108000000000011</v>
      </c>
      <c r="G747">
        <v>9.7820000000000107</v>
      </c>
      <c r="H747">
        <v>0.88026988345941437</v>
      </c>
      <c r="I747">
        <v>167.37152113220492</v>
      </c>
    </row>
    <row r="748" spans="1:9" x14ac:dyDescent="0.25">
      <c r="A748" s="1">
        <v>111.598</v>
      </c>
      <c r="B748" s="1">
        <v>145.268</v>
      </c>
      <c r="C748" s="1">
        <v>123.508</v>
      </c>
      <c r="D748" s="1">
        <v>154.37899999999999</v>
      </c>
      <c r="F748">
        <v>11.909999999999997</v>
      </c>
      <c r="G748">
        <v>9.11099999999999</v>
      </c>
      <c r="H748">
        <v>1.3072110635495566</v>
      </c>
      <c r="I748">
        <v>215.61958740223051</v>
      </c>
    </row>
    <row r="749" spans="1:9" x14ac:dyDescent="0.25">
      <c r="A749" s="1">
        <v>90.579400000000007</v>
      </c>
      <c r="B749" s="1">
        <v>138.96100000000001</v>
      </c>
      <c r="C749" s="1">
        <v>103.89100000000001</v>
      </c>
      <c r="D749" s="1">
        <v>148.071</v>
      </c>
      <c r="F749">
        <v>13.311599999999999</v>
      </c>
      <c r="G749">
        <v>9.1099999999999852</v>
      </c>
      <c r="H749">
        <v>1.46120746432492</v>
      </c>
      <c r="I749">
        <v>240.96781438234129</v>
      </c>
    </row>
    <row r="750" spans="1:9" x14ac:dyDescent="0.25">
      <c r="A750" s="1">
        <v>103.89100000000001</v>
      </c>
      <c r="B750" s="1">
        <v>155.08000000000001</v>
      </c>
      <c r="C750" s="1">
        <v>114.4</v>
      </c>
      <c r="D750" s="1">
        <v>164.19</v>
      </c>
      <c r="F750">
        <v>10.509</v>
      </c>
      <c r="G750">
        <v>9.1099999999999852</v>
      </c>
      <c r="H750">
        <v>1.1535675082327133</v>
      </c>
      <c r="I750">
        <v>190.23488997145537</v>
      </c>
    </row>
    <row r="751" spans="1:9" x14ac:dyDescent="0.25">
      <c r="A751" s="1">
        <v>31.672999999999998</v>
      </c>
      <c r="B751" s="1">
        <v>185.286</v>
      </c>
      <c r="C751" s="1">
        <v>40.714399999999998</v>
      </c>
      <c r="D751" s="1">
        <v>194.416</v>
      </c>
      <c r="F751">
        <v>9.0413999999999994</v>
      </c>
      <c r="G751">
        <v>9.1299999999999955</v>
      </c>
      <c r="H751">
        <v>0.99029572836801794</v>
      </c>
      <c r="I751">
        <v>164.0275746410629</v>
      </c>
    </row>
    <row r="752" spans="1:9" x14ac:dyDescent="0.25">
      <c r="A752" s="1">
        <v>41.536700000000003</v>
      </c>
      <c r="B752" s="1">
        <v>145.96899999999999</v>
      </c>
      <c r="C752" s="1">
        <v>55.548900000000003</v>
      </c>
      <c r="D752" s="1">
        <v>155.08000000000001</v>
      </c>
      <c r="F752">
        <v>14.0122</v>
      </c>
      <c r="G752">
        <v>9.1110000000000184</v>
      </c>
      <c r="H752">
        <v>1.5379431456481145</v>
      </c>
      <c r="I752">
        <v>253.67798342548653</v>
      </c>
    </row>
    <row r="753" spans="1:9" x14ac:dyDescent="0.25">
      <c r="A753" s="1">
        <v>34.181800000000003</v>
      </c>
      <c r="B753" s="1">
        <v>157.86500000000001</v>
      </c>
      <c r="C753" s="1">
        <v>45.418100000000003</v>
      </c>
      <c r="D753" s="1">
        <v>172.624</v>
      </c>
      <c r="F753">
        <v>11.2363</v>
      </c>
      <c r="G753">
        <v>14.758999999999986</v>
      </c>
      <c r="H753">
        <v>0.76131851751473745</v>
      </c>
      <c r="I753">
        <v>329.52673951724495</v>
      </c>
    </row>
    <row r="754" spans="1:9" x14ac:dyDescent="0.25">
      <c r="A754" s="1">
        <v>32.103499999999997</v>
      </c>
      <c r="B754" s="1">
        <v>171.59200000000001</v>
      </c>
      <c r="C754" s="1">
        <v>41.575400000000002</v>
      </c>
      <c r="D754" s="1">
        <v>181.374</v>
      </c>
      <c r="F754">
        <v>9.4719000000000051</v>
      </c>
      <c r="G754">
        <v>9.7819999999999823</v>
      </c>
      <c r="H754">
        <v>0.96829891637702126</v>
      </c>
      <c r="I754">
        <v>184.10906199332555</v>
      </c>
    </row>
    <row r="755" spans="1:9" x14ac:dyDescent="0.25">
      <c r="A755" s="1">
        <v>89.878799999999998</v>
      </c>
      <c r="B755" s="1">
        <v>157.88300000000001</v>
      </c>
      <c r="C755" s="1">
        <v>100.38800000000001</v>
      </c>
      <c r="D755" s="1">
        <v>168.39500000000001</v>
      </c>
      <c r="F755">
        <v>10.509200000000007</v>
      </c>
      <c r="G755">
        <v>10.512</v>
      </c>
      <c r="H755">
        <v>0.99973363774733703</v>
      </c>
      <c r="I755">
        <v>219.51561154985654</v>
      </c>
    </row>
    <row r="756" spans="1:9" x14ac:dyDescent="0.25">
      <c r="A756" s="1">
        <v>96.884900000000002</v>
      </c>
      <c r="B756" s="1">
        <v>147.37100000000001</v>
      </c>
      <c r="C756" s="1">
        <v>106.693</v>
      </c>
      <c r="D756" s="1">
        <v>153.678</v>
      </c>
      <c r="F756">
        <v>9.808099999999996</v>
      </c>
      <c r="G756">
        <v>6.3069999999999879</v>
      </c>
      <c r="H756">
        <v>1.5551133661011598</v>
      </c>
      <c r="I756">
        <v>122.91874533597925</v>
      </c>
    </row>
    <row r="757" spans="1:9" x14ac:dyDescent="0.25">
      <c r="A757" s="1">
        <v>227.19900000000001</v>
      </c>
      <c r="B757" s="1">
        <v>3.0040399999999998</v>
      </c>
      <c r="C757" s="1">
        <v>239.10900000000001</v>
      </c>
      <c r="D757" s="1">
        <v>14.9178</v>
      </c>
      <c r="F757">
        <v>11.909999999999997</v>
      </c>
      <c r="G757">
        <v>11.91376</v>
      </c>
      <c r="H757">
        <v>0.9996843985442041</v>
      </c>
      <c r="I757">
        <v>281.94929377776322</v>
      </c>
    </row>
    <row r="758" spans="1:9" x14ac:dyDescent="0.25">
      <c r="A758" s="1">
        <v>243.31299999999999</v>
      </c>
      <c r="B758" s="1">
        <v>19.122599999999998</v>
      </c>
      <c r="C758" s="1">
        <v>253.822</v>
      </c>
      <c r="D758" s="1">
        <v>28.934000000000001</v>
      </c>
      <c r="F758">
        <v>10.509000000000015</v>
      </c>
      <c r="G758">
        <v>9.8114000000000026</v>
      </c>
      <c r="H758">
        <v>1.0711009641845213</v>
      </c>
      <c r="I758">
        <v>204.88151476025723</v>
      </c>
    </row>
    <row r="759" spans="1:9" x14ac:dyDescent="0.25">
      <c r="A759" s="1">
        <v>305.66699999999997</v>
      </c>
      <c r="B759" s="1">
        <v>7.2088900000000002</v>
      </c>
      <c r="C759" s="1">
        <v>317.577</v>
      </c>
      <c r="D759" s="1">
        <v>17.020199999999999</v>
      </c>
      <c r="F759">
        <v>11.910000000000025</v>
      </c>
      <c r="G759">
        <v>9.8113099999999989</v>
      </c>
      <c r="H759">
        <v>1.2139051767806772</v>
      </c>
      <c r="I759">
        <v>232.19302097194438</v>
      </c>
    </row>
    <row r="760" spans="1:9" x14ac:dyDescent="0.25">
      <c r="A760" s="1">
        <v>240.51</v>
      </c>
      <c r="B760" s="1">
        <v>4.4056600000000001</v>
      </c>
      <c r="C760" s="1">
        <v>250.31899999999999</v>
      </c>
      <c r="D760" s="1">
        <v>12.114599999999999</v>
      </c>
      <c r="F760">
        <v>9.8089999999999975</v>
      </c>
      <c r="G760">
        <v>7.7089399999999992</v>
      </c>
      <c r="H760">
        <v>1.2724187761222683</v>
      </c>
      <c r="I760">
        <v>150.25530090929837</v>
      </c>
    </row>
    <row r="761" spans="1:9" x14ac:dyDescent="0.25">
      <c r="A761" s="1">
        <v>249.61799999999999</v>
      </c>
      <c r="B761" s="1">
        <v>-0.5</v>
      </c>
      <c r="C761" s="1">
        <v>258.02499999999998</v>
      </c>
      <c r="D761" s="1">
        <v>6.5080900000000002</v>
      </c>
      <c r="F761">
        <v>8.4069999999999823</v>
      </c>
      <c r="G761">
        <v>7.0080900000000002</v>
      </c>
      <c r="H761">
        <v>1.1996135894373476</v>
      </c>
      <c r="I761">
        <v>117.0714831865394</v>
      </c>
    </row>
    <row r="762" spans="1:9" x14ac:dyDescent="0.25">
      <c r="A762" s="1">
        <v>260.12700000000001</v>
      </c>
      <c r="B762" s="1">
        <v>0.901617</v>
      </c>
      <c r="C762" s="1">
        <v>272.738</v>
      </c>
      <c r="D762" s="1">
        <v>10.0121</v>
      </c>
      <c r="F762">
        <v>12.61099999999999</v>
      </c>
      <c r="G762">
        <v>9.1104830000000003</v>
      </c>
      <c r="H762">
        <v>1.3842295737778105</v>
      </c>
      <c r="I762">
        <v>228.29759177512153</v>
      </c>
    </row>
    <row r="763" spans="1:9" x14ac:dyDescent="0.25">
      <c r="A763" s="1">
        <v>250.31899999999999</v>
      </c>
      <c r="B763" s="1">
        <v>9.3113200000000003</v>
      </c>
      <c r="C763" s="1">
        <v>262.93</v>
      </c>
      <c r="D763" s="1">
        <v>20.5243</v>
      </c>
      <c r="F763">
        <v>12.611000000000018</v>
      </c>
      <c r="G763">
        <v>11.21298</v>
      </c>
      <c r="H763">
        <v>1.1246787205542166</v>
      </c>
      <c r="I763">
        <v>280.98360214519994</v>
      </c>
    </row>
    <row r="764" spans="1:9" x14ac:dyDescent="0.25">
      <c r="A764" s="1">
        <v>253.822</v>
      </c>
      <c r="B764" s="1">
        <v>23.327500000000001</v>
      </c>
      <c r="C764" s="1">
        <v>263.63</v>
      </c>
      <c r="D764" s="1">
        <v>34.540399999999998</v>
      </c>
      <c r="F764">
        <v>9.8079999999999927</v>
      </c>
      <c r="G764">
        <v>11.212899999999998</v>
      </c>
      <c r="H764">
        <v>0.87470681090529612</v>
      </c>
      <c r="I764">
        <v>218.52886430249407</v>
      </c>
    </row>
    <row r="765" spans="1:9" x14ac:dyDescent="0.25">
      <c r="A765" s="1">
        <v>262.22899999999998</v>
      </c>
      <c r="B765" s="1">
        <v>18.421800000000001</v>
      </c>
      <c r="C765" s="1">
        <v>278.34300000000002</v>
      </c>
      <c r="D765" s="1">
        <v>34.540399999999998</v>
      </c>
      <c r="F765">
        <v>16.114000000000033</v>
      </c>
      <c r="G765">
        <v>16.118599999999997</v>
      </c>
      <c r="H765">
        <v>0.99971461541325146</v>
      </c>
      <c r="I765">
        <v>516.10858092589797</v>
      </c>
    </row>
    <row r="766" spans="1:9" x14ac:dyDescent="0.25">
      <c r="A766" s="1">
        <v>161.851</v>
      </c>
      <c r="B766" s="1">
        <v>183.92699999999999</v>
      </c>
      <c r="C766" s="1">
        <v>186.37200000000001</v>
      </c>
      <c r="D766" s="1">
        <v>197.94300000000001</v>
      </c>
      <c r="F766">
        <v>24.521000000000015</v>
      </c>
      <c r="G766">
        <v>14.01600000000002</v>
      </c>
      <c r="H766">
        <v>1.7495005707762543</v>
      </c>
      <c r="I766">
        <v>682.92446121037301</v>
      </c>
    </row>
    <row r="767" spans="1:9" x14ac:dyDescent="0.25">
      <c r="A767" s="1">
        <v>289.553</v>
      </c>
      <c r="B767" s="1">
        <v>20.5243</v>
      </c>
      <c r="C767" s="1">
        <v>302.16399999999999</v>
      </c>
      <c r="D767" s="1">
        <v>28.934000000000001</v>
      </c>
      <c r="F767">
        <v>12.61099999999999</v>
      </c>
      <c r="G767">
        <v>8.4097000000000008</v>
      </c>
      <c r="H767">
        <v>1.4995778684138541</v>
      </c>
      <c r="I767">
        <v>210.73682455158959</v>
      </c>
    </row>
    <row r="768" spans="1:9" x14ac:dyDescent="0.25">
      <c r="A768" s="1">
        <v>305.66699999999997</v>
      </c>
      <c r="B768" s="1">
        <v>24.028300000000002</v>
      </c>
      <c r="C768" s="1">
        <v>317.577</v>
      </c>
      <c r="D768" s="1">
        <v>34.540399999999998</v>
      </c>
      <c r="F768">
        <v>11.910000000000025</v>
      </c>
      <c r="G768">
        <v>10.512099999999997</v>
      </c>
      <c r="H768">
        <v>1.1329800896110225</v>
      </c>
      <c r="I768">
        <v>248.7778141511354</v>
      </c>
    </row>
    <row r="769" spans="1:9" x14ac:dyDescent="0.25">
      <c r="A769" s="1">
        <v>408.65699999999998</v>
      </c>
      <c r="B769" s="1">
        <v>56.265500000000003</v>
      </c>
      <c r="C769" s="1">
        <v>419.166</v>
      </c>
      <c r="D769" s="1">
        <v>64.675200000000004</v>
      </c>
      <c r="F769">
        <v>10.509000000000015</v>
      </c>
      <c r="G769">
        <v>8.4097000000000008</v>
      </c>
      <c r="H769">
        <v>1.2496284052938884</v>
      </c>
      <c r="I769">
        <v>175.61123536695422</v>
      </c>
    </row>
    <row r="770" spans="1:9" x14ac:dyDescent="0.25">
      <c r="A770" s="1">
        <v>393.94400000000002</v>
      </c>
      <c r="B770" s="1">
        <v>41.548499999999997</v>
      </c>
      <c r="C770" s="1">
        <v>403.75299999999999</v>
      </c>
      <c r="D770" s="1">
        <v>50.658999999999999</v>
      </c>
      <c r="F770">
        <v>9.8089999999999691</v>
      </c>
      <c r="G770">
        <v>9.1105000000000018</v>
      </c>
      <c r="H770">
        <v>1.0766697766313558</v>
      </c>
      <c r="I770">
        <v>177.57317075164147</v>
      </c>
    </row>
    <row r="771" spans="1:9" x14ac:dyDescent="0.25">
      <c r="A771" s="1">
        <v>376.42899999999997</v>
      </c>
      <c r="B771" s="1">
        <v>30.335599999999999</v>
      </c>
      <c r="C771" s="1">
        <v>389.04</v>
      </c>
      <c r="D771" s="1">
        <v>40.847700000000003</v>
      </c>
      <c r="F771">
        <v>12.611000000000047</v>
      </c>
      <c r="G771">
        <v>10.512100000000004</v>
      </c>
      <c r="H771">
        <v>1.1996651477820837</v>
      </c>
      <c r="I771">
        <v>263.42040421998115</v>
      </c>
    </row>
    <row r="772" spans="1:9" x14ac:dyDescent="0.25">
      <c r="A772" s="1">
        <v>405.154</v>
      </c>
      <c r="B772" s="1">
        <v>45.052599999999998</v>
      </c>
      <c r="C772" s="1">
        <v>417.06400000000002</v>
      </c>
      <c r="D772" s="1">
        <v>54.863900000000001</v>
      </c>
      <c r="F772">
        <v>11.910000000000025</v>
      </c>
      <c r="G772">
        <v>9.8113000000000028</v>
      </c>
      <c r="H772">
        <v>1.2139064140328011</v>
      </c>
      <c r="I772">
        <v>232.19278431341368</v>
      </c>
    </row>
    <row r="773" spans="1:9" x14ac:dyDescent="0.25">
      <c r="A773" s="1">
        <v>414.96199999999999</v>
      </c>
      <c r="B773" s="1">
        <v>38.7453</v>
      </c>
      <c r="C773" s="1">
        <v>423.37</v>
      </c>
      <c r="D773" s="1">
        <v>46.4542</v>
      </c>
      <c r="F773">
        <v>8.4080000000000155</v>
      </c>
      <c r="G773">
        <v>7.7088999999999999</v>
      </c>
      <c r="H773">
        <v>1.0906873873055838</v>
      </c>
      <c r="I773">
        <v>128.7939662368166</v>
      </c>
    </row>
    <row r="774" spans="1:9" x14ac:dyDescent="0.25">
      <c r="A774" s="1">
        <v>283.94799999999998</v>
      </c>
      <c r="B774" s="1">
        <v>84.998599999999996</v>
      </c>
      <c r="C774" s="1">
        <v>296.55900000000003</v>
      </c>
      <c r="D774" s="1">
        <v>98.313999999999993</v>
      </c>
      <c r="F774">
        <v>12.611000000000047</v>
      </c>
      <c r="G774">
        <v>13.315399999999997</v>
      </c>
      <c r="H774">
        <v>0.94709884795049715</v>
      </c>
      <c r="I774">
        <v>333.66768298919675</v>
      </c>
    </row>
    <row r="775" spans="1:9" x14ac:dyDescent="0.25">
      <c r="A775" s="1">
        <v>187.964</v>
      </c>
      <c r="B775" s="1">
        <v>205.53800000000001</v>
      </c>
      <c r="C775" s="1">
        <v>198.47399999999999</v>
      </c>
      <c r="D775" s="1">
        <v>214.648</v>
      </c>
      <c r="F775">
        <v>10.509999999999991</v>
      </c>
      <c r="G775">
        <v>9.1099999999999852</v>
      </c>
      <c r="H775">
        <v>1.1536772777167956</v>
      </c>
      <c r="I775">
        <v>190.25299206394462</v>
      </c>
    </row>
    <row r="776" spans="1:9" x14ac:dyDescent="0.25">
      <c r="A776" s="1">
        <v>168.34700000000001</v>
      </c>
      <c r="B776" s="1">
        <v>195.726</v>
      </c>
      <c r="C776" s="1">
        <v>178.15600000000001</v>
      </c>
      <c r="D776" s="1">
        <v>204.83699999999999</v>
      </c>
      <c r="F776">
        <v>9.8089999999999975</v>
      </c>
      <c r="G776">
        <v>9.11099999999999</v>
      </c>
      <c r="H776">
        <v>1.0766106903742738</v>
      </c>
      <c r="I776">
        <v>177.58291627443148</v>
      </c>
    </row>
    <row r="777" spans="1:9" x14ac:dyDescent="0.25">
      <c r="A777" s="1">
        <v>182.35900000000001</v>
      </c>
      <c r="B777" s="1">
        <v>163.489</v>
      </c>
      <c r="C777" s="1">
        <v>191.46700000000001</v>
      </c>
      <c r="D777" s="1">
        <v>172.6</v>
      </c>
      <c r="F777">
        <v>9.1080000000000041</v>
      </c>
      <c r="G777">
        <v>9.11099999999999</v>
      </c>
      <c r="H777">
        <v>0.99967072769180265</v>
      </c>
      <c r="I777">
        <v>164.8919565121341</v>
      </c>
    </row>
    <row r="778" spans="1:9" x14ac:dyDescent="0.25">
      <c r="A778" s="1">
        <v>195.67099999999999</v>
      </c>
      <c r="B778" s="1">
        <v>166.292</v>
      </c>
      <c r="C778" s="1">
        <v>205.48</v>
      </c>
      <c r="D778" s="1">
        <v>175.40299999999999</v>
      </c>
      <c r="F778">
        <v>9.8089999999999975</v>
      </c>
      <c r="G778">
        <v>9.11099999999999</v>
      </c>
      <c r="H778">
        <v>1.0766106903742738</v>
      </c>
      <c r="I778">
        <v>177.58291627443148</v>
      </c>
    </row>
    <row r="779" spans="1:9" x14ac:dyDescent="0.25">
      <c r="A779" s="1">
        <v>197.072</v>
      </c>
      <c r="B779" s="1">
        <v>179.608</v>
      </c>
      <c r="C779" s="1">
        <v>208.983</v>
      </c>
      <c r="D779" s="1">
        <v>190.12</v>
      </c>
      <c r="F779">
        <v>11.911000000000001</v>
      </c>
      <c r="G779">
        <v>10.512</v>
      </c>
      <c r="H779">
        <v>1.13308599695586</v>
      </c>
      <c r="I779">
        <v>248.79633551272596</v>
      </c>
    </row>
    <row r="780" spans="1:9" x14ac:dyDescent="0.25">
      <c r="A780" s="1">
        <v>286.75099999999998</v>
      </c>
      <c r="B780" s="1">
        <v>171.899</v>
      </c>
      <c r="C780" s="1">
        <v>296.55900000000003</v>
      </c>
      <c r="D780" s="1">
        <v>183.11199999999999</v>
      </c>
      <c r="F780">
        <v>9.8080000000000496</v>
      </c>
      <c r="G780">
        <v>11.212999999999994</v>
      </c>
      <c r="H780">
        <v>0.87469901007759343</v>
      </c>
      <c r="I780">
        <v>218.53081320834747</v>
      </c>
    </row>
    <row r="781" spans="1:9" x14ac:dyDescent="0.25">
      <c r="A781" s="1">
        <v>294.45699999999999</v>
      </c>
      <c r="B781" s="1">
        <v>190.821</v>
      </c>
      <c r="C781" s="1">
        <v>305.66699999999997</v>
      </c>
      <c r="D781" s="1">
        <v>202.73400000000001</v>
      </c>
      <c r="F781">
        <v>11.20999999999998</v>
      </c>
      <c r="G781">
        <v>11.913000000000011</v>
      </c>
      <c r="H781">
        <v>0.94098883572567527</v>
      </c>
      <c r="I781">
        <v>265.36103775372226</v>
      </c>
    </row>
    <row r="782" spans="1:9" x14ac:dyDescent="0.25">
      <c r="A782" s="1">
        <v>291.65499999999997</v>
      </c>
      <c r="B782" s="1">
        <v>202.03399999999999</v>
      </c>
      <c r="C782" s="1">
        <v>303.565</v>
      </c>
      <c r="D782" s="1">
        <v>212.54599999999999</v>
      </c>
      <c r="F782">
        <v>11.910000000000025</v>
      </c>
      <c r="G782">
        <v>10.512</v>
      </c>
      <c r="H782">
        <v>1.132990867579911</v>
      </c>
      <c r="I782">
        <v>248.77544756582759</v>
      </c>
    </row>
    <row r="783" spans="1:9" x14ac:dyDescent="0.25">
      <c r="A783" s="1">
        <v>326.685</v>
      </c>
      <c r="B783" s="1">
        <v>200.63200000000001</v>
      </c>
      <c r="C783" s="1">
        <v>337.19400000000002</v>
      </c>
      <c r="D783" s="1">
        <v>213.24700000000001</v>
      </c>
      <c r="F783">
        <v>10.509000000000015</v>
      </c>
      <c r="G783">
        <v>12.615000000000009</v>
      </c>
      <c r="H783">
        <v>0.83305588585017887</v>
      </c>
      <c r="I783">
        <v>263.42624994400859</v>
      </c>
    </row>
    <row r="784" spans="1:9" x14ac:dyDescent="0.25">
      <c r="A784" s="1">
        <v>336.49400000000003</v>
      </c>
      <c r="B784" s="1">
        <v>201.333</v>
      </c>
      <c r="C784" s="1">
        <v>347.70400000000001</v>
      </c>
      <c r="D784" s="1">
        <v>210.44300000000001</v>
      </c>
      <c r="F784">
        <v>11.20999999999998</v>
      </c>
      <c r="G784">
        <v>9.1100000000000136</v>
      </c>
      <c r="H784">
        <v>1.230515916575188</v>
      </c>
      <c r="I784">
        <v>202.92445680654842</v>
      </c>
    </row>
    <row r="785" spans="1:9" x14ac:dyDescent="0.25">
      <c r="A785" s="1">
        <v>313.37400000000002</v>
      </c>
      <c r="B785" s="1">
        <v>180.309</v>
      </c>
      <c r="C785" s="1">
        <v>327.38600000000002</v>
      </c>
      <c r="D785" s="1">
        <v>192.923</v>
      </c>
      <c r="F785">
        <v>14.012</v>
      </c>
      <c r="G785">
        <v>12.614000000000004</v>
      </c>
      <c r="H785">
        <v>1.1108292373553192</v>
      </c>
      <c r="I785">
        <v>351.2071572777084</v>
      </c>
    </row>
    <row r="786" spans="1:9" x14ac:dyDescent="0.25">
      <c r="A786" s="1">
        <v>350.50599999999997</v>
      </c>
      <c r="B786" s="1">
        <v>206.93899999999999</v>
      </c>
      <c r="C786" s="1">
        <v>362.41699999999997</v>
      </c>
      <c r="D786" s="1">
        <v>215.34899999999999</v>
      </c>
      <c r="F786">
        <v>11.911000000000001</v>
      </c>
      <c r="G786">
        <v>8.4099999999999966</v>
      </c>
      <c r="H786">
        <v>1.4162901307966713</v>
      </c>
      <c r="I786">
        <v>199.04653554623522</v>
      </c>
    </row>
    <row r="787" spans="1:9" x14ac:dyDescent="0.25">
      <c r="A787" s="1">
        <v>365.21899999999999</v>
      </c>
      <c r="B787" s="1">
        <v>204.83699999999999</v>
      </c>
      <c r="C787" s="1">
        <v>379.93200000000002</v>
      </c>
      <c r="D787" s="1">
        <v>215.34899999999999</v>
      </c>
      <c r="F787">
        <v>14.713000000000022</v>
      </c>
      <c r="G787">
        <v>10.512</v>
      </c>
      <c r="H787">
        <v>1.3996385083713871</v>
      </c>
      <c r="I787">
        <v>307.32436272342727</v>
      </c>
    </row>
    <row r="788" spans="1:9" x14ac:dyDescent="0.25">
      <c r="A788" s="1">
        <v>496.233</v>
      </c>
      <c r="B788" s="1">
        <v>197.82900000000001</v>
      </c>
      <c r="C788" s="1">
        <v>513.74800000000005</v>
      </c>
      <c r="D788" s="1">
        <v>207.64</v>
      </c>
      <c r="F788">
        <v>17.515000000000043</v>
      </c>
      <c r="G788">
        <v>9.8109999999999786</v>
      </c>
      <c r="H788">
        <v>1.7852410559576068</v>
      </c>
      <c r="I788">
        <v>341.45526994327702</v>
      </c>
    </row>
    <row r="789" spans="1:9" x14ac:dyDescent="0.25">
      <c r="A789" s="1">
        <v>496.233</v>
      </c>
      <c r="B789" s="1">
        <v>208.34100000000001</v>
      </c>
      <c r="C789" s="1">
        <v>517.25199999999995</v>
      </c>
      <c r="D789" s="1">
        <v>217.45099999999999</v>
      </c>
      <c r="F789">
        <v>21.018999999999949</v>
      </c>
      <c r="G789">
        <v>9.1099999999999852</v>
      </c>
      <c r="H789">
        <v>2.307244785949504</v>
      </c>
      <c r="I789">
        <v>380.4878820353992</v>
      </c>
    </row>
    <row r="790" spans="1:9" x14ac:dyDescent="0.25">
      <c r="A790" s="1">
        <v>554.38400000000001</v>
      </c>
      <c r="B790" s="1">
        <v>190.12</v>
      </c>
      <c r="C790" s="1">
        <v>564.19200000000001</v>
      </c>
      <c r="D790" s="1">
        <v>200.63200000000001</v>
      </c>
      <c r="F790">
        <v>9.8079999999999927</v>
      </c>
      <c r="G790">
        <v>10.512</v>
      </c>
      <c r="H790">
        <v>0.93302891933028842</v>
      </c>
      <c r="I790">
        <v>204.8689831843518</v>
      </c>
    </row>
    <row r="791" spans="1:9" x14ac:dyDescent="0.25">
      <c r="A791" s="1">
        <v>542.47400000000005</v>
      </c>
      <c r="B791" s="1">
        <v>204.136</v>
      </c>
      <c r="C791" s="1">
        <v>555.78499999999997</v>
      </c>
      <c r="D791" s="1">
        <v>212.54599999999999</v>
      </c>
      <c r="F791">
        <v>13.310999999999922</v>
      </c>
      <c r="G791">
        <v>8.4099999999999966</v>
      </c>
      <c r="H791">
        <v>1.5827586206896465</v>
      </c>
      <c r="I791">
        <v>222.44214882511301</v>
      </c>
    </row>
    <row r="792" spans="1:9" x14ac:dyDescent="0.25">
      <c r="A792" s="1">
        <v>477.31700000000001</v>
      </c>
      <c r="B792" s="1">
        <v>199.93100000000001</v>
      </c>
      <c r="C792" s="1">
        <v>494.13099999999997</v>
      </c>
      <c r="D792" s="1">
        <v>207.64</v>
      </c>
      <c r="F792">
        <v>16.813999999999965</v>
      </c>
      <c r="G792">
        <v>7.7089999999999748</v>
      </c>
      <c r="H792">
        <v>2.1810870411207706</v>
      </c>
      <c r="I792">
        <v>257.56063745900218</v>
      </c>
    </row>
    <row r="793" spans="1:9" x14ac:dyDescent="0.25">
      <c r="A793" s="1">
        <v>433.178</v>
      </c>
      <c r="B793" s="1">
        <v>205.53800000000001</v>
      </c>
      <c r="C793" s="1">
        <v>445.089</v>
      </c>
      <c r="D793" s="1">
        <v>213.24700000000001</v>
      </c>
      <c r="F793">
        <v>11.911000000000001</v>
      </c>
      <c r="G793">
        <v>7.7090000000000032</v>
      </c>
      <c r="H793">
        <v>1.5450771825139442</v>
      </c>
      <c r="I793">
        <v>182.45537961069303</v>
      </c>
    </row>
    <row r="794" spans="1:9" x14ac:dyDescent="0.25">
      <c r="A794" s="1">
        <v>432.47800000000001</v>
      </c>
      <c r="B794" s="1">
        <v>212.54599999999999</v>
      </c>
      <c r="C794" s="1">
        <v>445.78899999999999</v>
      </c>
      <c r="D794" s="1">
        <v>220.95599999999999</v>
      </c>
      <c r="F794">
        <v>13.310999999999979</v>
      </c>
      <c r="G794">
        <v>8.4099999999999966</v>
      </c>
      <c r="H794">
        <v>1.5827586206896533</v>
      </c>
      <c r="I794">
        <v>222.44214882511395</v>
      </c>
    </row>
    <row r="795" spans="1:9" x14ac:dyDescent="0.25">
      <c r="A795" s="1">
        <v>462.60399999999998</v>
      </c>
      <c r="B795" s="1">
        <v>196.42699999999999</v>
      </c>
      <c r="C795" s="1">
        <v>474.51400000000001</v>
      </c>
      <c r="D795" s="1">
        <v>204.83699999999999</v>
      </c>
      <c r="F795">
        <v>11.910000000000025</v>
      </c>
      <c r="G795">
        <v>8.4099999999999966</v>
      </c>
      <c r="H795">
        <v>1.4161712247324649</v>
      </c>
      <c r="I795">
        <v>199.02982439389356</v>
      </c>
    </row>
    <row r="796" spans="1:9" x14ac:dyDescent="0.25">
      <c r="A796" s="1">
        <v>406.55500000000001</v>
      </c>
      <c r="B796" s="1">
        <v>192.22200000000001</v>
      </c>
      <c r="C796" s="1">
        <v>421.96800000000002</v>
      </c>
      <c r="D796" s="1">
        <v>200.63200000000001</v>
      </c>
      <c r="F796">
        <v>15.413000000000011</v>
      </c>
      <c r="G796">
        <v>8.4099999999999966</v>
      </c>
      <c r="H796">
        <v>1.8326991676575526</v>
      </c>
      <c r="I796">
        <v>257.56899104811731</v>
      </c>
    </row>
    <row r="797" spans="1:9" x14ac:dyDescent="0.25">
      <c r="A797" s="1">
        <v>547.37800000000004</v>
      </c>
      <c r="B797" s="1">
        <v>329.58100000000002</v>
      </c>
      <c r="C797" s="1">
        <v>559.98900000000003</v>
      </c>
      <c r="D797" s="1">
        <v>340.09300000000002</v>
      </c>
      <c r="F797">
        <v>12.61099999999999</v>
      </c>
      <c r="G797">
        <v>10.512</v>
      </c>
      <c r="H797">
        <v>1.1996765601217645</v>
      </c>
      <c r="I797">
        <v>263.41789834195151</v>
      </c>
    </row>
    <row r="798" spans="1:9" x14ac:dyDescent="0.25">
      <c r="A798" s="1">
        <v>564.19200000000001</v>
      </c>
      <c r="B798" s="1">
        <v>358.31400000000002</v>
      </c>
      <c r="C798" s="1">
        <v>576.10299999999995</v>
      </c>
      <c r="D798" s="1">
        <v>366.02300000000002</v>
      </c>
      <c r="F798">
        <v>11.910999999999945</v>
      </c>
      <c r="G798">
        <v>7.7090000000000032</v>
      </c>
      <c r="H798">
        <v>1.5450771825139369</v>
      </c>
      <c r="I798">
        <v>182.45537961069218</v>
      </c>
    </row>
    <row r="799" spans="1:9" x14ac:dyDescent="0.25">
      <c r="A799" s="1">
        <v>585.21100000000001</v>
      </c>
      <c r="B799" s="1">
        <v>365.322</v>
      </c>
      <c r="C799" s="1">
        <v>600.62400000000002</v>
      </c>
      <c r="D799" s="1">
        <v>373.03100000000001</v>
      </c>
      <c r="F799">
        <v>15.413000000000011</v>
      </c>
      <c r="G799">
        <v>7.7090000000000032</v>
      </c>
      <c r="H799">
        <v>1.9993514074458432</v>
      </c>
      <c r="I799">
        <v>236.09980404160976</v>
      </c>
    </row>
    <row r="800" spans="1:9" x14ac:dyDescent="0.25">
      <c r="A800" s="1">
        <v>568.39599999999996</v>
      </c>
      <c r="B800" s="1">
        <v>368.82600000000002</v>
      </c>
      <c r="C800" s="1">
        <v>580.30700000000002</v>
      </c>
      <c r="D800" s="1">
        <v>377.93700000000001</v>
      </c>
      <c r="F800">
        <v>11.911000000000058</v>
      </c>
      <c r="G800">
        <v>9.11099999999999</v>
      </c>
      <c r="H800">
        <v>1.3073208209856295</v>
      </c>
      <c r="I800">
        <v>215.6376914817784</v>
      </c>
    </row>
    <row r="801" spans="1:9" x14ac:dyDescent="0.25">
      <c r="A801" s="1">
        <v>612.53499999999997</v>
      </c>
      <c r="B801" s="1">
        <v>373.73200000000003</v>
      </c>
      <c r="C801" s="1">
        <v>623.74400000000003</v>
      </c>
      <c r="D801" s="1">
        <v>380.74</v>
      </c>
      <c r="F801">
        <v>11.20900000000006</v>
      </c>
      <c r="G801">
        <v>7.0079999999999814</v>
      </c>
      <c r="H801">
        <v>1.5994577625570905</v>
      </c>
      <c r="I801">
        <v>156.08866452646868</v>
      </c>
    </row>
    <row r="802" spans="1:9" x14ac:dyDescent="0.25">
      <c r="A802" s="1">
        <v>368.02100000000002</v>
      </c>
      <c r="B802" s="1">
        <v>356.91199999999998</v>
      </c>
      <c r="C802" s="1">
        <v>381.33300000000003</v>
      </c>
      <c r="D802" s="1">
        <v>368.82600000000002</v>
      </c>
      <c r="F802">
        <v>13.312000000000012</v>
      </c>
      <c r="G802">
        <v>11.914000000000044</v>
      </c>
      <c r="H802">
        <v>1.1173409434278969</v>
      </c>
      <c r="I802">
        <v>315.14564301681673</v>
      </c>
    </row>
    <row r="803" spans="1:9" x14ac:dyDescent="0.25">
      <c r="A803" s="1">
        <v>252.42099999999999</v>
      </c>
      <c r="B803" s="1">
        <v>336.589</v>
      </c>
      <c r="C803" s="1">
        <v>261.529</v>
      </c>
      <c r="D803" s="1">
        <v>348.50299999999999</v>
      </c>
      <c r="F803">
        <v>9.1080000000000041</v>
      </c>
      <c r="G803">
        <v>11.913999999999987</v>
      </c>
      <c r="H803">
        <v>0.76447876447876562</v>
      </c>
      <c r="I803">
        <v>215.62098231649276</v>
      </c>
    </row>
    <row r="804" spans="1:9" x14ac:dyDescent="0.25">
      <c r="A804" s="1">
        <v>262.93</v>
      </c>
      <c r="B804" s="1">
        <v>335.18700000000001</v>
      </c>
      <c r="C804" s="1">
        <v>273.43900000000002</v>
      </c>
      <c r="D804" s="1">
        <v>344.99900000000002</v>
      </c>
      <c r="F804">
        <v>10.509000000000015</v>
      </c>
      <c r="G804">
        <v>9.8120000000000118</v>
      </c>
      <c r="H804">
        <v>1.0710354667753772</v>
      </c>
      <c r="I804">
        <v>204.8940439516935</v>
      </c>
    </row>
    <row r="805" spans="1:9" x14ac:dyDescent="0.25">
      <c r="A805" s="1">
        <v>262.93</v>
      </c>
      <c r="B805" s="1">
        <v>343.59699999999998</v>
      </c>
      <c r="C805" s="1">
        <v>272.738</v>
      </c>
      <c r="D805" s="1">
        <v>353.40800000000002</v>
      </c>
      <c r="F805">
        <v>9.8079999999999927</v>
      </c>
      <c r="G805">
        <v>9.8110000000000355</v>
      </c>
      <c r="H805">
        <v>0.99969422077259784</v>
      </c>
      <c r="I805">
        <v>191.20715316035796</v>
      </c>
    </row>
    <row r="806" spans="1:9" x14ac:dyDescent="0.25">
      <c r="A806" s="1">
        <v>246.816</v>
      </c>
      <c r="B806" s="1">
        <v>325.37599999999998</v>
      </c>
      <c r="C806" s="1">
        <v>260.12700000000001</v>
      </c>
      <c r="D806" s="1">
        <v>334.48700000000002</v>
      </c>
      <c r="F806">
        <v>13.311000000000007</v>
      </c>
      <c r="G806">
        <v>9.1110000000000468</v>
      </c>
      <c r="H806">
        <v>1.4609812314784258</v>
      </c>
      <c r="I806">
        <v>240.98340284728047</v>
      </c>
    </row>
    <row r="807" spans="1:9" x14ac:dyDescent="0.25">
      <c r="A807" s="1">
        <v>327.38600000000002</v>
      </c>
      <c r="B807" s="1">
        <v>331.68299999999999</v>
      </c>
      <c r="C807" s="1">
        <v>338.596</v>
      </c>
      <c r="D807" s="1">
        <v>340.79399999999998</v>
      </c>
      <c r="F807">
        <v>11.20999999999998</v>
      </c>
      <c r="G807">
        <v>9.11099999999999</v>
      </c>
      <c r="H807">
        <v>1.2303808583031492</v>
      </c>
      <c r="I807">
        <v>202.94673171947946</v>
      </c>
    </row>
    <row r="808" spans="1:9" x14ac:dyDescent="0.25">
      <c r="A808" s="1">
        <v>10.7098</v>
      </c>
      <c r="B808" s="1">
        <v>340.09300000000002</v>
      </c>
      <c r="C808" s="1">
        <v>26.823799999999999</v>
      </c>
      <c r="D808" s="1">
        <v>349.20299999999997</v>
      </c>
      <c r="F808">
        <v>16.113999999999997</v>
      </c>
      <c r="G808">
        <v>9.1099999999999568</v>
      </c>
      <c r="H808">
        <v>1.7688254665203154</v>
      </c>
      <c r="I808">
        <v>291.69711837472852</v>
      </c>
    </row>
    <row r="809" spans="1:9" x14ac:dyDescent="0.25">
      <c r="A809" s="1">
        <v>23.811</v>
      </c>
      <c r="B809" s="1">
        <v>346.57299999999998</v>
      </c>
      <c r="C809" s="1">
        <v>40.828600000000002</v>
      </c>
      <c r="D809" s="1">
        <v>359.96800000000002</v>
      </c>
      <c r="F809">
        <v>17.017600000000002</v>
      </c>
      <c r="G809">
        <v>13.395000000000039</v>
      </c>
      <c r="H809">
        <v>1.2704441955953678</v>
      </c>
      <c r="I809">
        <v>452.95121797364533</v>
      </c>
    </row>
    <row r="810" spans="1:9" x14ac:dyDescent="0.25">
      <c r="A810" s="1">
        <v>40.835999999999999</v>
      </c>
      <c r="B810" s="1">
        <v>337.99099999999999</v>
      </c>
      <c r="C810" s="1">
        <v>53.447000000000003</v>
      </c>
      <c r="D810" s="1">
        <v>347.80200000000002</v>
      </c>
      <c r="F810">
        <v>12.611000000000004</v>
      </c>
      <c r="G810">
        <v>9.8110000000000355</v>
      </c>
      <c r="H810">
        <v>1.2853939455712933</v>
      </c>
      <c r="I810">
        <v>245.85169336309917</v>
      </c>
    </row>
    <row r="811" spans="1:9" x14ac:dyDescent="0.25">
      <c r="A811" s="1">
        <v>41.536700000000003</v>
      </c>
      <c r="B811" s="1">
        <v>347.101</v>
      </c>
      <c r="C811" s="1">
        <v>56.249499999999998</v>
      </c>
      <c r="D811" s="1">
        <v>355.51100000000002</v>
      </c>
      <c r="F811">
        <v>14.712799999999994</v>
      </c>
      <c r="G811">
        <v>8.410000000000025</v>
      </c>
      <c r="H811">
        <v>1.7494411414982105</v>
      </c>
      <c r="I811">
        <v>245.86784217820988</v>
      </c>
    </row>
    <row r="812" spans="1:9" x14ac:dyDescent="0.25">
      <c r="A812" s="1">
        <v>47.842199999999998</v>
      </c>
      <c r="B812" s="1">
        <v>356.21199999999999</v>
      </c>
      <c r="C812" s="1">
        <v>56.950099999999999</v>
      </c>
      <c r="D812" s="1">
        <v>368.82600000000002</v>
      </c>
      <c r="F812">
        <v>9.1079000000000008</v>
      </c>
      <c r="G812">
        <v>12.614000000000033</v>
      </c>
      <c r="H812">
        <v>0.72204693198033754</v>
      </c>
      <c r="I812">
        <v>228.28715870465655</v>
      </c>
    </row>
    <row r="813" spans="1:9" x14ac:dyDescent="0.25">
      <c r="A813" s="1">
        <v>57.650700000000001</v>
      </c>
      <c r="B813" s="1">
        <v>334.48700000000002</v>
      </c>
      <c r="C813" s="1">
        <v>66.058000000000007</v>
      </c>
      <c r="D813" s="1">
        <v>347.80200000000002</v>
      </c>
      <c r="F813">
        <v>8.4073000000000064</v>
      </c>
      <c r="G813">
        <v>13.314999999999998</v>
      </c>
      <c r="H813">
        <v>0.63141569658280194</v>
      </c>
      <c r="I813">
        <v>222.43755772909952</v>
      </c>
    </row>
    <row r="814" spans="1:9" x14ac:dyDescent="0.25">
      <c r="A814" s="1">
        <v>60.453200000000002</v>
      </c>
      <c r="B814" s="1">
        <v>369.52699999999999</v>
      </c>
      <c r="C814" s="1">
        <v>70.261700000000005</v>
      </c>
      <c r="D814" s="1">
        <v>379.33800000000002</v>
      </c>
      <c r="F814">
        <v>9.8085000000000022</v>
      </c>
      <c r="G814">
        <v>9.8110000000000355</v>
      </c>
      <c r="H814">
        <v>0.99974518397716505</v>
      </c>
      <c r="I814">
        <v>191.21690067020521</v>
      </c>
    </row>
    <row r="815" spans="1:9" x14ac:dyDescent="0.25">
      <c r="A815" s="1">
        <v>124.209</v>
      </c>
      <c r="B815" s="1">
        <v>236.37299999999999</v>
      </c>
      <c r="C815" s="1">
        <v>134.71799999999999</v>
      </c>
      <c r="D815" s="1">
        <v>248.988</v>
      </c>
      <c r="F815">
        <v>10.508999999999986</v>
      </c>
      <c r="G815">
        <v>12.615000000000009</v>
      </c>
      <c r="H815">
        <v>0.83305588585017665</v>
      </c>
      <c r="I815">
        <v>263.42624994400785</v>
      </c>
    </row>
    <row r="816" spans="1:9" x14ac:dyDescent="0.25">
      <c r="A816" s="1">
        <v>138.221</v>
      </c>
      <c r="B816" s="1">
        <v>246.185</v>
      </c>
      <c r="C816" s="1">
        <v>148.72999999999999</v>
      </c>
      <c r="D816" s="1">
        <v>255.99600000000001</v>
      </c>
      <c r="F816">
        <v>10.508999999999986</v>
      </c>
      <c r="G816">
        <v>9.811000000000007</v>
      </c>
      <c r="H816">
        <v>1.0711446335745569</v>
      </c>
      <c r="I816">
        <v>204.87316196596601</v>
      </c>
    </row>
    <row r="817" spans="1:9" x14ac:dyDescent="0.25">
      <c r="A817" s="1">
        <v>149.43100000000001</v>
      </c>
      <c r="B817" s="1">
        <v>248.28700000000001</v>
      </c>
      <c r="C817" s="1">
        <v>162.74199999999999</v>
      </c>
      <c r="D817" s="1">
        <v>267.209</v>
      </c>
      <c r="F817">
        <v>13.310999999999979</v>
      </c>
      <c r="G817">
        <v>18.921999999999997</v>
      </c>
      <c r="H817">
        <v>0.70346686396786706</v>
      </c>
      <c r="I817">
        <v>500.48160999629101</v>
      </c>
    </row>
    <row r="818" spans="1:9" x14ac:dyDescent="0.25">
      <c r="A818" s="1">
        <v>141.72399999999999</v>
      </c>
      <c r="B818" s="1">
        <v>225.86099999999999</v>
      </c>
      <c r="C818" s="1">
        <v>149.43100000000001</v>
      </c>
      <c r="D818" s="1">
        <v>237.07400000000001</v>
      </c>
      <c r="F818">
        <v>7.7070000000000221</v>
      </c>
      <c r="G818">
        <v>11.213000000000022</v>
      </c>
      <c r="H818">
        <v>0.68732720948898662</v>
      </c>
      <c r="I818">
        <v>171.71869671663282</v>
      </c>
    </row>
    <row r="819" spans="1:9" x14ac:dyDescent="0.25">
      <c r="A819" s="1">
        <v>148.03</v>
      </c>
      <c r="B819" s="1">
        <v>227.964</v>
      </c>
      <c r="C819" s="1">
        <v>156.43700000000001</v>
      </c>
      <c r="D819" s="1">
        <v>238.476</v>
      </c>
      <c r="F819">
        <v>8.4070000000000107</v>
      </c>
      <c r="G819">
        <v>10.512</v>
      </c>
      <c r="H819">
        <v>0.79975266362252762</v>
      </c>
      <c r="I819">
        <v>175.60496957900176</v>
      </c>
    </row>
    <row r="820" spans="1:9" x14ac:dyDescent="0.25">
      <c r="A820" s="1">
        <v>61.153799999999997</v>
      </c>
      <c r="B820" s="1">
        <v>222.357</v>
      </c>
      <c r="C820" s="1">
        <v>73.0642</v>
      </c>
      <c r="D820" s="1">
        <v>236.37299999999999</v>
      </c>
      <c r="F820">
        <v>11.910400000000003</v>
      </c>
      <c r="G820">
        <v>14.015999999999991</v>
      </c>
      <c r="H820">
        <v>0.84977168949771764</v>
      </c>
      <c r="I820">
        <v>331.71173699278199</v>
      </c>
    </row>
    <row r="821" spans="1:9" x14ac:dyDescent="0.25">
      <c r="A821" s="1">
        <v>304.96600000000001</v>
      </c>
      <c r="B821" s="1">
        <v>326.77800000000002</v>
      </c>
      <c r="C821" s="1">
        <v>318.27800000000002</v>
      </c>
      <c r="D821" s="1">
        <v>337.99099999999999</v>
      </c>
      <c r="F821">
        <v>13.312000000000012</v>
      </c>
      <c r="G821">
        <v>11.212999999999965</v>
      </c>
      <c r="H821">
        <v>1.1871934361901411</v>
      </c>
      <c r="I821">
        <v>296.60299606744513</v>
      </c>
    </row>
    <row r="822" spans="1:9" x14ac:dyDescent="0.25">
      <c r="A822" s="1">
        <v>286.05</v>
      </c>
      <c r="B822" s="1">
        <v>407.37099999999998</v>
      </c>
      <c r="C822" s="1">
        <v>297.95999999999998</v>
      </c>
      <c r="D822" s="1">
        <v>418.584</v>
      </c>
      <c r="F822">
        <v>11.909999999999968</v>
      </c>
      <c r="G822">
        <v>11.213000000000022</v>
      </c>
      <c r="H822">
        <v>1.0621599928654191</v>
      </c>
      <c r="I822">
        <v>265.36521057416445</v>
      </c>
    </row>
    <row r="823" spans="1:9" x14ac:dyDescent="0.25">
      <c r="A823" s="1">
        <v>316.17599999999999</v>
      </c>
      <c r="B823" s="1">
        <v>410.17399999999998</v>
      </c>
      <c r="C823" s="1">
        <v>326.685</v>
      </c>
      <c r="D823" s="1">
        <v>419.98500000000001</v>
      </c>
      <c r="F823">
        <v>10.509000000000015</v>
      </c>
      <c r="G823">
        <v>9.8110000000000355</v>
      </c>
      <c r="H823">
        <v>1.0711446335745567</v>
      </c>
      <c r="I823">
        <v>204.87316196596717</v>
      </c>
    </row>
    <row r="824" spans="1:9" x14ac:dyDescent="0.25">
      <c r="A824" s="1">
        <v>251.01900000000001</v>
      </c>
      <c r="B824" s="1">
        <v>394.75599999999997</v>
      </c>
      <c r="C824" s="1">
        <v>258.726</v>
      </c>
      <c r="D824" s="1">
        <v>402.46499999999997</v>
      </c>
      <c r="F824">
        <v>7.7069999999999936</v>
      </c>
      <c r="G824">
        <v>7.7090000000000032</v>
      </c>
      <c r="H824">
        <v>0.9997405629783358</v>
      </c>
      <c r="I824">
        <v>118.05756113337334</v>
      </c>
    </row>
    <row r="825" spans="1:9" x14ac:dyDescent="0.25">
      <c r="A825" s="1">
        <v>257.32499999999999</v>
      </c>
      <c r="B825" s="1">
        <v>388.44900000000001</v>
      </c>
      <c r="C825" s="1">
        <v>265.03199999999998</v>
      </c>
      <c r="D825" s="1">
        <v>402.46499999999997</v>
      </c>
      <c r="F825">
        <v>7.7069999999999936</v>
      </c>
      <c r="G825">
        <v>14.015999999999963</v>
      </c>
      <c r="H825">
        <v>0.54987157534246678</v>
      </c>
      <c r="I825">
        <v>214.64454233303357</v>
      </c>
    </row>
    <row r="826" spans="1:9" x14ac:dyDescent="0.25">
      <c r="A826" s="1">
        <v>261.529</v>
      </c>
      <c r="B826" s="1">
        <v>405.96899999999999</v>
      </c>
      <c r="C826" s="1">
        <v>269.23500000000001</v>
      </c>
      <c r="D826" s="1">
        <v>415.78</v>
      </c>
      <c r="F826">
        <v>7.7060000000000173</v>
      </c>
      <c r="G826">
        <v>9.8109999999999786</v>
      </c>
      <c r="H826">
        <v>0.78544490877586726</v>
      </c>
      <c r="I826">
        <v>150.22862176322533</v>
      </c>
    </row>
    <row r="827" spans="1:9" x14ac:dyDescent="0.25">
      <c r="A827" s="1">
        <v>265.03199999999998</v>
      </c>
      <c r="B827" s="1">
        <v>391.25200000000001</v>
      </c>
      <c r="C827" s="1">
        <v>274.14</v>
      </c>
      <c r="D827" s="1">
        <v>403.166</v>
      </c>
      <c r="F827">
        <v>9.1080000000000041</v>
      </c>
      <c r="G827">
        <v>11.913999999999987</v>
      </c>
      <c r="H827">
        <v>0.76447876447876562</v>
      </c>
      <c r="I827">
        <v>215.62098231649276</v>
      </c>
    </row>
    <row r="828" spans="1:9" x14ac:dyDescent="0.25">
      <c r="A828" s="1">
        <v>91.28</v>
      </c>
      <c r="B828" s="1">
        <v>294.54000000000002</v>
      </c>
      <c r="C828" s="1">
        <v>100.38800000000001</v>
      </c>
      <c r="D828" s="1">
        <v>309.25700000000001</v>
      </c>
      <c r="F828">
        <v>9.1080000000000041</v>
      </c>
      <c r="G828">
        <v>14.716999999999985</v>
      </c>
      <c r="H828">
        <v>0.61887612964598859</v>
      </c>
      <c r="I828">
        <v>266.35000812085144</v>
      </c>
    </row>
    <row r="829" spans="1:9" x14ac:dyDescent="0.25">
      <c r="A829" s="1">
        <v>76.5672</v>
      </c>
      <c r="B829" s="1">
        <v>318.36799999999999</v>
      </c>
      <c r="C829" s="1">
        <v>87.777000000000001</v>
      </c>
      <c r="D829" s="1">
        <v>332.38400000000001</v>
      </c>
      <c r="F829">
        <v>11.209800000000001</v>
      </c>
      <c r="G829">
        <v>14.01600000000002</v>
      </c>
      <c r="H829">
        <v>0.79978595890410853</v>
      </c>
      <c r="I829">
        <v>312.19960952962913</v>
      </c>
    </row>
    <row r="830" spans="1:9" x14ac:dyDescent="0.25">
      <c r="A830" s="1">
        <v>33.829900000000002</v>
      </c>
      <c r="B830" s="1">
        <v>158.584</v>
      </c>
      <c r="C830" s="1">
        <v>45.039700000000003</v>
      </c>
      <c r="D830" s="1">
        <v>169.79599999999999</v>
      </c>
      <c r="F830">
        <v>11.209800000000001</v>
      </c>
      <c r="G830">
        <v>11.211999999999989</v>
      </c>
      <c r="H830">
        <v>0.9998037816625055</v>
      </c>
      <c r="I830">
        <v>249.74186801128664</v>
      </c>
    </row>
    <row r="831" spans="1:9" x14ac:dyDescent="0.25">
      <c r="A831" s="1">
        <v>178.15600000000001</v>
      </c>
      <c r="B831" s="1">
        <v>458.53</v>
      </c>
      <c r="C831" s="1">
        <v>189.36600000000001</v>
      </c>
      <c r="D831" s="1">
        <v>466.23899999999998</v>
      </c>
      <c r="F831">
        <v>11.210000000000008</v>
      </c>
      <c r="G831">
        <v>7.7090000000000032</v>
      </c>
      <c r="H831">
        <v>1.4541445064210667</v>
      </c>
      <c r="I831">
        <v>171.71730378942743</v>
      </c>
    </row>
    <row r="832" spans="1:9" x14ac:dyDescent="0.25">
      <c r="A832" s="1">
        <v>35.931800000000003</v>
      </c>
      <c r="B832" s="1">
        <v>169.096</v>
      </c>
      <c r="C832" s="1">
        <v>44.339100000000002</v>
      </c>
      <c r="D832" s="1">
        <v>176.10400000000001</v>
      </c>
      <c r="F832">
        <v>8.4072999999999993</v>
      </c>
      <c r="G832">
        <v>7.0080000000000098</v>
      </c>
      <c r="H832">
        <v>1.1996718036529663</v>
      </c>
      <c r="I832">
        <v>117.07415730871428</v>
      </c>
    </row>
    <row r="833" spans="1:9" x14ac:dyDescent="0.25">
      <c r="A833" s="1">
        <v>218.09100000000001</v>
      </c>
      <c r="B833" s="1">
        <v>491.46800000000002</v>
      </c>
      <c r="C833" s="1">
        <v>229.3</v>
      </c>
      <c r="D833" s="1">
        <v>501.279</v>
      </c>
      <c r="F833">
        <v>11.209000000000003</v>
      </c>
      <c r="G833">
        <v>9.8109999999999786</v>
      </c>
      <c r="H833">
        <v>1.1424931199673865</v>
      </c>
      <c r="I833">
        <v>218.5196757518803</v>
      </c>
    </row>
    <row r="834" spans="1:9" x14ac:dyDescent="0.25">
      <c r="A834" s="1">
        <v>333.69099999999997</v>
      </c>
      <c r="B834" s="1">
        <v>497.07400000000001</v>
      </c>
      <c r="C834" s="1">
        <v>345.60199999999998</v>
      </c>
      <c r="D834" s="1">
        <v>506.88499999999999</v>
      </c>
      <c r="F834">
        <v>11.911000000000001</v>
      </c>
      <c r="G834">
        <v>9.8109999999999786</v>
      </c>
      <c r="H834">
        <v>1.2140454591784759</v>
      </c>
      <c r="I834">
        <v>232.20517957718315</v>
      </c>
    </row>
    <row r="835" spans="1:9" x14ac:dyDescent="0.25">
      <c r="A835" s="1">
        <v>343.5</v>
      </c>
      <c r="B835" s="1">
        <v>508.28699999999998</v>
      </c>
      <c r="C835" s="1">
        <v>356.81200000000001</v>
      </c>
      <c r="D835" s="1">
        <v>518.79899999999998</v>
      </c>
      <c r="F835">
        <v>13.312000000000012</v>
      </c>
      <c r="G835">
        <v>10.512</v>
      </c>
      <c r="H835">
        <v>1.2663622526636236</v>
      </c>
      <c r="I835">
        <v>278.06034911807666</v>
      </c>
    </row>
    <row r="836" spans="1:9" x14ac:dyDescent="0.25">
      <c r="A836" s="1">
        <v>178.15600000000001</v>
      </c>
      <c r="B836" s="1">
        <v>490.06599999999997</v>
      </c>
      <c r="C836" s="1">
        <v>189.36600000000001</v>
      </c>
      <c r="D836" s="1">
        <v>501.98</v>
      </c>
      <c r="F836">
        <v>11.210000000000008</v>
      </c>
      <c r="G836">
        <v>11.914000000000044</v>
      </c>
      <c r="H836">
        <v>0.94090985395332938</v>
      </c>
      <c r="I836">
        <v>265.38331266665523</v>
      </c>
    </row>
    <row r="837" spans="1:9" x14ac:dyDescent="0.25">
      <c r="A837" s="1">
        <v>542.47400000000005</v>
      </c>
      <c r="B837" s="1">
        <v>417.18200000000002</v>
      </c>
      <c r="C837" s="1">
        <v>553.68299999999999</v>
      </c>
      <c r="D837" s="1">
        <v>426.29199999999997</v>
      </c>
      <c r="F837">
        <v>11.208999999999946</v>
      </c>
      <c r="G837">
        <v>9.1099999999999568</v>
      </c>
      <c r="H837">
        <v>1.2304061470911085</v>
      </c>
      <c r="I837">
        <v>202.9063547140571</v>
      </c>
    </row>
    <row r="838" spans="1:9" x14ac:dyDescent="0.25">
      <c r="A838" s="1">
        <v>35.931800000000003</v>
      </c>
      <c r="B838" s="1">
        <v>451.52199999999999</v>
      </c>
      <c r="C838" s="1">
        <v>42.937899999999999</v>
      </c>
      <c r="D838" s="1">
        <v>466.23899999999998</v>
      </c>
      <c r="F838">
        <v>7.0060999999999964</v>
      </c>
      <c r="G838">
        <v>14.716999999999985</v>
      </c>
      <c r="H838">
        <v>0.47605490249371502</v>
      </c>
      <c r="I838">
        <v>204.88304698018177</v>
      </c>
    </row>
    <row r="839" spans="1:9" x14ac:dyDescent="0.25">
      <c r="A839" s="1">
        <v>77.968400000000003</v>
      </c>
      <c r="B839" s="1">
        <v>510.38900000000001</v>
      </c>
      <c r="C839" s="1">
        <v>92.681299999999993</v>
      </c>
      <c r="D839" s="1">
        <v>519.5</v>
      </c>
      <c r="F839">
        <v>14.712899999999991</v>
      </c>
      <c r="G839">
        <v>9.11099999999999</v>
      </c>
      <c r="H839">
        <v>1.6148501810997702</v>
      </c>
      <c r="I839">
        <v>266.36351196391905</v>
      </c>
    </row>
    <row r="840" spans="1:9" x14ac:dyDescent="0.25">
      <c r="A840" s="1">
        <v>461.20299999999997</v>
      </c>
      <c r="B840" s="1">
        <v>31.0364</v>
      </c>
      <c r="C840" s="1">
        <v>474.51400000000001</v>
      </c>
      <c r="D840" s="1">
        <v>38.7453</v>
      </c>
      <c r="F840">
        <v>13.311000000000035</v>
      </c>
      <c r="G840">
        <v>7.7088999999999999</v>
      </c>
      <c r="H840">
        <v>1.7267054962446051</v>
      </c>
      <c r="I840">
        <v>203.89824983090713</v>
      </c>
    </row>
    <row r="841" spans="1:9" x14ac:dyDescent="0.25">
      <c r="A841" s="1">
        <v>534.06600000000003</v>
      </c>
      <c r="B841" s="1">
        <v>40.847700000000003</v>
      </c>
      <c r="C841" s="1">
        <v>548.07799999999997</v>
      </c>
      <c r="D841" s="1">
        <v>49.257399999999997</v>
      </c>
      <c r="F841">
        <v>14.011999999999944</v>
      </c>
      <c r="G841">
        <v>8.4096999999999937</v>
      </c>
      <c r="H841">
        <v>1.6661712070585104</v>
      </c>
      <c r="I841">
        <v>234.14831382260417</v>
      </c>
    </row>
    <row r="842" spans="1:9" x14ac:dyDescent="0.25">
      <c r="A842" s="1">
        <v>39.434800000000003</v>
      </c>
      <c r="B842" s="1">
        <v>179.608</v>
      </c>
      <c r="C842" s="1">
        <v>46.440899999999999</v>
      </c>
      <c r="D842" s="1">
        <v>187.31700000000001</v>
      </c>
      <c r="F842">
        <v>7.0060999999999964</v>
      </c>
      <c r="G842">
        <v>7.7090000000000032</v>
      </c>
      <c r="H842">
        <v>0.90882085873654084</v>
      </c>
      <c r="I842">
        <v>107.32101713462143</v>
      </c>
    </row>
    <row r="843" spans="1:9" x14ac:dyDescent="0.25">
      <c r="A843" s="1">
        <v>32.428699999999999</v>
      </c>
      <c r="B843" s="1">
        <v>185.214</v>
      </c>
      <c r="C843" s="1">
        <v>40.835999999999999</v>
      </c>
      <c r="D843" s="1">
        <v>195.02600000000001</v>
      </c>
      <c r="F843">
        <v>8.4072999999999993</v>
      </c>
      <c r="G843">
        <v>9.8120000000000118</v>
      </c>
      <c r="H843">
        <v>0.8568385650224204</v>
      </c>
      <c r="I843">
        <v>163.91718486202973</v>
      </c>
    </row>
    <row r="844" spans="1:9" x14ac:dyDescent="0.25">
      <c r="A844" s="1">
        <v>33.129300000000001</v>
      </c>
      <c r="B844" s="1">
        <v>176.10400000000001</v>
      </c>
      <c r="C844" s="1">
        <v>40.835999999999999</v>
      </c>
      <c r="D844" s="1">
        <v>182.411</v>
      </c>
      <c r="F844">
        <v>7.7066999999999979</v>
      </c>
      <c r="G844">
        <v>6.3069999999999879</v>
      </c>
      <c r="H844">
        <v>1.2219280164896167</v>
      </c>
      <c r="I844">
        <v>96.583221488442348</v>
      </c>
    </row>
    <row r="845" spans="1:9" x14ac:dyDescent="0.25">
      <c r="A845" s="1">
        <v>23.320799999999998</v>
      </c>
      <c r="B845" s="1">
        <v>190.821</v>
      </c>
      <c r="C845" s="1">
        <v>31.0275</v>
      </c>
      <c r="D845" s="1">
        <v>199.23</v>
      </c>
      <c r="F845">
        <v>7.7067000000000014</v>
      </c>
      <c r="G845">
        <v>8.4089999999999918</v>
      </c>
      <c r="H845">
        <v>0.9164823403496265</v>
      </c>
      <c r="I845">
        <v>128.77252409962151</v>
      </c>
    </row>
    <row r="846" spans="1:9" x14ac:dyDescent="0.25">
      <c r="A846" s="1">
        <v>22.620200000000001</v>
      </c>
      <c r="B846" s="1">
        <v>218.15199999999999</v>
      </c>
      <c r="C846" s="1">
        <v>35.931800000000003</v>
      </c>
      <c r="D846" s="1">
        <v>226.56200000000001</v>
      </c>
      <c r="F846">
        <v>13.311600000000002</v>
      </c>
      <c r="G846">
        <v>8.410000000000025</v>
      </c>
      <c r="H846">
        <v>1.5828299643281762</v>
      </c>
      <c r="I846">
        <v>222.45217551652033</v>
      </c>
    </row>
    <row r="847" spans="1:9" x14ac:dyDescent="0.25">
      <c r="A847" s="1">
        <v>38.0336</v>
      </c>
      <c r="B847" s="1">
        <v>223.75899999999999</v>
      </c>
      <c r="C847" s="1">
        <v>47.141500000000001</v>
      </c>
      <c r="D847" s="1">
        <v>236.37299999999999</v>
      </c>
      <c r="F847">
        <v>9.1079000000000008</v>
      </c>
      <c r="G847">
        <v>12.614000000000004</v>
      </c>
      <c r="H847">
        <v>0.72204693198033909</v>
      </c>
      <c r="I847">
        <v>228.28715870465604</v>
      </c>
    </row>
    <row r="848" spans="1:9" x14ac:dyDescent="0.25">
      <c r="A848" s="1">
        <v>47.842199999999998</v>
      </c>
      <c r="B848" s="1">
        <v>218.85300000000001</v>
      </c>
      <c r="C848" s="1">
        <v>60.453200000000002</v>
      </c>
      <c r="D848" s="1">
        <v>230.767</v>
      </c>
      <c r="F848">
        <v>12.611000000000004</v>
      </c>
      <c r="G848">
        <v>11.913999999999987</v>
      </c>
      <c r="H848">
        <v>1.0585026019808643</v>
      </c>
      <c r="I848">
        <v>298.55030829965852</v>
      </c>
    </row>
    <row r="849" spans="1:9" x14ac:dyDescent="0.25">
      <c r="A849" s="1">
        <v>170.44900000000001</v>
      </c>
      <c r="B849" s="1">
        <v>253.19300000000001</v>
      </c>
      <c r="C849" s="1">
        <v>180.25800000000001</v>
      </c>
      <c r="D849" s="1">
        <v>266.50799999999998</v>
      </c>
      <c r="F849">
        <v>9.8089999999999975</v>
      </c>
      <c r="G849">
        <v>13.314999999999969</v>
      </c>
      <c r="H849">
        <v>0.73668794592564923</v>
      </c>
      <c r="I849">
        <v>259.52327189046787</v>
      </c>
    </row>
    <row r="850" spans="1:9" x14ac:dyDescent="0.25">
      <c r="A850" s="1">
        <v>176.054</v>
      </c>
      <c r="B850" s="1">
        <v>205.53800000000001</v>
      </c>
      <c r="C850" s="1">
        <v>185.16200000000001</v>
      </c>
      <c r="D850" s="1">
        <v>214.648</v>
      </c>
      <c r="F850">
        <v>9.1080000000000041</v>
      </c>
      <c r="G850">
        <v>9.1099999999999852</v>
      </c>
      <c r="H850">
        <v>0.99978046103183527</v>
      </c>
      <c r="I850">
        <v>164.87385839375929</v>
      </c>
    </row>
    <row r="851" spans="1:9" x14ac:dyDescent="0.25">
      <c r="A851" s="1">
        <v>143.125</v>
      </c>
      <c r="B851" s="1">
        <v>416.48099999999999</v>
      </c>
      <c r="C851" s="1">
        <v>153.63399999999999</v>
      </c>
      <c r="D851" s="1">
        <v>425.59199999999998</v>
      </c>
      <c r="F851">
        <v>10.508999999999986</v>
      </c>
      <c r="G851">
        <v>9.11099999999999</v>
      </c>
      <c r="H851">
        <v>1.1534408956206781</v>
      </c>
      <c r="I851">
        <v>190.25577195718202</v>
      </c>
    </row>
    <row r="852" spans="1:9" x14ac:dyDescent="0.25">
      <c r="A852" s="1">
        <v>2.3024399999999998</v>
      </c>
      <c r="B852" s="1">
        <v>381.44099999999997</v>
      </c>
      <c r="C852" s="1">
        <v>14.2128</v>
      </c>
      <c r="D852" s="1">
        <v>389.85</v>
      </c>
      <c r="F852">
        <v>11.910360000000001</v>
      </c>
      <c r="G852">
        <v>8.4090000000000487</v>
      </c>
      <c r="H852">
        <v>1.4163824473778013</v>
      </c>
      <c r="I852">
        <v>199.01217384031793</v>
      </c>
    </row>
    <row r="853" spans="1:9" x14ac:dyDescent="0.25">
      <c r="A853" s="1">
        <v>173.952</v>
      </c>
      <c r="B853" s="1">
        <v>425.59199999999998</v>
      </c>
      <c r="C853" s="1">
        <v>181.65899999999999</v>
      </c>
      <c r="D853" s="1">
        <v>434.00099999999998</v>
      </c>
      <c r="F853">
        <v>7.7069999999999936</v>
      </c>
      <c r="G853">
        <v>8.4089999999999918</v>
      </c>
      <c r="H853">
        <v>0.9165180164109884</v>
      </c>
      <c r="I853">
        <v>128.77753684920677</v>
      </c>
    </row>
    <row r="854" spans="1:9" x14ac:dyDescent="0.25">
      <c r="A854" s="1">
        <v>20.5183</v>
      </c>
      <c r="B854" s="1">
        <v>494.27100000000002</v>
      </c>
      <c r="C854" s="1">
        <v>28.225000000000001</v>
      </c>
      <c r="D854" s="1">
        <v>503.38099999999997</v>
      </c>
      <c r="F854">
        <v>7.7067000000000014</v>
      </c>
      <c r="G854">
        <v>9.1099999999999568</v>
      </c>
      <c r="H854">
        <v>0.84596048298573412</v>
      </c>
      <c r="I854">
        <v>139.50739618831579</v>
      </c>
    </row>
    <row r="855" spans="1:9" x14ac:dyDescent="0.25">
      <c r="A855" s="1">
        <v>12.8116</v>
      </c>
      <c r="B855" s="1">
        <v>501.279</v>
      </c>
      <c r="C855" s="1">
        <v>21.919599999999999</v>
      </c>
      <c r="D855" s="1">
        <v>508.988</v>
      </c>
      <c r="F855">
        <v>9.1079999999999988</v>
      </c>
      <c r="G855">
        <v>7.7090000000000032</v>
      </c>
      <c r="H855">
        <v>1.1814761966532619</v>
      </c>
      <c r="I855">
        <v>139.51839455076751</v>
      </c>
    </row>
    <row r="856" spans="1:9" x14ac:dyDescent="0.25">
      <c r="A856" s="1">
        <v>12.111000000000001</v>
      </c>
      <c r="B856" s="1">
        <v>512.49199999999996</v>
      </c>
      <c r="C856" s="1">
        <v>24.722000000000001</v>
      </c>
      <c r="D856" s="1">
        <v>519.5</v>
      </c>
      <c r="F856">
        <v>12.611000000000001</v>
      </c>
      <c r="G856">
        <v>7.0080000000000382</v>
      </c>
      <c r="H856">
        <v>1.7995148401826386</v>
      </c>
      <c r="I856">
        <v>175.61193222796877</v>
      </c>
    </row>
    <row r="857" spans="1:9" x14ac:dyDescent="0.25">
      <c r="A857" s="1">
        <v>288.85199999999998</v>
      </c>
      <c r="B857" s="1">
        <v>491.46800000000002</v>
      </c>
      <c r="C857" s="1">
        <v>300.76299999999998</v>
      </c>
      <c r="D857" s="1">
        <v>501.279</v>
      </c>
      <c r="F857">
        <v>11.911000000000001</v>
      </c>
      <c r="G857">
        <v>9.8109999999999786</v>
      </c>
      <c r="H857">
        <v>1.2140454591784759</v>
      </c>
      <c r="I857">
        <v>232.20517957718315</v>
      </c>
    </row>
    <row r="858" spans="1:9" x14ac:dyDescent="0.25">
      <c r="A858" s="1">
        <v>303.565</v>
      </c>
      <c r="B858" s="1">
        <v>501.279</v>
      </c>
      <c r="C858" s="1">
        <v>317.577</v>
      </c>
      <c r="D858" s="1">
        <v>508.988</v>
      </c>
      <c r="F858">
        <v>14.012</v>
      </c>
      <c r="G858">
        <v>7.7090000000000032</v>
      </c>
      <c r="H858">
        <v>1.8176157737709164</v>
      </c>
      <c r="I858">
        <v>214.63897062421552</v>
      </c>
    </row>
    <row r="859" spans="1:9" x14ac:dyDescent="0.25">
      <c r="A859" s="1">
        <v>312.673</v>
      </c>
      <c r="B859" s="1">
        <v>508.988</v>
      </c>
      <c r="C859" s="1">
        <v>324.58300000000003</v>
      </c>
      <c r="D859" s="1">
        <v>518.09799999999996</v>
      </c>
      <c r="F859">
        <v>11.910000000000025</v>
      </c>
      <c r="G859">
        <v>9.1099999999999568</v>
      </c>
      <c r="H859">
        <v>1.3073545554335984</v>
      </c>
      <c r="I859">
        <v>215.59592154915131</v>
      </c>
    </row>
    <row r="860" spans="1:9" x14ac:dyDescent="0.25">
      <c r="A860" s="1">
        <v>152.934</v>
      </c>
      <c r="B860" s="1">
        <v>483.75900000000001</v>
      </c>
      <c r="C860" s="1">
        <v>166.245</v>
      </c>
      <c r="D860" s="1">
        <v>493.57</v>
      </c>
      <c r="F860">
        <v>13.311000000000007</v>
      </c>
      <c r="G860">
        <v>9.8109999999999786</v>
      </c>
      <c r="H860">
        <v>1.3567424319641255</v>
      </c>
      <c r="I860">
        <v>259.49820714901233</v>
      </c>
    </row>
    <row r="861" spans="1:9" x14ac:dyDescent="0.25">
      <c r="A861" s="1">
        <v>234.905</v>
      </c>
      <c r="B861" s="1">
        <v>397.55900000000003</v>
      </c>
      <c r="C861" s="1">
        <v>246.11500000000001</v>
      </c>
      <c r="D861" s="1">
        <v>405.26799999999997</v>
      </c>
      <c r="F861">
        <v>11.210000000000008</v>
      </c>
      <c r="G861">
        <v>7.7089999999999463</v>
      </c>
      <c r="H861">
        <v>1.4541445064210774</v>
      </c>
      <c r="I861">
        <v>171.71730378942618</v>
      </c>
    </row>
    <row r="862" spans="1:9" x14ac:dyDescent="0.25">
      <c r="A862" s="1">
        <v>237.00700000000001</v>
      </c>
      <c r="B862" s="1">
        <v>404.56700000000001</v>
      </c>
      <c r="C862" s="1">
        <v>247.51599999999999</v>
      </c>
      <c r="D862" s="1">
        <v>414.37900000000002</v>
      </c>
      <c r="F862">
        <v>10.508999999999986</v>
      </c>
      <c r="G862">
        <v>9.8120000000000118</v>
      </c>
      <c r="H862">
        <v>1.0710354667753743</v>
      </c>
      <c r="I862">
        <v>204.89404395169296</v>
      </c>
    </row>
    <row r="863" spans="1:9" x14ac:dyDescent="0.25">
      <c r="A863" s="1">
        <v>69.561099999999996</v>
      </c>
      <c r="B863" s="1">
        <v>370.92899999999997</v>
      </c>
      <c r="C863" s="1">
        <v>79.369699999999995</v>
      </c>
      <c r="D863" s="1">
        <v>380.74</v>
      </c>
      <c r="F863">
        <v>9.8085999999999984</v>
      </c>
      <c r="G863">
        <v>9.8110000000000355</v>
      </c>
      <c r="H863">
        <v>0.99975537661807801</v>
      </c>
      <c r="I863">
        <v>191.21885017217457</v>
      </c>
    </row>
    <row r="864" spans="1:9" x14ac:dyDescent="0.25">
      <c r="A864" s="1">
        <v>36.632399999999997</v>
      </c>
      <c r="B864" s="1">
        <v>327.47800000000001</v>
      </c>
      <c r="C864" s="1">
        <v>48.5428</v>
      </c>
      <c r="D864" s="1">
        <v>336.589</v>
      </c>
      <c r="F864">
        <v>11.910400000000003</v>
      </c>
      <c r="G864">
        <v>9.11099999999999</v>
      </c>
      <c r="H864">
        <v>1.3072549665239837</v>
      </c>
      <c r="I864">
        <v>215.62682903404934</v>
      </c>
    </row>
    <row r="865" spans="1:9" x14ac:dyDescent="0.25">
      <c r="A865" s="1">
        <v>49.944000000000003</v>
      </c>
      <c r="B865" s="1">
        <v>328.17899999999997</v>
      </c>
      <c r="C865" s="1">
        <v>59.752499999999998</v>
      </c>
      <c r="D865" s="1">
        <v>336.589</v>
      </c>
      <c r="F865">
        <v>9.8084999999999951</v>
      </c>
      <c r="G865">
        <v>8.410000000000025</v>
      </c>
      <c r="H865">
        <v>1.1662901307966667</v>
      </c>
      <c r="I865">
        <v>163.91133774706182</v>
      </c>
    </row>
    <row r="866" spans="1:9" x14ac:dyDescent="0.25">
      <c r="A866" s="1">
        <v>198.47399999999999</v>
      </c>
      <c r="B866" s="1">
        <v>49.958199999999998</v>
      </c>
      <c r="C866" s="1">
        <v>212.48599999999999</v>
      </c>
      <c r="D866" s="1">
        <v>60.470399999999998</v>
      </c>
      <c r="F866">
        <v>14.012</v>
      </c>
      <c r="G866">
        <v>10.5122</v>
      </c>
      <c r="H866">
        <v>1.3329274557181181</v>
      </c>
      <c r="I866">
        <v>292.68748047682931</v>
      </c>
    </row>
    <row r="867" spans="1:9" x14ac:dyDescent="0.25">
      <c r="A867" s="1">
        <v>201.977</v>
      </c>
      <c r="B867" s="1">
        <v>40.146900000000002</v>
      </c>
      <c r="C867" s="1">
        <v>212.48599999999999</v>
      </c>
      <c r="D867" s="1">
        <v>47.855800000000002</v>
      </c>
      <c r="F867">
        <v>10.508999999999986</v>
      </c>
      <c r="G867">
        <v>7.7088999999999999</v>
      </c>
      <c r="H867">
        <v>1.3632295139384329</v>
      </c>
      <c r="I867">
        <v>160.97713976958863</v>
      </c>
    </row>
    <row r="868" spans="1:9" x14ac:dyDescent="0.25">
      <c r="A868" s="1">
        <v>181.65899999999999</v>
      </c>
      <c r="B868" s="1">
        <v>214.648</v>
      </c>
      <c r="C868" s="1">
        <v>190.767</v>
      </c>
      <c r="D868" s="1">
        <v>223.75899999999999</v>
      </c>
      <c r="F868">
        <v>9.1080000000000041</v>
      </c>
      <c r="G868">
        <v>9.11099999999999</v>
      </c>
      <c r="H868">
        <v>0.99967072769180265</v>
      </c>
      <c r="I868">
        <v>164.8919565121341</v>
      </c>
    </row>
    <row r="869" spans="1:9" x14ac:dyDescent="0.25">
      <c r="A869" s="1">
        <v>160.64099999999999</v>
      </c>
      <c r="B869" s="1">
        <v>210.44300000000001</v>
      </c>
      <c r="C869" s="1">
        <v>174.65299999999999</v>
      </c>
      <c r="D869" s="1">
        <v>222.357</v>
      </c>
      <c r="F869">
        <v>14.012</v>
      </c>
      <c r="G869">
        <v>11.913999999999987</v>
      </c>
      <c r="H869">
        <v>1.1760953500083948</v>
      </c>
      <c r="I869">
        <v>331.71730393266307</v>
      </c>
    </row>
    <row r="870" spans="1:9" x14ac:dyDescent="0.25">
      <c r="A870" s="1">
        <v>213.887</v>
      </c>
      <c r="B870" s="1">
        <v>178.20599999999999</v>
      </c>
      <c r="C870" s="1">
        <v>227.19900000000001</v>
      </c>
      <c r="D870" s="1">
        <v>187.31700000000001</v>
      </c>
      <c r="F870">
        <v>13.312000000000012</v>
      </c>
      <c r="G870">
        <v>9.1110000000000184</v>
      </c>
      <c r="H870">
        <v>1.4610909889144974</v>
      </c>
      <c r="I870">
        <v>241.00150692682658</v>
      </c>
    </row>
    <row r="871" spans="1:9" x14ac:dyDescent="0.25">
      <c r="A871" s="1">
        <v>266.43299999999999</v>
      </c>
      <c r="B871" s="1">
        <v>191.52199999999999</v>
      </c>
      <c r="C871" s="1">
        <v>279.74400000000003</v>
      </c>
      <c r="D871" s="1">
        <v>201.333</v>
      </c>
      <c r="F871">
        <v>13.311000000000035</v>
      </c>
      <c r="G871">
        <v>9.811000000000007</v>
      </c>
      <c r="H871">
        <v>1.3567424319641246</v>
      </c>
      <c r="I871">
        <v>259.49820714901364</v>
      </c>
    </row>
    <row r="872" spans="1:9" x14ac:dyDescent="0.25">
      <c r="A872" s="1">
        <v>319.67899999999997</v>
      </c>
      <c r="B872" s="1">
        <v>314.86399999999998</v>
      </c>
      <c r="C872" s="1">
        <v>328.08699999999999</v>
      </c>
      <c r="D872" s="1">
        <v>322.57299999999998</v>
      </c>
      <c r="F872">
        <v>8.4080000000000155</v>
      </c>
      <c r="G872">
        <v>7.7090000000000032</v>
      </c>
      <c r="H872">
        <v>1.090673239071217</v>
      </c>
      <c r="I872">
        <v>128.79563695463938</v>
      </c>
    </row>
    <row r="873" spans="1:9" x14ac:dyDescent="0.25">
      <c r="A873" s="1">
        <v>368.02100000000002</v>
      </c>
      <c r="B873" s="1">
        <v>330.28199999999998</v>
      </c>
      <c r="C873" s="1">
        <v>378.53100000000001</v>
      </c>
      <c r="D873" s="1">
        <v>337.99099999999999</v>
      </c>
      <c r="F873">
        <v>10.509999999999991</v>
      </c>
      <c r="G873">
        <v>7.7090000000000032</v>
      </c>
      <c r="H873">
        <v>1.3633415488390175</v>
      </c>
      <c r="I873">
        <v>160.99454619329879</v>
      </c>
    </row>
    <row r="874" spans="1:9" x14ac:dyDescent="0.25">
      <c r="A874" s="1">
        <v>370.12299999999999</v>
      </c>
      <c r="B874" s="1">
        <v>339.392</v>
      </c>
      <c r="C874" s="1">
        <v>381.33300000000003</v>
      </c>
      <c r="D874" s="1">
        <v>347.101</v>
      </c>
      <c r="F874">
        <v>11.210000000000036</v>
      </c>
      <c r="G874">
        <v>7.7090000000000032</v>
      </c>
      <c r="H874">
        <v>1.4541445064210705</v>
      </c>
      <c r="I874">
        <v>171.71730378942786</v>
      </c>
    </row>
    <row r="875" spans="1:9" x14ac:dyDescent="0.25">
      <c r="A875" s="1">
        <v>381.33300000000003</v>
      </c>
      <c r="B875" s="1">
        <v>353.40800000000002</v>
      </c>
      <c r="C875" s="1">
        <v>393.24299999999999</v>
      </c>
      <c r="D875" s="1">
        <v>362.51900000000001</v>
      </c>
      <c r="F875">
        <v>11.909999999999968</v>
      </c>
      <c r="G875">
        <v>9.11099999999999</v>
      </c>
      <c r="H875">
        <v>1.3072110635495535</v>
      </c>
      <c r="I875">
        <v>215.61958740223</v>
      </c>
    </row>
    <row r="876" spans="1:9" x14ac:dyDescent="0.25">
      <c r="A876" s="1">
        <v>297.95999999999998</v>
      </c>
      <c r="B876" s="1">
        <v>410.875</v>
      </c>
      <c r="C876" s="1">
        <v>310.57100000000003</v>
      </c>
      <c r="D876" s="1">
        <v>418.584</v>
      </c>
      <c r="F876">
        <v>12.611000000000047</v>
      </c>
      <c r="G876">
        <v>7.7090000000000032</v>
      </c>
      <c r="H876">
        <v>1.635880140095997</v>
      </c>
      <c r="I876">
        <v>193.1781372068221</v>
      </c>
    </row>
    <row r="877" spans="1:9" x14ac:dyDescent="0.25">
      <c r="A877" s="1">
        <v>303.565</v>
      </c>
      <c r="B877" s="1">
        <v>418.584</v>
      </c>
      <c r="C877" s="1">
        <v>314.77499999999998</v>
      </c>
      <c r="D877" s="1">
        <v>428.39499999999998</v>
      </c>
      <c r="F877">
        <v>11.20999999999998</v>
      </c>
      <c r="G877">
        <v>9.8109999999999786</v>
      </c>
      <c r="H877">
        <v>1.1425950463765167</v>
      </c>
      <c r="I877">
        <v>218.53917077157399</v>
      </c>
    </row>
    <row r="878" spans="1:9" x14ac:dyDescent="0.25">
      <c r="A878" s="1">
        <v>5.8055000000000003</v>
      </c>
      <c r="B878" s="1">
        <v>358.31400000000002</v>
      </c>
      <c r="C878" s="1">
        <v>14.2128</v>
      </c>
      <c r="D878" s="1">
        <v>368.125</v>
      </c>
      <c r="F878">
        <v>8.4072999999999993</v>
      </c>
      <c r="G878">
        <v>9.8109999999999786</v>
      </c>
      <c r="H878">
        <v>0.85692589950056242</v>
      </c>
      <c r="I878">
        <v>163.90047907474195</v>
      </c>
    </row>
    <row r="879" spans="1:9" x14ac:dyDescent="0.25">
      <c r="A879" s="1">
        <v>27.5244</v>
      </c>
      <c r="B879" s="1">
        <v>359.01499999999999</v>
      </c>
      <c r="C879" s="1">
        <v>38.0336</v>
      </c>
      <c r="D879" s="1">
        <v>369.52699999999999</v>
      </c>
      <c r="F879">
        <v>10.5092</v>
      </c>
      <c r="G879">
        <v>10.512</v>
      </c>
      <c r="H879">
        <v>0.99973363774733637</v>
      </c>
      <c r="I879">
        <v>219.51561154985637</v>
      </c>
    </row>
    <row r="880" spans="1:9" x14ac:dyDescent="0.25">
      <c r="A880" s="1">
        <v>17.715900000000001</v>
      </c>
      <c r="B880" s="1">
        <v>361.81799999999998</v>
      </c>
      <c r="C880" s="1">
        <v>26.823799999999999</v>
      </c>
      <c r="D880" s="1">
        <v>373.73200000000003</v>
      </c>
      <c r="F880">
        <v>9.1078999999999972</v>
      </c>
      <c r="G880">
        <v>11.914000000000044</v>
      </c>
      <c r="H880">
        <v>0.76447037099210702</v>
      </c>
      <c r="I880">
        <v>215.61861493636277</v>
      </c>
    </row>
    <row r="881" spans="1:9" x14ac:dyDescent="0.25">
      <c r="A881" s="1">
        <v>15.614100000000001</v>
      </c>
      <c r="B881" s="1">
        <v>377.23599999999999</v>
      </c>
      <c r="C881" s="1">
        <v>24.722000000000001</v>
      </c>
      <c r="D881" s="1">
        <v>386.346</v>
      </c>
      <c r="F881">
        <v>9.1079000000000008</v>
      </c>
      <c r="G881">
        <v>9.1100000000000136</v>
      </c>
      <c r="H881">
        <v>0.99976948408342337</v>
      </c>
      <c r="I881">
        <v>164.87204818451079</v>
      </c>
    </row>
    <row r="882" spans="1:9" x14ac:dyDescent="0.25">
      <c r="A882" s="1">
        <v>33.129300000000001</v>
      </c>
      <c r="B882" s="1">
        <v>373.73200000000003</v>
      </c>
      <c r="C882" s="1">
        <v>43.638500000000001</v>
      </c>
      <c r="D882" s="1">
        <v>384.24400000000003</v>
      </c>
      <c r="F882">
        <v>10.5092</v>
      </c>
      <c r="G882">
        <v>10.512</v>
      </c>
      <c r="H882">
        <v>0.99973363774733637</v>
      </c>
      <c r="I882">
        <v>219.51561154985637</v>
      </c>
    </row>
    <row r="883" spans="1:9" x14ac:dyDescent="0.25">
      <c r="A883" s="1">
        <v>284.649</v>
      </c>
      <c r="B883" s="1">
        <v>259.5</v>
      </c>
      <c r="C883" s="1">
        <v>294.45699999999999</v>
      </c>
      <c r="D883" s="1">
        <v>268.61099999999999</v>
      </c>
      <c r="F883">
        <v>9.8079999999999927</v>
      </c>
      <c r="G883">
        <v>9.11099999999999</v>
      </c>
      <c r="H883">
        <v>1.0765009329382069</v>
      </c>
      <c r="I883">
        <v>177.56481219488464</v>
      </c>
    </row>
    <row r="884" spans="1:9" x14ac:dyDescent="0.25">
      <c r="A884" s="1">
        <v>278.32100000000003</v>
      </c>
      <c r="B884" s="1">
        <v>83.332800000000006</v>
      </c>
      <c r="C884" s="1">
        <v>291.40100000000001</v>
      </c>
      <c r="D884" s="1">
        <v>92.49</v>
      </c>
      <c r="F884">
        <v>13.079999999999984</v>
      </c>
      <c r="G884">
        <v>9.1571999999999889</v>
      </c>
      <c r="H884">
        <v>1.4283842222513432</v>
      </c>
      <c r="I884">
        <v>238.0021312823983</v>
      </c>
    </row>
    <row r="885" spans="1:9" x14ac:dyDescent="0.25">
      <c r="A885" s="1">
        <v>395.05700000000002</v>
      </c>
      <c r="B885" s="1">
        <v>50.628399999999999</v>
      </c>
      <c r="C885" s="1">
        <v>410.09800000000001</v>
      </c>
      <c r="D885" s="1">
        <v>57.823300000000003</v>
      </c>
      <c r="F885">
        <v>15.040999999999997</v>
      </c>
      <c r="G885">
        <v>7.1949000000000041</v>
      </c>
      <c r="H885">
        <v>2.0905085546706679</v>
      </c>
      <c r="I885">
        <v>215.03634811621384</v>
      </c>
    </row>
    <row r="886" spans="1:9" x14ac:dyDescent="0.25">
      <c r="A886" s="1">
        <v>451.08100000000002</v>
      </c>
      <c r="B886" s="1">
        <v>39.3994</v>
      </c>
      <c r="C886" s="1">
        <v>463.50700000000001</v>
      </c>
      <c r="D886" s="1">
        <v>48.556600000000003</v>
      </c>
      <c r="F886">
        <v>12.425999999999988</v>
      </c>
      <c r="G886">
        <v>9.1572000000000031</v>
      </c>
      <c r="H886">
        <v>1.3569650111387743</v>
      </c>
      <c r="I886">
        <v>226.10202471827878</v>
      </c>
    </row>
    <row r="887" spans="1:9" x14ac:dyDescent="0.25">
      <c r="A887" s="1">
        <v>183.92599999999999</v>
      </c>
      <c r="B887" s="1">
        <v>17.814499999999999</v>
      </c>
      <c r="C887" s="1">
        <v>192.428</v>
      </c>
      <c r="D887" s="1">
        <v>26.971699999999998</v>
      </c>
      <c r="F887">
        <v>8.5020000000000095</v>
      </c>
      <c r="G887">
        <v>9.1571999999999996</v>
      </c>
      <c r="H887">
        <v>0.92844974446337414</v>
      </c>
      <c r="I887">
        <v>154.70138533355944</v>
      </c>
    </row>
    <row r="888" spans="1:9" x14ac:dyDescent="0.25">
      <c r="A888" s="1">
        <v>186.542</v>
      </c>
      <c r="B888" s="1">
        <v>9.9654100000000003</v>
      </c>
      <c r="C888" s="1">
        <v>195.04400000000001</v>
      </c>
      <c r="D888" s="1">
        <v>17.160399999999999</v>
      </c>
      <c r="F888">
        <v>8.5020000000000095</v>
      </c>
      <c r="G888">
        <v>7.1949899999999989</v>
      </c>
      <c r="H888">
        <v>1.181655568666532</v>
      </c>
      <c r="I888">
        <v>121.55188490598728</v>
      </c>
    </row>
    <row r="889" spans="1:9" x14ac:dyDescent="0.25">
      <c r="A889" s="1">
        <v>23.37</v>
      </c>
      <c r="B889" s="1">
        <v>300.81599999999997</v>
      </c>
      <c r="C889" s="1">
        <v>32.5259</v>
      </c>
      <c r="D889" s="1">
        <v>313.24299999999999</v>
      </c>
      <c r="F889">
        <v>9.155899999999999</v>
      </c>
      <c r="G889">
        <v>12.427000000000021</v>
      </c>
      <c r="H889">
        <v>0.73677476462541114</v>
      </c>
      <c r="I889">
        <v>226.08811948962597</v>
      </c>
    </row>
    <row r="890" spans="1:9" x14ac:dyDescent="0.25">
      <c r="A890" s="1">
        <v>333.69</v>
      </c>
      <c r="B890" s="1">
        <v>234.31800000000001</v>
      </c>
      <c r="C890" s="1">
        <v>343.5</v>
      </c>
      <c r="D890" s="1">
        <v>244.12899999999999</v>
      </c>
      <c r="F890">
        <v>9.8100000000000023</v>
      </c>
      <c r="G890">
        <v>9.8109999999999786</v>
      </c>
      <c r="H890">
        <v>0.9998980735908698</v>
      </c>
      <c r="I890">
        <v>191.24614319974535</v>
      </c>
    </row>
    <row r="891" spans="1:9" x14ac:dyDescent="0.25">
      <c r="A891" s="1">
        <v>329.76600000000002</v>
      </c>
      <c r="B891" s="1">
        <v>198.99700000000001</v>
      </c>
      <c r="C891" s="1">
        <v>340.23</v>
      </c>
      <c r="D891" s="1">
        <v>206.846</v>
      </c>
      <c r="F891">
        <v>10.463999999999999</v>
      </c>
      <c r="G891">
        <v>7.8489999999999895</v>
      </c>
      <c r="H891">
        <v>1.3331634603134173</v>
      </c>
      <c r="I891">
        <v>163.20086737741198</v>
      </c>
    </row>
    <row r="892" spans="1:9" x14ac:dyDescent="0.25">
      <c r="A892" s="1">
        <v>316.03199999999998</v>
      </c>
      <c r="B892" s="1">
        <v>216.00299999999999</v>
      </c>
      <c r="C892" s="1">
        <v>324.53399999999999</v>
      </c>
      <c r="D892" s="1">
        <v>222.54400000000001</v>
      </c>
      <c r="F892">
        <v>8.5020000000000095</v>
      </c>
      <c r="G892">
        <v>6.5410000000000252</v>
      </c>
      <c r="H892">
        <v>1.2998012536309398</v>
      </c>
      <c r="I892">
        <v>110.50340294705983</v>
      </c>
    </row>
    <row r="893" spans="1:9" x14ac:dyDescent="0.25">
      <c r="A893" s="1">
        <v>292.48899999999998</v>
      </c>
      <c r="B893" s="1">
        <v>234.31800000000001</v>
      </c>
      <c r="C893" s="1">
        <v>304.26</v>
      </c>
      <c r="D893" s="1">
        <v>240.858</v>
      </c>
      <c r="F893">
        <v>11.771000000000015</v>
      </c>
      <c r="G893">
        <v>6.539999999999992</v>
      </c>
      <c r="H893">
        <v>1.7998470948012277</v>
      </c>
      <c r="I893">
        <v>152.96832477859593</v>
      </c>
    </row>
    <row r="894" spans="1:9" x14ac:dyDescent="0.25">
      <c r="A894" s="1">
        <v>308.83800000000002</v>
      </c>
      <c r="B894" s="1">
        <v>233.66399999999999</v>
      </c>
      <c r="C894" s="1">
        <v>319.30200000000002</v>
      </c>
      <c r="D894" s="1">
        <v>240.858</v>
      </c>
      <c r="F894">
        <v>10.463999999999999</v>
      </c>
      <c r="G894">
        <v>7.1940000000000168</v>
      </c>
      <c r="H894">
        <v>1.454545454545451</v>
      </c>
      <c r="I894">
        <v>149.58173524182774</v>
      </c>
    </row>
    <row r="895" spans="1:9" x14ac:dyDescent="0.25">
      <c r="A895" s="1">
        <v>225.78100000000001</v>
      </c>
      <c r="B895" s="1">
        <v>209.46199999999999</v>
      </c>
      <c r="C895" s="1">
        <v>238.86099999999999</v>
      </c>
      <c r="D895" s="1">
        <v>217.965</v>
      </c>
      <c r="F895">
        <v>13.079999999999984</v>
      </c>
      <c r="G895">
        <v>8.5030000000000143</v>
      </c>
      <c r="H895">
        <v>1.5382806068446386</v>
      </c>
      <c r="I895">
        <v>220.99900868106394</v>
      </c>
    </row>
    <row r="896" spans="1:9" x14ac:dyDescent="0.25">
      <c r="A896" s="1">
        <v>533.92100000000005</v>
      </c>
      <c r="B896" s="1">
        <v>127.592</v>
      </c>
      <c r="C896" s="1">
        <v>545.03800000000001</v>
      </c>
      <c r="D896" s="1">
        <v>138.71100000000001</v>
      </c>
      <c r="F896">
        <v>11.116999999999962</v>
      </c>
      <c r="G896">
        <v>11.119000000000014</v>
      </c>
      <c r="H896">
        <v>0.99982012770932172</v>
      </c>
      <c r="I896">
        <v>245.62000644980643</v>
      </c>
    </row>
    <row r="897" spans="1:9" x14ac:dyDescent="0.25">
      <c r="A897" s="1">
        <v>178.04</v>
      </c>
      <c r="B897" s="1">
        <v>300.38</v>
      </c>
      <c r="C897" s="1">
        <v>189.81200000000001</v>
      </c>
      <c r="D897" s="1">
        <v>312.80799999999999</v>
      </c>
      <c r="F897">
        <v>11.77200000000002</v>
      </c>
      <c r="G897">
        <v>12.427999999999997</v>
      </c>
      <c r="H897">
        <v>0.9472159639523674</v>
      </c>
      <c r="I897">
        <v>290.71129153233431</v>
      </c>
    </row>
    <row r="898" spans="1:9" x14ac:dyDescent="0.25">
      <c r="A898" s="1">
        <v>430.48099999999999</v>
      </c>
      <c r="B898" s="1">
        <v>311.5</v>
      </c>
      <c r="C898" s="1">
        <v>444.21499999999997</v>
      </c>
      <c r="D898" s="1">
        <v>321.96499999999997</v>
      </c>
      <c r="F898">
        <v>13.73399999999998</v>
      </c>
      <c r="G898">
        <v>10.464999999999975</v>
      </c>
      <c r="H898">
        <v>1.3123745819398005</v>
      </c>
      <c r="I898">
        <v>285.59242116190643</v>
      </c>
    </row>
    <row r="899" spans="1:9" x14ac:dyDescent="0.25">
      <c r="A899" s="1">
        <v>605.75099999999998</v>
      </c>
      <c r="B899" s="1">
        <v>20.9754</v>
      </c>
      <c r="C899" s="1">
        <v>620.79300000000001</v>
      </c>
      <c r="D899" s="1">
        <v>30.7867</v>
      </c>
      <c r="F899">
        <v>15.04200000000003</v>
      </c>
      <c r="G899">
        <v>9.8112999999999992</v>
      </c>
      <c r="H899">
        <v>1.5331301662368932</v>
      </c>
      <c r="I899">
        <v>293.25305303462363</v>
      </c>
    </row>
    <row r="900" spans="1:9" x14ac:dyDescent="0.25">
      <c r="A900" s="1">
        <v>607.05899999999997</v>
      </c>
      <c r="B900" s="1">
        <v>31.440799999999999</v>
      </c>
      <c r="C900" s="1">
        <v>620.79300000000001</v>
      </c>
      <c r="D900" s="1">
        <v>41.906199999999998</v>
      </c>
      <c r="F900">
        <v>13.734000000000037</v>
      </c>
      <c r="G900">
        <v>10.465399999999999</v>
      </c>
      <c r="H900">
        <v>1.3123244214268006</v>
      </c>
      <c r="I900">
        <v>285.60333726018484</v>
      </c>
    </row>
    <row r="901" spans="1:9" x14ac:dyDescent="0.25">
      <c r="A901" s="1">
        <v>667.226</v>
      </c>
      <c r="B901" s="1">
        <v>102.19199999999999</v>
      </c>
      <c r="C901" s="1">
        <v>675.72799999999995</v>
      </c>
      <c r="D901" s="1">
        <v>113.965</v>
      </c>
      <c r="F901">
        <v>8.5019999999999527</v>
      </c>
      <c r="G901">
        <v>11.77300000000001</v>
      </c>
      <c r="H901">
        <v>0.72216087658200501</v>
      </c>
      <c r="I901">
        <v>198.89261013541091</v>
      </c>
    </row>
    <row r="902" spans="1:9" x14ac:dyDescent="0.25">
      <c r="A902" s="1">
        <v>530.54200000000003</v>
      </c>
      <c r="B902" s="1">
        <v>34.711300000000001</v>
      </c>
      <c r="C902" s="1">
        <v>544.92999999999995</v>
      </c>
      <c r="D902" s="1">
        <v>43.868499999999997</v>
      </c>
      <c r="F902">
        <v>14.38799999999992</v>
      </c>
      <c r="G902">
        <v>9.157199999999996</v>
      </c>
      <c r="H902">
        <v>1.5712226444764694</v>
      </c>
      <c r="I902">
        <v>261.80234441063715</v>
      </c>
    </row>
    <row r="903" spans="1:9" x14ac:dyDescent="0.25">
      <c r="A903" s="1">
        <v>557.35599999999999</v>
      </c>
      <c r="B903" s="1">
        <v>47.1389</v>
      </c>
      <c r="C903" s="1">
        <v>568.47299999999996</v>
      </c>
      <c r="D903" s="1">
        <v>56.296199999999999</v>
      </c>
      <c r="F903">
        <v>11.116999999999962</v>
      </c>
      <c r="G903">
        <v>9.1572999999999993</v>
      </c>
      <c r="H903">
        <v>1.2140041278542761</v>
      </c>
      <c r="I903">
        <v>202.28582472010157</v>
      </c>
    </row>
    <row r="904" spans="1:9" x14ac:dyDescent="0.25">
      <c r="A904" s="1">
        <v>581.553</v>
      </c>
      <c r="B904" s="1">
        <v>37.981699999999996</v>
      </c>
      <c r="C904" s="1">
        <v>592.67100000000005</v>
      </c>
      <c r="D904" s="1">
        <v>47.1389</v>
      </c>
      <c r="F904">
        <v>11.118000000000052</v>
      </c>
      <c r="G904">
        <v>9.1572000000000031</v>
      </c>
      <c r="H904">
        <v>1.214126588913647</v>
      </c>
      <c r="I904">
        <v>202.30181159004007</v>
      </c>
    </row>
    <row r="905" spans="1:9" x14ac:dyDescent="0.25">
      <c r="A905" s="1">
        <v>658.17899999999997</v>
      </c>
      <c r="B905" s="1">
        <v>273.67200000000003</v>
      </c>
      <c r="C905" s="1">
        <v>667.33500000000004</v>
      </c>
      <c r="D905" s="1">
        <v>284.13799999999998</v>
      </c>
      <c r="F905">
        <v>9.1560000000000628</v>
      </c>
      <c r="G905">
        <v>10.465999999999951</v>
      </c>
      <c r="H905">
        <v>0.87483279189758312</v>
      </c>
      <c r="I905">
        <v>190.41314093839978</v>
      </c>
    </row>
    <row r="906" spans="1:9" x14ac:dyDescent="0.25">
      <c r="A906" s="1">
        <v>527.81700000000001</v>
      </c>
      <c r="B906" s="1">
        <v>311.39100000000002</v>
      </c>
      <c r="C906" s="1">
        <v>542.20500000000004</v>
      </c>
      <c r="D906" s="1">
        <v>319.24</v>
      </c>
      <c r="F906">
        <v>14.388000000000034</v>
      </c>
      <c r="G906">
        <v>7.8489999999999895</v>
      </c>
      <c r="H906">
        <v>1.8330997579309534</v>
      </c>
      <c r="I906">
        <v>224.40119264394198</v>
      </c>
    </row>
    <row r="907" spans="1:9" x14ac:dyDescent="0.25">
      <c r="A907" s="1">
        <v>462.52699999999999</v>
      </c>
      <c r="B907" s="1">
        <v>323.274</v>
      </c>
      <c r="C907" s="1">
        <v>475.60599999999999</v>
      </c>
      <c r="D907" s="1">
        <v>331.77699999999999</v>
      </c>
      <c r="F907">
        <v>13.079000000000008</v>
      </c>
      <c r="G907">
        <v>8.5029999999999859</v>
      </c>
      <c r="H907">
        <v>1.5381630012936645</v>
      </c>
      <c r="I907">
        <v>220.98211273238766</v>
      </c>
    </row>
    <row r="908" spans="1:9" x14ac:dyDescent="0.25">
      <c r="A908" s="1">
        <v>492.28300000000002</v>
      </c>
      <c r="B908" s="1">
        <v>307.68200000000002</v>
      </c>
      <c r="C908" s="1">
        <v>502.74599999999998</v>
      </c>
      <c r="D908" s="1">
        <v>318.14800000000002</v>
      </c>
      <c r="F908">
        <v>10.462999999999965</v>
      </c>
      <c r="G908">
        <v>10.466000000000008</v>
      </c>
      <c r="H908">
        <v>0.99971335753869262</v>
      </c>
      <c r="I908">
        <v>217.59422167305237</v>
      </c>
    </row>
    <row r="909" spans="1:9" x14ac:dyDescent="0.25">
      <c r="A909" s="1">
        <v>452.17099999999999</v>
      </c>
      <c r="B909" s="1">
        <v>420.18799999999999</v>
      </c>
      <c r="C909" s="1">
        <v>469.17500000000001</v>
      </c>
      <c r="D909" s="1">
        <v>428.69099999999997</v>
      </c>
      <c r="F909">
        <v>17.004000000000019</v>
      </c>
      <c r="G909">
        <v>8.5029999999999859</v>
      </c>
      <c r="H909">
        <v>1.9997647888980417</v>
      </c>
      <c r="I909">
        <v>287.29871128538281</v>
      </c>
    </row>
    <row r="910" spans="1:9" x14ac:dyDescent="0.25">
      <c r="A910" s="1">
        <v>233.738</v>
      </c>
      <c r="B910" s="1">
        <v>357.39600000000002</v>
      </c>
      <c r="C910" s="1">
        <v>254.666</v>
      </c>
      <c r="D910" s="1">
        <v>370.47699999999998</v>
      </c>
      <c r="F910">
        <v>20.927999999999997</v>
      </c>
      <c r="G910">
        <v>13.08099999999996</v>
      </c>
      <c r="H910">
        <v>1.5998776851922683</v>
      </c>
      <c r="I910">
        <v>543.97516783384435</v>
      </c>
    </row>
    <row r="911" spans="1:9" x14ac:dyDescent="0.25">
      <c r="A911" s="1">
        <v>3.42395</v>
      </c>
      <c r="B911" s="1">
        <v>227.77699999999999</v>
      </c>
      <c r="C911" s="1">
        <v>13.2338</v>
      </c>
      <c r="D911" s="1">
        <v>238.89599999999999</v>
      </c>
      <c r="F911">
        <v>9.8098500000000008</v>
      </c>
      <c r="G911">
        <v>11.119</v>
      </c>
      <c r="H911">
        <v>0.8822600953323142</v>
      </c>
      <c r="I911">
        <v>216.73971577508672</v>
      </c>
    </row>
    <row r="912" spans="1:9" x14ac:dyDescent="0.25">
      <c r="A912" s="1">
        <v>629.29499999999996</v>
      </c>
      <c r="B912" s="1">
        <v>363.827</v>
      </c>
      <c r="C912" s="1">
        <v>645.64400000000001</v>
      </c>
      <c r="D912" s="1">
        <v>374.29199999999997</v>
      </c>
      <c r="F912">
        <v>16.349000000000046</v>
      </c>
      <c r="G912">
        <v>10.464999999999975</v>
      </c>
      <c r="H912">
        <v>1.5622551361681878</v>
      </c>
      <c r="I912">
        <v>339.9701830184963</v>
      </c>
    </row>
    <row r="913" spans="1:9" x14ac:dyDescent="0.25">
      <c r="A913" s="1">
        <v>621.447</v>
      </c>
      <c r="B913" s="1">
        <v>379.52499999999998</v>
      </c>
      <c r="C913" s="1">
        <v>633.87300000000005</v>
      </c>
      <c r="D913" s="1">
        <v>389.33600000000001</v>
      </c>
      <c r="F913">
        <v>12.426000000000045</v>
      </c>
      <c r="G913">
        <v>9.8110000000000355</v>
      </c>
      <c r="H913">
        <v>1.2665375598817654</v>
      </c>
      <c r="I913">
        <v>242.24511471967966</v>
      </c>
    </row>
    <row r="914" spans="1:9" x14ac:dyDescent="0.25">
      <c r="A914" s="1">
        <v>673.76599999999996</v>
      </c>
      <c r="B914" s="1">
        <v>77.990600000000001</v>
      </c>
      <c r="C914" s="1">
        <v>685.53800000000001</v>
      </c>
      <c r="D914" s="1">
        <v>87.801900000000003</v>
      </c>
      <c r="F914">
        <v>11.772000000000048</v>
      </c>
      <c r="G914">
        <v>9.8113000000000028</v>
      </c>
      <c r="H914">
        <v>1.1998409996636576</v>
      </c>
      <c r="I914">
        <v>229.5023893314451</v>
      </c>
    </row>
    <row r="915" spans="1:9" x14ac:dyDescent="0.25">
      <c r="A915" s="1">
        <v>546.25300000000004</v>
      </c>
      <c r="B915" s="1">
        <v>44.738999999999997</v>
      </c>
      <c r="C915" s="1">
        <v>556.26400000000001</v>
      </c>
      <c r="D915" s="1">
        <v>50.486699999999999</v>
      </c>
      <c r="F915">
        <v>10.010999999999967</v>
      </c>
      <c r="G915">
        <v>5.7477000000000018</v>
      </c>
      <c r="H915">
        <v>1.7417401743305956</v>
      </c>
      <c r="I915">
        <v>114.33572660616657</v>
      </c>
    </row>
    <row r="916" spans="1:9" x14ac:dyDescent="0.25">
      <c r="A916" s="1">
        <v>546.85900000000004</v>
      </c>
      <c r="B916" s="1">
        <v>37.759599999999999</v>
      </c>
      <c r="C916" s="1">
        <v>560.51099999999997</v>
      </c>
      <c r="D916" s="1">
        <v>44.328400000000002</v>
      </c>
      <c r="F916">
        <v>13.65199999999993</v>
      </c>
      <c r="G916">
        <v>6.5688000000000031</v>
      </c>
      <c r="H916">
        <v>2.078309584703435</v>
      </c>
      <c r="I916">
        <v>178.19385414642559</v>
      </c>
    </row>
    <row r="917" spans="1:9" x14ac:dyDescent="0.25">
      <c r="A917" s="1">
        <v>569.61199999999997</v>
      </c>
      <c r="B917" s="1">
        <v>41.454500000000003</v>
      </c>
      <c r="C917" s="1">
        <v>578.10699999999997</v>
      </c>
      <c r="D917" s="1">
        <v>47.6128</v>
      </c>
      <c r="F917">
        <v>8.4950000000000045</v>
      </c>
      <c r="G917">
        <v>6.158299999999997</v>
      </c>
      <c r="H917">
        <v>1.3794391309289915</v>
      </c>
      <c r="I917">
        <v>103.95242556853705</v>
      </c>
    </row>
    <row r="918" spans="1:9" x14ac:dyDescent="0.25">
      <c r="A918" s="1">
        <v>534.42100000000005</v>
      </c>
      <c r="B918" s="1">
        <v>233.709</v>
      </c>
      <c r="C918" s="1">
        <v>542.005</v>
      </c>
      <c r="D918" s="1">
        <v>242.74100000000001</v>
      </c>
      <c r="F918">
        <v>7.5839999999999463</v>
      </c>
      <c r="G918">
        <v>9.0320000000000107</v>
      </c>
      <c r="H918">
        <v>0.83968113374667153</v>
      </c>
      <c r="I918">
        <v>136.11082168834633</v>
      </c>
    </row>
    <row r="919" spans="1:9" x14ac:dyDescent="0.25">
      <c r="A919" s="1">
        <v>473.75299999999999</v>
      </c>
      <c r="B919" s="1">
        <v>435.23200000000003</v>
      </c>
      <c r="C919" s="1">
        <v>486.17899999999997</v>
      </c>
      <c r="D919" s="1">
        <v>443.73500000000001</v>
      </c>
      <c r="F919">
        <v>12.425999999999988</v>
      </c>
      <c r="G919">
        <v>8.5029999999999859</v>
      </c>
      <c r="H919">
        <v>1.461366576502412</v>
      </c>
      <c r="I919">
        <v>209.9490582470101</v>
      </c>
    </row>
    <row r="920" spans="1:9" x14ac:dyDescent="0.25">
      <c r="A920" s="1">
        <v>309.27499999999998</v>
      </c>
      <c r="B920" s="1">
        <v>334.72199999999998</v>
      </c>
      <c r="C920" s="1">
        <v>319.08499999999998</v>
      </c>
      <c r="D920" s="1">
        <v>343.22500000000002</v>
      </c>
      <c r="F920">
        <v>9.8100000000000023</v>
      </c>
      <c r="G920">
        <v>8.5030000000000427</v>
      </c>
      <c r="H920">
        <v>1.1537104551334767</v>
      </c>
      <c r="I920">
        <v>165.74925651079874</v>
      </c>
    </row>
    <row r="921" spans="1:9" x14ac:dyDescent="0.25">
      <c r="A921" s="1">
        <v>306.65899999999999</v>
      </c>
      <c r="B921" s="1">
        <v>322.94799999999998</v>
      </c>
      <c r="C921" s="1">
        <v>316.46899999999999</v>
      </c>
      <c r="D921" s="1">
        <v>333.41300000000001</v>
      </c>
      <c r="F921">
        <v>9.8100000000000023</v>
      </c>
      <c r="G921">
        <v>10.465000000000032</v>
      </c>
      <c r="H921">
        <v>0.93741041567128258</v>
      </c>
      <c r="I921">
        <v>203.99458654422031</v>
      </c>
    </row>
    <row r="922" spans="1:9" x14ac:dyDescent="0.25">
      <c r="A922" s="1">
        <v>331.07400000000001</v>
      </c>
      <c r="B922" s="1">
        <v>253.94</v>
      </c>
      <c r="C922" s="1">
        <v>340.88400000000001</v>
      </c>
      <c r="D922" s="1">
        <v>265.714</v>
      </c>
      <c r="F922">
        <v>9.8100000000000023</v>
      </c>
      <c r="G922">
        <v>11.774000000000001</v>
      </c>
      <c r="H922">
        <v>0.83319177849498904</v>
      </c>
      <c r="I922">
        <v>229.5109662658044</v>
      </c>
    </row>
    <row r="923" spans="1:9" x14ac:dyDescent="0.25">
      <c r="A923" s="1">
        <v>328.45800000000003</v>
      </c>
      <c r="B923" s="1">
        <v>243.47499999999999</v>
      </c>
      <c r="C923" s="1">
        <v>335.65199999999999</v>
      </c>
      <c r="D923" s="1">
        <v>250.67</v>
      </c>
      <c r="F923">
        <v>7.19399999999996</v>
      </c>
      <c r="G923">
        <v>7.1949999999999932</v>
      </c>
      <c r="H923">
        <v>0.9998610145934631</v>
      </c>
      <c r="I923">
        <v>102.85173786935601</v>
      </c>
    </row>
    <row r="924" spans="1:9" x14ac:dyDescent="0.25">
      <c r="A924" s="1">
        <v>254.22900000000001</v>
      </c>
      <c r="B924" s="1">
        <v>500.31200000000001</v>
      </c>
      <c r="C924" s="1">
        <v>266.65499999999997</v>
      </c>
      <c r="D924" s="1">
        <v>507.50700000000001</v>
      </c>
      <c r="F924">
        <v>12.425999999999959</v>
      </c>
      <c r="G924">
        <v>7.1949999999999932</v>
      </c>
      <c r="H924">
        <v>1.7270326615705311</v>
      </c>
      <c r="I924">
        <v>177.65300177434261</v>
      </c>
    </row>
    <row r="925" spans="1:9" x14ac:dyDescent="0.25">
      <c r="A925" s="1">
        <v>85.173000000000002</v>
      </c>
      <c r="B925" s="1">
        <v>469.245</v>
      </c>
      <c r="C925" s="1">
        <v>94.982900000000001</v>
      </c>
      <c r="D925" s="1">
        <v>479.05599999999998</v>
      </c>
      <c r="F925">
        <v>9.809899999999999</v>
      </c>
      <c r="G925">
        <v>9.8109999999999786</v>
      </c>
      <c r="H925">
        <v>0.99988788094995618</v>
      </c>
      <c r="I925">
        <v>191.24419369777587</v>
      </c>
    </row>
    <row r="926" spans="1:9" x14ac:dyDescent="0.25">
      <c r="A926" s="1">
        <v>88.878</v>
      </c>
      <c r="B926" s="1">
        <v>455.399</v>
      </c>
      <c r="C926" s="1">
        <v>106.536</v>
      </c>
      <c r="D926" s="1">
        <v>467.827</v>
      </c>
      <c r="F926">
        <v>17.658000000000001</v>
      </c>
      <c r="G926">
        <v>12.427999999999997</v>
      </c>
      <c r="H926">
        <v>1.4208239459285488</v>
      </c>
      <c r="I926">
        <v>436.06693729850076</v>
      </c>
    </row>
    <row r="927" spans="1:9" x14ac:dyDescent="0.25">
      <c r="A927" s="1">
        <v>164.63200000000001</v>
      </c>
      <c r="B927" s="1">
        <v>460.41300000000001</v>
      </c>
      <c r="C927" s="1">
        <v>176.404</v>
      </c>
      <c r="D927" s="1">
        <v>468.916</v>
      </c>
      <c r="F927">
        <v>11.771999999999991</v>
      </c>
      <c r="G927">
        <v>8.5029999999999859</v>
      </c>
      <c r="H927">
        <v>1.38445254616018</v>
      </c>
      <c r="I927">
        <v>198.89910781295697</v>
      </c>
    </row>
    <row r="928" spans="1:9" x14ac:dyDescent="0.25">
      <c r="A928" s="1">
        <v>175.315</v>
      </c>
      <c r="B928" s="1">
        <v>465.86500000000001</v>
      </c>
      <c r="C928" s="1">
        <v>185.779</v>
      </c>
      <c r="D928" s="1">
        <v>474.36799999999999</v>
      </c>
      <c r="F928">
        <v>10.463999999999999</v>
      </c>
      <c r="G928">
        <v>8.5029999999999859</v>
      </c>
      <c r="H928">
        <v>1.2306244854757162</v>
      </c>
      <c r="I928">
        <v>176.79920694485074</v>
      </c>
    </row>
    <row r="929" spans="1:9" x14ac:dyDescent="0.25">
      <c r="A929" s="1">
        <v>94.328900000000004</v>
      </c>
      <c r="B929" s="1">
        <v>500.75</v>
      </c>
      <c r="C929" s="1">
        <v>106.101</v>
      </c>
      <c r="D929" s="1">
        <v>508.6</v>
      </c>
      <c r="F929">
        <v>11.772099999999995</v>
      </c>
      <c r="G929">
        <v>7.8500000000000227</v>
      </c>
      <c r="H929">
        <v>1.4996305732484025</v>
      </c>
      <c r="I929">
        <v>183.62592727877575</v>
      </c>
    </row>
    <row r="930" spans="1:9" x14ac:dyDescent="0.25">
      <c r="A930" s="1">
        <v>467.065</v>
      </c>
      <c r="B930" s="1">
        <v>331.65899999999999</v>
      </c>
      <c r="C930" s="1">
        <v>479.26900000000001</v>
      </c>
      <c r="D930" s="1">
        <v>344.63900000000001</v>
      </c>
      <c r="F930">
        <v>12.204000000000008</v>
      </c>
      <c r="G930">
        <v>12.980000000000018</v>
      </c>
      <c r="H930">
        <v>0.94021571648690216</v>
      </c>
      <c r="I930">
        <v>314.76562227209371</v>
      </c>
    </row>
    <row r="931" spans="1:9" x14ac:dyDescent="0.25">
      <c r="A931" s="1">
        <v>106.755</v>
      </c>
      <c r="B931" s="1">
        <v>513.39400000000001</v>
      </c>
      <c r="C931" s="1">
        <v>115.911</v>
      </c>
      <c r="D931" s="1">
        <v>519.28099999999995</v>
      </c>
      <c r="F931">
        <v>9.1560000000000059</v>
      </c>
      <c r="G931">
        <v>5.8869999999999436</v>
      </c>
      <c r="H931">
        <v>1.5552913198573286</v>
      </c>
      <c r="I931">
        <v>107.10511759070772</v>
      </c>
    </row>
    <row r="932" spans="1:9" x14ac:dyDescent="0.25">
      <c r="A932" s="1">
        <v>116.565</v>
      </c>
      <c r="B932" s="1">
        <v>513.50699999999995</v>
      </c>
      <c r="C932" s="1">
        <v>126.375</v>
      </c>
      <c r="D932" s="1">
        <v>520.702</v>
      </c>
      <c r="F932">
        <v>9.8100000000000023</v>
      </c>
      <c r="G932">
        <v>7.19500000000005</v>
      </c>
      <c r="H932">
        <v>1.3634468380819922</v>
      </c>
      <c r="I932">
        <v>140.25236982185103</v>
      </c>
    </row>
    <row r="933" spans="1:9" x14ac:dyDescent="0.25">
      <c r="A933" s="1">
        <v>39.719799999999999</v>
      </c>
      <c r="B933" s="1">
        <v>296.89100000000002</v>
      </c>
      <c r="C933" s="1">
        <v>48.875700000000002</v>
      </c>
      <c r="D933" s="1">
        <v>309.31900000000002</v>
      </c>
      <c r="F933">
        <v>9.1559000000000026</v>
      </c>
      <c r="G933">
        <v>12.427999999999997</v>
      </c>
      <c r="H933">
        <v>0.7367154811715485</v>
      </c>
      <c r="I933">
        <v>226.1063127880476</v>
      </c>
    </row>
    <row r="934" spans="1:9" x14ac:dyDescent="0.25">
      <c r="A934" s="1">
        <v>57.705300000000001</v>
      </c>
      <c r="B934" s="1">
        <v>229.739</v>
      </c>
      <c r="C934" s="1">
        <v>63.591299999999997</v>
      </c>
      <c r="D934" s="1">
        <v>238.89599999999999</v>
      </c>
      <c r="F934">
        <v>5.8859999999999957</v>
      </c>
      <c r="G934">
        <v>9.1569999999999823</v>
      </c>
      <c r="H934">
        <v>0.64278693895380656</v>
      </c>
      <c r="I934">
        <v>107.09861991316279</v>
      </c>
    </row>
    <row r="935" spans="1:9" x14ac:dyDescent="0.25">
      <c r="A935" s="1">
        <v>46.587499999999999</v>
      </c>
      <c r="B935" s="1">
        <v>221.23599999999999</v>
      </c>
      <c r="C935" s="1">
        <v>57.705300000000001</v>
      </c>
      <c r="D935" s="1">
        <v>233.00899999999999</v>
      </c>
      <c r="F935">
        <v>11.117800000000003</v>
      </c>
      <c r="G935">
        <v>11.772999999999996</v>
      </c>
      <c r="H935">
        <v>0.94434723519918506</v>
      </c>
      <c r="I935">
        <v>260.08565760567882</v>
      </c>
    </row>
    <row r="936" spans="1:9" x14ac:dyDescent="0.25">
      <c r="A936" s="1">
        <v>478.87599999999998</v>
      </c>
      <c r="B936" s="1">
        <v>331.12299999999999</v>
      </c>
      <c r="C936" s="1">
        <v>486.72399999999999</v>
      </c>
      <c r="D936" s="1">
        <v>344.20400000000001</v>
      </c>
      <c r="F936">
        <v>7.8480000000000132</v>
      </c>
      <c r="G936">
        <v>13.081000000000017</v>
      </c>
      <c r="H936">
        <v>0.59995413194709901</v>
      </c>
      <c r="I936">
        <v>203.99068793769288</v>
      </c>
    </row>
    <row r="937" spans="1:9" x14ac:dyDescent="0.25">
      <c r="A937" s="1">
        <v>50.511400000000002</v>
      </c>
      <c r="B937" s="1">
        <v>234.97200000000001</v>
      </c>
      <c r="C937" s="1">
        <v>57.705300000000001</v>
      </c>
      <c r="D937" s="1">
        <v>244.78299999999999</v>
      </c>
      <c r="F937">
        <v>7.1938999999999993</v>
      </c>
      <c r="G937">
        <v>9.8109999999999786</v>
      </c>
      <c r="H937">
        <v>0.73324839465905767</v>
      </c>
      <c r="I937">
        <v>140.24522217784377</v>
      </c>
    </row>
    <row r="938" spans="1:9" x14ac:dyDescent="0.25">
      <c r="A938" s="1">
        <v>96.399600000000007</v>
      </c>
      <c r="B938" s="1">
        <v>322.07799999999997</v>
      </c>
      <c r="C938" s="1">
        <v>106.864</v>
      </c>
      <c r="D938" s="1">
        <v>333.851</v>
      </c>
      <c r="F938">
        <v>10.464399999999998</v>
      </c>
      <c r="G938">
        <v>11.773000000000025</v>
      </c>
      <c r="H938">
        <v>0.88884736260935837</v>
      </c>
      <c r="I938">
        <v>244.80026223253441</v>
      </c>
    </row>
    <row r="939" spans="1:9" x14ac:dyDescent="0.25">
      <c r="A939" s="1">
        <v>376.2</v>
      </c>
      <c r="B939" s="1">
        <v>429.45499999999998</v>
      </c>
      <c r="C939" s="1">
        <v>386.66399999999999</v>
      </c>
      <c r="D939" s="1">
        <v>437.95800000000003</v>
      </c>
      <c r="F939">
        <v>10.463999999999999</v>
      </c>
      <c r="G939">
        <v>8.5030000000000427</v>
      </c>
      <c r="H939">
        <v>1.230624485475708</v>
      </c>
      <c r="I939">
        <v>176.79920694485193</v>
      </c>
    </row>
    <row r="940" spans="1:9" x14ac:dyDescent="0.25">
      <c r="A940" s="1">
        <v>87.135000000000005</v>
      </c>
      <c r="B940" s="1">
        <v>513.39400000000001</v>
      </c>
      <c r="C940" s="1">
        <v>94.328900000000004</v>
      </c>
      <c r="D940" s="1">
        <v>519.93499999999995</v>
      </c>
      <c r="F940">
        <v>7.1938999999999993</v>
      </c>
      <c r="G940">
        <v>6.54099999999994</v>
      </c>
      <c r="H940">
        <v>1.0998165418131884</v>
      </c>
      <c r="I940">
        <v>93.501579682526739</v>
      </c>
    </row>
    <row r="941" spans="1:9" x14ac:dyDescent="0.25">
      <c r="A941" s="1">
        <v>96.944900000000004</v>
      </c>
      <c r="B941" s="1">
        <v>513.39400000000001</v>
      </c>
      <c r="C941" s="1">
        <v>104.79300000000001</v>
      </c>
      <c r="D941" s="1">
        <v>518.62699999999995</v>
      </c>
      <c r="F941">
        <v>7.8481000000000023</v>
      </c>
      <c r="G941">
        <v>5.2329999999999472</v>
      </c>
      <c r="H941">
        <v>1.4997324670361325</v>
      </c>
      <c r="I941">
        <v>81.606671657854818</v>
      </c>
    </row>
    <row r="942" spans="1:9" x14ac:dyDescent="0.25">
      <c r="A942" s="1">
        <v>57.070099999999996</v>
      </c>
      <c r="B942" s="1">
        <v>9.7579700000000003</v>
      </c>
      <c r="C942" s="1">
        <v>64.959999999999994</v>
      </c>
      <c r="D942" s="1">
        <v>18.437799999999999</v>
      </c>
      <c r="F942">
        <v>7.8898999999999972</v>
      </c>
      <c r="G942">
        <v>8.679829999999999</v>
      </c>
      <c r="H942">
        <v>0.90899245722554456</v>
      </c>
      <c r="I942">
        <v>136.07963028673356</v>
      </c>
    </row>
    <row r="943" spans="1:9" x14ac:dyDescent="0.25">
      <c r="A943" s="1">
        <v>53.125100000000003</v>
      </c>
      <c r="B943" s="1">
        <v>-0.5</v>
      </c>
      <c r="C943" s="1">
        <v>64.959999999999994</v>
      </c>
      <c r="D943" s="1">
        <v>8.1798199999999994</v>
      </c>
      <c r="F943">
        <v>11.83489999999999</v>
      </c>
      <c r="G943">
        <v>8.6798199999999994</v>
      </c>
      <c r="H943">
        <v>1.3634960171985122</v>
      </c>
      <c r="I943">
        <v>204.12007262985094</v>
      </c>
    </row>
    <row r="944" spans="1:9" x14ac:dyDescent="0.25">
      <c r="A944" s="1">
        <v>131.399</v>
      </c>
      <c r="B944" s="1">
        <v>212.08199999999999</v>
      </c>
      <c r="C944" s="1">
        <v>141.38300000000001</v>
      </c>
      <c r="D944" s="1">
        <v>222.08199999999999</v>
      </c>
      <c r="F944">
        <v>9.9840000000000089</v>
      </c>
      <c r="G944">
        <v>10</v>
      </c>
      <c r="H944">
        <v>0.99840000000000084</v>
      </c>
      <c r="I944">
        <v>198.38780616301128</v>
      </c>
    </row>
    <row r="945" spans="1:9" x14ac:dyDescent="0.25">
      <c r="A945" s="1">
        <v>129.584</v>
      </c>
      <c r="B945" s="1">
        <v>192.08199999999999</v>
      </c>
      <c r="C945" s="1">
        <v>142.291</v>
      </c>
      <c r="D945" s="1">
        <v>203.9</v>
      </c>
      <c r="F945">
        <v>12.706999999999994</v>
      </c>
      <c r="G945">
        <v>11.818000000000012</v>
      </c>
      <c r="H945">
        <v>1.0752242342189864</v>
      </c>
      <c r="I945">
        <v>298.3990375974596</v>
      </c>
    </row>
    <row r="946" spans="1:9" x14ac:dyDescent="0.25">
      <c r="A946" s="1">
        <v>490.71100000000001</v>
      </c>
      <c r="B946" s="1">
        <v>317.91399999999999</v>
      </c>
      <c r="C946" s="1">
        <v>506.72800000000001</v>
      </c>
      <c r="D946" s="1">
        <v>326.31400000000002</v>
      </c>
      <c r="F946">
        <v>16.016999999999996</v>
      </c>
      <c r="G946">
        <v>8.4000000000000341</v>
      </c>
      <c r="H946">
        <v>1.9067857142857061</v>
      </c>
      <c r="I946">
        <v>267.34426008642703</v>
      </c>
    </row>
    <row r="947" spans="1:9" x14ac:dyDescent="0.25">
      <c r="A947" s="1">
        <v>488</v>
      </c>
      <c r="B947" s="1">
        <v>336.44600000000003</v>
      </c>
      <c r="C947" s="1">
        <v>497.07600000000002</v>
      </c>
      <c r="D947" s="1">
        <v>347.35500000000002</v>
      </c>
      <c r="F947">
        <v>9.0760000000000218</v>
      </c>
      <c r="G947">
        <v>10.908999999999992</v>
      </c>
      <c r="H947">
        <v>0.83197359978000074</v>
      </c>
      <c r="I947">
        <v>196.73871547251082</v>
      </c>
    </row>
    <row r="948" spans="1:9" x14ac:dyDescent="0.25">
      <c r="A948" s="1">
        <v>612.40899999999999</v>
      </c>
      <c r="B948" s="1">
        <v>318.673</v>
      </c>
      <c r="C948" s="1">
        <v>619.62900000000002</v>
      </c>
      <c r="D948" s="1">
        <v>326.21100000000001</v>
      </c>
      <c r="F948">
        <v>7.2200000000000273</v>
      </c>
      <c r="G948">
        <v>7.5380000000000109</v>
      </c>
      <c r="H948">
        <v>0.95781374369859607</v>
      </c>
      <c r="I948">
        <v>108.14432474184687</v>
      </c>
    </row>
    <row r="949" spans="1:9" x14ac:dyDescent="0.25">
      <c r="A949" s="1">
        <v>643.85599999999999</v>
      </c>
      <c r="B949" s="1">
        <v>294.899</v>
      </c>
      <c r="C949" s="1">
        <v>654.68600000000004</v>
      </c>
      <c r="D949" s="1">
        <v>304.75700000000001</v>
      </c>
      <c r="F949">
        <v>10.830000000000041</v>
      </c>
      <c r="G949">
        <v>9.8580000000000041</v>
      </c>
      <c r="H949">
        <v>1.098600121728549</v>
      </c>
      <c r="I949">
        <v>212.14249535124543</v>
      </c>
    </row>
    <row r="950" spans="1:9" x14ac:dyDescent="0.25">
      <c r="A950" s="1">
        <v>606.88699999999994</v>
      </c>
      <c r="B950" s="1">
        <v>299.53800000000001</v>
      </c>
      <c r="C950" s="1">
        <v>614.55799999999999</v>
      </c>
      <c r="D950" s="1">
        <v>308.81599999999997</v>
      </c>
      <c r="F950">
        <v>7.6710000000000491</v>
      </c>
      <c r="G950">
        <v>9.2779999999999632</v>
      </c>
      <c r="H950">
        <v>0.82679456779479188</v>
      </c>
      <c r="I950">
        <v>141.42192793537072</v>
      </c>
    </row>
    <row r="951" spans="1:9" x14ac:dyDescent="0.25">
      <c r="A951" s="1">
        <v>189.495</v>
      </c>
      <c r="B951" s="1">
        <v>79.049099999999996</v>
      </c>
      <c r="C951" s="1">
        <v>202.887</v>
      </c>
      <c r="D951" s="1">
        <v>87.422700000000006</v>
      </c>
      <c r="F951">
        <v>13.391999999999996</v>
      </c>
      <c r="G951">
        <v>8.3736000000000104</v>
      </c>
      <c r="H951">
        <v>1.5993121238177104</v>
      </c>
      <c r="I951">
        <v>222.82712370123028</v>
      </c>
    </row>
    <row r="952" spans="1:9" x14ac:dyDescent="0.25">
      <c r="A952" s="1">
        <v>286.58499999999998</v>
      </c>
      <c r="B952" s="1">
        <v>79.049099999999996</v>
      </c>
      <c r="C952" s="1">
        <v>298.303</v>
      </c>
      <c r="D952" s="1">
        <v>89.934799999999996</v>
      </c>
      <c r="F952">
        <v>11.718000000000018</v>
      </c>
      <c r="G952">
        <v>10.8857</v>
      </c>
      <c r="H952">
        <v>1.0764581055880666</v>
      </c>
      <c r="I952">
        <v>253.46631889691093</v>
      </c>
    </row>
    <row r="953" spans="1:9" x14ac:dyDescent="0.25">
      <c r="A953" s="1">
        <v>456.49299999999999</v>
      </c>
      <c r="B953" s="1">
        <v>87.422700000000006</v>
      </c>
      <c r="C953" s="1">
        <v>473.23200000000003</v>
      </c>
      <c r="D953" s="1">
        <v>97.471000000000004</v>
      </c>
      <c r="F953">
        <v>16.739000000000033</v>
      </c>
      <c r="G953">
        <v>10.048299999999998</v>
      </c>
      <c r="H953">
        <v>1.6658539255396472</v>
      </c>
      <c r="I953">
        <v>334.22005373663967</v>
      </c>
    </row>
    <row r="954" spans="1:9" x14ac:dyDescent="0.25">
      <c r="A954" s="1">
        <v>505.875</v>
      </c>
      <c r="B954" s="1">
        <v>109.194</v>
      </c>
      <c r="C954" s="1">
        <v>519.26599999999996</v>
      </c>
      <c r="D954" s="1">
        <v>124.267</v>
      </c>
      <c r="F954">
        <v>13.390999999999963</v>
      </c>
      <c r="G954">
        <v>15.072999999999993</v>
      </c>
      <c r="H954">
        <v>0.88840973926888933</v>
      </c>
      <c r="I954">
        <v>401.07270929620501</v>
      </c>
    </row>
    <row r="955" spans="1:9" x14ac:dyDescent="0.25">
      <c r="A955" s="1">
        <v>132.58000000000001</v>
      </c>
      <c r="B955" s="1">
        <v>216.376</v>
      </c>
      <c r="C955" s="1">
        <v>147.64599999999999</v>
      </c>
      <c r="D955" s="1">
        <v>223.91200000000001</v>
      </c>
      <c r="F955">
        <v>15.065999999999974</v>
      </c>
      <c r="G955">
        <v>7.5360000000000014</v>
      </c>
      <c r="H955">
        <v>1.9992038216560473</v>
      </c>
      <c r="I955">
        <v>225.60527786603441</v>
      </c>
    </row>
    <row r="956" spans="1:9" x14ac:dyDescent="0.25">
      <c r="A956" s="1">
        <v>135.09100000000001</v>
      </c>
      <c r="B956" s="1">
        <v>328.58199999999999</v>
      </c>
      <c r="C956" s="1">
        <v>149.32</v>
      </c>
      <c r="D956" s="1">
        <v>340.30500000000001</v>
      </c>
      <c r="F956">
        <v>14.228999999999985</v>
      </c>
      <c r="G956">
        <v>11.723000000000013</v>
      </c>
      <c r="H956">
        <v>1.2137678068753706</v>
      </c>
      <c r="I956">
        <v>331.45421555201648</v>
      </c>
    </row>
    <row r="957" spans="1:9" x14ac:dyDescent="0.25">
      <c r="A957" s="1">
        <v>116.678</v>
      </c>
      <c r="B957" s="1">
        <v>388.03500000000003</v>
      </c>
      <c r="C957" s="1">
        <v>133.417</v>
      </c>
      <c r="D957" s="1">
        <v>398.92</v>
      </c>
      <c r="F957">
        <v>16.739000000000004</v>
      </c>
      <c r="G957">
        <v>10.884999999999991</v>
      </c>
      <c r="H957">
        <v>1.5378043178686283</v>
      </c>
      <c r="I957">
        <v>362.04982782394177</v>
      </c>
    </row>
    <row r="958" spans="1:9" x14ac:dyDescent="0.25">
      <c r="A958" s="1">
        <v>121.7</v>
      </c>
      <c r="B958" s="1">
        <v>364.589</v>
      </c>
      <c r="C958" s="1">
        <v>138.43899999999999</v>
      </c>
      <c r="D958" s="1">
        <v>378.82400000000001</v>
      </c>
      <c r="F958">
        <v>16.73899999999999</v>
      </c>
      <c r="G958">
        <v>14.235000000000014</v>
      </c>
      <c r="H958">
        <v>1.1759044608359659</v>
      </c>
      <c r="I958">
        <v>473.47536050287698</v>
      </c>
    </row>
    <row r="959" spans="1:9" x14ac:dyDescent="0.25">
      <c r="A959" s="1">
        <v>358.56599999999997</v>
      </c>
      <c r="B959" s="1">
        <v>66.488699999999994</v>
      </c>
      <c r="C959" s="1">
        <v>368.60899999999998</v>
      </c>
      <c r="D959" s="1">
        <v>77.374399999999994</v>
      </c>
      <c r="F959">
        <v>10.043000000000006</v>
      </c>
      <c r="G959">
        <v>10.8857</v>
      </c>
      <c r="H959">
        <v>0.92258651258072577</v>
      </c>
      <c r="I959">
        <v>217.23521425854875</v>
      </c>
    </row>
    <row r="960" spans="1:9" x14ac:dyDescent="0.25">
      <c r="A960" s="1">
        <v>553.58299999999997</v>
      </c>
      <c r="B960" s="1">
        <v>413.15499999999997</v>
      </c>
      <c r="C960" s="1">
        <v>562.79</v>
      </c>
      <c r="D960" s="1">
        <v>426.553</v>
      </c>
      <c r="F960">
        <v>9.2069999999999936</v>
      </c>
      <c r="G960">
        <v>13.398000000000025</v>
      </c>
      <c r="H960">
        <v>0.6871921182265992</v>
      </c>
      <c r="I960">
        <v>245.114226832246</v>
      </c>
    </row>
    <row r="961" spans="1:9" x14ac:dyDescent="0.25">
      <c r="A961" s="1">
        <v>140.113</v>
      </c>
      <c r="B961" s="1">
        <v>226.42400000000001</v>
      </c>
      <c r="C961" s="1">
        <v>154.34200000000001</v>
      </c>
      <c r="D961" s="1">
        <v>234.798</v>
      </c>
      <c r="F961">
        <v>14.229000000000013</v>
      </c>
      <c r="G961">
        <v>8.3739999999999952</v>
      </c>
      <c r="H961">
        <v>1.6991879627418225</v>
      </c>
      <c r="I961">
        <v>236.76512846818963</v>
      </c>
    </row>
    <row r="962" spans="1:9" x14ac:dyDescent="0.25">
      <c r="A962" s="1">
        <v>132.58000000000001</v>
      </c>
      <c r="B962" s="1">
        <v>250.708</v>
      </c>
      <c r="C962" s="1">
        <v>145.97200000000001</v>
      </c>
      <c r="D962" s="1">
        <v>263.26799999999997</v>
      </c>
      <c r="F962">
        <v>13.391999999999996</v>
      </c>
      <c r="G962">
        <v>12.559999999999974</v>
      </c>
      <c r="H962">
        <v>1.0662420382165625</v>
      </c>
      <c r="I962">
        <v>334.23004128301363</v>
      </c>
    </row>
    <row r="963" spans="1:9" x14ac:dyDescent="0.25">
      <c r="A963" s="1">
        <v>147.64599999999999</v>
      </c>
      <c r="B963" s="1">
        <v>285.87700000000001</v>
      </c>
      <c r="C963" s="1">
        <v>161.875</v>
      </c>
      <c r="D963" s="1">
        <v>296.762</v>
      </c>
      <c r="F963">
        <v>14.229000000000013</v>
      </c>
      <c r="G963">
        <v>10.884999999999991</v>
      </c>
      <c r="H963">
        <v>1.3072117593017938</v>
      </c>
      <c r="I963">
        <v>307.76073840174865</v>
      </c>
    </row>
    <row r="964" spans="1:9" x14ac:dyDescent="0.25">
      <c r="A964" s="1">
        <v>129.97300000000001</v>
      </c>
      <c r="B964" s="1">
        <v>197.376</v>
      </c>
      <c r="C964" s="1">
        <v>140.31899999999999</v>
      </c>
      <c r="D964" s="1">
        <v>206.58</v>
      </c>
      <c r="F964">
        <v>10.345999999999975</v>
      </c>
      <c r="G964">
        <v>9.2040000000000077</v>
      </c>
      <c r="H964">
        <v>1.1240764884832646</v>
      </c>
      <c r="I964">
        <v>189.21670986123138</v>
      </c>
    </row>
    <row r="965" spans="1:9" x14ac:dyDescent="0.25">
      <c r="A965" s="1">
        <v>129.398</v>
      </c>
      <c r="B965" s="1">
        <v>207.155</v>
      </c>
      <c r="C965" s="1">
        <v>140.31899999999999</v>
      </c>
      <c r="D965" s="1">
        <v>215.208</v>
      </c>
      <c r="F965">
        <v>10.920999999999992</v>
      </c>
      <c r="G965">
        <v>8.0529999999999973</v>
      </c>
      <c r="H965">
        <v>1.3561405687321491</v>
      </c>
      <c r="I965">
        <v>174.75536147935264</v>
      </c>
    </row>
    <row r="966" spans="1:9" x14ac:dyDescent="0.25">
      <c r="A966" s="1">
        <v>39.159100000000002</v>
      </c>
      <c r="B966" s="1">
        <v>92.6858</v>
      </c>
      <c r="C966" s="1">
        <v>48.930199999999999</v>
      </c>
      <c r="D966" s="1">
        <v>99.013300000000001</v>
      </c>
      <c r="F966">
        <v>9.771099999999997</v>
      </c>
      <c r="G966">
        <v>6.3275000000000006</v>
      </c>
      <c r="H966">
        <v>1.5442275780323977</v>
      </c>
      <c r="I966">
        <v>122.85307020921663</v>
      </c>
    </row>
    <row r="967" spans="1:9" x14ac:dyDescent="0.25">
      <c r="A967" s="1">
        <v>40.308700000000002</v>
      </c>
      <c r="B967" s="1">
        <v>98.438000000000002</v>
      </c>
      <c r="C967" s="1">
        <v>47.780700000000003</v>
      </c>
      <c r="D967" s="1">
        <v>105.916</v>
      </c>
      <c r="F967">
        <v>7.4720000000000013</v>
      </c>
      <c r="G967">
        <v>7.4779999999999944</v>
      </c>
      <c r="H967">
        <v>0.99919764642952758</v>
      </c>
      <c r="I967">
        <v>111.02805364830564</v>
      </c>
    </row>
    <row r="968" spans="1:9" x14ac:dyDescent="0.25">
      <c r="A968" s="1">
        <v>48.355499999999999</v>
      </c>
      <c r="B968" s="1">
        <v>96.712400000000002</v>
      </c>
      <c r="C968" s="1">
        <v>57.5518</v>
      </c>
      <c r="D968" s="1">
        <v>103.04</v>
      </c>
      <c r="F968">
        <v>9.1963000000000008</v>
      </c>
      <c r="G968">
        <v>6.3276000000000039</v>
      </c>
      <c r="H968">
        <v>1.4533630444402292</v>
      </c>
      <c r="I968">
        <v>115.62787658077544</v>
      </c>
    </row>
    <row r="969" spans="1:9" x14ac:dyDescent="0.25">
      <c r="A969" s="1">
        <v>48.355499999999999</v>
      </c>
      <c r="B969" s="1">
        <v>102.465</v>
      </c>
      <c r="C969" s="1">
        <v>57.5518</v>
      </c>
      <c r="D969" s="1">
        <v>108.217</v>
      </c>
      <c r="F969">
        <v>9.1963000000000008</v>
      </c>
      <c r="G969">
        <v>5.7519999999999953</v>
      </c>
      <c r="H969">
        <v>1.5988004172461767</v>
      </c>
      <c r="I969">
        <v>105.10960650050878</v>
      </c>
    </row>
    <row r="970" spans="1:9" x14ac:dyDescent="0.25">
      <c r="A970" s="1">
        <v>31.687100000000001</v>
      </c>
      <c r="B970" s="1">
        <v>29.986699999999999</v>
      </c>
      <c r="C970" s="1">
        <v>43.182499999999997</v>
      </c>
      <c r="D970" s="1">
        <v>35.738900000000001</v>
      </c>
      <c r="F970">
        <v>11.495399999999997</v>
      </c>
      <c r="G970">
        <v>5.752200000000002</v>
      </c>
      <c r="H970">
        <v>1.9984353812454352</v>
      </c>
      <c r="I970">
        <v>131.39186226830353</v>
      </c>
    </row>
    <row r="971" spans="1:9" x14ac:dyDescent="0.25">
      <c r="A971" s="1">
        <v>31.112400000000001</v>
      </c>
      <c r="B971" s="1">
        <v>23.084099999999999</v>
      </c>
      <c r="C971" s="1">
        <v>41.458199999999998</v>
      </c>
      <c r="D971" s="1">
        <v>28.836300000000001</v>
      </c>
      <c r="F971">
        <v>10.345799999999997</v>
      </c>
      <c r="G971">
        <v>5.752200000000002</v>
      </c>
      <c r="H971">
        <v>1.7985814123291946</v>
      </c>
      <c r="I971">
        <v>118.25199024439469</v>
      </c>
    </row>
    <row r="972" spans="1:9" x14ac:dyDescent="0.25">
      <c r="A972" s="1">
        <v>60.425600000000003</v>
      </c>
      <c r="B972" s="1">
        <v>148.041</v>
      </c>
      <c r="C972" s="1">
        <v>71.921099999999996</v>
      </c>
      <c r="D972" s="1">
        <v>152.642</v>
      </c>
      <c r="F972">
        <v>11.495499999999993</v>
      </c>
      <c r="G972">
        <v>4.6009999999999991</v>
      </c>
      <c r="H972">
        <v>2.4984785916105183</v>
      </c>
      <c r="I972">
        <v>105.09704412521485</v>
      </c>
    </row>
    <row r="973" spans="1:9" x14ac:dyDescent="0.25">
      <c r="A973" s="1">
        <v>59.2761</v>
      </c>
      <c r="B973" s="1">
        <v>152.06700000000001</v>
      </c>
      <c r="C973" s="1">
        <v>69.047200000000004</v>
      </c>
      <c r="D973" s="1">
        <v>158.97</v>
      </c>
      <c r="F973">
        <v>9.7711000000000041</v>
      </c>
      <c r="G973">
        <v>6.9029999999999916</v>
      </c>
      <c r="H973">
        <v>1.4154860205707687</v>
      </c>
      <c r="I973">
        <v>134.02682633808325</v>
      </c>
    </row>
    <row r="974" spans="1:9" x14ac:dyDescent="0.25">
      <c r="A974" s="1">
        <v>79.967799999999997</v>
      </c>
      <c r="B974" s="1">
        <v>38.0398</v>
      </c>
      <c r="C974" s="1">
        <v>87.439800000000005</v>
      </c>
      <c r="D974" s="1">
        <v>43.792000000000002</v>
      </c>
      <c r="F974">
        <v>7.4720000000000084</v>
      </c>
      <c r="G974">
        <v>5.752200000000002</v>
      </c>
      <c r="H974">
        <v>1.298981259344252</v>
      </c>
      <c r="I974">
        <v>85.404596174884333</v>
      </c>
    </row>
    <row r="975" spans="1:9" x14ac:dyDescent="0.25">
      <c r="A975" s="1">
        <v>78.243499999999997</v>
      </c>
      <c r="B975" s="1">
        <v>30.561900000000001</v>
      </c>
      <c r="C975" s="1">
        <v>85.140799999999999</v>
      </c>
      <c r="D975" s="1">
        <v>36.3142</v>
      </c>
      <c r="F975">
        <v>6.8973000000000013</v>
      </c>
      <c r="G975">
        <v>5.7522999999999982</v>
      </c>
      <c r="H975">
        <v>1.1990508144568266</v>
      </c>
      <c r="I975">
        <v>78.837173691128967</v>
      </c>
    </row>
    <row r="976" spans="1:9" x14ac:dyDescent="0.25">
      <c r="A976" s="1">
        <v>44.332099999999997</v>
      </c>
      <c r="B976" s="1">
        <v>145.78100000000001</v>
      </c>
      <c r="C976" s="1">
        <v>58.126600000000003</v>
      </c>
      <c r="D976" s="1">
        <v>151.53299999999999</v>
      </c>
      <c r="F976">
        <v>13.794500000000006</v>
      </c>
      <c r="G976">
        <v>5.7519999999999811</v>
      </c>
      <c r="H976">
        <v>2.3982093184979227</v>
      </c>
      <c r="I976">
        <v>157.66498122845769</v>
      </c>
    </row>
    <row r="977" spans="1:9" x14ac:dyDescent="0.25">
      <c r="A977" s="1">
        <v>44.906799999999997</v>
      </c>
      <c r="B977" s="1">
        <v>151.53299999999999</v>
      </c>
      <c r="C977" s="1">
        <v>57.5518</v>
      </c>
      <c r="D977" s="1">
        <v>157.86099999999999</v>
      </c>
      <c r="F977">
        <v>12.645000000000003</v>
      </c>
      <c r="G977">
        <v>6.328000000000003</v>
      </c>
      <c r="H977">
        <v>1.9982616940581539</v>
      </c>
      <c r="I977">
        <v>158.99948099876926</v>
      </c>
    </row>
    <row r="978" spans="1:9" x14ac:dyDescent="0.25">
      <c r="A978" s="1">
        <v>15.5936</v>
      </c>
      <c r="B978" s="1">
        <v>177.99299999999999</v>
      </c>
      <c r="C978" s="1">
        <v>24.789899999999999</v>
      </c>
      <c r="D978" s="1">
        <v>184.321</v>
      </c>
      <c r="F978">
        <v>9.196299999999999</v>
      </c>
      <c r="G978">
        <v>6.328000000000003</v>
      </c>
      <c r="H978">
        <v>1.4532711757269272</v>
      </c>
      <c r="I978">
        <v>115.63518601099101</v>
      </c>
    </row>
    <row r="979" spans="1:9" x14ac:dyDescent="0.25">
      <c r="A979" s="1">
        <v>21.3413</v>
      </c>
      <c r="B979" s="1">
        <v>160.161</v>
      </c>
      <c r="C979" s="1">
        <v>29.388100000000001</v>
      </c>
      <c r="D979" s="1">
        <v>167.06399999999999</v>
      </c>
      <c r="F979">
        <v>8.0468000000000011</v>
      </c>
      <c r="G979">
        <v>6.9029999999999916</v>
      </c>
      <c r="H979">
        <v>1.1656960741706519</v>
      </c>
      <c r="I979">
        <v>110.37519482732631</v>
      </c>
    </row>
    <row r="980" spans="1:9" x14ac:dyDescent="0.25">
      <c r="A980" s="1">
        <v>232.28200000000001</v>
      </c>
      <c r="B980" s="1">
        <v>35.163699999999999</v>
      </c>
      <c r="C980" s="1">
        <v>240.32900000000001</v>
      </c>
      <c r="D980" s="1">
        <v>41.491100000000003</v>
      </c>
      <c r="F980">
        <v>8.046999999999997</v>
      </c>
      <c r="G980">
        <v>6.3274000000000044</v>
      </c>
      <c r="H980">
        <v>1.2717703954230792</v>
      </c>
      <c r="I980">
        <v>101.17418019779987</v>
      </c>
    </row>
    <row r="981" spans="1:9" x14ac:dyDescent="0.25">
      <c r="A981" s="1">
        <v>221.93600000000001</v>
      </c>
      <c r="B981" s="1">
        <v>29.986699999999999</v>
      </c>
      <c r="C981" s="1">
        <v>231.70699999999999</v>
      </c>
      <c r="D981" s="1">
        <v>38.615000000000002</v>
      </c>
      <c r="F981">
        <v>9.7709999999999866</v>
      </c>
      <c r="G981">
        <v>8.628300000000003</v>
      </c>
      <c r="H981">
        <v>1.1324362852473817</v>
      </c>
      <c r="I981">
        <v>167.52308134866021</v>
      </c>
    </row>
    <row r="982" spans="1:9" x14ac:dyDescent="0.25">
      <c r="A982" s="1">
        <v>234.58099999999999</v>
      </c>
      <c r="B982" s="1">
        <v>23.659300000000002</v>
      </c>
      <c r="C982" s="1">
        <v>243.77699999999999</v>
      </c>
      <c r="D982" s="1">
        <v>28.261099999999999</v>
      </c>
      <c r="F982">
        <v>9.195999999999998</v>
      </c>
      <c r="G982">
        <v>4.6017999999999972</v>
      </c>
      <c r="H982">
        <v>1.9983484723369125</v>
      </c>
      <c r="I982">
        <v>84.08859670335616</v>
      </c>
    </row>
    <row r="983" spans="1:9" x14ac:dyDescent="0.25">
      <c r="A983" s="1">
        <v>239.75399999999999</v>
      </c>
      <c r="B983" s="1">
        <v>27.6858</v>
      </c>
      <c r="C983" s="1">
        <v>248.376</v>
      </c>
      <c r="D983" s="1">
        <v>34.588500000000003</v>
      </c>
      <c r="F983">
        <v>8.6220000000000141</v>
      </c>
      <c r="G983">
        <v>6.9027000000000029</v>
      </c>
      <c r="H983">
        <v>1.2490764483463008</v>
      </c>
      <c r="I983">
        <v>118.25987615968991</v>
      </c>
    </row>
    <row r="984" spans="1:9" x14ac:dyDescent="0.25">
      <c r="A984" s="1">
        <v>238.03</v>
      </c>
      <c r="B984" s="1">
        <v>18.482299999999999</v>
      </c>
      <c r="C984" s="1">
        <v>250.1</v>
      </c>
      <c r="D984" s="1">
        <v>24.234500000000001</v>
      </c>
      <c r="F984">
        <v>12.069999999999993</v>
      </c>
      <c r="G984">
        <v>5.752200000000002</v>
      </c>
      <c r="H984">
        <v>2.098327596397898</v>
      </c>
      <c r="I984">
        <v>137.95951228999627</v>
      </c>
    </row>
    <row r="985" spans="1:9" x14ac:dyDescent="0.25">
      <c r="A985" s="1">
        <v>262.745</v>
      </c>
      <c r="B985" s="1">
        <v>34.013300000000001</v>
      </c>
      <c r="C985" s="1">
        <v>271.94099999999997</v>
      </c>
      <c r="D985" s="1">
        <v>40.340699999999998</v>
      </c>
      <c r="F985">
        <v>9.1959999999999695</v>
      </c>
      <c r="G985">
        <v>6.3273999999999972</v>
      </c>
      <c r="H985">
        <v>1.4533615703132365</v>
      </c>
      <c r="I985">
        <v>115.62044999365774</v>
      </c>
    </row>
    <row r="986" spans="1:9" x14ac:dyDescent="0.25">
      <c r="A986" s="1">
        <v>261.02</v>
      </c>
      <c r="B986" s="1">
        <v>41.491100000000003</v>
      </c>
      <c r="C986" s="1">
        <v>267.34300000000002</v>
      </c>
      <c r="D986" s="1">
        <v>47.818600000000004</v>
      </c>
      <c r="F986">
        <v>6.3230000000000359</v>
      </c>
      <c r="G986">
        <v>6.3275000000000006</v>
      </c>
      <c r="H986">
        <v>0.99928881864876107</v>
      </c>
      <c r="I986">
        <v>79.499745467028418</v>
      </c>
    </row>
    <row r="987" spans="1:9" x14ac:dyDescent="0.25">
      <c r="A987" s="1">
        <v>216.76300000000001</v>
      </c>
      <c r="B987" s="1">
        <v>120.163</v>
      </c>
      <c r="C987" s="1">
        <v>228.833</v>
      </c>
      <c r="D987" s="1">
        <v>129.36600000000001</v>
      </c>
      <c r="F987">
        <v>12.069999999999993</v>
      </c>
      <c r="G987">
        <v>9.2030000000000172</v>
      </c>
      <c r="H987">
        <v>1.3115288492882724</v>
      </c>
      <c r="I987">
        <v>220.72274809722154</v>
      </c>
    </row>
    <row r="988" spans="1:9" x14ac:dyDescent="0.25">
      <c r="A988" s="1">
        <v>216.18799999999999</v>
      </c>
      <c r="B988" s="1">
        <v>110.959</v>
      </c>
      <c r="C988" s="1">
        <v>223.66</v>
      </c>
      <c r="D988" s="1">
        <v>117.86199999999999</v>
      </c>
      <c r="F988">
        <v>7.4720000000000084</v>
      </c>
      <c r="G988">
        <v>6.9029999999999916</v>
      </c>
      <c r="H988">
        <v>1.0824279298855595</v>
      </c>
      <c r="I988">
        <v>102.49086043517708</v>
      </c>
    </row>
    <row r="989" spans="1:9" x14ac:dyDescent="0.25">
      <c r="A989" s="1">
        <v>255.273</v>
      </c>
      <c r="B989" s="1">
        <v>129.94200000000001</v>
      </c>
      <c r="C989" s="1">
        <v>268.49200000000002</v>
      </c>
      <c r="D989" s="1">
        <v>139.14500000000001</v>
      </c>
      <c r="F989">
        <v>13.219000000000023</v>
      </c>
      <c r="G989">
        <v>9.203000000000003</v>
      </c>
      <c r="H989">
        <v>1.4363794414864739</v>
      </c>
      <c r="I989">
        <v>241.73438335519251</v>
      </c>
    </row>
    <row r="990" spans="1:9" x14ac:dyDescent="0.25">
      <c r="A990" s="1">
        <v>203.54300000000001</v>
      </c>
      <c r="B990" s="1">
        <v>122.464</v>
      </c>
      <c r="C990" s="1">
        <v>215.03899999999999</v>
      </c>
      <c r="D990" s="1">
        <v>129.94200000000001</v>
      </c>
      <c r="F990">
        <v>11.495999999999981</v>
      </c>
      <c r="G990">
        <v>7.4780000000000086</v>
      </c>
      <c r="H990">
        <v>1.5373094410270083</v>
      </c>
      <c r="I990">
        <v>170.82153436040176</v>
      </c>
    </row>
    <row r="991" spans="1:9" x14ac:dyDescent="0.25">
      <c r="A991" s="1">
        <v>92.037999999999997</v>
      </c>
      <c r="B991" s="1">
        <v>249.721</v>
      </c>
      <c r="C991" s="1">
        <v>105.258</v>
      </c>
      <c r="D991" s="1">
        <v>258.92500000000001</v>
      </c>
      <c r="F991">
        <v>13.219999999999999</v>
      </c>
      <c r="G991">
        <v>9.2040000000000077</v>
      </c>
      <c r="H991">
        <v>1.4363320295523672</v>
      </c>
      <c r="I991">
        <v>241.77893914222739</v>
      </c>
    </row>
    <row r="992" spans="1:9" x14ac:dyDescent="0.25">
      <c r="A992" s="1">
        <v>46.056399999999996</v>
      </c>
      <c r="B992" s="1">
        <v>240.518</v>
      </c>
      <c r="C992" s="1">
        <v>56.976999999999997</v>
      </c>
      <c r="D992" s="1">
        <v>246.845</v>
      </c>
      <c r="F992">
        <v>10.9206</v>
      </c>
      <c r="G992">
        <v>6.3269999999999982</v>
      </c>
      <c r="H992">
        <v>1.7260312944523477</v>
      </c>
      <c r="I992">
        <v>137.29500494139992</v>
      </c>
    </row>
    <row r="993" spans="1:9" x14ac:dyDescent="0.25">
      <c r="A993" s="1">
        <v>418.50700000000001</v>
      </c>
      <c r="B993" s="1">
        <v>133.16399999999999</v>
      </c>
      <c r="C993" s="1">
        <v>428.65100000000001</v>
      </c>
      <c r="D993" s="1">
        <v>141.76300000000001</v>
      </c>
      <c r="F993">
        <v>10.144000000000005</v>
      </c>
      <c r="G993">
        <v>8.599000000000018</v>
      </c>
      <c r="H993">
        <v>1.1796720548901016</v>
      </c>
      <c r="I993">
        <v>173.32754750866943</v>
      </c>
    </row>
    <row r="994" spans="1:9" x14ac:dyDescent="0.25">
      <c r="A994" s="1">
        <v>424.55</v>
      </c>
      <c r="B994" s="1">
        <v>122.259</v>
      </c>
      <c r="C994" s="1">
        <v>434.32100000000003</v>
      </c>
      <c r="D994" s="1">
        <v>133.76400000000001</v>
      </c>
      <c r="F994">
        <v>9.771000000000015</v>
      </c>
      <c r="G994">
        <v>11.50500000000001</v>
      </c>
      <c r="H994">
        <v>0.84928292046936171</v>
      </c>
      <c r="I994">
        <v>223.37575778732105</v>
      </c>
    </row>
    <row r="995" spans="1:9" x14ac:dyDescent="0.25">
      <c r="A995" s="1">
        <v>370.22699999999998</v>
      </c>
      <c r="B995" s="1">
        <v>152.50899999999999</v>
      </c>
      <c r="C995" s="1">
        <v>381.72199999999998</v>
      </c>
      <c r="D995" s="1">
        <v>158.83600000000001</v>
      </c>
      <c r="F995">
        <v>11.495000000000005</v>
      </c>
      <c r="G995">
        <v>6.3270000000000266</v>
      </c>
      <c r="H995">
        <v>1.81681681681681</v>
      </c>
      <c r="I995">
        <v>144.51642600236249</v>
      </c>
    </row>
    <row r="996" spans="1:9" x14ac:dyDescent="0.25">
      <c r="A996" s="1">
        <v>412.76</v>
      </c>
      <c r="B996" s="1">
        <v>153.65899999999999</v>
      </c>
      <c r="C996" s="1">
        <v>422.53100000000001</v>
      </c>
      <c r="D996" s="1">
        <v>160.56200000000001</v>
      </c>
      <c r="F996">
        <v>9.771000000000015</v>
      </c>
      <c r="G996">
        <v>6.90300000000002</v>
      </c>
      <c r="H996">
        <v>1.4154715341155999</v>
      </c>
      <c r="I996">
        <v>134.02545467239293</v>
      </c>
    </row>
    <row r="997" spans="1:9" x14ac:dyDescent="0.25">
      <c r="A997" s="1">
        <v>405.28800000000001</v>
      </c>
      <c r="B997" s="1">
        <v>161.71199999999999</v>
      </c>
      <c r="C997" s="1">
        <v>417.93299999999999</v>
      </c>
      <c r="D997" s="1">
        <v>168.04</v>
      </c>
      <c r="F997">
        <v>12.644999999999982</v>
      </c>
      <c r="G997">
        <v>6.328000000000003</v>
      </c>
      <c r="H997">
        <v>1.9982616940581504</v>
      </c>
      <c r="I997">
        <v>158.99948099876897</v>
      </c>
    </row>
    <row r="998" spans="1:9" x14ac:dyDescent="0.25">
      <c r="A998" s="1">
        <v>474.26</v>
      </c>
      <c r="B998" s="1">
        <v>177.24299999999999</v>
      </c>
      <c r="C998" s="1">
        <v>483.45699999999999</v>
      </c>
      <c r="D998" s="1">
        <v>186.447</v>
      </c>
      <c r="F998">
        <v>9.1970000000000027</v>
      </c>
      <c r="G998">
        <v>9.2040000000000077</v>
      </c>
      <c r="H998">
        <v>0.9992394611038673</v>
      </c>
      <c r="I998">
        <v>168.20279147436204</v>
      </c>
    </row>
    <row r="999" spans="1:9" x14ac:dyDescent="0.25">
      <c r="A999" s="1">
        <v>482.88200000000001</v>
      </c>
      <c r="B999" s="1">
        <v>184.721</v>
      </c>
      <c r="C999" s="1">
        <v>489.20400000000001</v>
      </c>
      <c r="D999" s="1">
        <v>194.5</v>
      </c>
      <c r="F999">
        <v>6.3220000000000027</v>
      </c>
      <c r="G999">
        <v>9.7789999999999964</v>
      </c>
      <c r="H999">
        <v>0.64648737089682029</v>
      </c>
      <c r="I999">
        <v>122.84552485568148</v>
      </c>
    </row>
    <row r="1000" spans="1:9" x14ac:dyDescent="0.25">
      <c r="A1000" s="1">
        <v>491.50299999999999</v>
      </c>
      <c r="B1000" s="1">
        <v>210.60599999999999</v>
      </c>
      <c r="C1000" s="1">
        <v>504.14800000000002</v>
      </c>
      <c r="D1000" s="1">
        <v>221.535</v>
      </c>
      <c r="F1000">
        <v>12.645000000000039</v>
      </c>
      <c r="G1000">
        <v>10.929000000000002</v>
      </c>
      <c r="H1000">
        <v>1.1570134504529268</v>
      </c>
      <c r="I1000">
        <v>274.60577241396231</v>
      </c>
    </row>
    <row r="1001" spans="1:9" x14ac:dyDescent="0.25">
      <c r="A1001" s="1">
        <v>493.80200000000002</v>
      </c>
      <c r="B1001" s="1">
        <v>234.19</v>
      </c>
      <c r="C1001" s="1">
        <v>502.99900000000002</v>
      </c>
      <c r="D1001" s="1">
        <v>243.39400000000001</v>
      </c>
      <c r="F1001">
        <v>9.1970000000000027</v>
      </c>
      <c r="G1001">
        <v>9.2040000000000077</v>
      </c>
      <c r="H1001">
        <v>0.9992394611038673</v>
      </c>
      <c r="I1001">
        <v>168.20279147436204</v>
      </c>
    </row>
    <row r="1002" spans="1:9" x14ac:dyDescent="0.25">
      <c r="A1002" s="1">
        <v>200.095</v>
      </c>
      <c r="B1002" s="1">
        <v>42.066400000000002</v>
      </c>
      <c r="C1002" s="1">
        <v>213.315</v>
      </c>
      <c r="D1002" s="1">
        <v>51.845100000000002</v>
      </c>
      <c r="F1002">
        <v>13.219999999999999</v>
      </c>
      <c r="G1002">
        <v>9.7787000000000006</v>
      </c>
      <c r="H1002">
        <v>1.3519179441029991</v>
      </c>
      <c r="I1002">
        <v>256.87567494459989</v>
      </c>
    </row>
    <row r="1003" spans="1:9" x14ac:dyDescent="0.25">
      <c r="A1003" s="1">
        <v>243.77699999999999</v>
      </c>
      <c r="B1003" s="1">
        <v>43.216799999999999</v>
      </c>
      <c r="C1003" s="1">
        <v>252.399</v>
      </c>
      <c r="D1003" s="1">
        <v>51.845100000000002</v>
      </c>
      <c r="F1003">
        <v>8.6220000000000141</v>
      </c>
      <c r="G1003">
        <v>8.628300000000003</v>
      </c>
      <c r="H1003">
        <v>0.99926984458120505</v>
      </c>
      <c r="I1003">
        <v>147.8235602689748</v>
      </c>
    </row>
    <row r="1004" spans="1:9" x14ac:dyDescent="0.25">
      <c r="A1004" s="1">
        <v>239.75399999999999</v>
      </c>
      <c r="B1004" s="1">
        <v>51.845100000000002</v>
      </c>
      <c r="C1004" s="1">
        <v>247.80099999999999</v>
      </c>
      <c r="D1004" s="1">
        <v>57.597299999999997</v>
      </c>
      <c r="F1004">
        <v>8.046999999999997</v>
      </c>
      <c r="G1004">
        <v>5.7521999999999949</v>
      </c>
      <c r="H1004">
        <v>1.3989430131080289</v>
      </c>
      <c r="I1004">
        <v>91.976818177100157</v>
      </c>
    </row>
    <row r="1005" spans="1:9" x14ac:dyDescent="0.25">
      <c r="A1005" s="1">
        <v>241.47800000000001</v>
      </c>
      <c r="B1005" s="1">
        <v>57.022100000000002</v>
      </c>
      <c r="C1005" s="1">
        <v>252.399</v>
      </c>
      <c r="D1005" s="1">
        <v>63.924799999999998</v>
      </c>
      <c r="F1005">
        <v>10.920999999999992</v>
      </c>
      <c r="G1005">
        <v>6.9026999999999958</v>
      </c>
      <c r="H1005">
        <v>1.5821345270691176</v>
      </c>
      <c r="I1005">
        <v>149.79309992344807</v>
      </c>
    </row>
    <row r="1006" spans="1:9" x14ac:dyDescent="0.25">
      <c r="A1006" s="1">
        <v>22.4908</v>
      </c>
      <c r="B1006" s="1">
        <v>167.63900000000001</v>
      </c>
      <c r="C1006" s="1">
        <v>31.687100000000001</v>
      </c>
      <c r="D1006" s="1">
        <v>175.69200000000001</v>
      </c>
      <c r="F1006">
        <v>9.1963000000000008</v>
      </c>
      <c r="G1006">
        <v>8.0529999999999973</v>
      </c>
      <c r="H1006">
        <v>1.1419719359245006</v>
      </c>
      <c r="I1006">
        <v>147.15710381582016</v>
      </c>
    </row>
    <row r="1007" spans="1:9" x14ac:dyDescent="0.25">
      <c r="A1007" s="1">
        <v>180.553</v>
      </c>
      <c r="B1007" s="1">
        <v>131.09200000000001</v>
      </c>
      <c r="C1007" s="1">
        <v>186.3</v>
      </c>
      <c r="D1007" s="1">
        <v>141.446</v>
      </c>
      <c r="F1007">
        <v>5.7470000000000141</v>
      </c>
      <c r="G1007">
        <v>10.353999999999985</v>
      </c>
      <c r="H1007">
        <v>0.55505118794668939</v>
      </c>
      <c r="I1007">
        <v>118.23873108756935</v>
      </c>
    </row>
    <row r="1008" spans="1:9" x14ac:dyDescent="0.25">
      <c r="A1008" s="1">
        <v>54.677900000000001</v>
      </c>
      <c r="B1008" s="1">
        <v>339.45600000000002</v>
      </c>
      <c r="C1008" s="1">
        <v>69.047200000000004</v>
      </c>
      <c r="D1008" s="1">
        <v>347.50900000000001</v>
      </c>
      <c r="F1008">
        <v>14.369300000000003</v>
      </c>
      <c r="G1008">
        <v>8.0529999999999973</v>
      </c>
      <c r="H1008">
        <v>1.7843412392897067</v>
      </c>
      <c r="I1008">
        <v>229.93427485626447</v>
      </c>
    </row>
    <row r="1009" spans="1:9" x14ac:dyDescent="0.25">
      <c r="A1009" s="1">
        <v>339.76400000000001</v>
      </c>
      <c r="B1009" s="1">
        <v>373.96899999999999</v>
      </c>
      <c r="C1009" s="1">
        <v>352.98399999999998</v>
      </c>
      <c r="D1009" s="1">
        <v>382.59699999999998</v>
      </c>
      <c r="F1009">
        <v>13.21999999999997</v>
      </c>
      <c r="G1009">
        <v>8.6279999999999859</v>
      </c>
      <c r="H1009">
        <v>1.5322206768660167</v>
      </c>
      <c r="I1009">
        <v>226.64805377217823</v>
      </c>
    </row>
    <row r="1010" spans="1:9" x14ac:dyDescent="0.25">
      <c r="A1010" s="1">
        <v>309.30099999999999</v>
      </c>
      <c r="B1010" s="1">
        <v>377.42</v>
      </c>
      <c r="C1010" s="1">
        <v>318.49700000000001</v>
      </c>
      <c r="D1010" s="1">
        <v>383.74799999999999</v>
      </c>
      <c r="F1010">
        <v>9.1960000000000264</v>
      </c>
      <c r="G1010">
        <v>6.3279999999999745</v>
      </c>
      <c r="H1010">
        <v>1.4532237673830695</v>
      </c>
      <c r="I1010">
        <v>115.63141378131114</v>
      </c>
    </row>
    <row r="1011" spans="1:9" x14ac:dyDescent="0.25">
      <c r="A1011" s="1">
        <v>317.923</v>
      </c>
      <c r="B1011" s="1">
        <v>371.66800000000001</v>
      </c>
      <c r="C1011" s="1">
        <v>330.56799999999998</v>
      </c>
      <c r="D1011" s="1">
        <v>378.57100000000003</v>
      </c>
      <c r="F1011">
        <v>12.644999999999982</v>
      </c>
      <c r="G1011">
        <v>6.90300000000002</v>
      </c>
      <c r="H1011">
        <v>1.8318122555410612</v>
      </c>
      <c r="I1011">
        <v>173.44712663313922</v>
      </c>
    </row>
    <row r="1012" spans="1:9" x14ac:dyDescent="0.25">
      <c r="A1012" s="1">
        <v>324.82</v>
      </c>
      <c r="B1012" s="1">
        <v>309.54399999999998</v>
      </c>
      <c r="C1012" s="1">
        <v>340.91399999999999</v>
      </c>
      <c r="D1012" s="1">
        <v>318.74799999999999</v>
      </c>
      <c r="F1012">
        <v>16.093999999999994</v>
      </c>
      <c r="G1012">
        <v>9.2040000000000077</v>
      </c>
      <c r="H1012">
        <v>1.7485875706214669</v>
      </c>
      <c r="I1012">
        <v>294.34116842322283</v>
      </c>
    </row>
    <row r="1013" spans="1:9" x14ac:dyDescent="0.25">
      <c r="A1013" s="1">
        <v>158.137</v>
      </c>
      <c r="B1013" s="1">
        <v>314.14600000000002</v>
      </c>
      <c r="C1013" s="1">
        <v>170.20699999999999</v>
      </c>
      <c r="D1013" s="1">
        <v>320.47300000000001</v>
      </c>
      <c r="F1013">
        <v>12.069999999999993</v>
      </c>
      <c r="G1013">
        <v>6.3269999999999982</v>
      </c>
      <c r="H1013">
        <v>1.907697170855065</v>
      </c>
      <c r="I1013">
        <v>151.74539033044852</v>
      </c>
    </row>
    <row r="1014" spans="1:9" x14ac:dyDescent="0.25">
      <c r="A1014" s="1">
        <v>155.83799999999999</v>
      </c>
      <c r="B1014" s="1">
        <v>304.36700000000002</v>
      </c>
      <c r="C1014" s="1">
        <v>167.333</v>
      </c>
      <c r="D1014" s="1">
        <v>311.27</v>
      </c>
      <c r="F1014">
        <v>11.495000000000005</v>
      </c>
      <c r="G1014">
        <v>6.9029999999999632</v>
      </c>
      <c r="H1014">
        <v>1.6652180211502341</v>
      </c>
      <c r="I1014">
        <v>157.67297118607533</v>
      </c>
    </row>
    <row r="1015" spans="1:9" x14ac:dyDescent="0.25">
      <c r="A1015" s="1">
        <v>292.05799999999999</v>
      </c>
      <c r="B1015" s="1">
        <v>382.02199999999999</v>
      </c>
      <c r="C1015" s="1">
        <v>306.42700000000002</v>
      </c>
      <c r="D1015" s="1">
        <v>388.92500000000001</v>
      </c>
      <c r="F1015">
        <v>14.369000000000028</v>
      </c>
      <c r="G1015">
        <v>6.90300000000002</v>
      </c>
      <c r="H1015">
        <v>2.0815587425756896</v>
      </c>
      <c r="I1015">
        <v>197.09464314682373</v>
      </c>
    </row>
    <row r="1016" spans="1:9" x14ac:dyDescent="0.25">
      <c r="A1016" s="1">
        <v>290.90899999999999</v>
      </c>
      <c r="B1016" s="1">
        <v>376.27</v>
      </c>
      <c r="C1016" s="1">
        <v>302.404</v>
      </c>
      <c r="D1016" s="1">
        <v>381.447</v>
      </c>
      <c r="F1016">
        <v>11.495000000000005</v>
      </c>
      <c r="G1016">
        <v>5.1770000000000209</v>
      </c>
      <c r="H1016">
        <v>2.2203979138497116</v>
      </c>
      <c r="I1016">
        <v>118.24901808348829</v>
      </c>
    </row>
    <row r="1017" spans="1:9" x14ac:dyDescent="0.25">
      <c r="A1017" s="1">
        <v>588.06500000000005</v>
      </c>
      <c r="B1017" s="1">
        <v>461.97800000000001</v>
      </c>
      <c r="C1017" s="1">
        <v>600.71</v>
      </c>
      <c r="D1017" s="1">
        <v>470.60599999999999</v>
      </c>
      <c r="F1017">
        <v>12.644999999999982</v>
      </c>
      <c r="G1017">
        <v>8.6279999999999859</v>
      </c>
      <c r="H1017">
        <v>1.4655771905424204</v>
      </c>
      <c r="I1017">
        <v>216.79006353624777</v>
      </c>
    </row>
    <row r="1018" spans="1:9" x14ac:dyDescent="0.25">
      <c r="A1018" s="1">
        <v>180.553</v>
      </c>
      <c r="B1018" s="1">
        <v>494.19</v>
      </c>
      <c r="C1018" s="1">
        <v>192.62299999999999</v>
      </c>
      <c r="D1018" s="1">
        <v>502.81900000000002</v>
      </c>
      <c r="F1018">
        <v>12.069999999999993</v>
      </c>
      <c r="G1018">
        <v>8.6290000000000191</v>
      </c>
      <c r="H1018">
        <v>1.3987715841928343</v>
      </c>
      <c r="I1018">
        <v>206.95605708257364</v>
      </c>
    </row>
    <row r="1019" spans="1:9" x14ac:dyDescent="0.25">
      <c r="A1019" s="1">
        <v>154.68799999999999</v>
      </c>
      <c r="B1019" s="1">
        <v>499.94200000000001</v>
      </c>
      <c r="C1019" s="1">
        <v>162.73500000000001</v>
      </c>
      <c r="D1019" s="1">
        <v>507.99599999999998</v>
      </c>
      <c r="F1019">
        <v>8.0470000000000255</v>
      </c>
      <c r="G1019">
        <v>8.0539999999999736</v>
      </c>
      <c r="H1019">
        <v>0.99913086665011819</v>
      </c>
      <c r="I1019">
        <v>128.78225611042132</v>
      </c>
    </row>
    <row r="1020" spans="1:9" x14ac:dyDescent="0.25">
      <c r="A1020" s="1">
        <v>145.49199999999999</v>
      </c>
      <c r="B1020" s="1">
        <v>460.827</v>
      </c>
      <c r="C1020" s="1">
        <v>156.41200000000001</v>
      </c>
      <c r="D1020" s="1">
        <v>468.88099999999997</v>
      </c>
      <c r="F1020">
        <v>10.920000000000016</v>
      </c>
      <c r="G1020">
        <v>8.0539999999999736</v>
      </c>
      <c r="H1020">
        <v>1.3558480258256831</v>
      </c>
      <c r="I1020">
        <v>174.7610583727847</v>
      </c>
    </row>
    <row r="1021" spans="1:9" x14ac:dyDescent="0.25">
      <c r="A1021" s="1">
        <v>182.852</v>
      </c>
      <c r="B1021" s="1">
        <v>467.73</v>
      </c>
      <c r="C1021" s="1">
        <v>191.47300000000001</v>
      </c>
      <c r="D1021" s="1">
        <v>475.78300000000002</v>
      </c>
      <c r="F1021">
        <v>8.6210000000000093</v>
      </c>
      <c r="G1021">
        <v>8.0529999999999973</v>
      </c>
      <c r="H1021">
        <v>1.0705327207251971</v>
      </c>
      <c r="I1021">
        <v>137.951283885496</v>
      </c>
    </row>
    <row r="1022" spans="1:9" x14ac:dyDescent="0.25">
      <c r="A1022" s="1">
        <v>215.03899999999999</v>
      </c>
      <c r="B1022" s="1">
        <v>485.56200000000001</v>
      </c>
      <c r="C1022" s="1">
        <v>224.23500000000001</v>
      </c>
      <c r="D1022" s="1">
        <v>493.04</v>
      </c>
      <c r="F1022">
        <v>9.1960000000000264</v>
      </c>
      <c r="G1022">
        <v>7.4780000000000086</v>
      </c>
      <c r="H1022">
        <v>1.229740572345549</v>
      </c>
      <c r="I1022">
        <v>136.64534011641106</v>
      </c>
    </row>
    <row r="1023" spans="1:9" x14ac:dyDescent="0.25">
      <c r="A1023" s="1">
        <v>241.47800000000001</v>
      </c>
      <c r="B1023" s="1">
        <v>505.11900000000003</v>
      </c>
      <c r="C1023" s="1">
        <v>251.249</v>
      </c>
      <c r="D1023" s="1">
        <v>513.173</v>
      </c>
      <c r="F1023">
        <v>9.7709999999999866</v>
      </c>
      <c r="G1023">
        <v>8.0539999999999736</v>
      </c>
      <c r="H1023">
        <v>1.2131859945368784</v>
      </c>
      <c r="I1023">
        <v>156.37273821982365</v>
      </c>
    </row>
    <row r="1024" spans="1:9" x14ac:dyDescent="0.25">
      <c r="A1024" s="1">
        <v>235.15600000000001</v>
      </c>
      <c r="B1024" s="1">
        <v>478.65899999999999</v>
      </c>
      <c r="C1024" s="1">
        <v>244.352</v>
      </c>
      <c r="D1024" s="1">
        <v>486.71199999999999</v>
      </c>
      <c r="F1024">
        <v>9.195999999999998</v>
      </c>
      <c r="G1024">
        <v>8.0529999999999973</v>
      </c>
      <c r="H1024">
        <v>1.1419346827269341</v>
      </c>
      <c r="I1024">
        <v>147.15230328396007</v>
      </c>
    </row>
    <row r="1025" spans="1:9" x14ac:dyDescent="0.25">
      <c r="A1025" s="1">
        <v>41.458199999999998</v>
      </c>
      <c r="B1025" s="1">
        <v>484.98700000000002</v>
      </c>
      <c r="C1025" s="1">
        <v>50.654600000000002</v>
      </c>
      <c r="D1025" s="1">
        <v>493.04</v>
      </c>
      <c r="F1025">
        <v>9.1964000000000041</v>
      </c>
      <c r="G1025">
        <v>8.0529999999999973</v>
      </c>
      <c r="H1025">
        <v>1.1419843536570231</v>
      </c>
      <c r="I1025">
        <v>147.15870399310691</v>
      </c>
    </row>
    <row r="1026" spans="1:9" x14ac:dyDescent="0.25">
      <c r="A1026" s="1">
        <v>178.28200000000001</v>
      </c>
      <c r="B1026" s="1">
        <v>307.12700000000001</v>
      </c>
      <c r="C1026" s="1">
        <v>189.77699999999999</v>
      </c>
      <c r="D1026" s="1">
        <v>315.755</v>
      </c>
      <c r="F1026">
        <v>11.494999999999976</v>
      </c>
      <c r="G1026">
        <v>8.6279999999999859</v>
      </c>
      <c r="H1026">
        <v>1.3322902178952243</v>
      </c>
      <c r="I1026">
        <v>197.07408306438646</v>
      </c>
    </row>
    <row r="1027" spans="1:9" x14ac:dyDescent="0.25">
      <c r="A1027" s="1">
        <v>163.333</v>
      </c>
      <c r="B1027" s="1">
        <v>385.76600000000002</v>
      </c>
      <c r="C1027" s="1">
        <v>173.678</v>
      </c>
      <c r="D1027" s="1">
        <v>394.39400000000001</v>
      </c>
      <c r="F1027">
        <v>10.344999999999999</v>
      </c>
      <c r="G1027">
        <v>8.6279999999999859</v>
      </c>
      <c r="H1027">
        <v>1.1990032452480315</v>
      </c>
      <c r="I1027">
        <v>177.3581025925256</v>
      </c>
    </row>
    <row r="1028" spans="1:9" x14ac:dyDescent="0.25">
      <c r="A1028" s="1">
        <v>156.435</v>
      </c>
      <c r="B1028" s="1">
        <v>377.13799999999998</v>
      </c>
      <c r="C1028" s="1">
        <v>168.505</v>
      </c>
      <c r="D1028" s="1">
        <v>386.34100000000001</v>
      </c>
      <c r="F1028">
        <v>12.069999999999993</v>
      </c>
      <c r="G1028">
        <v>9.2030000000000314</v>
      </c>
      <c r="H1028">
        <v>1.3115288492882704</v>
      </c>
      <c r="I1028">
        <v>220.72274809722188</v>
      </c>
    </row>
    <row r="1029" spans="1:9" x14ac:dyDescent="0.25">
      <c r="A1029" s="1">
        <v>172.506</v>
      </c>
      <c r="B1029" s="1">
        <v>475.78300000000002</v>
      </c>
      <c r="C1029" s="1">
        <v>182.852</v>
      </c>
      <c r="D1029" s="1">
        <v>486.137</v>
      </c>
      <c r="F1029">
        <v>10.346000000000004</v>
      </c>
      <c r="G1029">
        <v>10.353999999999985</v>
      </c>
      <c r="H1029">
        <v>0.9992273517481185</v>
      </c>
      <c r="I1029">
        <v>212.85851954619628</v>
      </c>
    </row>
    <row r="1030" spans="1:9" x14ac:dyDescent="0.25">
      <c r="A1030" s="1">
        <v>234.006</v>
      </c>
      <c r="B1030" s="1">
        <v>306.66800000000001</v>
      </c>
      <c r="C1030" s="1">
        <v>246.07599999999999</v>
      </c>
      <c r="D1030" s="1">
        <v>314.14600000000002</v>
      </c>
      <c r="F1030">
        <v>12.069999999999993</v>
      </c>
      <c r="G1030">
        <v>7.4780000000000086</v>
      </c>
      <c r="H1030">
        <v>1.6140679326022973</v>
      </c>
      <c r="I1030">
        <v>179.35072370651108</v>
      </c>
    </row>
    <row r="1031" spans="1:9" x14ac:dyDescent="0.25">
      <c r="A1031" s="1">
        <v>236.88</v>
      </c>
      <c r="B1031" s="1">
        <v>298.61500000000001</v>
      </c>
      <c r="C1031" s="1">
        <v>252.399</v>
      </c>
      <c r="D1031" s="1">
        <v>305.51799999999997</v>
      </c>
      <c r="F1031">
        <v>15.519000000000005</v>
      </c>
      <c r="G1031">
        <v>6.9029999999999632</v>
      </c>
      <c r="H1031">
        <v>2.2481529769665491</v>
      </c>
      <c r="I1031">
        <v>212.86879859388455</v>
      </c>
    </row>
    <row r="1032" spans="1:9" x14ac:dyDescent="0.25">
      <c r="A1032" s="1">
        <v>253.548</v>
      </c>
      <c r="B1032" s="1">
        <v>309.54399999999998</v>
      </c>
      <c r="C1032" s="1">
        <v>264.46899999999999</v>
      </c>
      <c r="D1032" s="1">
        <v>319.89800000000002</v>
      </c>
      <c r="F1032">
        <v>10.920999999999992</v>
      </c>
      <c r="G1032">
        <v>10.354000000000042</v>
      </c>
      <c r="H1032">
        <v>1.054761444852226</v>
      </c>
      <c r="I1032">
        <v>224.68856485250529</v>
      </c>
    </row>
    <row r="1033" spans="1:9" x14ac:dyDescent="0.25">
      <c r="A1033" s="1">
        <v>245.50200000000001</v>
      </c>
      <c r="B1033" s="1">
        <v>311.84500000000003</v>
      </c>
      <c r="C1033" s="1">
        <v>252.399</v>
      </c>
      <c r="D1033" s="1">
        <v>319.32299999999998</v>
      </c>
      <c r="F1033">
        <v>6.8969999999999914</v>
      </c>
      <c r="G1033">
        <v>7.4779999999999518</v>
      </c>
      <c r="H1033">
        <v>0.92230542925916503</v>
      </c>
      <c r="I1033">
        <v>102.4840050873071</v>
      </c>
    </row>
    <row r="1034" spans="1:9" x14ac:dyDescent="0.25">
      <c r="A1034" s="1">
        <v>265.04399999999998</v>
      </c>
      <c r="B1034" s="1">
        <v>305.51799999999997</v>
      </c>
      <c r="C1034" s="1">
        <v>274.815</v>
      </c>
      <c r="D1034" s="1">
        <v>313.57100000000003</v>
      </c>
      <c r="F1034">
        <v>9.771000000000015</v>
      </c>
      <c r="G1034">
        <v>8.0530000000000541</v>
      </c>
      <c r="H1034">
        <v>1.2133366447286662</v>
      </c>
      <c r="I1034">
        <v>156.35332268242564</v>
      </c>
    </row>
    <row r="1035" spans="1:9" x14ac:dyDescent="0.25">
      <c r="A1035" s="1">
        <v>179.40299999999999</v>
      </c>
      <c r="B1035" s="1">
        <v>325.07499999999999</v>
      </c>
      <c r="C1035" s="1">
        <v>190.898</v>
      </c>
      <c r="D1035" s="1">
        <v>331.97800000000001</v>
      </c>
      <c r="F1035">
        <v>11.495000000000005</v>
      </c>
      <c r="G1035">
        <v>6.90300000000002</v>
      </c>
      <c r="H1035">
        <v>1.6652180211502203</v>
      </c>
      <c r="I1035">
        <v>157.67297118607664</v>
      </c>
    </row>
    <row r="1036" spans="1:9" x14ac:dyDescent="0.25">
      <c r="A1036" s="1">
        <v>186.3</v>
      </c>
      <c r="B1036" s="1">
        <v>318.173</v>
      </c>
      <c r="C1036" s="1">
        <v>196.64599999999999</v>
      </c>
      <c r="D1036" s="1">
        <v>324.5</v>
      </c>
      <c r="F1036">
        <v>10.345999999999975</v>
      </c>
      <c r="G1036">
        <v>6.3269999999999982</v>
      </c>
      <c r="H1036">
        <v>1.6352141615299476</v>
      </c>
      <c r="I1036">
        <v>130.07106945806277</v>
      </c>
    </row>
    <row r="1037" spans="1:9" x14ac:dyDescent="0.25">
      <c r="A1037" s="1">
        <v>248.376</v>
      </c>
      <c r="B1037" s="1">
        <v>275.03100000000001</v>
      </c>
      <c r="C1037" s="1">
        <v>256.99700000000001</v>
      </c>
      <c r="D1037" s="1">
        <v>281.93400000000003</v>
      </c>
      <c r="F1037">
        <v>8.6210000000000093</v>
      </c>
      <c r="G1037">
        <v>6.90300000000002</v>
      </c>
      <c r="H1037">
        <v>1.248877299724755</v>
      </c>
      <c r="I1037">
        <v>118.25129922532994</v>
      </c>
    </row>
    <row r="1038" spans="1:9" x14ac:dyDescent="0.25">
      <c r="A1038" s="1">
        <v>234.58099999999999</v>
      </c>
      <c r="B1038" s="1">
        <v>247.99600000000001</v>
      </c>
      <c r="C1038" s="1">
        <v>247.226</v>
      </c>
      <c r="D1038" s="1">
        <v>257.19900000000001</v>
      </c>
      <c r="F1038">
        <v>12.64500000000001</v>
      </c>
      <c r="G1038">
        <v>9.203000000000003</v>
      </c>
      <c r="H1038">
        <v>1.3740084754971211</v>
      </c>
      <c r="I1038">
        <v>231.23770917061856</v>
      </c>
    </row>
    <row r="1039" spans="1:9" x14ac:dyDescent="0.25">
      <c r="A1039" s="1">
        <v>160.43600000000001</v>
      </c>
      <c r="B1039" s="1">
        <v>322.19900000000001</v>
      </c>
      <c r="C1039" s="1">
        <v>169.05699999999999</v>
      </c>
      <c r="D1039" s="1">
        <v>327.95100000000002</v>
      </c>
      <c r="F1039">
        <v>8.6209999999999809</v>
      </c>
      <c r="G1039">
        <v>5.7520000000000095</v>
      </c>
      <c r="H1039">
        <v>1.4987830319888675</v>
      </c>
      <c r="I1039">
        <v>98.534184143719358</v>
      </c>
    </row>
    <row r="1040" spans="1:9" x14ac:dyDescent="0.25">
      <c r="A1040" s="1">
        <v>125.70699999999999</v>
      </c>
      <c r="B1040" s="1">
        <v>400.68099999999998</v>
      </c>
      <c r="C1040" s="1">
        <v>136.62700000000001</v>
      </c>
      <c r="D1040" s="1">
        <v>409.88400000000001</v>
      </c>
      <c r="F1040">
        <v>10.920000000000016</v>
      </c>
      <c r="G1040">
        <v>9.2030000000000314</v>
      </c>
      <c r="H1040">
        <v>1.1865695968705834</v>
      </c>
      <c r="I1040">
        <v>199.69282595042816</v>
      </c>
    </row>
    <row r="1041" spans="1:9" x14ac:dyDescent="0.25">
      <c r="A1041" s="1">
        <v>168.77699999999999</v>
      </c>
      <c r="B1041" s="1">
        <v>310.41899999999998</v>
      </c>
      <c r="C1041" s="1">
        <v>177.97300000000001</v>
      </c>
      <c r="D1041" s="1">
        <v>319.04700000000003</v>
      </c>
      <c r="F1041">
        <v>9.1960000000000264</v>
      </c>
      <c r="G1041">
        <v>8.6280000000000427</v>
      </c>
      <c r="H1041">
        <v>1.0658321743161776</v>
      </c>
      <c r="I1041">
        <v>157.65926645151097</v>
      </c>
    </row>
    <row r="1042" spans="1:9" x14ac:dyDescent="0.25">
      <c r="A1042" s="1">
        <v>139.501</v>
      </c>
      <c r="B1042" s="1">
        <v>392.11900000000003</v>
      </c>
      <c r="C1042" s="1">
        <v>148.69800000000001</v>
      </c>
      <c r="D1042" s="1">
        <v>401.89800000000002</v>
      </c>
      <c r="F1042">
        <v>9.1970000000000027</v>
      </c>
      <c r="G1042">
        <v>9.7789999999999964</v>
      </c>
      <c r="H1042">
        <v>0.94048471213825613</v>
      </c>
      <c r="I1042">
        <v>178.71089719988964</v>
      </c>
    </row>
    <row r="1043" spans="1:9" x14ac:dyDescent="0.25">
      <c r="A1043" s="1">
        <v>118.81</v>
      </c>
      <c r="B1043" s="1">
        <v>392.05200000000002</v>
      </c>
      <c r="C1043" s="1">
        <v>128.006</v>
      </c>
      <c r="D1043" s="1">
        <v>401.25599999999997</v>
      </c>
      <c r="F1043">
        <v>9.195999999999998</v>
      </c>
      <c r="G1043">
        <v>9.2039999999999509</v>
      </c>
      <c r="H1043">
        <v>0.99913081269013981</v>
      </c>
      <c r="I1043">
        <v>168.18450259848026</v>
      </c>
    </row>
    <row r="1044" spans="1:9" x14ac:dyDescent="0.25">
      <c r="A1044" s="1">
        <v>166.78100000000001</v>
      </c>
      <c r="B1044" s="1">
        <v>377.13799999999998</v>
      </c>
      <c r="C1044" s="1">
        <v>176.55199999999999</v>
      </c>
      <c r="D1044" s="1">
        <v>385.19099999999997</v>
      </c>
      <c r="F1044">
        <v>9.7709999999999866</v>
      </c>
      <c r="G1044">
        <v>8.0529999999999973</v>
      </c>
      <c r="H1044">
        <v>1.2133366447286713</v>
      </c>
      <c r="I1044">
        <v>156.35332268242411</v>
      </c>
    </row>
    <row r="1045" spans="1:9" x14ac:dyDescent="0.25">
      <c r="A1045" s="1">
        <v>143.96700000000001</v>
      </c>
      <c r="B1045" s="1">
        <v>350.23599999999999</v>
      </c>
      <c r="C1045" s="1">
        <v>155.46199999999999</v>
      </c>
      <c r="D1045" s="1">
        <v>360.59</v>
      </c>
      <c r="F1045">
        <v>11.494999999999976</v>
      </c>
      <c r="G1045">
        <v>10.353999999999985</v>
      </c>
      <c r="H1045">
        <v>1.1101989569248594</v>
      </c>
      <c r="I1045">
        <v>236.49803616697471</v>
      </c>
    </row>
    <row r="1046" spans="1:9" x14ac:dyDescent="0.25">
      <c r="A1046" s="1">
        <v>55.827500000000001</v>
      </c>
      <c r="B1046" s="1">
        <v>330.827</v>
      </c>
      <c r="C1046" s="1">
        <v>67.322900000000004</v>
      </c>
      <c r="D1046" s="1">
        <v>336.58</v>
      </c>
      <c r="F1046">
        <v>11.495400000000004</v>
      </c>
      <c r="G1046">
        <v>5.7529999999999859</v>
      </c>
      <c r="H1046">
        <v>1.9981574830523261</v>
      </c>
      <c r="I1046">
        <v>131.41013588358342</v>
      </c>
    </row>
    <row r="1047" spans="1:9" x14ac:dyDescent="0.25">
      <c r="A1047" s="1">
        <v>193.19800000000001</v>
      </c>
      <c r="B1047" s="1">
        <v>337.73</v>
      </c>
      <c r="C1047" s="1">
        <v>205.268</v>
      </c>
      <c r="D1047" s="1">
        <v>345.20800000000003</v>
      </c>
      <c r="F1047">
        <v>12.069999999999993</v>
      </c>
      <c r="G1047">
        <v>7.4780000000000086</v>
      </c>
      <c r="H1047">
        <v>1.6140679326022973</v>
      </c>
      <c r="I1047">
        <v>179.35072370651108</v>
      </c>
    </row>
    <row r="1048" spans="1:9" x14ac:dyDescent="0.25">
      <c r="A1048" s="1">
        <v>80.031599999999997</v>
      </c>
      <c r="B1048" s="1">
        <v>312.98</v>
      </c>
      <c r="C1048" s="1">
        <v>91.527000000000001</v>
      </c>
      <c r="D1048" s="1">
        <v>319.30700000000002</v>
      </c>
      <c r="F1048">
        <v>11.495400000000004</v>
      </c>
      <c r="G1048">
        <v>6.3269999999999982</v>
      </c>
      <c r="H1048">
        <v>1.8168800379326706</v>
      </c>
      <c r="I1048">
        <v>144.52145484711178</v>
      </c>
    </row>
    <row r="1049" spans="1:9" x14ac:dyDescent="0.25">
      <c r="A1049" s="1">
        <v>93.187600000000003</v>
      </c>
      <c r="B1049" s="1">
        <v>333.70400000000001</v>
      </c>
      <c r="C1049" s="1">
        <v>103.533</v>
      </c>
      <c r="D1049" s="1">
        <v>340.03100000000001</v>
      </c>
      <c r="F1049">
        <v>10.345399999999998</v>
      </c>
      <c r="G1049">
        <v>6.3269999999999982</v>
      </c>
      <c r="H1049">
        <v>1.6351193298561721</v>
      </c>
      <c r="I1049">
        <v>130.06352619093809</v>
      </c>
    </row>
    <row r="1050" spans="1:9" x14ac:dyDescent="0.25">
      <c r="A1050" s="1">
        <v>95.417500000000004</v>
      </c>
      <c r="B1050" s="1">
        <v>308.63499999999999</v>
      </c>
      <c r="C1050" s="1">
        <v>111.511</v>
      </c>
      <c r="D1050" s="1">
        <v>314.387</v>
      </c>
      <c r="F1050">
        <v>16.093499999999992</v>
      </c>
      <c r="G1050">
        <v>5.7520000000000095</v>
      </c>
      <c r="H1050">
        <v>2.7978963838664752</v>
      </c>
      <c r="I1050">
        <v>183.9415256370433</v>
      </c>
    </row>
    <row r="1051" spans="1:9" x14ac:dyDescent="0.25">
      <c r="A1051" s="1">
        <v>150.422</v>
      </c>
      <c r="B1051" s="1">
        <v>365.017</v>
      </c>
      <c r="C1051" s="1">
        <v>161.34299999999999</v>
      </c>
      <c r="D1051" s="1">
        <v>369.61900000000003</v>
      </c>
      <c r="F1051">
        <v>10.920999999999992</v>
      </c>
      <c r="G1051">
        <v>4.6020000000000323</v>
      </c>
      <c r="H1051">
        <v>2.3730986527596514</v>
      </c>
      <c r="I1051">
        <v>99.866406746304079</v>
      </c>
    </row>
    <row r="1052" spans="1:9" x14ac:dyDescent="0.25">
      <c r="A1052" s="1">
        <v>164.21100000000001</v>
      </c>
      <c r="B1052" s="1">
        <v>490.16500000000002</v>
      </c>
      <c r="C1052" s="1">
        <v>170.68700000000001</v>
      </c>
      <c r="D1052" s="1">
        <v>498.33100000000002</v>
      </c>
      <c r="F1052">
        <v>6.4759999999999991</v>
      </c>
      <c r="G1052">
        <v>8.1659999999999968</v>
      </c>
      <c r="H1052">
        <v>0.79304433014940012</v>
      </c>
      <c r="I1052">
        <v>105.08158581253414</v>
      </c>
    </row>
    <row r="1053" spans="1:9" x14ac:dyDescent="0.25">
      <c r="A1053" s="1">
        <v>187.17</v>
      </c>
      <c r="B1053" s="1">
        <v>484.48399999999998</v>
      </c>
      <c r="C1053" s="1">
        <v>195.11799999999999</v>
      </c>
      <c r="D1053" s="1">
        <v>489.81</v>
      </c>
      <c r="F1053">
        <v>7.9480000000000075</v>
      </c>
      <c r="G1053">
        <v>5.3260000000000218</v>
      </c>
      <c r="H1053">
        <v>1.4923019151333037</v>
      </c>
      <c r="I1053">
        <v>84.11422020534016</v>
      </c>
    </row>
    <row r="1054" spans="1:9" x14ac:dyDescent="0.25">
      <c r="A1054" s="1">
        <v>196.29499999999999</v>
      </c>
      <c r="B1054" s="1">
        <v>488.03500000000003</v>
      </c>
      <c r="C1054" s="1">
        <v>202.476</v>
      </c>
      <c r="D1054" s="1">
        <v>494.42599999999999</v>
      </c>
      <c r="F1054">
        <v>6.1810000000000116</v>
      </c>
      <c r="G1054">
        <v>6.3909999999999627</v>
      </c>
      <c r="H1054">
        <v>0.96714129244250469</v>
      </c>
      <c r="I1054">
        <v>78.494271595049938</v>
      </c>
    </row>
    <row r="1055" spans="1:9" x14ac:dyDescent="0.25">
      <c r="A1055" s="1">
        <v>188.93600000000001</v>
      </c>
      <c r="B1055" s="1">
        <v>478.09300000000002</v>
      </c>
      <c r="C1055" s="1">
        <v>195.70599999999999</v>
      </c>
      <c r="D1055" s="1">
        <v>483.774</v>
      </c>
      <c r="F1055">
        <v>6.7699999999999818</v>
      </c>
      <c r="G1055">
        <v>5.6809999999999832</v>
      </c>
      <c r="H1055">
        <v>1.1916916035909175</v>
      </c>
      <c r="I1055">
        <v>76.422961022812956</v>
      </c>
    </row>
    <row r="1056" spans="1:9" x14ac:dyDescent="0.25">
      <c r="A1056" s="1">
        <v>204.24299999999999</v>
      </c>
      <c r="B1056" s="1">
        <v>488.39</v>
      </c>
      <c r="C1056" s="1">
        <v>211.89599999999999</v>
      </c>
      <c r="D1056" s="1">
        <v>493.005</v>
      </c>
      <c r="F1056">
        <v>7.6529999999999916</v>
      </c>
      <c r="G1056">
        <v>4.6150000000000091</v>
      </c>
      <c r="H1056">
        <v>1.6582881906825517</v>
      </c>
      <c r="I1056">
        <v>70.180073906349151</v>
      </c>
    </row>
    <row r="1057" spans="1:9" x14ac:dyDescent="0.25">
      <c r="A1057" s="1">
        <v>208.06899999999999</v>
      </c>
      <c r="B1057" s="1">
        <v>494.42599999999999</v>
      </c>
      <c r="C1057" s="1">
        <v>215.72200000000001</v>
      </c>
      <c r="D1057" s="1">
        <v>499.041</v>
      </c>
      <c r="F1057">
        <v>7.65300000000002</v>
      </c>
      <c r="G1057">
        <v>4.6150000000000091</v>
      </c>
      <c r="H1057">
        <v>1.6582881906825579</v>
      </c>
      <c r="I1057">
        <v>70.180073906349421</v>
      </c>
    </row>
    <row r="1058" spans="1:9" x14ac:dyDescent="0.25">
      <c r="A1058" s="1">
        <v>209.24600000000001</v>
      </c>
      <c r="B1058" s="1">
        <v>500.10700000000003</v>
      </c>
      <c r="C1058" s="1">
        <v>215.13300000000001</v>
      </c>
      <c r="D1058" s="1">
        <v>504.36700000000002</v>
      </c>
      <c r="F1058">
        <v>5.8870000000000005</v>
      </c>
      <c r="G1058">
        <v>4.2599999999999909</v>
      </c>
      <c r="H1058">
        <v>1.3819248826291111</v>
      </c>
      <c r="I1058">
        <v>49.832656284012451</v>
      </c>
    </row>
    <row r="1059" spans="1:9" x14ac:dyDescent="0.25">
      <c r="A1059" s="1">
        <v>221.90299999999999</v>
      </c>
      <c r="B1059" s="1">
        <v>497.62099999999998</v>
      </c>
      <c r="C1059" s="1">
        <v>228.37899999999999</v>
      </c>
      <c r="D1059" s="1">
        <v>502.23700000000002</v>
      </c>
      <c r="F1059">
        <v>6.4759999999999991</v>
      </c>
      <c r="G1059">
        <v>4.6160000000000423</v>
      </c>
      <c r="H1059">
        <v>1.402946273830143</v>
      </c>
      <c r="I1059">
        <v>59.399534669441863</v>
      </c>
    </row>
    <row r="1060" spans="1:9" x14ac:dyDescent="0.25">
      <c r="A1060" s="1">
        <v>233.97200000000001</v>
      </c>
      <c r="B1060" s="1">
        <v>495.13600000000002</v>
      </c>
      <c r="C1060" s="1">
        <v>238.387</v>
      </c>
      <c r="D1060" s="1">
        <v>499.75200000000001</v>
      </c>
      <c r="F1060">
        <v>4.414999999999992</v>
      </c>
      <c r="G1060">
        <v>4.6159999999999854</v>
      </c>
      <c r="H1060">
        <v>0.95645580589254897</v>
      </c>
      <c r="I1060">
        <v>40.495513521553761</v>
      </c>
    </row>
    <row r="1061" spans="1:9" x14ac:dyDescent="0.25">
      <c r="A1061" s="1">
        <v>267.52699999999999</v>
      </c>
      <c r="B1061" s="1">
        <v>484.839</v>
      </c>
      <c r="C1061" s="1">
        <v>276.65199999999999</v>
      </c>
      <c r="D1061" s="1">
        <v>490.16500000000002</v>
      </c>
      <c r="F1061">
        <v>9.125</v>
      </c>
      <c r="G1061">
        <v>5.3260000000000218</v>
      </c>
      <c r="H1061">
        <v>1.7132932782575971</v>
      </c>
      <c r="I1061">
        <v>96.570490610685482</v>
      </c>
    </row>
    <row r="1062" spans="1:9" x14ac:dyDescent="0.25">
      <c r="A1062" s="1">
        <v>237.798</v>
      </c>
      <c r="B1062" s="1">
        <v>489.81</v>
      </c>
      <c r="C1062" s="1">
        <v>246.04</v>
      </c>
      <c r="D1062" s="1">
        <v>495.846</v>
      </c>
      <c r="F1062">
        <v>8.2419999999999902</v>
      </c>
      <c r="G1062">
        <v>6.0360000000000014</v>
      </c>
      <c r="H1062">
        <v>1.3654738237243189</v>
      </c>
      <c r="I1062">
        <v>98.853544001557054</v>
      </c>
    </row>
    <row r="1063" spans="1:9" x14ac:dyDescent="0.25">
      <c r="A1063" s="1">
        <v>253.69300000000001</v>
      </c>
      <c r="B1063" s="1">
        <v>507.91800000000001</v>
      </c>
      <c r="C1063" s="1">
        <v>261.64</v>
      </c>
      <c r="D1063" s="1">
        <v>513.24400000000003</v>
      </c>
      <c r="F1063">
        <v>7.9469999999999743</v>
      </c>
      <c r="G1063">
        <v>5.3260000000000218</v>
      </c>
      <c r="H1063">
        <v>1.4921141569658172</v>
      </c>
      <c r="I1063">
        <v>84.103637137875623</v>
      </c>
    </row>
    <row r="1064" spans="1:9" x14ac:dyDescent="0.25">
      <c r="A1064" s="1">
        <v>153.90899999999999</v>
      </c>
      <c r="B1064" s="1">
        <v>489.45499999999998</v>
      </c>
      <c r="C1064" s="1">
        <v>161.56200000000001</v>
      </c>
      <c r="D1064" s="1">
        <v>494.78100000000001</v>
      </c>
      <c r="F1064">
        <v>7.65300000000002</v>
      </c>
      <c r="G1064">
        <v>5.3260000000000218</v>
      </c>
      <c r="H1064">
        <v>1.436913255726622</v>
      </c>
      <c r="I1064">
        <v>80.9922153034058</v>
      </c>
    </row>
    <row r="1065" spans="1:9" x14ac:dyDescent="0.25">
      <c r="A1065" s="1">
        <v>146.256</v>
      </c>
      <c r="B1065" s="1">
        <v>479.51299999999998</v>
      </c>
      <c r="C1065" s="1">
        <v>153.32</v>
      </c>
      <c r="D1065" s="1">
        <v>485.904</v>
      </c>
      <c r="F1065">
        <v>7.063999999999993</v>
      </c>
      <c r="G1065">
        <v>6.3910000000000196</v>
      </c>
      <c r="H1065">
        <v>1.1053043342199924</v>
      </c>
      <c r="I1065">
        <v>89.70773896577191</v>
      </c>
    </row>
    <row r="1066" spans="1:9" x14ac:dyDescent="0.25">
      <c r="A1066" s="1">
        <v>153.02600000000001</v>
      </c>
      <c r="B1066" s="1">
        <v>479.51299999999998</v>
      </c>
      <c r="C1066" s="1">
        <v>158.03</v>
      </c>
      <c r="D1066" s="1">
        <v>484.48399999999998</v>
      </c>
      <c r="F1066">
        <v>5.0039999999999907</v>
      </c>
      <c r="G1066">
        <v>4.9710000000000036</v>
      </c>
      <c r="H1066">
        <v>1.0066385033192491</v>
      </c>
      <c r="I1066">
        <v>49.427821167061111</v>
      </c>
    </row>
    <row r="1067" spans="1:9" x14ac:dyDescent="0.25">
      <c r="A1067" s="1">
        <v>177.751</v>
      </c>
      <c r="B1067" s="1">
        <v>487.32499999999999</v>
      </c>
      <c r="C1067" s="1">
        <v>186.28700000000001</v>
      </c>
      <c r="D1067" s="1">
        <v>492.65</v>
      </c>
      <c r="F1067">
        <v>8.5360000000000014</v>
      </c>
      <c r="G1067">
        <v>5.3249999999999886</v>
      </c>
      <c r="H1067">
        <v>1.6030046948356844</v>
      </c>
      <c r="I1067">
        <v>90.320102352711558</v>
      </c>
    </row>
    <row r="1068" spans="1:9" x14ac:dyDescent="0.25">
      <c r="A1068" s="1">
        <v>148.905</v>
      </c>
      <c r="B1068" s="1">
        <v>470.28199999999998</v>
      </c>
      <c r="C1068" s="1">
        <v>155.381</v>
      </c>
      <c r="D1068" s="1">
        <v>474.89699999999999</v>
      </c>
      <c r="F1068">
        <v>6.4759999999999991</v>
      </c>
      <c r="G1068">
        <v>4.6150000000000091</v>
      </c>
      <c r="H1068">
        <v>1.4032502708559016</v>
      </c>
      <c r="I1068">
        <v>59.386666486020843</v>
      </c>
    </row>
    <row r="1069" spans="1:9" x14ac:dyDescent="0.25">
      <c r="A1069" s="1">
        <v>141.22</v>
      </c>
      <c r="B1069" s="1">
        <v>375.82499999999999</v>
      </c>
      <c r="C1069" s="1">
        <v>150.63900000000001</v>
      </c>
      <c r="D1069" s="1">
        <v>382.21600000000001</v>
      </c>
      <c r="F1069">
        <v>9.4190000000000111</v>
      </c>
      <c r="G1069">
        <v>6.3910000000000196</v>
      </c>
      <c r="H1069">
        <v>1.4737912689719892</v>
      </c>
      <c r="I1069">
        <v>119.61455171554464</v>
      </c>
    </row>
    <row r="1070" spans="1:9" x14ac:dyDescent="0.25">
      <c r="A1070" s="1">
        <v>96.805700000000002</v>
      </c>
      <c r="B1070" s="1">
        <v>343.17099999999999</v>
      </c>
      <c r="C1070" s="1">
        <v>106.51900000000001</v>
      </c>
      <c r="D1070" s="1">
        <v>350.27199999999999</v>
      </c>
      <c r="F1070">
        <v>9.7133000000000038</v>
      </c>
      <c r="G1070">
        <v>7.1009999999999991</v>
      </c>
      <c r="H1070">
        <v>1.3678777636952548</v>
      </c>
      <c r="I1070">
        <v>137.05557863842304</v>
      </c>
    </row>
    <row r="1071" spans="1:9" x14ac:dyDescent="0.25">
      <c r="A1071" s="1">
        <v>145.636</v>
      </c>
      <c r="B1071" s="1">
        <v>384.702</v>
      </c>
      <c r="C1071" s="1">
        <v>153.583</v>
      </c>
      <c r="D1071" s="1">
        <v>391.09300000000002</v>
      </c>
      <c r="F1071">
        <v>7.9470000000000027</v>
      </c>
      <c r="G1071">
        <v>6.3910000000000196</v>
      </c>
      <c r="H1071">
        <v>1.243467375997493</v>
      </c>
      <c r="I1071">
        <v>100.92120633649353</v>
      </c>
    </row>
    <row r="1072" spans="1:9" x14ac:dyDescent="0.25">
      <c r="A1072" s="1">
        <v>155.26499999999999</v>
      </c>
      <c r="B1072" s="1">
        <v>372.46499999999997</v>
      </c>
      <c r="C1072" s="1">
        <v>162.32900000000001</v>
      </c>
      <c r="D1072" s="1">
        <v>377.791</v>
      </c>
      <c r="F1072">
        <v>7.0640000000000214</v>
      </c>
      <c r="G1072">
        <v>5.3260000000000218</v>
      </c>
      <c r="H1072">
        <v>1.3263236950807347</v>
      </c>
      <c r="I1072">
        <v>74.758788567001034</v>
      </c>
    </row>
    <row r="1073" spans="1:9" x14ac:dyDescent="0.25">
      <c r="A1073" s="1">
        <v>233.089</v>
      </c>
      <c r="B1073" s="1">
        <v>377.25599999999997</v>
      </c>
      <c r="C1073" s="1">
        <v>241.91900000000001</v>
      </c>
      <c r="D1073" s="1">
        <v>383.29199999999997</v>
      </c>
      <c r="F1073">
        <v>8.8300000000000125</v>
      </c>
      <c r="G1073">
        <v>6.0360000000000014</v>
      </c>
      <c r="H1073">
        <v>1.462889330682573</v>
      </c>
      <c r="I1073">
        <v>105.90594437439347</v>
      </c>
    </row>
    <row r="1074" spans="1:9" x14ac:dyDescent="0.25">
      <c r="A1074" s="1">
        <v>231.32300000000001</v>
      </c>
      <c r="B1074" s="1">
        <v>370.51</v>
      </c>
      <c r="C1074" s="1">
        <v>241.33</v>
      </c>
      <c r="D1074" s="1">
        <v>375.48099999999999</v>
      </c>
      <c r="F1074">
        <v>10.007000000000005</v>
      </c>
      <c r="G1074">
        <v>4.9710000000000036</v>
      </c>
      <c r="H1074">
        <v>2.0130758398712527</v>
      </c>
      <c r="I1074">
        <v>98.845764672018717</v>
      </c>
    </row>
    <row r="1075" spans="1:9" x14ac:dyDescent="0.25">
      <c r="A1075" s="1">
        <v>243.39099999999999</v>
      </c>
      <c r="B1075" s="1">
        <v>380.80700000000002</v>
      </c>
      <c r="C1075" s="1">
        <v>251.63300000000001</v>
      </c>
      <c r="D1075" s="1">
        <v>387.553</v>
      </c>
      <c r="F1075">
        <v>8.2420000000000186</v>
      </c>
      <c r="G1075">
        <v>6.7459999999999809</v>
      </c>
      <c r="H1075">
        <v>1.2217610435813877</v>
      </c>
      <c r="I1075">
        <v>110.48144596330418</v>
      </c>
    </row>
    <row r="1076" spans="1:9" x14ac:dyDescent="0.25">
      <c r="A1076" s="1">
        <v>242.21299999999999</v>
      </c>
      <c r="B1076" s="1">
        <v>374.06099999999998</v>
      </c>
      <c r="C1076" s="1">
        <v>254.87</v>
      </c>
      <c r="D1076" s="1">
        <v>380.09699999999998</v>
      </c>
      <c r="F1076">
        <v>12.657000000000011</v>
      </c>
      <c r="G1076">
        <v>6.0360000000000014</v>
      </c>
      <c r="H1076">
        <v>2.0969184890656076</v>
      </c>
      <c r="I1076">
        <v>151.80651618875396</v>
      </c>
    </row>
    <row r="1077" spans="1:9" x14ac:dyDescent="0.25">
      <c r="A1077" s="1">
        <v>286.07100000000003</v>
      </c>
      <c r="B1077" s="1">
        <v>369.44499999999999</v>
      </c>
      <c r="C1077" s="1">
        <v>291.95800000000003</v>
      </c>
      <c r="D1077" s="1">
        <v>374.06099999999998</v>
      </c>
      <c r="F1077">
        <v>5.8870000000000005</v>
      </c>
      <c r="G1077">
        <v>4.6159999999999854</v>
      </c>
      <c r="H1077">
        <v>1.2753466204506108</v>
      </c>
      <c r="I1077">
        <v>53.997075447652875</v>
      </c>
    </row>
    <row r="1078" spans="1:9" x14ac:dyDescent="0.25">
      <c r="A1078" s="1">
        <v>292.25299999999999</v>
      </c>
      <c r="B1078" s="1">
        <v>369.44499999999999</v>
      </c>
      <c r="C1078" s="1">
        <v>299.61099999999999</v>
      </c>
      <c r="D1078" s="1">
        <v>373.70600000000002</v>
      </c>
      <c r="F1078">
        <v>7.3580000000000041</v>
      </c>
      <c r="G1078">
        <v>4.2610000000000241</v>
      </c>
      <c r="H1078">
        <v>1.7268246890401227</v>
      </c>
      <c r="I1078">
        <v>62.29909247477827</v>
      </c>
    </row>
    <row r="1079" spans="1:9" x14ac:dyDescent="0.25">
      <c r="A1079" s="1">
        <v>291.95800000000003</v>
      </c>
      <c r="B1079" s="1">
        <v>361.63400000000001</v>
      </c>
      <c r="C1079" s="1">
        <v>302.55500000000001</v>
      </c>
      <c r="D1079" s="1">
        <v>369.44499999999999</v>
      </c>
      <c r="F1079">
        <v>10.59699999999998</v>
      </c>
      <c r="G1079">
        <v>7.8109999999999786</v>
      </c>
      <c r="H1079">
        <v>1.3566764818845229</v>
      </c>
      <c r="I1079">
        <v>164.47503015118662</v>
      </c>
    </row>
    <row r="1080" spans="1:9" x14ac:dyDescent="0.25">
      <c r="A1080" s="1">
        <v>134.745</v>
      </c>
      <c r="B1080" s="1">
        <v>387.82900000000001</v>
      </c>
      <c r="C1080" s="1">
        <v>140.33699999999999</v>
      </c>
      <c r="D1080" s="1">
        <v>393.15499999999997</v>
      </c>
      <c r="F1080">
        <v>5.5919999999999845</v>
      </c>
      <c r="G1080">
        <v>5.325999999999965</v>
      </c>
      <c r="H1080">
        <v>1.04994367254976</v>
      </c>
      <c r="I1080">
        <v>59.180513259720108</v>
      </c>
    </row>
    <row r="1081" spans="1:9" x14ac:dyDescent="0.25">
      <c r="A1081" s="1">
        <v>56.185699999999997</v>
      </c>
      <c r="B1081" s="1">
        <v>347.43099999999998</v>
      </c>
      <c r="C1081" s="1">
        <v>64.133099999999999</v>
      </c>
      <c r="D1081" s="1">
        <v>353.46699999999998</v>
      </c>
      <c r="F1081">
        <v>7.9474000000000018</v>
      </c>
      <c r="G1081">
        <v>6.0360000000000014</v>
      </c>
      <c r="H1081">
        <v>1.3166666666666667</v>
      </c>
      <c r="I1081">
        <v>95.320147488228045</v>
      </c>
    </row>
    <row r="1082" spans="1:9" x14ac:dyDescent="0.25">
      <c r="A1082" s="1">
        <v>26.456600000000002</v>
      </c>
      <c r="B1082" s="1">
        <v>338.91</v>
      </c>
      <c r="C1082" s="1">
        <v>33.520899999999997</v>
      </c>
      <c r="D1082" s="1">
        <v>345.30099999999999</v>
      </c>
      <c r="F1082">
        <v>7.0642999999999958</v>
      </c>
      <c r="G1082">
        <v>6.3909999999999627</v>
      </c>
      <c r="H1082">
        <v>1.105351275230799</v>
      </c>
      <c r="I1082">
        <v>89.711548750834794</v>
      </c>
    </row>
    <row r="1083" spans="1:9" x14ac:dyDescent="0.25">
      <c r="A1083" s="1">
        <v>68.254000000000005</v>
      </c>
      <c r="B1083" s="1">
        <v>337.84500000000003</v>
      </c>
      <c r="C1083" s="1">
        <v>76.495699999999999</v>
      </c>
      <c r="D1083" s="1">
        <v>343.88099999999997</v>
      </c>
      <c r="F1083">
        <v>8.2416999999999945</v>
      </c>
      <c r="G1083">
        <v>6.0359999999999445</v>
      </c>
      <c r="H1083">
        <v>1.365424121935068</v>
      </c>
      <c r="I1083">
        <v>98.849945838100638</v>
      </c>
    </row>
    <row r="1084" spans="1:9" x14ac:dyDescent="0.25">
      <c r="A1084" s="1">
        <v>218.78800000000001</v>
      </c>
      <c r="B1084" s="1">
        <v>351.30200000000002</v>
      </c>
      <c r="C1084" s="1">
        <v>232.89400000000001</v>
      </c>
      <c r="D1084" s="1">
        <v>368.63600000000002</v>
      </c>
      <c r="F1084">
        <v>14.105999999999995</v>
      </c>
      <c r="G1084">
        <v>17.334000000000003</v>
      </c>
      <c r="H1084">
        <v>0.8137763932156451</v>
      </c>
      <c r="I1084">
        <v>485.86215742197533</v>
      </c>
    </row>
    <row r="1085" spans="1:9" x14ac:dyDescent="0.25">
      <c r="A1085" s="1">
        <v>232.89400000000001</v>
      </c>
      <c r="B1085" s="1">
        <v>360.29</v>
      </c>
      <c r="C1085" s="1">
        <v>246.35900000000001</v>
      </c>
      <c r="D1085" s="1">
        <v>369.92</v>
      </c>
      <c r="F1085">
        <v>13.465000000000003</v>
      </c>
      <c r="G1085">
        <v>9.6299999999999955</v>
      </c>
      <c r="H1085">
        <v>1.3982346832814132</v>
      </c>
      <c r="I1085">
        <v>257.65765354722566</v>
      </c>
    </row>
    <row r="1086" spans="1:9" x14ac:dyDescent="0.25">
      <c r="A1086" s="1">
        <v>441.125</v>
      </c>
      <c r="B1086" s="1">
        <v>84.579300000000003</v>
      </c>
      <c r="C1086" s="1">
        <v>450.23700000000002</v>
      </c>
      <c r="D1086" s="1">
        <v>94.744299999999996</v>
      </c>
      <c r="F1086">
        <v>9.1120000000000232</v>
      </c>
      <c r="G1086">
        <v>10.164999999999992</v>
      </c>
      <c r="H1086">
        <v>0.89640924741761241</v>
      </c>
      <c r="I1086">
        <v>184.04816703108543</v>
      </c>
    </row>
    <row r="1087" spans="1:9" x14ac:dyDescent="0.25">
      <c r="A1087" s="1">
        <v>439.98599999999999</v>
      </c>
      <c r="B1087" s="1">
        <v>77.260499999999993</v>
      </c>
      <c r="C1087" s="1">
        <v>449.38299999999998</v>
      </c>
      <c r="D1087" s="1">
        <v>85.392499999999998</v>
      </c>
      <c r="F1087">
        <v>9.3969999999999914</v>
      </c>
      <c r="G1087">
        <v>8.132000000000005</v>
      </c>
      <c r="H1087">
        <v>1.1555582882439726</v>
      </c>
      <c r="I1087">
        <v>151.8437774882446</v>
      </c>
    </row>
    <row r="1088" spans="1:9" x14ac:dyDescent="0.25">
      <c r="A1088" s="1">
        <v>454.25200000000001</v>
      </c>
      <c r="B1088" s="1">
        <v>66.669200000000004</v>
      </c>
      <c r="C1088" s="1">
        <v>463.07900000000001</v>
      </c>
      <c r="D1088" s="1">
        <v>73.174800000000005</v>
      </c>
      <c r="F1088">
        <v>8.8269999999999982</v>
      </c>
      <c r="G1088">
        <v>6.5056000000000012</v>
      </c>
      <c r="H1088">
        <v>1.356831037875061</v>
      </c>
      <c r="I1088">
        <v>114.10663180919319</v>
      </c>
    </row>
    <row r="1089" spans="1:9" x14ac:dyDescent="0.25">
      <c r="A1089" s="1">
        <v>463.93400000000003</v>
      </c>
      <c r="B1089" s="1">
        <v>68.702200000000005</v>
      </c>
      <c r="C1089" s="1">
        <v>472.476</v>
      </c>
      <c r="D1089" s="1">
        <v>74.394599999999997</v>
      </c>
      <c r="F1089">
        <v>8.5419999999999732</v>
      </c>
      <c r="G1089">
        <v>5.6923999999999921</v>
      </c>
      <c r="H1089">
        <v>1.5005972876115496</v>
      </c>
      <c r="I1089">
        <v>96.61963212868001</v>
      </c>
    </row>
    <row r="1090" spans="1:9" x14ac:dyDescent="0.25">
      <c r="A1090" s="1">
        <v>462.51</v>
      </c>
      <c r="B1090" s="1">
        <v>73.988</v>
      </c>
      <c r="C1090" s="1">
        <v>470.483</v>
      </c>
      <c r="D1090" s="1">
        <v>78.867199999999997</v>
      </c>
      <c r="F1090">
        <v>7.9730000000000132</v>
      </c>
      <c r="G1090">
        <v>4.8791999999999973</v>
      </c>
      <c r="H1090">
        <v>1.6340793572716874</v>
      </c>
      <c r="I1090">
        <v>77.300230153055836</v>
      </c>
    </row>
    <row r="1091" spans="1:9" x14ac:dyDescent="0.25">
      <c r="A1091" s="1">
        <v>467.06599999999997</v>
      </c>
      <c r="B1091" s="1">
        <v>144.33000000000001</v>
      </c>
      <c r="C1091" s="1">
        <v>476.74700000000001</v>
      </c>
      <c r="D1091" s="1">
        <v>153.68199999999999</v>
      </c>
      <c r="F1091">
        <v>9.68100000000004</v>
      </c>
      <c r="G1091">
        <v>9.3519999999999754</v>
      </c>
      <c r="H1091">
        <v>1.0351796407185698</v>
      </c>
      <c r="I1091">
        <v>179.90163933185485</v>
      </c>
    </row>
    <row r="1092" spans="1:9" x14ac:dyDescent="0.25">
      <c r="A1092" s="1">
        <v>437.346</v>
      </c>
      <c r="B1092" s="1">
        <v>142.107</v>
      </c>
      <c r="C1092" s="1">
        <v>445.75099999999998</v>
      </c>
      <c r="D1092" s="1">
        <v>150.70699999999999</v>
      </c>
      <c r="F1092">
        <v>8.4049999999999727</v>
      </c>
      <c r="G1092">
        <v>8.5999999999999943</v>
      </c>
      <c r="H1092">
        <v>0.97732558139534631</v>
      </c>
      <c r="I1092">
        <v>143.63046667548954</v>
      </c>
    </row>
    <row r="1093" spans="1:9" x14ac:dyDescent="0.25">
      <c r="A1093" s="1">
        <v>427.77100000000002</v>
      </c>
      <c r="B1093" s="1">
        <v>143.923</v>
      </c>
      <c r="C1093" s="1">
        <v>435.17399999999998</v>
      </c>
      <c r="D1093" s="1">
        <v>151.649</v>
      </c>
      <c r="F1093">
        <v>7.4029999999999632</v>
      </c>
      <c r="G1093">
        <v>7.7259999999999991</v>
      </c>
      <c r="H1093">
        <v>0.95819311415997466</v>
      </c>
      <c r="I1093">
        <v>113.65089384660781</v>
      </c>
    </row>
    <row r="1094" spans="1:9" x14ac:dyDescent="0.25">
      <c r="A1094" s="1">
        <v>459.37799999999999</v>
      </c>
      <c r="B1094" s="1">
        <v>154.08799999999999</v>
      </c>
      <c r="C1094" s="1">
        <v>468.774</v>
      </c>
      <c r="D1094" s="1">
        <v>163.03299999999999</v>
      </c>
      <c r="F1094">
        <v>9.396000000000015</v>
      </c>
      <c r="G1094">
        <v>8.9449999999999932</v>
      </c>
      <c r="H1094">
        <v>1.0504192286193428</v>
      </c>
      <c r="I1094">
        <v>167.00664653345316</v>
      </c>
    </row>
    <row r="1095" spans="1:9" x14ac:dyDescent="0.25">
      <c r="A1095" s="1">
        <v>453.113</v>
      </c>
      <c r="B1095" s="1">
        <v>159.374</v>
      </c>
      <c r="C1095" s="1">
        <v>460.517</v>
      </c>
      <c r="D1095" s="1">
        <v>168.31899999999999</v>
      </c>
      <c r="F1095">
        <v>7.4039999999999964</v>
      </c>
      <c r="G1095">
        <v>8.9449999999999932</v>
      </c>
      <c r="H1095">
        <v>0.82772498602571287</v>
      </c>
      <c r="I1095">
        <v>131.60038430541556</v>
      </c>
    </row>
    <row r="1096" spans="1:9" x14ac:dyDescent="0.25">
      <c r="A1096" s="1">
        <v>477.322</v>
      </c>
      <c r="B1096" s="1">
        <v>154.745</v>
      </c>
      <c r="C1096" s="1">
        <v>485.01</v>
      </c>
      <c r="D1096" s="1">
        <v>163.69</v>
      </c>
      <c r="F1096">
        <v>7.6879999999999882</v>
      </c>
      <c r="G1096">
        <v>8.9449999999999932</v>
      </c>
      <c r="H1096">
        <v>0.85947456679709267</v>
      </c>
      <c r="I1096">
        <v>136.64826506483439</v>
      </c>
    </row>
    <row r="1097" spans="1:9" x14ac:dyDescent="0.25">
      <c r="A1097" s="1">
        <v>470.096</v>
      </c>
      <c r="B1097" s="1">
        <v>161.714</v>
      </c>
      <c r="C1097" s="1">
        <v>479.66</v>
      </c>
      <c r="D1097" s="1">
        <v>170.31299999999999</v>
      </c>
      <c r="F1097">
        <v>9.5640000000000214</v>
      </c>
      <c r="G1097">
        <v>8.5989999999999895</v>
      </c>
      <c r="H1097">
        <v>1.1122223514362173</v>
      </c>
      <c r="I1097">
        <v>163.41725792319716</v>
      </c>
    </row>
    <row r="1098" spans="1:9" x14ac:dyDescent="0.25">
      <c r="A1098" s="1">
        <v>449.98099999999999</v>
      </c>
      <c r="B1098" s="1">
        <v>263.05700000000002</v>
      </c>
      <c r="C1098" s="1">
        <v>457.66899999999998</v>
      </c>
      <c r="D1098" s="1">
        <v>269.15600000000001</v>
      </c>
      <c r="F1098">
        <v>7.6879999999999882</v>
      </c>
      <c r="G1098">
        <v>6.0989999999999895</v>
      </c>
      <c r="H1098">
        <v>1.2605345138547306</v>
      </c>
      <c r="I1098">
        <v>93.171354793786946</v>
      </c>
    </row>
    <row r="1099" spans="1:9" x14ac:dyDescent="0.25">
      <c r="A1099" s="1">
        <v>623.67499999999995</v>
      </c>
      <c r="B1099" s="1">
        <v>27.228999999999999</v>
      </c>
      <c r="C1099" s="1">
        <v>629.65499999999997</v>
      </c>
      <c r="D1099" s="1">
        <v>36.174199999999999</v>
      </c>
      <c r="F1099">
        <v>5.9800000000000182</v>
      </c>
      <c r="G1099">
        <v>8.9451999999999998</v>
      </c>
      <c r="H1099">
        <v>0.66851495774270209</v>
      </c>
      <c r="I1099">
        <v>106.29226011681136</v>
      </c>
    </row>
    <row r="1100" spans="1:9" x14ac:dyDescent="0.25">
      <c r="A1100" s="1">
        <v>625.38400000000001</v>
      </c>
      <c r="B1100" s="1">
        <v>17.877199999999998</v>
      </c>
      <c r="C1100" s="1">
        <v>633.92600000000004</v>
      </c>
      <c r="D1100" s="1">
        <v>26.822399999999998</v>
      </c>
      <c r="F1100">
        <v>8.54200000000003</v>
      </c>
      <c r="G1100">
        <v>8.9451999999999998</v>
      </c>
      <c r="H1100">
        <v>0.95492554666190022</v>
      </c>
      <c r="I1100">
        <v>151.83085048792697</v>
      </c>
    </row>
    <row r="1101" spans="1:9" x14ac:dyDescent="0.25">
      <c r="A1101" s="1">
        <v>580.10900000000004</v>
      </c>
      <c r="B1101" s="1">
        <v>21.5366</v>
      </c>
      <c r="C1101" s="1">
        <v>589.79</v>
      </c>
      <c r="D1101" s="1">
        <v>28.448799999999999</v>
      </c>
      <c r="F1101">
        <v>9.6809999999999263</v>
      </c>
      <c r="G1101">
        <v>6.9121999999999986</v>
      </c>
      <c r="H1101">
        <v>1.4005671132200932</v>
      </c>
      <c r="I1101">
        <v>132.96793321103885</v>
      </c>
    </row>
    <row r="1102" spans="1:9" x14ac:dyDescent="0.25">
      <c r="A1102" s="1">
        <v>486.47500000000002</v>
      </c>
      <c r="B1102" s="1">
        <v>63.842700000000001</v>
      </c>
      <c r="C1102" s="1">
        <v>495.017</v>
      </c>
      <c r="D1102" s="1">
        <v>72.381299999999996</v>
      </c>
      <c r="F1102">
        <v>8.5419999999999732</v>
      </c>
      <c r="G1102">
        <v>8.5385999999999953</v>
      </c>
      <c r="H1102">
        <v>1.0003981917410323</v>
      </c>
      <c r="I1102">
        <v>144.92944819302011</v>
      </c>
    </row>
    <row r="1103" spans="1:9" x14ac:dyDescent="0.25">
      <c r="A1103" s="1">
        <v>500.71199999999999</v>
      </c>
      <c r="B1103" s="1">
        <v>69.128500000000003</v>
      </c>
      <c r="C1103" s="1">
        <v>508.97</v>
      </c>
      <c r="D1103" s="1">
        <v>77.260499999999993</v>
      </c>
      <c r="F1103">
        <v>8.2580000000000382</v>
      </c>
      <c r="G1103">
        <v>8.1319999999999908</v>
      </c>
      <c r="H1103">
        <v>1.0154943433349788</v>
      </c>
      <c r="I1103">
        <v>133.43896078513663</v>
      </c>
    </row>
    <row r="1104" spans="1:9" x14ac:dyDescent="0.25">
      <c r="A1104" s="1">
        <v>503.822</v>
      </c>
      <c r="B1104" s="1">
        <v>86.716700000000003</v>
      </c>
      <c r="C1104" s="1">
        <v>515.125</v>
      </c>
      <c r="D1104" s="1">
        <v>95.316000000000003</v>
      </c>
      <c r="F1104">
        <v>11.302999999999997</v>
      </c>
      <c r="G1104">
        <v>8.5992999999999995</v>
      </c>
      <c r="H1104">
        <v>1.3144093123858915</v>
      </c>
      <c r="I1104">
        <v>193.1377778862107</v>
      </c>
    </row>
    <row r="1105" spans="1:9" x14ac:dyDescent="0.25">
      <c r="A1105" s="1">
        <v>508.4</v>
      </c>
      <c r="B1105" s="1">
        <v>78.073700000000002</v>
      </c>
      <c r="C1105" s="1">
        <v>516.08799999999997</v>
      </c>
      <c r="D1105" s="1">
        <v>84.579300000000003</v>
      </c>
      <c r="F1105">
        <v>7.6879999999999882</v>
      </c>
      <c r="G1105">
        <v>6.5056000000000012</v>
      </c>
      <c r="H1105">
        <v>1.1817511067388076</v>
      </c>
      <c r="I1105">
        <v>99.382778446706268</v>
      </c>
    </row>
    <row r="1106" spans="1:9" x14ac:dyDescent="0.25">
      <c r="A1106" s="1">
        <v>493.87799999999999</v>
      </c>
      <c r="B1106" s="1">
        <v>75.227500000000006</v>
      </c>
      <c r="C1106" s="1">
        <v>500.71199999999999</v>
      </c>
      <c r="D1106" s="1">
        <v>82.139700000000005</v>
      </c>
      <c r="F1106">
        <v>6.8340000000000032</v>
      </c>
      <c r="G1106">
        <v>6.9121999999999986</v>
      </c>
      <c r="H1106">
        <v>0.98868666994589338</v>
      </c>
      <c r="I1106">
        <v>93.864565185853422</v>
      </c>
    </row>
    <row r="1107" spans="1:9" x14ac:dyDescent="0.25">
      <c r="A1107" s="1">
        <v>500.99700000000001</v>
      </c>
      <c r="B1107" s="1">
        <v>81.326499999999996</v>
      </c>
      <c r="C1107" s="1">
        <v>508.11599999999999</v>
      </c>
      <c r="D1107" s="1">
        <v>87.832099999999997</v>
      </c>
      <c r="F1107">
        <v>7.1189999999999714</v>
      </c>
      <c r="G1107">
        <v>6.5056000000000012</v>
      </c>
      <c r="H1107">
        <v>1.0942879980324598</v>
      </c>
      <c r="I1107">
        <v>92.027315265621766</v>
      </c>
    </row>
    <row r="1108" spans="1:9" x14ac:dyDescent="0.25">
      <c r="A1108" s="1">
        <v>418.529</v>
      </c>
      <c r="B1108" s="1">
        <v>141.69200000000001</v>
      </c>
      <c r="C1108" s="1">
        <v>427.64100000000002</v>
      </c>
      <c r="D1108" s="1">
        <v>146.977</v>
      </c>
      <c r="F1108">
        <v>9.1120000000000232</v>
      </c>
      <c r="G1108">
        <v>5.2849999999999966</v>
      </c>
      <c r="H1108">
        <v>1.7241248817407813</v>
      </c>
      <c r="I1108">
        <v>95.690562002881123</v>
      </c>
    </row>
    <row r="1109" spans="1:9" x14ac:dyDescent="0.25">
      <c r="A1109" s="1">
        <v>649.02800000000002</v>
      </c>
      <c r="B1109" s="1">
        <v>97.722200000000001</v>
      </c>
      <c r="C1109" s="1">
        <v>662.49300000000005</v>
      </c>
      <c r="D1109" s="1">
        <v>106.71</v>
      </c>
      <c r="F1109">
        <v>13.465000000000032</v>
      </c>
      <c r="G1109">
        <v>8.9877999999999929</v>
      </c>
      <c r="H1109">
        <v>1.4981419257215383</v>
      </c>
      <c r="I1109">
        <v>240.47512549862503</v>
      </c>
    </row>
    <row r="1110" spans="1:9" x14ac:dyDescent="0.25">
      <c r="A1110" s="1">
        <v>612.85500000000002</v>
      </c>
      <c r="B1110" s="1">
        <v>235.40799999999999</v>
      </c>
      <c r="C1110" s="1">
        <v>618.83399999999995</v>
      </c>
      <c r="D1110" s="1">
        <v>243.13399999999999</v>
      </c>
      <c r="F1110">
        <v>5.9789999999999281</v>
      </c>
      <c r="G1110">
        <v>7.7259999999999991</v>
      </c>
      <c r="H1110">
        <v>0.77388040383121004</v>
      </c>
      <c r="I1110">
        <v>91.789638566643703</v>
      </c>
    </row>
    <row r="1111" spans="1:9" x14ac:dyDescent="0.25">
      <c r="A1111" s="1">
        <v>619.68899999999996</v>
      </c>
      <c r="B1111" s="1">
        <v>204.1</v>
      </c>
      <c r="C1111" s="1">
        <v>629.08500000000004</v>
      </c>
      <c r="D1111" s="1">
        <v>213.04499999999999</v>
      </c>
      <c r="F1111">
        <v>9.3960000000000719</v>
      </c>
      <c r="G1111">
        <v>8.9449999999999932</v>
      </c>
      <c r="H1111">
        <v>1.0504192286193492</v>
      </c>
      <c r="I1111">
        <v>167.00664653345419</v>
      </c>
    </row>
    <row r="1112" spans="1:9" x14ac:dyDescent="0.25">
      <c r="A1112" s="1">
        <v>550.92600000000004</v>
      </c>
      <c r="B1112" s="1">
        <v>327.54899999999998</v>
      </c>
      <c r="C1112" s="1">
        <v>561.82600000000002</v>
      </c>
      <c r="D1112" s="1">
        <v>339.74700000000001</v>
      </c>
      <c r="F1112">
        <v>10.899999999999977</v>
      </c>
      <c r="G1112">
        <v>12.198000000000036</v>
      </c>
      <c r="H1112">
        <v>0.89358911296933474</v>
      </c>
      <c r="I1112">
        <v>264.19556900423567</v>
      </c>
    </row>
    <row r="1113" spans="1:9" x14ac:dyDescent="0.25">
      <c r="A1113" s="1">
        <v>545.15499999999997</v>
      </c>
      <c r="B1113" s="1">
        <v>274.90699999999998</v>
      </c>
      <c r="C1113" s="1">
        <v>556.697</v>
      </c>
      <c r="D1113" s="1">
        <v>283.89499999999998</v>
      </c>
      <c r="F1113">
        <v>11.54200000000003</v>
      </c>
      <c r="G1113">
        <v>8.9879999999999995</v>
      </c>
      <c r="H1113">
        <v>1.2841566533155353</v>
      </c>
      <c r="I1113">
        <v>206.13632836434815</v>
      </c>
    </row>
    <row r="1114" spans="1:9" x14ac:dyDescent="0.25">
      <c r="A1114" s="1">
        <v>579.44299999999998</v>
      </c>
      <c r="B1114" s="1">
        <v>432.642</v>
      </c>
      <c r="C1114" s="1">
        <v>590.93899999999996</v>
      </c>
      <c r="D1114" s="1">
        <v>443.57100000000003</v>
      </c>
      <c r="F1114">
        <v>11.495999999999981</v>
      </c>
      <c r="G1114">
        <v>10.92900000000003</v>
      </c>
      <c r="H1114">
        <v>1.0518803184188807</v>
      </c>
      <c r="I1114">
        <v>249.6534566762281</v>
      </c>
    </row>
    <row r="1115" spans="1:9" x14ac:dyDescent="0.25">
      <c r="A1115" s="1">
        <v>573.12099999999998</v>
      </c>
      <c r="B1115" s="1">
        <v>445.87200000000001</v>
      </c>
      <c r="C1115" s="1">
        <v>586.91499999999996</v>
      </c>
      <c r="D1115" s="1">
        <v>455.07499999999999</v>
      </c>
      <c r="F1115">
        <v>13.793999999999983</v>
      </c>
      <c r="G1115">
        <v>9.2029999999999745</v>
      </c>
      <c r="H1115">
        <v>1.4988590676953191</v>
      </c>
      <c r="I1115">
        <v>252.24934442858805</v>
      </c>
    </row>
    <row r="1116" spans="1:9" x14ac:dyDescent="0.25">
      <c r="A1116" s="1">
        <v>354.13299999999998</v>
      </c>
      <c r="B1116" s="1">
        <v>444.14600000000002</v>
      </c>
      <c r="C1116" s="1">
        <v>363.904</v>
      </c>
      <c r="D1116" s="1">
        <v>452.774</v>
      </c>
      <c r="F1116">
        <v>9.771000000000015</v>
      </c>
      <c r="G1116">
        <v>8.6279999999999859</v>
      </c>
      <c r="H1116">
        <v>1.132475660639781</v>
      </c>
      <c r="I1116">
        <v>167.51725668744038</v>
      </c>
    </row>
    <row r="1117" spans="1:9" x14ac:dyDescent="0.25">
      <c r="A1117" s="1">
        <v>357.58199999999999</v>
      </c>
      <c r="B1117" s="1">
        <v>452.774</v>
      </c>
      <c r="C1117" s="1">
        <v>366.77800000000002</v>
      </c>
      <c r="D1117" s="1">
        <v>461.97800000000001</v>
      </c>
      <c r="F1117">
        <v>9.1960000000000264</v>
      </c>
      <c r="G1117">
        <v>9.2040000000000077</v>
      </c>
      <c r="H1117">
        <v>0.9991308126901367</v>
      </c>
      <c r="I1117">
        <v>168.1845025984818</v>
      </c>
    </row>
    <row r="1118" spans="1:9" x14ac:dyDescent="0.25">
      <c r="A1118" s="1">
        <v>266.19299999999998</v>
      </c>
      <c r="B1118" s="1">
        <v>470.60599999999999</v>
      </c>
      <c r="C1118" s="1">
        <v>274.815</v>
      </c>
      <c r="D1118" s="1">
        <v>479.23500000000001</v>
      </c>
      <c r="F1118">
        <v>8.6220000000000141</v>
      </c>
      <c r="G1118">
        <v>8.6290000000000191</v>
      </c>
      <c r="H1118">
        <v>0.99918878201413774</v>
      </c>
      <c r="I1118">
        <v>147.83555295492576</v>
      </c>
    </row>
    <row r="1119" spans="1:9" x14ac:dyDescent="0.25">
      <c r="A1119" s="1">
        <v>249.37799999999999</v>
      </c>
      <c r="B1119" s="1">
        <v>113.402</v>
      </c>
      <c r="C1119" s="1">
        <v>259.28899999999999</v>
      </c>
      <c r="D1119" s="1">
        <v>120.93899999999999</v>
      </c>
      <c r="F1119">
        <v>9.9110000000000014</v>
      </c>
      <c r="G1119">
        <v>7.5369999999999919</v>
      </c>
      <c r="H1119">
        <v>1.314979434788379</v>
      </c>
      <c r="I1119">
        <v>148.43160856216576</v>
      </c>
    </row>
    <row r="1120" spans="1:9" x14ac:dyDescent="0.25">
      <c r="A1120" s="1">
        <v>84.115099999999998</v>
      </c>
      <c r="B1120" s="1">
        <v>153.09399999999999</v>
      </c>
      <c r="C1120" s="1">
        <v>94.273700000000005</v>
      </c>
      <c r="D1120" s="1">
        <v>160.631</v>
      </c>
      <c r="F1120">
        <v>10.158600000000007</v>
      </c>
      <c r="G1120">
        <v>7.5370000000000061</v>
      </c>
      <c r="H1120">
        <v>1.3478307018707707</v>
      </c>
      <c r="I1120">
        <v>152.13977789724757</v>
      </c>
    </row>
    <row r="1121" spans="1:9" x14ac:dyDescent="0.25">
      <c r="A1121" s="1">
        <v>119.29900000000001</v>
      </c>
      <c r="B1121" s="1">
        <v>154.69200000000001</v>
      </c>
      <c r="C1121" s="1">
        <v>124.997</v>
      </c>
      <c r="D1121" s="1">
        <v>164.523</v>
      </c>
      <c r="F1121">
        <v>5.6979999999999933</v>
      </c>
      <c r="G1121">
        <v>9.8309999999999889</v>
      </c>
      <c r="H1121">
        <v>0.57959515817312579</v>
      </c>
      <c r="I1121">
        <v>111.30906727333736</v>
      </c>
    </row>
    <row r="1122" spans="1:9" x14ac:dyDescent="0.25">
      <c r="A1122" s="1">
        <v>125.741</v>
      </c>
      <c r="B1122" s="1">
        <v>148.46600000000001</v>
      </c>
      <c r="C1122" s="1">
        <v>131.68700000000001</v>
      </c>
      <c r="D1122" s="1">
        <v>160.26300000000001</v>
      </c>
      <c r="F1122">
        <v>5.9460000000000122</v>
      </c>
      <c r="G1122">
        <v>11.796999999999997</v>
      </c>
      <c r="H1122">
        <v>0.50402644740188296</v>
      </c>
      <c r="I1122">
        <v>139.38206254575124</v>
      </c>
    </row>
    <row r="1123" spans="1:9" x14ac:dyDescent="0.25">
      <c r="A1123" s="1">
        <v>136.14699999999999</v>
      </c>
      <c r="B1123" s="1">
        <v>158.625</v>
      </c>
      <c r="C1123" s="1">
        <v>142.83699999999999</v>
      </c>
      <c r="D1123" s="1">
        <v>165.834</v>
      </c>
      <c r="F1123">
        <v>6.6899999999999977</v>
      </c>
      <c r="G1123">
        <v>7.2090000000000032</v>
      </c>
      <c r="H1123">
        <v>0.9280066583437363</v>
      </c>
      <c r="I1123">
        <v>95.832219321604512</v>
      </c>
    </row>
    <row r="1124" spans="1:9" x14ac:dyDescent="0.25">
      <c r="A1124" s="1">
        <v>144.571</v>
      </c>
      <c r="B1124" s="1">
        <v>158.297</v>
      </c>
      <c r="C1124" s="1">
        <v>151.75700000000001</v>
      </c>
      <c r="D1124" s="1">
        <v>168.45500000000001</v>
      </c>
      <c r="F1124">
        <v>7.186000000000007</v>
      </c>
      <c r="G1124">
        <v>10.158000000000015</v>
      </c>
      <c r="H1124">
        <v>0.70742272100807202</v>
      </c>
      <c r="I1124">
        <v>145.04602248936121</v>
      </c>
    </row>
    <row r="1125" spans="1:9" x14ac:dyDescent="0.25">
      <c r="A1125" s="1">
        <v>170.58699999999999</v>
      </c>
      <c r="B1125" s="1">
        <v>142.24</v>
      </c>
      <c r="C1125" s="1">
        <v>183.471</v>
      </c>
      <c r="D1125" s="1">
        <v>152.726</v>
      </c>
      <c r="F1125">
        <v>12.884000000000015</v>
      </c>
      <c r="G1125">
        <v>10.48599999999999</v>
      </c>
      <c r="H1125">
        <v>1.2286858668701151</v>
      </c>
      <c r="I1125">
        <v>268.45467542487995</v>
      </c>
    </row>
    <row r="1126" spans="1:9" x14ac:dyDescent="0.25">
      <c r="A1126" s="1">
        <v>185.70099999999999</v>
      </c>
      <c r="B1126" s="1">
        <v>124.21599999999999</v>
      </c>
      <c r="C1126" s="1">
        <v>191.15199999999999</v>
      </c>
      <c r="D1126" s="1">
        <v>131.75299999999999</v>
      </c>
      <c r="F1126">
        <v>5.4509999999999934</v>
      </c>
      <c r="G1126">
        <v>7.5369999999999919</v>
      </c>
      <c r="H1126">
        <v>0.72323205519437428</v>
      </c>
      <c r="I1126">
        <v>81.636635886627431</v>
      </c>
    </row>
    <row r="1127" spans="1:9" x14ac:dyDescent="0.25">
      <c r="A1127" s="1">
        <v>193.38200000000001</v>
      </c>
      <c r="B1127" s="1">
        <v>126.182</v>
      </c>
      <c r="C1127" s="1">
        <v>201.31100000000001</v>
      </c>
      <c r="D1127" s="1">
        <v>134.047</v>
      </c>
      <c r="F1127">
        <v>7.929000000000002</v>
      </c>
      <c r="G1127">
        <v>7.8649999999999949</v>
      </c>
      <c r="H1127">
        <v>1.0081373172282273</v>
      </c>
      <c r="I1127">
        <v>123.91604604365121</v>
      </c>
    </row>
    <row r="1128" spans="1:9" x14ac:dyDescent="0.25">
      <c r="A1128" s="1">
        <v>160.428</v>
      </c>
      <c r="B1128" s="1">
        <v>139.29</v>
      </c>
      <c r="C1128" s="1">
        <v>166.87100000000001</v>
      </c>
      <c r="D1128" s="1">
        <v>147.155</v>
      </c>
      <c r="F1128">
        <v>6.4430000000000121</v>
      </c>
      <c r="G1128">
        <v>7.8650000000000091</v>
      </c>
      <c r="H1128">
        <v>0.81919898283534709</v>
      </c>
      <c r="I1128">
        <v>100.69253180215001</v>
      </c>
    </row>
    <row r="1129" spans="1:9" x14ac:dyDescent="0.25">
      <c r="A1129" s="1">
        <v>151.261</v>
      </c>
      <c r="B1129" s="1">
        <v>145.517</v>
      </c>
      <c r="C1129" s="1">
        <v>160.67599999999999</v>
      </c>
      <c r="D1129" s="1">
        <v>151.41499999999999</v>
      </c>
      <c r="F1129">
        <v>9.414999999999992</v>
      </c>
      <c r="G1129">
        <v>5.8979999999999961</v>
      </c>
      <c r="H1129">
        <v>1.5963038318073921</v>
      </c>
      <c r="I1129">
        <v>110.34063910512778</v>
      </c>
    </row>
    <row r="1130" spans="1:9" x14ac:dyDescent="0.25">
      <c r="A1130" s="1">
        <v>120.53700000000001</v>
      </c>
      <c r="B1130" s="1">
        <v>114.05800000000001</v>
      </c>
      <c r="C1130" s="1">
        <v>126.732</v>
      </c>
      <c r="D1130" s="1">
        <v>124.544</v>
      </c>
      <c r="F1130">
        <v>6.1949999999999932</v>
      </c>
      <c r="G1130">
        <v>10.48599999999999</v>
      </c>
      <c r="H1130">
        <v>0.59078771695594112</v>
      </c>
      <c r="I1130">
        <v>129.08077571073639</v>
      </c>
    </row>
    <row r="1131" spans="1:9" x14ac:dyDescent="0.25">
      <c r="A1131" s="1">
        <v>127.971</v>
      </c>
      <c r="B1131" s="1">
        <v>122.25</v>
      </c>
      <c r="C1131" s="1">
        <v>134.90799999999999</v>
      </c>
      <c r="D1131" s="1">
        <v>130.44200000000001</v>
      </c>
      <c r="F1131">
        <v>6.9369999999999834</v>
      </c>
      <c r="G1131">
        <v>8.1920000000000073</v>
      </c>
      <c r="H1131">
        <v>0.84680175781249722</v>
      </c>
      <c r="I1131">
        <v>112.92030452125587</v>
      </c>
    </row>
    <row r="1132" spans="1:9" x14ac:dyDescent="0.25">
      <c r="A1132" s="1">
        <v>138.12899999999999</v>
      </c>
      <c r="B1132" s="1">
        <v>131.09800000000001</v>
      </c>
      <c r="C1132" s="1">
        <v>144.07599999999999</v>
      </c>
      <c r="D1132" s="1">
        <v>140.929</v>
      </c>
      <c r="F1132">
        <v>5.9470000000000027</v>
      </c>
      <c r="G1132">
        <v>9.8309999999999889</v>
      </c>
      <c r="H1132">
        <v>0.60492320211575723</v>
      </c>
      <c r="I1132">
        <v>116.17322272280421</v>
      </c>
    </row>
    <row r="1133" spans="1:9" x14ac:dyDescent="0.25">
      <c r="A1133" s="1">
        <v>159.685</v>
      </c>
      <c r="B1133" s="1">
        <v>125.199</v>
      </c>
      <c r="C1133" s="1">
        <v>168.10900000000001</v>
      </c>
      <c r="D1133" s="1">
        <v>131.09800000000001</v>
      </c>
      <c r="F1133">
        <v>8.4240000000000066</v>
      </c>
      <c r="G1133">
        <v>5.8990000000000151</v>
      </c>
      <c r="H1133">
        <v>1.4280386506187464</v>
      </c>
      <c r="I1133">
        <v>98.743190784379294</v>
      </c>
    </row>
    <row r="1134" spans="1:9" x14ac:dyDescent="0.25">
      <c r="A1134" s="1">
        <v>150.02199999999999</v>
      </c>
      <c r="B1134" s="1">
        <v>128.149</v>
      </c>
      <c r="C1134" s="1">
        <v>156.96</v>
      </c>
      <c r="D1134" s="1">
        <v>137.65199999999999</v>
      </c>
      <c r="F1134">
        <v>6.9380000000000166</v>
      </c>
      <c r="G1134">
        <v>9.5029999999999859</v>
      </c>
      <c r="H1134">
        <v>0.73008523624118982</v>
      </c>
      <c r="I1134">
        <v>131.0102958314074</v>
      </c>
    </row>
    <row r="1135" spans="1:9" x14ac:dyDescent="0.25">
      <c r="A1135" s="1">
        <v>96.999200000000002</v>
      </c>
      <c r="B1135" s="1">
        <v>158.66499999999999</v>
      </c>
      <c r="C1135" s="1">
        <v>105.67100000000001</v>
      </c>
      <c r="D1135" s="1">
        <v>165.21899999999999</v>
      </c>
      <c r="F1135">
        <v>8.6718000000000046</v>
      </c>
      <c r="G1135">
        <v>6.554000000000002</v>
      </c>
      <c r="H1135">
        <v>1.3231309124198964</v>
      </c>
      <c r="I1135">
        <v>112.93435937532819</v>
      </c>
    </row>
    <row r="1136" spans="1:9" x14ac:dyDescent="0.25">
      <c r="A1136" s="1">
        <v>151.261</v>
      </c>
      <c r="B1136" s="1">
        <v>49.146599999999999</v>
      </c>
      <c r="C1136" s="1">
        <v>160.428</v>
      </c>
      <c r="D1136" s="1">
        <v>55.372799999999998</v>
      </c>
      <c r="F1136">
        <v>9.1670000000000016</v>
      </c>
      <c r="G1136">
        <v>6.2261999999999986</v>
      </c>
      <c r="H1136">
        <v>1.4723266197680773</v>
      </c>
      <c r="I1136">
        <v>113.41244179785181</v>
      </c>
    </row>
    <row r="1137" spans="1:9" x14ac:dyDescent="0.25">
      <c r="A1137" s="1">
        <v>144.07599999999999</v>
      </c>
      <c r="B1137" s="1">
        <v>36.694000000000003</v>
      </c>
      <c r="C1137" s="1">
        <v>152.00399999999999</v>
      </c>
      <c r="D1137" s="1">
        <v>44.886499999999998</v>
      </c>
      <c r="F1137">
        <v>7.9279999999999973</v>
      </c>
      <c r="G1137">
        <v>8.1924999999999955</v>
      </c>
      <c r="H1137">
        <v>0.96771437290204476</v>
      </c>
      <c r="I1137">
        <v>129.05965329106996</v>
      </c>
    </row>
    <row r="1138" spans="1:9" x14ac:dyDescent="0.25">
      <c r="A1138" s="1">
        <v>227.57400000000001</v>
      </c>
      <c r="B1138" s="1">
        <v>67.497600000000006</v>
      </c>
      <c r="C1138" s="1">
        <v>235.255</v>
      </c>
      <c r="D1138" s="1">
        <v>73.0685</v>
      </c>
      <c r="F1138">
        <v>7.6809999999999832</v>
      </c>
      <c r="G1138">
        <v>5.5708999999999946</v>
      </c>
      <c r="H1138">
        <v>1.3787718321994633</v>
      </c>
      <c r="I1138">
        <v>85.02634887884966</v>
      </c>
    </row>
    <row r="1139" spans="1:9" x14ac:dyDescent="0.25">
      <c r="A1139" s="1">
        <v>231.786</v>
      </c>
      <c r="B1139" s="1">
        <v>75.034700000000001</v>
      </c>
      <c r="C1139" s="1">
        <v>241.44900000000001</v>
      </c>
      <c r="D1139" s="1">
        <v>83.882499999999993</v>
      </c>
      <c r="F1139">
        <v>9.6630000000000109</v>
      </c>
      <c r="G1139">
        <v>8.8477999999999923</v>
      </c>
      <c r="H1139">
        <v>1.0921358981893825</v>
      </c>
      <c r="I1139">
        <v>169.88603451441824</v>
      </c>
    </row>
    <row r="1140" spans="1:9" x14ac:dyDescent="0.25">
      <c r="A1140" s="1">
        <v>35.552100000000003</v>
      </c>
      <c r="B1140" s="1">
        <v>261.495</v>
      </c>
      <c r="C1140" s="1">
        <v>42.985199999999999</v>
      </c>
      <c r="D1140" s="1">
        <v>270.67</v>
      </c>
      <c r="F1140">
        <v>7.433099999999996</v>
      </c>
      <c r="G1140">
        <v>9.1750000000000114</v>
      </c>
      <c r="H1140">
        <v>0.81014713896457624</v>
      </c>
      <c r="I1140">
        <v>135.51471342408664</v>
      </c>
    </row>
    <row r="1141" spans="1:9" x14ac:dyDescent="0.25">
      <c r="A1141" s="1">
        <v>65.598600000000005</v>
      </c>
      <c r="B1141" s="1">
        <v>242.81899999999999</v>
      </c>
      <c r="C1141" s="1">
        <v>78.243499999999997</v>
      </c>
      <c r="D1141" s="1">
        <v>249.721</v>
      </c>
      <c r="F1141">
        <v>12.644899999999993</v>
      </c>
      <c r="G1141">
        <v>6.9020000000000152</v>
      </c>
      <c r="H1141">
        <v>1.8320631700956194</v>
      </c>
      <c r="I1141">
        <v>173.42062882592026</v>
      </c>
    </row>
    <row r="1142" spans="1:9" x14ac:dyDescent="0.25">
      <c r="A1142" s="1">
        <v>277.77800000000002</v>
      </c>
      <c r="B1142" s="1">
        <v>294.16699999999997</v>
      </c>
      <c r="C1142" s="1">
        <v>288.03699999999998</v>
      </c>
      <c r="D1142" s="1">
        <v>304.43799999999999</v>
      </c>
      <c r="F1142">
        <v>10.258999999999958</v>
      </c>
      <c r="G1142">
        <v>10.271000000000015</v>
      </c>
      <c r="H1142">
        <v>0.99883166196085504</v>
      </c>
      <c r="I1142">
        <v>209.37660888112771</v>
      </c>
    </row>
    <row r="1143" spans="1:9" x14ac:dyDescent="0.25">
      <c r="A1143" s="1">
        <v>56.976999999999997</v>
      </c>
      <c r="B1143" s="1">
        <v>18.482299999999999</v>
      </c>
      <c r="C1143" s="1">
        <v>71.921099999999996</v>
      </c>
      <c r="D1143" s="1">
        <v>34.013300000000001</v>
      </c>
      <c r="F1143">
        <v>14.944099999999999</v>
      </c>
      <c r="G1143">
        <v>15.531000000000002</v>
      </c>
      <c r="H1143">
        <v>0.96221106174747262</v>
      </c>
      <c r="I1143">
        <v>461.18968711825568</v>
      </c>
    </row>
    <row r="1144" spans="1:9" x14ac:dyDescent="0.25">
      <c r="A1144" s="1">
        <v>130.548</v>
      </c>
      <c r="B1144" s="1">
        <v>50.694699999999997</v>
      </c>
      <c r="C1144" s="1">
        <v>143.19300000000001</v>
      </c>
      <c r="D1144" s="1">
        <v>62.199100000000001</v>
      </c>
      <c r="F1144">
        <v>12.64500000000001</v>
      </c>
      <c r="G1144">
        <v>11.504400000000004</v>
      </c>
      <c r="H1144">
        <v>1.0991446750808391</v>
      </c>
      <c r="I1144">
        <v>289.0634685844251</v>
      </c>
    </row>
    <row r="1145" spans="1:9" x14ac:dyDescent="0.25">
      <c r="A1145" s="1">
        <v>32.200800000000001</v>
      </c>
      <c r="B1145" s="1">
        <v>158.71</v>
      </c>
      <c r="C1145" s="1">
        <v>44.383499999999998</v>
      </c>
      <c r="D1145" s="1">
        <v>165.77199999999999</v>
      </c>
      <c r="F1145">
        <v>12.182699999999997</v>
      </c>
      <c r="G1145">
        <v>7.0619999999999834</v>
      </c>
      <c r="H1145">
        <v>1.7251062022090096</v>
      </c>
      <c r="I1145">
        <v>170.95494419887396</v>
      </c>
    </row>
    <row r="1146" spans="1:9" x14ac:dyDescent="0.25">
      <c r="A1146" s="1">
        <v>27.712499999999999</v>
      </c>
      <c r="B1146" s="1">
        <v>151.648</v>
      </c>
      <c r="C1146" s="1">
        <v>39.895200000000003</v>
      </c>
      <c r="D1146" s="1">
        <v>156.78399999999999</v>
      </c>
      <c r="F1146">
        <v>12.182700000000004</v>
      </c>
      <c r="G1146">
        <v>5.1359999999999957</v>
      </c>
      <c r="H1146">
        <v>2.3720210280373859</v>
      </c>
      <c r="I1146">
        <v>124.33086850827222</v>
      </c>
    </row>
    <row r="1147" spans="1:9" x14ac:dyDescent="0.25">
      <c r="A1147" s="1">
        <v>119.40300000000001</v>
      </c>
      <c r="B1147" s="1">
        <v>403.30200000000002</v>
      </c>
      <c r="C1147" s="1">
        <v>126.456</v>
      </c>
      <c r="D1147" s="1">
        <v>411.00599999999997</v>
      </c>
      <c r="F1147">
        <v>7.0529999999999973</v>
      </c>
      <c r="G1147">
        <v>7.7039999999999509</v>
      </c>
      <c r="H1147">
        <v>0.91549844236760669</v>
      </c>
      <c r="I1147">
        <v>107.9693683159938</v>
      </c>
    </row>
    <row r="1148" spans="1:9" x14ac:dyDescent="0.25">
      <c r="A1148" s="1">
        <v>540.93399999999997</v>
      </c>
      <c r="B1148" s="1">
        <v>442.99599999999998</v>
      </c>
      <c r="C1148" s="1">
        <v>553.00400000000002</v>
      </c>
      <c r="D1148" s="1">
        <v>451.62400000000002</v>
      </c>
      <c r="F1148">
        <v>12.07000000000005</v>
      </c>
      <c r="G1148">
        <v>8.6280000000000427</v>
      </c>
      <c r="H1148">
        <v>1.3989337042188212</v>
      </c>
      <c r="I1148">
        <v>206.9320733003197</v>
      </c>
    </row>
    <row r="1149" spans="1:9" x14ac:dyDescent="0.25">
      <c r="A1149" s="1">
        <v>559.32600000000002</v>
      </c>
      <c r="B1149" s="1">
        <v>477.50900000000001</v>
      </c>
      <c r="C1149" s="1">
        <v>570.24699999999996</v>
      </c>
      <c r="D1149" s="1">
        <v>486.137</v>
      </c>
      <c r="F1149">
        <v>10.920999999999935</v>
      </c>
      <c r="G1149">
        <v>8.6279999999999859</v>
      </c>
      <c r="H1149">
        <v>1.2657626332869671</v>
      </c>
      <c r="I1149">
        <v>187.23323715930024</v>
      </c>
    </row>
    <row r="1150" spans="1:9" x14ac:dyDescent="0.25">
      <c r="A1150" s="1">
        <v>517.36800000000005</v>
      </c>
      <c r="B1150" s="1">
        <v>428.61500000000001</v>
      </c>
      <c r="C1150" s="1">
        <v>530.01300000000003</v>
      </c>
      <c r="D1150" s="1">
        <v>434.94200000000001</v>
      </c>
      <c r="F1150">
        <v>12.644999999999982</v>
      </c>
      <c r="G1150">
        <v>6.3269999999999982</v>
      </c>
      <c r="H1150">
        <v>1.998577524893312</v>
      </c>
      <c r="I1150">
        <v>158.97435465853519</v>
      </c>
    </row>
    <row r="1151" spans="1:9" x14ac:dyDescent="0.25">
      <c r="A1151" s="1">
        <v>531.16200000000003</v>
      </c>
      <c r="B1151" s="1">
        <v>432.642</v>
      </c>
      <c r="C1151" s="1">
        <v>542.08299999999997</v>
      </c>
      <c r="D1151" s="1">
        <v>438.96899999999999</v>
      </c>
      <c r="F1151">
        <v>10.920999999999935</v>
      </c>
      <c r="G1151">
        <v>6.3269999999999982</v>
      </c>
      <c r="H1151">
        <v>1.7260945155681902</v>
      </c>
      <c r="I1151">
        <v>137.30003378614907</v>
      </c>
    </row>
    <row r="1152" spans="1:9" x14ac:dyDescent="0.25">
      <c r="A1152" s="1">
        <v>283.43599999999998</v>
      </c>
      <c r="B1152" s="1">
        <v>426.88900000000001</v>
      </c>
      <c r="C1152" s="1">
        <v>293.78199999999998</v>
      </c>
      <c r="D1152" s="1">
        <v>432.642</v>
      </c>
      <c r="F1152">
        <v>10.346000000000004</v>
      </c>
      <c r="G1152">
        <v>5.7529999999999859</v>
      </c>
      <c r="H1152">
        <v>1.7983660698765911</v>
      </c>
      <c r="I1152">
        <v>118.27072271095865</v>
      </c>
    </row>
    <row r="1153" spans="1:9" x14ac:dyDescent="0.25">
      <c r="A1153" s="1">
        <v>286.31</v>
      </c>
      <c r="B1153" s="1">
        <v>433.21699999999998</v>
      </c>
      <c r="C1153" s="1">
        <v>294.35700000000003</v>
      </c>
      <c r="D1153" s="1">
        <v>438.96899999999999</v>
      </c>
      <c r="F1153">
        <v>8.0470000000000255</v>
      </c>
      <c r="G1153">
        <v>5.7520000000000095</v>
      </c>
      <c r="H1153">
        <v>1.3989916550764971</v>
      </c>
      <c r="I1153">
        <v>91.973620206996159</v>
      </c>
    </row>
    <row r="1154" spans="1:9" x14ac:dyDescent="0.25">
      <c r="A1154" s="1">
        <v>276.53899999999999</v>
      </c>
      <c r="B1154" s="1">
        <v>306.66800000000001</v>
      </c>
      <c r="C1154" s="1">
        <v>288.03500000000003</v>
      </c>
      <c r="D1154" s="1">
        <v>313.57100000000003</v>
      </c>
      <c r="F1154">
        <v>11.496000000000038</v>
      </c>
      <c r="G1154">
        <v>6.90300000000002</v>
      </c>
      <c r="H1154">
        <v>1.6653628857018694</v>
      </c>
      <c r="I1154">
        <v>157.6866878429876</v>
      </c>
    </row>
    <row r="1155" spans="1:9" x14ac:dyDescent="0.25">
      <c r="A1155" s="1">
        <v>274.815</v>
      </c>
      <c r="B1155" s="1">
        <v>294.589</v>
      </c>
      <c r="C1155" s="1">
        <v>286.31</v>
      </c>
      <c r="D1155" s="1">
        <v>302.642</v>
      </c>
      <c r="F1155">
        <v>11.495000000000005</v>
      </c>
      <c r="G1155">
        <v>8.0529999999999973</v>
      </c>
      <c r="H1155">
        <v>1.4274183534086686</v>
      </c>
      <c r="I1155">
        <v>183.94037910495018</v>
      </c>
    </row>
    <row r="1156" spans="1:9" x14ac:dyDescent="0.25">
      <c r="A1156" s="1">
        <v>356.43200000000002</v>
      </c>
      <c r="B1156" s="1">
        <v>379.14600000000002</v>
      </c>
      <c r="C1156" s="1">
        <v>366.77800000000002</v>
      </c>
      <c r="D1156" s="1">
        <v>386.04899999999998</v>
      </c>
      <c r="F1156">
        <v>10.346000000000004</v>
      </c>
      <c r="G1156">
        <v>6.9029999999999632</v>
      </c>
      <c r="H1156">
        <v>1.4987686513110328</v>
      </c>
      <c r="I1156">
        <v>141.91253239592302</v>
      </c>
    </row>
    <row r="1157" spans="1:9" x14ac:dyDescent="0.25">
      <c r="A1157" s="1">
        <v>606.06799999999998</v>
      </c>
      <c r="B1157" s="1">
        <v>210.06800000000001</v>
      </c>
      <c r="C1157" s="1">
        <v>616.32799999999997</v>
      </c>
      <c r="D1157" s="1">
        <v>219.69800000000001</v>
      </c>
      <c r="F1157">
        <v>10.259999999999991</v>
      </c>
      <c r="G1157">
        <v>9.6299999999999955</v>
      </c>
      <c r="H1157">
        <v>1.065420560747663</v>
      </c>
      <c r="I1157">
        <v>196.32881733342239</v>
      </c>
    </row>
    <row r="1158" spans="1:9" x14ac:dyDescent="0.25">
      <c r="A1158" s="1">
        <v>615.68600000000004</v>
      </c>
      <c r="B1158" s="1">
        <v>265.92</v>
      </c>
      <c r="C1158" s="1">
        <v>625.94500000000005</v>
      </c>
      <c r="D1158" s="1">
        <v>276.19099999999997</v>
      </c>
      <c r="F1158">
        <v>10.259000000000015</v>
      </c>
      <c r="G1158">
        <v>10.270999999999958</v>
      </c>
      <c r="H1158">
        <v>0.99883166196086615</v>
      </c>
      <c r="I1158">
        <v>209.37660888112771</v>
      </c>
    </row>
    <row r="1159" spans="1:9" x14ac:dyDescent="0.25">
      <c r="A1159" s="1">
        <v>500.10700000000003</v>
      </c>
      <c r="B1159" s="1">
        <v>95.281099999999995</v>
      </c>
      <c r="C1159" s="1">
        <v>512.93100000000004</v>
      </c>
      <c r="D1159" s="1">
        <v>102.343</v>
      </c>
      <c r="F1159">
        <v>12.824000000000012</v>
      </c>
      <c r="G1159">
        <v>7.0619000000000085</v>
      </c>
      <c r="H1159">
        <v>1.8159418853283107</v>
      </c>
      <c r="I1159">
        <v>179.95150175425815</v>
      </c>
    </row>
    <row r="1160" spans="1:9" x14ac:dyDescent="0.25">
      <c r="A1160" s="1">
        <v>489.37099999999998</v>
      </c>
      <c r="B1160" s="1">
        <v>254.364</v>
      </c>
      <c r="C1160" s="1">
        <v>498.34800000000001</v>
      </c>
      <c r="D1160" s="1">
        <v>263.99400000000003</v>
      </c>
      <c r="F1160">
        <v>8.9770000000000323</v>
      </c>
      <c r="G1160">
        <v>9.6300000000000239</v>
      </c>
      <c r="H1160">
        <v>0.93219106957424813</v>
      </c>
      <c r="I1160">
        <v>171.77814748558927</v>
      </c>
    </row>
    <row r="1161" spans="1:9" x14ac:dyDescent="0.25">
      <c r="A1161" s="1">
        <v>541.30799999999999</v>
      </c>
      <c r="B1161" s="1">
        <v>317.92</v>
      </c>
      <c r="C1161" s="1">
        <v>550.92600000000004</v>
      </c>
      <c r="D1161" s="1">
        <v>327.54899999999998</v>
      </c>
      <c r="F1161">
        <v>9.6180000000000518</v>
      </c>
      <c r="G1161">
        <v>9.6289999999999623</v>
      </c>
      <c r="H1161">
        <v>0.9988576176134687</v>
      </c>
      <c r="I1161">
        <v>184.02480321072417</v>
      </c>
    </row>
    <row r="1162" spans="1:9" x14ac:dyDescent="0.25">
      <c r="A1162" s="1">
        <v>584.26800000000003</v>
      </c>
      <c r="B1162" s="1">
        <v>353.22800000000001</v>
      </c>
      <c r="C1162" s="1">
        <v>593.88599999999997</v>
      </c>
      <c r="D1162" s="1">
        <v>365.42599999999999</v>
      </c>
      <c r="F1162">
        <v>9.6179999999999382</v>
      </c>
      <c r="G1162">
        <v>12.197999999999979</v>
      </c>
      <c r="H1162">
        <v>0.78848991637973065</v>
      </c>
      <c r="I1162">
        <v>233.12229198923995</v>
      </c>
    </row>
    <row r="1163" spans="1:9" x14ac:dyDescent="0.25">
      <c r="A1163" s="1">
        <v>507.32499999999999</v>
      </c>
      <c r="B1163" s="1">
        <v>201.72200000000001</v>
      </c>
      <c r="C1163" s="1">
        <v>520.79</v>
      </c>
      <c r="D1163" s="1">
        <v>210.06800000000001</v>
      </c>
      <c r="F1163">
        <v>13.464999999999975</v>
      </c>
      <c r="G1163">
        <v>8.3460000000000036</v>
      </c>
      <c r="H1163">
        <v>1.6133477114785488</v>
      </c>
      <c r="I1163">
        <v>223.30329974092865</v>
      </c>
    </row>
    <row r="1164" spans="1:9" x14ac:dyDescent="0.25">
      <c r="A1164" s="1">
        <v>166.851</v>
      </c>
      <c r="B1164" s="1">
        <v>303.79599999999999</v>
      </c>
      <c r="C1164" s="1">
        <v>177.75200000000001</v>
      </c>
      <c r="D1164" s="1">
        <v>310.21600000000001</v>
      </c>
      <c r="F1164">
        <v>10.90100000000001</v>
      </c>
      <c r="G1164">
        <v>6.4200000000000159</v>
      </c>
      <c r="H1164">
        <v>1.6979750778816174</v>
      </c>
      <c r="I1164">
        <v>139.06305638412266</v>
      </c>
    </row>
    <row r="1165" spans="1:9" x14ac:dyDescent="0.25">
      <c r="A1165" s="1">
        <v>250.11</v>
      </c>
      <c r="B1165" s="1">
        <v>234.99199999999999</v>
      </c>
      <c r="C1165" s="1">
        <v>259.16300000000001</v>
      </c>
      <c r="D1165" s="1">
        <v>242.75399999999999</v>
      </c>
      <c r="F1165">
        <v>9.0529999999999973</v>
      </c>
      <c r="G1165">
        <v>7.7620000000000005</v>
      </c>
      <c r="H1165">
        <v>1.166323112599845</v>
      </c>
      <c r="I1165">
        <v>139.62930016988986</v>
      </c>
    </row>
    <row r="1166" spans="1:9" x14ac:dyDescent="0.25">
      <c r="A1166" s="1">
        <v>264.98200000000003</v>
      </c>
      <c r="B1166" s="1">
        <v>254.39500000000001</v>
      </c>
      <c r="C1166" s="1">
        <v>277.91500000000002</v>
      </c>
      <c r="D1166" s="1">
        <v>260.863</v>
      </c>
      <c r="F1166">
        <v>12.932999999999993</v>
      </c>
      <c r="G1166">
        <v>6.4679999999999893</v>
      </c>
      <c r="H1166">
        <v>1.9995361781076089</v>
      </c>
      <c r="I1166">
        <v>166.21862727647249</v>
      </c>
    </row>
    <row r="1167" spans="1:9" x14ac:dyDescent="0.25">
      <c r="A1167" s="1">
        <v>118.985</v>
      </c>
      <c r="B1167" s="1">
        <v>255.411</v>
      </c>
      <c r="C1167" s="1">
        <v>130.625</v>
      </c>
      <c r="D1167" s="1">
        <v>265.11200000000002</v>
      </c>
      <c r="F1167">
        <v>11.64</v>
      </c>
      <c r="G1167">
        <v>9.7010000000000218</v>
      </c>
      <c r="H1167">
        <v>1.1998763014122229</v>
      </c>
      <c r="I1167">
        <v>224.37780100477812</v>
      </c>
    </row>
    <row r="1168" spans="1:9" x14ac:dyDescent="0.25">
      <c r="A1168" s="1">
        <v>122.21899999999999</v>
      </c>
      <c r="B1168" s="1">
        <v>265.75900000000001</v>
      </c>
      <c r="C1168" s="1">
        <v>132.56399999999999</v>
      </c>
      <c r="D1168" s="1">
        <v>272.87400000000002</v>
      </c>
      <c r="F1168">
        <v>10.344999999999999</v>
      </c>
      <c r="G1168">
        <v>7.1150000000000091</v>
      </c>
      <c r="H1168">
        <v>1.4539704848910733</v>
      </c>
      <c r="I1168">
        <v>146.25671070303935</v>
      </c>
    </row>
    <row r="1169" spans="1:9" x14ac:dyDescent="0.25">
      <c r="A1169" s="1">
        <v>110.57899999999999</v>
      </c>
      <c r="B1169" s="1">
        <v>224.36600000000001</v>
      </c>
      <c r="C1169" s="1">
        <v>121.572</v>
      </c>
      <c r="D1169" s="1">
        <v>232.774</v>
      </c>
      <c r="F1169">
        <v>10.993000000000009</v>
      </c>
      <c r="G1169">
        <v>8.407999999999987</v>
      </c>
      <c r="H1169">
        <v>1.3074452901998128</v>
      </c>
      <c r="I1169">
        <v>183.66201025325549</v>
      </c>
    </row>
    <row r="1170" spans="1:9" x14ac:dyDescent="0.25">
      <c r="A1170" s="1">
        <v>144.20400000000001</v>
      </c>
      <c r="B1170" s="1">
        <v>219.839</v>
      </c>
      <c r="C1170" s="1">
        <v>151.316</v>
      </c>
      <c r="D1170" s="1">
        <v>229.54</v>
      </c>
      <c r="F1170">
        <v>7.1119999999999948</v>
      </c>
      <c r="G1170">
        <v>9.7009999999999934</v>
      </c>
      <c r="H1170">
        <v>0.73312029687661062</v>
      </c>
      <c r="I1170">
        <v>137.09406535618351</v>
      </c>
    </row>
    <row r="1171" spans="1:9" x14ac:dyDescent="0.25">
      <c r="A1171" s="1">
        <v>154.54900000000001</v>
      </c>
      <c r="B1171" s="1">
        <v>219.839</v>
      </c>
      <c r="C1171" s="1">
        <v>161.66200000000001</v>
      </c>
      <c r="D1171" s="1">
        <v>228.89400000000001</v>
      </c>
      <c r="F1171">
        <v>7.1129999999999995</v>
      </c>
      <c r="G1171">
        <v>9.0550000000000068</v>
      </c>
      <c r="H1171">
        <v>0.78553285477636603</v>
      </c>
      <c r="I1171">
        <v>127.98281723483126</v>
      </c>
    </row>
    <row r="1172" spans="1:9" x14ac:dyDescent="0.25">
      <c r="A1172" s="1">
        <v>162.309</v>
      </c>
      <c r="B1172" s="1">
        <v>216.60499999999999</v>
      </c>
      <c r="C1172" s="1">
        <v>171.36099999999999</v>
      </c>
      <c r="D1172" s="1">
        <v>226.30600000000001</v>
      </c>
      <c r="F1172">
        <v>9.0519999999999925</v>
      </c>
      <c r="G1172">
        <v>9.7010000000000218</v>
      </c>
      <c r="H1172">
        <v>0.933099680445312</v>
      </c>
      <c r="I1172">
        <v>174.49036552364689</v>
      </c>
    </row>
    <row r="1173" spans="1:9" x14ac:dyDescent="0.25">
      <c r="A1173" s="1">
        <v>172.00800000000001</v>
      </c>
      <c r="B1173" s="1">
        <v>216.60499999999999</v>
      </c>
      <c r="C1173" s="1">
        <v>183</v>
      </c>
      <c r="D1173" s="1">
        <v>223.71899999999999</v>
      </c>
      <c r="F1173">
        <v>10.99199999999999</v>
      </c>
      <c r="G1173">
        <v>7.1140000000000043</v>
      </c>
      <c r="H1173">
        <v>1.5451222940680325</v>
      </c>
      <c r="I1173">
        <v>155.38209872451841</v>
      </c>
    </row>
    <row r="1174" spans="1:9" x14ac:dyDescent="0.25">
      <c r="A1174" s="1">
        <v>175.88800000000001</v>
      </c>
      <c r="B1174" s="1">
        <v>209.49100000000001</v>
      </c>
      <c r="C1174" s="1">
        <v>182.35400000000001</v>
      </c>
      <c r="D1174" s="1">
        <v>215.31100000000001</v>
      </c>
      <c r="F1174">
        <v>6.4660000000000082</v>
      </c>
      <c r="G1174">
        <v>5.8199999999999932</v>
      </c>
      <c r="H1174">
        <v>1.1109965635738859</v>
      </c>
      <c r="I1174">
        <v>74.77718076986352</v>
      </c>
    </row>
    <row r="1175" spans="1:9" x14ac:dyDescent="0.25">
      <c r="A1175" s="1">
        <v>171.36099999999999</v>
      </c>
      <c r="B1175" s="1">
        <v>203.023</v>
      </c>
      <c r="C1175" s="1">
        <v>179.767</v>
      </c>
      <c r="D1175" s="1">
        <v>208.84399999999999</v>
      </c>
      <c r="F1175">
        <v>8.4060000000000059</v>
      </c>
      <c r="G1175">
        <v>5.820999999999998</v>
      </c>
      <c r="H1175">
        <v>1.4440817728912574</v>
      </c>
      <c r="I1175">
        <v>97.229351139694614</v>
      </c>
    </row>
    <row r="1176" spans="1:9" x14ac:dyDescent="0.25">
      <c r="A1176" s="1">
        <v>102.173</v>
      </c>
      <c r="B1176" s="1">
        <v>221.779</v>
      </c>
      <c r="C1176" s="1">
        <v>109.93300000000001</v>
      </c>
      <c r="D1176" s="1">
        <v>229.54</v>
      </c>
      <c r="F1176">
        <v>7.7600000000000051</v>
      </c>
      <c r="G1176">
        <v>7.7609999999999957</v>
      </c>
      <c r="H1176">
        <v>0.99987115062492071</v>
      </c>
      <c r="I1176">
        <v>119.67124444889387</v>
      </c>
    </row>
    <row r="1177" spans="1:9" x14ac:dyDescent="0.25">
      <c r="A1177" s="1">
        <v>102.173</v>
      </c>
      <c r="B1177" s="1">
        <v>214.018</v>
      </c>
      <c r="C1177" s="1">
        <v>111.226</v>
      </c>
      <c r="D1177" s="1">
        <v>221.779</v>
      </c>
      <c r="F1177">
        <v>9.0529999999999973</v>
      </c>
      <c r="G1177">
        <v>7.7609999999999957</v>
      </c>
      <c r="H1177">
        <v>1.1664733926040463</v>
      </c>
      <c r="I1177">
        <v>139.6113113396695</v>
      </c>
    </row>
    <row r="1178" spans="1:9" x14ac:dyDescent="0.25">
      <c r="A1178" s="1">
        <v>111.226</v>
      </c>
      <c r="B1178" s="1">
        <v>213.37100000000001</v>
      </c>
      <c r="C1178" s="1">
        <v>120.279</v>
      </c>
      <c r="D1178" s="1">
        <v>223.07300000000001</v>
      </c>
      <c r="F1178">
        <v>9.0529999999999973</v>
      </c>
      <c r="G1178">
        <v>9.7019999999999982</v>
      </c>
      <c r="H1178">
        <v>0.93310657596371871</v>
      </c>
      <c r="I1178">
        <v>174.52763079725213</v>
      </c>
    </row>
    <row r="1179" spans="1:9" x14ac:dyDescent="0.25">
      <c r="A1179" s="1">
        <v>82.058999999999997</v>
      </c>
      <c r="B1179" s="1">
        <v>332.44600000000003</v>
      </c>
      <c r="C1179" s="1">
        <v>93.051500000000004</v>
      </c>
      <c r="D1179" s="1">
        <v>342.79399999999998</v>
      </c>
      <c r="F1179">
        <v>10.992500000000007</v>
      </c>
      <c r="G1179">
        <v>10.347999999999956</v>
      </c>
      <c r="H1179">
        <v>1.0622825666795568</v>
      </c>
      <c r="I1179">
        <v>226.02854890111013</v>
      </c>
    </row>
    <row r="1180" spans="1:9" x14ac:dyDescent="0.25">
      <c r="A1180" s="1">
        <v>117.04600000000001</v>
      </c>
      <c r="B1180" s="1">
        <v>331.01299999999998</v>
      </c>
      <c r="C1180" s="1">
        <v>123.512</v>
      </c>
      <c r="D1180" s="1">
        <v>338.12799999999999</v>
      </c>
      <c r="F1180">
        <v>6.465999999999994</v>
      </c>
      <c r="G1180">
        <v>7.1150000000000091</v>
      </c>
      <c r="H1180">
        <v>0.90878425860857148</v>
      </c>
      <c r="I1180">
        <v>91.415745906800538</v>
      </c>
    </row>
    <row r="1181" spans="1:9" x14ac:dyDescent="0.25">
      <c r="A1181" s="1">
        <v>56.841000000000001</v>
      </c>
      <c r="B1181" s="1">
        <v>354.43599999999998</v>
      </c>
      <c r="C1181" s="1">
        <v>65.247</v>
      </c>
      <c r="D1181" s="1">
        <v>364.137</v>
      </c>
      <c r="F1181">
        <v>8.4059999999999988</v>
      </c>
      <c r="G1181">
        <v>9.7010000000000218</v>
      </c>
      <c r="H1181">
        <v>0.86650860736006385</v>
      </c>
      <c r="I1181">
        <v>162.03778309674954</v>
      </c>
    </row>
    <row r="1182" spans="1:9" x14ac:dyDescent="0.25">
      <c r="A1182" s="1">
        <v>56.841000000000001</v>
      </c>
      <c r="B1182" s="1">
        <v>369.31099999999998</v>
      </c>
      <c r="C1182" s="1">
        <v>66.540199999999999</v>
      </c>
      <c r="D1182" s="1">
        <v>377.71899999999999</v>
      </c>
      <c r="F1182">
        <v>9.6991999999999976</v>
      </c>
      <c r="G1182">
        <v>8.4080000000000155</v>
      </c>
      <c r="H1182">
        <v>1.1535680304471907</v>
      </c>
      <c r="I1182">
        <v>162.04626306271081</v>
      </c>
    </row>
    <row r="1183" spans="1:9" x14ac:dyDescent="0.25">
      <c r="A1183" s="1">
        <v>52.961300000000001</v>
      </c>
      <c r="B1183" s="1">
        <v>380.30599999999998</v>
      </c>
      <c r="C1183" s="1">
        <v>62.660499999999999</v>
      </c>
      <c r="D1183" s="1">
        <v>388.06799999999998</v>
      </c>
      <c r="F1183">
        <v>9.6991999999999976</v>
      </c>
      <c r="G1183">
        <v>7.7620000000000005</v>
      </c>
      <c r="H1183">
        <v>1.2495748518423082</v>
      </c>
      <c r="I1183">
        <v>149.59599118610359</v>
      </c>
    </row>
    <row r="1184" spans="1:9" x14ac:dyDescent="0.25">
      <c r="A1184" s="1">
        <v>28.389800000000001</v>
      </c>
      <c r="B1184" s="1">
        <v>373.839</v>
      </c>
      <c r="C1184" s="1">
        <v>36.1492</v>
      </c>
      <c r="D1184" s="1">
        <v>381.6</v>
      </c>
      <c r="F1184">
        <v>7.7593999999999994</v>
      </c>
      <c r="G1184">
        <v>7.7610000000000241</v>
      </c>
      <c r="H1184">
        <v>0.99979384099986801</v>
      </c>
      <c r="I1184">
        <v>119.6619915176224</v>
      </c>
    </row>
    <row r="1185" spans="1:9" x14ac:dyDescent="0.25">
      <c r="A1185" s="1">
        <v>36.1492</v>
      </c>
      <c r="B1185" s="1">
        <v>386.774</v>
      </c>
      <c r="C1185" s="1">
        <v>45.848500000000001</v>
      </c>
      <c r="D1185" s="1">
        <v>396.47500000000002</v>
      </c>
      <c r="F1185">
        <v>9.6993000000000009</v>
      </c>
      <c r="G1185">
        <v>9.7010000000000218</v>
      </c>
      <c r="H1185">
        <v>0.99982476033398404</v>
      </c>
      <c r="I1185">
        <v>186.96800732694541</v>
      </c>
    </row>
    <row r="1186" spans="1:9" x14ac:dyDescent="0.25">
      <c r="A1186" s="1">
        <v>22.5703</v>
      </c>
      <c r="B1186" s="1">
        <v>382.24700000000001</v>
      </c>
      <c r="C1186" s="1">
        <v>32.9161</v>
      </c>
      <c r="D1186" s="1">
        <v>390.65499999999997</v>
      </c>
      <c r="F1186">
        <v>10.345800000000001</v>
      </c>
      <c r="G1186">
        <v>8.4079999999999586</v>
      </c>
      <c r="H1186">
        <v>1.2304709800190357</v>
      </c>
      <c r="I1186">
        <v>172.84912450451404</v>
      </c>
    </row>
    <row r="1187" spans="1:9" x14ac:dyDescent="0.25">
      <c r="A1187" s="1">
        <v>18.044</v>
      </c>
      <c r="B1187" s="1">
        <v>358.31599999999997</v>
      </c>
      <c r="C1187" s="1">
        <v>28.389800000000001</v>
      </c>
      <c r="D1187" s="1">
        <v>366.72399999999999</v>
      </c>
      <c r="F1187">
        <v>10.345800000000001</v>
      </c>
      <c r="G1187">
        <v>8.4080000000000155</v>
      </c>
      <c r="H1187">
        <v>1.2304709800190272</v>
      </c>
      <c r="I1187">
        <v>172.8491245045152</v>
      </c>
    </row>
    <row r="1188" spans="1:9" x14ac:dyDescent="0.25">
      <c r="A1188" s="1">
        <v>-1</v>
      </c>
      <c r="B1188" s="1">
        <v>365.43099999999998</v>
      </c>
      <c r="C1188" s="1">
        <v>8.9913399999999992</v>
      </c>
      <c r="D1188" s="1">
        <v>374.48500000000001</v>
      </c>
      <c r="F1188">
        <v>9.9913399999999992</v>
      </c>
      <c r="G1188">
        <v>9.0540000000000305</v>
      </c>
      <c r="H1188">
        <v>1.1035277225535638</v>
      </c>
      <c r="I1188">
        <v>179.75237229880875</v>
      </c>
    </row>
    <row r="1189" spans="1:9" x14ac:dyDescent="0.25">
      <c r="A1189" s="1">
        <v>47.1417</v>
      </c>
      <c r="B1189" s="1">
        <v>340.85399999999998</v>
      </c>
      <c r="C1189" s="1">
        <v>60.073999999999998</v>
      </c>
      <c r="D1189" s="1">
        <v>347.96800000000002</v>
      </c>
      <c r="F1189">
        <v>12.932299999999998</v>
      </c>
      <c r="G1189">
        <v>7.1140000000000327</v>
      </c>
      <c r="H1189">
        <v>1.8178661793646245</v>
      </c>
      <c r="I1189">
        <v>182.81003596571131</v>
      </c>
    </row>
    <row r="1190" spans="1:9" x14ac:dyDescent="0.25">
      <c r="A1190" s="1">
        <v>83.998800000000003</v>
      </c>
      <c r="B1190" s="1">
        <v>365.43099999999998</v>
      </c>
      <c r="C1190" s="1">
        <v>93.051500000000004</v>
      </c>
      <c r="D1190" s="1">
        <v>374.48500000000001</v>
      </c>
      <c r="F1190">
        <v>9.0527000000000015</v>
      </c>
      <c r="G1190">
        <v>9.0540000000000305</v>
      </c>
      <c r="H1190">
        <v>0.99985641705323292</v>
      </c>
      <c r="I1190">
        <v>162.86547156932167</v>
      </c>
    </row>
    <row r="1191" spans="1:9" x14ac:dyDescent="0.25">
      <c r="A1191" s="1">
        <v>97.647099999999995</v>
      </c>
      <c r="B1191" s="1">
        <v>431.40100000000001</v>
      </c>
      <c r="C1191" s="1">
        <v>109.286</v>
      </c>
      <c r="D1191" s="1">
        <v>439.80900000000003</v>
      </c>
      <c r="F1191">
        <v>11.638900000000007</v>
      </c>
      <c r="G1191">
        <v>8.4080000000000155</v>
      </c>
      <c r="H1191">
        <v>1.3842649857278764</v>
      </c>
      <c r="I1191">
        <v>194.4531766703013</v>
      </c>
    </row>
    <row r="1192" spans="1:9" x14ac:dyDescent="0.25">
      <c r="A1192" s="1">
        <v>124.158</v>
      </c>
      <c r="B1192" s="1">
        <v>443.68900000000002</v>
      </c>
      <c r="C1192" s="1">
        <v>131.91800000000001</v>
      </c>
      <c r="D1192" s="1">
        <v>451.45100000000002</v>
      </c>
      <c r="F1192">
        <v>7.7600000000000051</v>
      </c>
      <c r="G1192">
        <v>7.7620000000000005</v>
      </c>
      <c r="H1192">
        <v>0.9997423344498847</v>
      </c>
      <c r="I1192">
        <v>119.68666401395629</v>
      </c>
    </row>
    <row r="1193" spans="1:9" x14ac:dyDescent="0.25">
      <c r="A1193" s="1">
        <v>56.910299999999999</v>
      </c>
      <c r="B1193" s="1">
        <v>433.988</v>
      </c>
      <c r="C1193" s="1">
        <v>67.256100000000004</v>
      </c>
      <c r="D1193" s="1">
        <v>441.74900000000002</v>
      </c>
      <c r="F1193">
        <v>10.345800000000004</v>
      </c>
      <c r="G1193">
        <v>7.7610000000000241</v>
      </c>
      <c r="H1193">
        <v>1.3330498647081526</v>
      </c>
      <c r="I1193">
        <v>159.54829392002196</v>
      </c>
    </row>
    <row r="1194" spans="1:9" x14ac:dyDescent="0.25">
      <c r="A1194" s="1">
        <v>68.549400000000006</v>
      </c>
      <c r="B1194" s="1">
        <v>423.64</v>
      </c>
      <c r="C1194" s="1">
        <v>76.955399999999997</v>
      </c>
      <c r="D1194" s="1">
        <v>430.75400000000002</v>
      </c>
      <c r="F1194">
        <v>8.4059999999999917</v>
      </c>
      <c r="G1194">
        <v>7.1140000000000327</v>
      </c>
      <c r="H1194">
        <v>1.1816137194264764</v>
      </c>
      <c r="I1194">
        <v>118.82659405734233</v>
      </c>
    </row>
    <row r="1195" spans="1:9" x14ac:dyDescent="0.25">
      <c r="A1195" s="1">
        <v>54.323799999999999</v>
      </c>
      <c r="B1195" s="1">
        <v>442.39600000000002</v>
      </c>
      <c r="C1195" s="1">
        <v>63.376399999999997</v>
      </c>
      <c r="D1195" s="1">
        <v>448.21699999999998</v>
      </c>
      <c r="F1195">
        <v>9.0525999999999982</v>
      </c>
      <c r="G1195">
        <v>5.8209999999999695</v>
      </c>
      <c r="H1195">
        <v>1.555162343240001</v>
      </c>
      <c r="I1195">
        <v>104.70835404796506</v>
      </c>
    </row>
    <row r="1196" spans="1:9" x14ac:dyDescent="0.25">
      <c r="A1196" s="1">
        <v>38.805</v>
      </c>
      <c r="B1196" s="1">
        <v>441.10199999999998</v>
      </c>
      <c r="C1196" s="1">
        <v>46.564399999999999</v>
      </c>
      <c r="D1196" s="1">
        <v>449.51</v>
      </c>
      <c r="F1196">
        <v>7.7593999999999994</v>
      </c>
      <c r="G1196">
        <v>8.4080000000000155</v>
      </c>
      <c r="H1196">
        <v>0.92285918173168235</v>
      </c>
      <c r="I1196">
        <v>129.63767873729776</v>
      </c>
    </row>
    <row r="1197" spans="1:9" x14ac:dyDescent="0.25">
      <c r="A1197" s="1">
        <v>16.104099999999999</v>
      </c>
      <c r="B1197" s="1">
        <v>348.61500000000001</v>
      </c>
      <c r="C1197" s="1">
        <v>28.389800000000001</v>
      </c>
      <c r="D1197" s="1">
        <v>357.66899999999998</v>
      </c>
      <c r="F1197">
        <v>12.285700000000002</v>
      </c>
      <c r="G1197">
        <v>9.0539999999999736</v>
      </c>
      <c r="H1197">
        <v>1.3569361608129045</v>
      </c>
      <c r="I1197">
        <v>221.02978382794112</v>
      </c>
    </row>
    <row r="1198" spans="1:9" x14ac:dyDescent="0.25">
      <c r="A1198" s="1">
        <v>71.713099999999997</v>
      </c>
      <c r="B1198" s="1">
        <v>170.61500000000001</v>
      </c>
      <c r="C1198" s="1">
        <v>83.998800000000003</v>
      </c>
      <c r="D1198" s="1">
        <v>177.73</v>
      </c>
      <c r="F1198">
        <v>12.285700000000006</v>
      </c>
      <c r="G1198">
        <v>7.1149999999999807</v>
      </c>
      <c r="H1198">
        <v>1.7267322557976161</v>
      </c>
      <c r="I1198">
        <v>173.69415859684139</v>
      </c>
    </row>
    <row r="1199" spans="1:9" x14ac:dyDescent="0.25">
      <c r="A1199" s="1">
        <v>16.104099999999999</v>
      </c>
      <c r="B1199" s="1">
        <v>174.84299999999999</v>
      </c>
      <c r="C1199" s="1">
        <v>26.45</v>
      </c>
      <c r="D1199" s="1">
        <v>182.60400000000001</v>
      </c>
      <c r="F1199">
        <v>10.3459</v>
      </c>
      <c r="G1199">
        <v>7.7610000000000241</v>
      </c>
      <c r="H1199">
        <v>1.3330627496456602</v>
      </c>
      <c r="I1199">
        <v>159.54983607523388</v>
      </c>
    </row>
    <row r="1200" spans="1:9" x14ac:dyDescent="0.25">
      <c r="A1200" s="1">
        <v>25.8034</v>
      </c>
      <c r="B1200" s="1">
        <v>172.256</v>
      </c>
      <c r="C1200" s="1">
        <v>36.1492</v>
      </c>
      <c r="D1200" s="1">
        <v>181.958</v>
      </c>
      <c r="F1200">
        <v>10.345800000000001</v>
      </c>
      <c r="G1200">
        <v>9.7019999999999982</v>
      </c>
      <c r="H1200">
        <v>1.066357452071738</v>
      </c>
      <c r="I1200">
        <v>199.4507856735018</v>
      </c>
    </row>
    <row r="1201" spans="1:9" x14ac:dyDescent="0.25">
      <c r="A1201" s="1">
        <v>52.314599999999999</v>
      </c>
      <c r="B1201" s="1">
        <v>151.85900000000001</v>
      </c>
      <c r="C1201" s="1">
        <v>60.720700000000001</v>
      </c>
      <c r="D1201" s="1">
        <v>160.267</v>
      </c>
      <c r="F1201">
        <v>8.4061000000000021</v>
      </c>
      <c r="G1201">
        <v>8.407999999999987</v>
      </c>
      <c r="H1201">
        <v>0.9997740247383462</v>
      </c>
      <c r="I1201">
        <v>140.44221089692442</v>
      </c>
    </row>
    <row r="1202" spans="1:9" x14ac:dyDescent="0.25">
      <c r="A1202" s="1">
        <v>70.419899999999998</v>
      </c>
      <c r="B1202" s="1">
        <v>177.73</v>
      </c>
      <c r="C1202" s="1">
        <v>80.765799999999999</v>
      </c>
      <c r="D1202" s="1">
        <v>187.43100000000001</v>
      </c>
      <c r="F1202">
        <v>10.3459</v>
      </c>
      <c r="G1202">
        <v>9.7010000000000218</v>
      </c>
      <c r="H1202">
        <v>1.0664776827131199</v>
      </c>
      <c r="I1202">
        <v>199.43215561987404</v>
      </c>
    </row>
    <row r="1203" spans="1:9" x14ac:dyDescent="0.25">
      <c r="A1203" s="1">
        <v>84.645499999999998</v>
      </c>
      <c r="B1203" s="1">
        <v>182.904</v>
      </c>
      <c r="C1203" s="1">
        <v>93.051500000000004</v>
      </c>
      <c r="D1203" s="1">
        <v>192.60499999999999</v>
      </c>
      <c r="F1203">
        <v>8.4060000000000059</v>
      </c>
      <c r="G1203">
        <v>9.7009999999999934</v>
      </c>
      <c r="H1203">
        <v>0.86650860736006718</v>
      </c>
      <c r="I1203">
        <v>162.03778309674919</v>
      </c>
    </row>
    <row r="1204" spans="1:9" x14ac:dyDescent="0.25">
      <c r="A1204" s="1">
        <v>142.84100000000001</v>
      </c>
      <c r="B1204" s="1">
        <v>146.685</v>
      </c>
      <c r="C1204" s="1">
        <v>151.89400000000001</v>
      </c>
      <c r="D1204" s="1">
        <v>155.09299999999999</v>
      </c>
      <c r="F1204">
        <v>9.0529999999999973</v>
      </c>
      <c r="G1204">
        <v>8.407999999999987</v>
      </c>
      <c r="H1204">
        <v>1.0767126546146542</v>
      </c>
      <c r="I1204">
        <v>151.25008449219686</v>
      </c>
    </row>
    <row r="1205" spans="1:9" x14ac:dyDescent="0.25">
      <c r="A1205" s="1">
        <v>124.089</v>
      </c>
      <c r="B1205" s="1">
        <v>143.45099999999999</v>
      </c>
      <c r="C1205" s="1">
        <v>133.142</v>
      </c>
      <c r="D1205" s="1">
        <v>151.21199999999999</v>
      </c>
      <c r="F1205">
        <v>9.0529999999999973</v>
      </c>
      <c r="G1205">
        <v>7.7609999999999957</v>
      </c>
      <c r="H1205">
        <v>1.1664733926040463</v>
      </c>
      <c r="I1205">
        <v>139.6113113396695</v>
      </c>
    </row>
    <row r="1206" spans="1:9" x14ac:dyDescent="0.25">
      <c r="A1206" s="1">
        <v>172.58500000000001</v>
      </c>
      <c r="B1206" s="1">
        <v>176.43600000000001</v>
      </c>
      <c r="C1206" s="1">
        <v>180.99100000000001</v>
      </c>
      <c r="D1206" s="1">
        <v>185.49100000000001</v>
      </c>
      <c r="F1206">
        <v>8.4060000000000059</v>
      </c>
      <c r="G1206">
        <v>9.0550000000000068</v>
      </c>
      <c r="H1206">
        <v>0.92832689122032019</v>
      </c>
      <c r="I1206">
        <v>151.24751323998206</v>
      </c>
    </row>
    <row r="1207" spans="1:9" x14ac:dyDescent="0.25">
      <c r="A1207" s="1">
        <v>175.81800000000001</v>
      </c>
      <c r="B1207" s="1">
        <v>169.96799999999999</v>
      </c>
      <c r="C1207" s="1">
        <v>182.93100000000001</v>
      </c>
      <c r="D1207" s="1">
        <v>176.43600000000001</v>
      </c>
      <c r="F1207">
        <v>7.1129999999999995</v>
      </c>
      <c r="G1207">
        <v>6.4680000000000177</v>
      </c>
      <c r="H1207">
        <v>1.0997217068645608</v>
      </c>
      <c r="I1207">
        <v>91.418317159016041</v>
      </c>
    </row>
    <row r="1208" spans="1:9" x14ac:dyDescent="0.25">
      <c r="A1208" s="1">
        <v>178.405</v>
      </c>
      <c r="B1208" s="1">
        <v>145.02199999999999</v>
      </c>
      <c r="C1208" s="1">
        <v>188.10400000000001</v>
      </c>
      <c r="D1208" s="1">
        <v>150.84299999999999</v>
      </c>
      <c r="F1208">
        <v>9.6990000000000123</v>
      </c>
      <c r="G1208">
        <v>5.820999999999998</v>
      </c>
      <c r="H1208">
        <v>1.6662085552310626</v>
      </c>
      <c r="I1208">
        <v>112.18504362406595</v>
      </c>
    </row>
    <row r="1209" spans="1:9" x14ac:dyDescent="0.25">
      <c r="A1209" s="1">
        <v>163.53299999999999</v>
      </c>
      <c r="B1209" s="1">
        <v>125.988</v>
      </c>
      <c r="C1209" s="1">
        <v>173.232</v>
      </c>
      <c r="D1209" s="1">
        <v>134.39599999999999</v>
      </c>
      <c r="F1209">
        <v>9.6990000000000123</v>
      </c>
      <c r="G1209">
        <v>8.407999999999987</v>
      </c>
      <c r="H1209">
        <v>1.1535442435775485</v>
      </c>
      <c r="I1209">
        <v>162.04292162706503</v>
      </c>
    </row>
    <row r="1210" spans="1:9" x14ac:dyDescent="0.25">
      <c r="A1210" s="1">
        <v>13.217599999999999</v>
      </c>
      <c r="B1210" s="1">
        <v>94.066800000000001</v>
      </c>
      <c r="C1210" s="1">
        <v>20.330300000000001</v>
      </c>
      <c r="D1210" s="1">
        <v>104.41500000000001</v>
      </c>
      <c r="F1210">
        <v>7.112700000000002</v>
      </c>
      <c r="G1210">
        <v>10.348200000000006</v>
      </c>
      <c r="H1210">
        <v>0.68733692816141922</v>
      </c>
      <c r="I1210">
        <v>146.25465835098126</v>
      </c>
    </row>
    <row r="1211" spans="1:9" x14ac:dyDescent="0.25">
      <c r="A1211" s="1">
        <v>24.279299999999999</v>
      </c>
      <c r="B1211" s="1">
        <v>73.3703</v>
      </c>
      <c r="C1211" s="1">
        <v>31.392099999999999</v>
      </c>
      <c r="D1211" s="1">
        <v>84.365300000000005</v>
      </c>
      <c r="F1211">
        <v>7.1128</v>
      </c>
      <c r="G1211">
        <v>10.995000000000005</v>
      </c>
      <c r="H1211">
        <v>0.64691223283310573</v>
      </c>
      <c r="I1211">
        <v>155.39828926783397</v>
      </c>
    </row>
    <row r="1212" spans="1:9" x14ac:dyDescent="0.25">
      <c r="A1212" s="1">
        <v>26.657900000000001</v>
      </c>
      <c r="B1212" s="1">
        <v>60.295999999999999</v>
      </c>
      <c r="C1212" s="1">
        <v>35.710500000000003</v>
      </c>
      <c r="D1212" s="1">
        <v>68.703999999999994</v>
      </c>
      <c r="F1212">
        <v>9.0526000000000018</v>
      </c>
      <c r="G1212">
        <v>8.4079999999999941</v>
      </c>
      <c r="H1212">
        <v>1.0766650808753577</v>
      </c>
      <c r="I1212">
        <v>151.24340162090613</v>
      </c>
    </row>
    <row r="1213" spans="1:9" x14ac:dyDescent="0.25">
      <c r="A1213" s="1">
        <v>316.20299999999997</v>
      </c>
      <c r="B1213" s="1">
        <v>226.51499999999999</v>
      </c>
      <c r="C1213" s="1">
        <v>326.54899999999998</v>
      </c>
      <c r="D1213" s="1">
        <v>236.21600000000001</v>
      </c>
      <c r="F1213">
        <v>10.346000000000004</v>
      </c>
      <c r="G1213">
        <v>9.7010000000000218</v>
      </c>
      <c r="H1213">
        <v>1.0664879909287681</v>
      </c>
      <c r="I1213">
        <v>199.43408326421263</v>
      </c>
    </row>
    <row r="1214" spans="1:9" x14ac:dyDescent="0.25">
      <c r="A1214" s="1">
        <v>331.72199999999998</v>
      </c>
      <c r="B1214" s="1">
        <v>227.16200000000001</v>
      </c>
      <c r="C1214" s="1">
        <v>343.36099999999999</v>
      </c>
      <c r="D1214" s="1">
        <v>235.57</v>
      </c>
      <c r="F1214">
        <v>11.63900000000001</v>
      </c>
      <c r="G1214">
        <v>8.407999999999987</v>
      </c>
      <c r="H1214">
        <v>1.3842768791627056</v>
      </c>
      <c r="I1214">
        <v>194.45484738812343</v>
      </c>
    </row>
    <row r="1215" spans="1:9" x14ac:dyDescent="0.25">
      <c r="A1215" s="1">
        <v>325.90300000000002</v>
      </c>
      <c r="B1215" s="1">
        <v>236.21600000000001</v>
      </c>
      <c r="C1215" s="1">
        <v>337.54199999999997</v>
      </c>
      <c r="D1215" s="1">
        <v>244.624</v>
      </c>
      <c r="F1215">
        <v>11.638999999999953</v>
      </c>
      <c r="G1215">
        <v>8.407999999999987</v>
      </c>
      <c r="H1215">
        <v>1.3842768791626987</v>
      </c>
      <c r="I1215">
        <v>194.45484738812246</v>
      </c>
    </row>
    <row r="1216" spans="1:9" x14ac:dyDescent="0.25">
      <c r="A1216" s="1">
        <v>323.96300000000002</v>
      </c>
      <c r="B1216" s="1">
        <v>246.565</v>
      </c>
      <c r="C1216" s="1">
        <v>334.95499999999998</v>
      </c>
      <c r="D1216" s="1">
        <v>256.91300000000001</v>
      </c>
      <c r="F1216">
        <v>10.991999999999962</v>
      </c>
      <c r="G1216">
        <v>10.348000000000013</v>
      </c>
      <c r="H1216">
        <v>1.0622342481638913</v>
      </c>
      <c r="I1216">
        <v>226.01826786636397</v>
      </c>
    </row>
    <row r="1217" spans="1:9" x14ac:dyDescent="0.25">
      <c r="A1217" s="1">
        <v>520.673</v>
      </c>
      <c r="B1217" s="1">
        <v>119.79900000000001</v>
      </c>
      <c r="C1217" s="1">
        <v>532.95899999999995</v>
      </c>
      <c r="D1217" s="1">
        <v>130.79400000000001</v>
      </c>
      <c r="F1217">
        <v>12.285999999999945</v>
      </c>
      <c r="G1217">
        <v>10.995000000000005</v>
      </c>
      <c r="H1217">
        <v>1.1174170077307812</v>
      </c>
      <c r="I1217">
        <v>268.42078814877402</v>
      </c>
    </row>
    <row r="1218" spans="1:9" x14ac:dyDescent="0.25">
      <c r="A1218" s="1">
        <v>534.89800000000002</v>
      </c>
      <c r="B1218" s="1">
        <v>28.604500000000002</v>
      </c>
      <c r="C1218" s="1">
        <v>543.95100000000002</v>
      </c>
      <c r="D1218" s="1">
        <v>39.599499999999999</v>
      </c>
      <c r="F1218">
        <v>9.0529999999999973</v>
      </c>
      <c r="G1218">
        <v>10.994999999999997</v>
      </c>
      <c r="H1218">
        <v>0.82337426102773981</v>
      </c>
      <c r="I1218">
        <v>197.78718827208689</v>
      </c>
    </row>
    <row r="1219" spans="1:9" x14ac:dyDescent="0.25">
      <c r="A1219" s="1">
        <v>617.01900000000001</v>
      </c>
      <c r="B1219" s="1">
        <v>241.39099999999999</v>
      </c>
      <c r="C1219" s="1">
        <v>628.01099999999997</v>
      </c>
      <c r="D1219" s="1">
        <v>252.386</v>
      </c>
      <c r="F1219">
        <v>10.991999999999962</v>
      </c>
      <c r="G1219">
        <v>10.995000000000005</v>
      </c>
      <c r="H1219">
        <v>0.99972714870395241</v>
      </c>
      <c r="I1219">
        <v>240.14987004161867</v>
      </c>
    </row>
    <row r="1220" spans="1:9" x14ac:dyDescent="0.25">
      <c r="A1220" s="1">
        <v>611.846</v>
      </c>
      <c r="B1220" s="1">
        <v>253.03200000000001</v>
      </c>
      <c r="C1220" s="1">
        <v>625.42499999999995</v>
      </c>
      <c r="D1220" s="1">
        <v>262.08699999999999</v>
      </c>
      <c r="F1220">
        <v>13.578999999999951</v>
      </c>
      <c r="G1220">
        <v>9.0549999999999784</v>
      </c>
      <c r="H1220">
        <v>1.4996134732192141</v>
      </c>
      <c r="I1220">
        <v>244.32429006491807</v>
      </c>
    </row>
    <row r="1221" spans="1:9" x14ac:dyDescent="0.25">
      <c r="A1221" s="1">
        <v>478.64299999999997</v>
      </c>
      <c r="B1221" s="1">
        <v>199.99799999999999</v>
      </c>
      <c r="C1221" s="1">
        <v>489.63499999999999</v>
      </c>
      <c r="D1221" s="1">
        <v>210.99299999999999</v>
      </c>
      <c r="F1221">
        <v>10.992000000000019</v>
      </c>
      <c r="G1221">
        <v>10.995000000000005</v>
      </c>
      <c r="H1221">
        <v>0.99972714870395762</v>
      </c>
      <c r="I1221">
        <v>240.14987004161989</v>
      </c>
    </row>
    <row r="1222" spans="1:9" x14ac:dyDescent="0.25">
      <c r="A1222" s="1">
        <v>448.89800000000002</v>
      </c>
      <c r="B1222" s="1">
        <v>258.85300000000001</v>
      </c>
      <c r="C1222" s="1">
        <v>459.89100000000002</v>
      </c>
      <c r="D1222" s="1">
        <v>268.55500000000001</v>
      </c>
      <c r="F1222">
        <v>10.992999999999995</v>
      </c>
      <c r="G1222">
        <v>9.7019999999999982</v>
      </c>
      <c r="H1222">
        <v>1.1330653473510612</v>
      </c>
      <c r="I1222">
        <v>211.9277858559806</v>
      </c>
    </row>
    <row r="1223" spans="1:9" x14ac:dyDescent="0.25">
      <c r="A1223" s="1">
        <v>308.58300000000003</v>
      </c>
      <c r="B1223" s="1">
        <v>361.68900000000002</v>
      </c>
      <c r="C1223" s="1">
        <v>322.16199999999998</v>
      </c>
      <c r="D1223" s="1">
        <v>371.39100000000002</v>
      </c>
      <c r="F1223">
        <v>13.578999999999951</v>
      </c>
      <c r="G1223">
        <v>9.7019999999999982</v>
      </c>
      <c r="H1223">
        <v>1.399608328179752</v>
      </c>
      <c r="I1223">
        <v>261.78180698065603</v>
      </c>
    </row>
    <row r="1224" spans="1:9" x14ac:dyDescent="0.25">
      <c r="A1224" s="1">
        <v>282.71800000000002</v>
      </c>
      <c r="B1224" s="1">
        <v>333.23099999999999</v>
      </c>
      <c r="C1224" s="1">
        <v>294.35700000000003</v>
      </c>
      <c r="D1224" s="1">
        <v>340.99299999999999</v>
      </c>
      <c r="F1224">
        <v>11.63900000000001</v>
      </c>
      <c r="G1224">
        <v>7.7620000000000005</v>
      </c>
      <c r="H1224">
        <v>1.4994846688997694</v>
      </c>
      <c r="I1224">
        <v>179.51457248175743</v>
      </c>
    </row>
    <row r="1225" spans="1:9" x14ac:dyDescent="0.25">
      <c r="A1225" s="1">
        <v>310.52300000000002</v>
      </c>
      <c r="B1225" s="1">
        <v>289.89800000000002</v>
      </c>
      <c r="C1225" s="1">
        <v>318.92899999999997</v>
      </c>
      <c r="D1225" s="1">
        <v>298.95299999999997</v>
      </c>
      <c r="F1225">
        <v>8.4059999999999491</v>
      </c>
      <c r="G1225">
        <v>9.05499999999995</v>
      </c>
      <c r="H1225">
        <v>0.92832689122031975</v>
      </c>
      <c r="I1225">
        <v>151.24751323998009</v>
      </c>
    </row>
    <row r="1226" spans="1:9" x14ac:dyDescent="0.25">
      <c r="A1226" s="1">
        <v>376.339</v>
      </c>
      <c r="B1226" s="1">
        <v>255.619</v>
      </c>
      <c r="C1226" s="1">
        <v>384.745</v>
      </c>
      <c r="D1226" s="1">
        <v>264.67399999999998</v>
      </c>
      <c r="F1226">
        <v>8.4060000000000059</v>
      </c>
      <c r="G1226">
        <v>9.0549999999999784</v>
      </c>
      <c r="H1226">
        <v>0.92832689122032308</v>
      </c>
      <c r="I1226">
        <v>151.2475132399816</v>
      </c>
    </row>
    <row r="1227" spans="1:9" x14ac:dyDescent="0.25">
      <c r="A1227" s="1">
        <v>370.51900000000001</v>
      </c>
      <c r="B1227" s="1">
        <v>245.91800000000001</v>
      </c>
      <c r="C1227" s="1">
        <v>382.15800000000002</v>
      </c>
      <c r="D1227" s="1">
        <v>253.679</v>
      </c>
      <c r="F1227">
        <v>11.63900000000001</v>
      </c>
      <c r="G1227">
        <v>7.7609999999999957</v>
      </c>
      <c r="H1227">
        <v>1.4996778765623009</v>
      </c>
      <c r="I1227">
        <v>179.49144512122115</v>
      </c>
    </row>
    <row r="1228" spans="1:9" x14ac:dyDescent="0.25">
      <c r="A1228" s="1">
        <v>334.95499999999998</v>
      </c>
      <c r="B1228" s="1">
        <v>244.624</v>
      </c>
      <c r="C1228" s="1">
        <v>342.71499999999997</v>
      </c>
      <c r="D1228" s="1">
        <v>250.44499999999999</v>
      </c>
      <c r="F1228">
        <v>7.7599999999999909</v>
      </c>
      <c r="G1228">
        <v>5.820999999999998</v>
      </c>
      <c r="H1228">
        <v>1.3331042776155289</v>
      </c>
      <c r="I1228">
        <v>89.757288227935845</v>
      </c>
    </row>
    <row r="1229" spans="1:9" x14ac:dyDescent="0.25">
      <c r="A1229" s="1">
        <v>326.041</v>
      </c>
      <c r="B1229" s="1">
        <v>46.713900000000002</v>
      </c>
      <c r="C1229" s="1">
        <v>334.447</v>
      </c>
      <c r="D1229" s="1">
        <v>53.181600000000003</v>
      </c>
      <c r="F1229">
        <v>8.4060000000000059</v>
      </c>
      <c r="G1229">
        <v>6.4677000000000007</v>
      </c>
      <c r="H1229">
        <v>1.2996892249176686</v>
      </c>
      <c r="I1229">
        <v>108.03131323934085</v>
      </c>
    </row>
    <row r="1230" spans="1:9" x14ac:dyDescent="0.25">
      <c r="A1230" s="1">
        <v>342.85300000000001</v>
      </c>
      <c r="B1230" s="1">
        <v>22.7836</v>
      </c>
      <c r="C1230" s="1">
        <v>352.553</v>
      </c>
      <c r="D1230" s="1">
        <v>33.778599999999997</v>
      </c>
      <c r="F1230">
        <v>9.6999999999999886</v>
      </c>
      <c r="G1230">
        <v>10.994999999999997</v>
      </c>
      <c r="H1230">
        <v>0.88221919054115427</v>
      </c>
      <c r="I1230">
        <v>211.92264732566457</v>
      </c>
    </row>
    <row r="1231" spans="1:9" x14ac:dyDescent="0.25">
      <c r="A1231" s="1">
        <v>346.52499999999998</v>
      </c>
      <c r="B1231" s="1">
        <v>4.0273599999999998</v>
      </c>
      <c r="C1231" s="1">
        <v>354.93099999999998</v>
      </c>
      <c r="D1231" s="1">
        <v>10.494999999999999</v>
      </c>
      <c r="F1231">
        <v>8.4060000000000059</v>
      </c>
      <c r="G1231">
        <v>6.4676399999999994</v>
      </c>
      <c r="H1231">
        <v>1.2997012820750702</v>
      </c>
      <c r="I1231">
        <v>108.03031104709407</v>
      </c>
    </row>
    <row r="1232" spans="1:9" x14ac:dyDescent="0.25">
      <c r="A1232" s="1">
        <v>624.13199999999995</v>
      </c>
      <c r="B1232" s="1">
        <v>44.126899999999999</v>
      </c>
      <c r="C1232" s="1">
        <v>635.77099999999996</v>
      </c>
      <c r="D1232" s="1">
        <v>54.475099999999998</v>
      </c>
      <c r="F1232">
        <v>11.63900000000001</v>
      </c>
      <c r="G1232">
        <v>10.348199999999999</v>
      </c>
      <c r="H1232">
        <v>1.124736669179182</v>
      </c>
      <c r="I1232">
        <v>239.3265523004022</v>
      </c>
    </row>
    <row r="1233" spans="1:9" x14ac:dyDescent="0.25">
      <c r="A1233" s="1">
        <v>568.52300000000002</v>
      </c>
      <c r="B1233" s="1">
        <v>62.2363</v>
      </c>
      <c r="C1233" s="1">
        <v>578.86800000000005</v>
      </c>
      <c r="D1233" s="1">
        <v>72.584599999999995</v>
      </c>
      <c r="F1233">
        <v>10.345000000000027</v>
      </c>
      <c r="G1233">
        <v>10.348299999999995</v>
      </c>
      <c r="H1233">
        <v>0.99968110704173951</v>
      </c>
      <c r="I1233">
        <v>212.7207757369309</v>
      </c>
    </row>
    <row r="1234" spans="1:9" x14ac:dyDescent="0.25">
      <c r="A1234" s="1">
        <v>340.91399999999999</v>
      </c>
      <c r="B1234" s="1">
        <v>360.39600000000002</v>
      </c>
      <c r="C1234" s="1">
        <v>355.786</v>
      </c>
      <c r="D1234" s="1">
        <v>368.803</v>
      </c>
      <c r="F1234">
        <v>14.872000000000014</v>
      </c>
      <c r="G1234">
        <v>8.4069999999999823</v>
      </c>
      <c r="H1234">
        <v>1.7690020221244256</v>
      </c>
      <c r="I1234">
        <v>248.43960308018526</v>
      </c>
    </row>
    <row r="1235" spans="1:9" x14ac:dyDescent="0.25">
      <c r="A1235" s="1">
        <v>355.786</v>
      </c>
      <c r="B1235" s="1">
        <v>358.45499999999998</v>
      </c>
      <c r="C1235" s="1">
        <v>363.54500000000002</v>
      </c>
      <c r="D1235" s="1">
        <v>364.27600000000001</v>
      </c>
      <c r="F1235">
        <v>7.7590000000000146</v>
      </c>
      <c r="G1235">
        <v>5.8210000000000264</v>
      </c>
      <c r="H1235">
        <v>1.3329324858271738</v>
      </c>
      <c r="I1235">
        <v>89.745721567082441</v>
      </c>
    </row>
    <row r="1236" spans="1:9" x14ac:dyDescent="0.25">
      <c r="A1236" s="1">
        <v>338.327</v>
      </c>
      <c r="B1236" s="1">
        <v>399.202</v>
      </c>
      <c r="C1236" s="1">
        <v>351.25900000000001</v>
      </c>
      <c r="D1236" s="1">
        <v>409.55</v>
      </c>
      <c r="F1236">
        <v>12.932000000000016</v>
      </c>
      <c r="G1236">
        <v>10.348000000000013</v>
      </c>
      <c r="H1236">
        <v>1.2497100889060688</v>
      </c>
      <c r="I1236">
        <v>265.90868268266314</v>
      </c>
    </row>
    <row r="1237" spans="1:9" x14ac:dyDescent="0.25">
      <c r="A1237" s="1">
        <v>406.22199999999998</v>
      </c>
      <c r="B1237" s="1">
        <v>339.05200000000002</v>
      </c>
      <c r="C1237" s="1">
        <v>419.154</v>
      </c>
      <c r="D1237" s="1">
        <v>348.10700000000003</v>
      </c>
      <c r="F1237">
        <v>12.932000000000016</v>
      </c>
      <c r="G1237">
        <v>9.0550000000000068</v>
      </c>
      <c r="H1237">
        <v>1.4281612368856993</v>
      </c>
      <c r="I1237">
        <v>232.68294566017718</v>
      </c>
    </row>
    <row r="1238" spans="1:9" x14ac:dyDescent="0.25">
      <c r="A1238" s="1">
        <v>408.80799999999999</v>
      </c>
      <c r="B1238" s="1">
        <v>348.75400000000002</v>
      </c>
      <c r="C1238" s="1">
        <v>419.80099999999999</v>
      </c>
      <c r="D1238" s="1">
        <v>357.16199999999998</v>
      </c>
      <c r="F1238">
        <v>10.992999999999995</v>
      </c>
      <c r="G1238">
        <v>8.4079999999999586</v>
      </c>
      <c r="H1238">
        <v>1.3074452901998155</v>
      </c>
      <c r="I1238">
        <v>183.66201025325464</v>
      </c>
    </row>
    <row r="1239" spans="1:9" x14ac:dyDescent="0.25">
      <c r="A1239" s="1">
        <v>327.33499999999998</v>
      </c>
      <c r="B1239" s="1">
        <v>472.286</v>
      </c>
      <c r="C1239" s="1">
        <v>336.387</v>
      </c>
      <c r="D1239" s="1">
        <v>479.40100000000001</v>
      </c>
      <c r="F1239">
        <v>9.0520000000000209</v>
      </c>
      <c r="G1239">
        <v>7.1150000000000091</v>
      </c>
      <c r="H1239">
        <v>1.2722417427969093</v>
      </c>
      <c r="I1239">
        <v>127.97638910429342</v>
      </c>
    </row>
    <row r="1240" spans="1:9" x14ac:dyDescent="0.25">
      <c r="A1240" s="1">
        <v>319.57499999999999</v>
      </c>
      <c r="B1240" s="1">
        <v>478.10700000000003</v>
      </c>
      <c r="C1240" s="1">
        <v>327.33499999999998</v>
      </c>
      <c r="D1240" s="1">
        <v>486.51499999999999</v>
      </c>
      <c r="F1240">
        <v>7.7599999999999909</v>
      </c>
      <c r="G1240">
        <v>8.4079999999999586</v>
      </c>
      <c r="H1240">
        <v>0.92293054234063143</v>
      </c>
      <c r="I1240">
        <v>129.64770304423317</v>
      </c>
    </row>
    <row r="1241" spans="1:9" x14ac:dyDescent="0.25">
      <c r="A1241" s="1">
        <v>327.33499999999998</v>
      </c>
      <c r="B1241" s="1">
        <v>478.75400000000002</v>
      </c>
      <c r="C1241" s="1">
        <v>335.74099999999999</v>
      </c>
      <c r="D1241" s="1">
        <v>484.57499999999999</v>
      </c>
      <c r="F1241">
        <v>8.4060000000000059</v>
      </c>
      <c r="G1241">
        <v>5.8209999999999695</v>
      </c>
      <c r="H1241">
        <v>1.4440817728912643</v>
      </c>
      <c r="I1241">
        <v>97.229351139694131</v>
      </c>
    </row>
    <row r="1242" spans="1:9" x14ac:dyDescent="0.25">
      <c r="A1242" s="1">
        <v>328.62799999999999</v>
      </c>
      <c r="B1242" s="1">
        <v>484.57499999999999</v>
      </c>
      <c r="C1242" s="1">
        <v>337.03399999999999</v>
      </c>
      <c r="D1242" s="1">
        <v>490.39600000000002</v>
      </c>
      <c r="F1242">
        <v>8.4060000000000059</v>
      </c>
      <c r="G1242">
        <v>5.8210000000000264</v>
      </c>
      <c r="H1242">
        <v>1.4440817728912503</v>
      </c>
      <c r="I1242">
        <v>97.229351139695083</v>
      </c>
    </row>
    <row r="1243" spans="1:9" x14ac:dyDescent="0.25">
      <c r="A1243" s="1">
        <v>331.214</v>
      </c>
      <c r="B1243" s="1">
        <v>492.33600000000001</v>
      </c>
      <c r="C1243" s="1">
        <v>337.68</v>
      </c>
      <c r="D1243" s="1">
        <v>501.39100000000002</v>
      </c>
      <c r="F1243">
        <v>6.4660000000000082</v>
      </c>
      <c r="G1243">
        <v>9.0550000000000068</v>
      </c>
      <c r="H1243">
        <v>0.71408061844284965</v>
      </c>
      <c r="I1243">
        <v>116.34147283008859</v>
      </c>
    </row>
    <row r="1244" spans="1:9" x14ac:dyDescent="0.25">
      <c r="A1244" s="1">
        <v>236.023</v>
      </c>
      <c r="B1244" s="1">
        <v>432.76400000000001</v>
      </c>
      <c r="C1244" s="1">
        <v>247.01599999999999</v>
      </c>
      <c r="D1244" s="1">
        <v>442.46499999999997</v>
      </c>
      <c r="F1244">
        <v>10.992999999999995</v>
      </c>
      <c r="G1244">
        <v>9.700999999999965</v>
      </c>
      <c r="H1244">
        <v>1.1331821461705014</v>
      </c>
      <c r="I1244">
        <v>211.90594213449401</v>
      </c>
    </row>
    <row r="1245" spans="1:9" x14ac:dyDescent="0.25">
      <c r="A1245" s="1">
        <v>229.55699999999999</v>
      </c>
      <c r="B1245" s="1">
        <v>391.37099999999998</v>
      </c>
      <c r="C1245" s="1">
        <v>237.316</v>
      </c>
      <c r="D1245" s="1">
        <v>398.48500000000001</v>
      </c>
      <c r="F1245">
        <v>7.7590000000000146</v>
      </c>
      <c r="G1245">
        <v>7.1140000000000327</v>
      </c>
      <c r="H1245">
        <v>1.0906662918189456</v>
      </c>
      <c r="I1245">
        <v>109.68064992754245</v>
      </c>
    </row>
    <row r="1246" spans="1:9" x14ac:dyDescent="0.25">
      <c r="A1246" s="1">
        <v>235.376</v>
      </c>
      <c r="B1246" s="1">
        <v>383.61</v>
      </c>
      <c r="C1246" s="1">
        <v>245.07599999999999</v>
      </c>
      <c r="D1246" s="1">
        <v>392.66399999999999</v>
      </c>
      <c r="F1246">
        <v>9.6999999999999886</v>
      </c>
      <c r="G1246">
        <v>9.0539999999999736</v>
      </c>
      <c r="H1246">
        <v>1.0713496796995821</v>
      </c>
      <c r="I1246">
        <v>174.51092759313886</v>
      </c>
    </row>
    <row r="1247" spans="1:9" x14ac:dyDescent="0.25">
      <c r="A1247" s="1">
        <v>229.55699999999999</v>
      </c>
      <c r="B1247" s="1">
        <v>397.83800000000002</v>
      </c>
      <c r="C1247" s="1">
        <v>240.54900000000001</v>
      </c>
      <c r="D1247" s="1">
        <v>406.24599999999998</v>
      </c>
      <c r="F1247">
        <v>10.992000000000019</v>
      </c>
      <c r="G1247">
        <v>8.4079999999999586</v>
      </c>
      <c r="H1247">
        <v>1.3073263558515786</v>
      </c>
      <c r="I1247">
        <v>183.6453030750277</v>
      </c>
    </row>
    <row r="1248" spans="1:9" x14ac:dyDescent="0.25">
      <c r="A1248" s="1">
        <v>230.85</v>
      </c>
      <c r="B1248" s="1">
        <v>406.89299999999997</v>
      </c>
      <c r="C1248" s="1">
        <v>239.256</v>
      </c>
      <c r="D1248" s="1">
        <v>415.94799999999998</v>
      </c>
      <c r="F1248">
        <v>8.4060000000000059</v>
      </c>
      <c r="G1248">
        <v>9.0550000000000068</v>
      </c>
      <c r="H1248">
        <v>0.92832689122032019</v>
      </c>
      <c r="I1248">
        <v>151.24751323998206</v>
      </c>
    </row>
    <row r="1249" spans="1:9" x14ac:dyDescent="0.25">
      <c r="A1249" s="1">
        <v>243.136</v>
      </c>
      <c r="B1249" s="1">
        <v>359.03300000000002</v>
      </c>
      <c r="C1249" s="1">
        <v>252.83500000000001</v>
      </c>
      <c r="D1249" s="1">
        <v>366.79399999999998</v>
      </c>
      <c r="F1249">
        <v>9.6990000000000123</v>
      </c>
      <c r="G1249">
        <v>7.7609999999999673</v>
      </c>
      <c r="H1249">
        <v>1.2497100889060757</v>
      </c>
      <c r="I1249">
        <v>149.57363400899717</v>
      </c>
    </row>
    <row r="1250" spans="1:9" x14ac:dyDescent="0.25">
      <c r="A1250" s="1">
        <v>236.67</v>
      </c>
      <c r="B1250" s="1">
        <v>348.68400000000003</v>
      </c>
      <c r="C1250" s="1">
        <v>244.429</v>
      </c>
      <c r="D1250" s="1">
        <v>356.44499999999999</v>
      </c>
      <c r="F1250">
        <v>7.7590000000000146</v>
      </c>
      <c r="G1250">
        <v>7.7609999999999673</v>
      </c>
      <c r="H1250">
        <v>0.99974230124984498</v>
      </c>
      <c r="I1250">
        <v>119.65582289677387</v>
      </c>
    </row>
    <row r="1251" spans="1:9" x14ac:dyDescent="0.25">
      <c r="A1251" s="1">
        <v>166.83500000000001</v>
      </c>
      <c r="B1251" s="1">
        <v>341.57</v>
      </c>
      <c r="C1251" s="1">
        <v>176.53399999999999</v>
      </c>
      <c r="D1251" s="1">
        <v>351.91800000000001</v>
      </c>
      <c r="F1251">
        <v>9.6989999999999839</v>
      </c>
      <c r="G1251">
        <v>10.348000000000013</v>
      </c>
      <c r="H1251">
        <v>0.9372825666795489</v>
      </c>
      <c r="I1251">
        <v>199.43151201199674</v>
      </c>
    </row>
    <row r="1252" spans="1:9" x14ac:dyDescent="0.25">
      <c r="A1252" s="1">
        <v>167.482</v>
      </c>
      <c r="B1252" s="1">
        <v>352.565</v>
      </c>
      <c r="C1252" s="1">
        <v>175.88800000000001</v>
      </c>
      <c r="D1252" s="1">
        <v>361.62</v>
      </c>
      <c r="F1252">
        <v>8.4060000000000059</v>
      </c>
      <c r="G1252">
        <v>9.0550000000000068</v>
      </c>
      <c r="H1252">
        <v>0.92832689122032019</v>
      </c>
      <c r="I1252">
        <v>151.24751323998206</v>
      </c>
    </row>
    <row r="1253" spans="1:9" x14ac:dyDescent="0.25">
      <c r="A1253" s="1">
        <v>143.55699999999999</v>
      </c>
      <c r="B1253" s="1">
        <v>349.97800000000001</v>
      </c>
      <c r="C1253" s="1">
        <v>152.61000000000001</v>
      </c>
      <c r="D1253" s="1">
        <v>357.09199999999998</v>
      </c>
      <c r="F1253">
        <v>9.0530000000000257</v>
      </c>
      <c r="G1253">
        <v>7.1139999999999759</v>
      </c>
      <c r="H1253">
        <v>1.2725611470340255</v>
      </c>
      <c r="I1253">
        <v>127.97253818714201</v>
      </c>
    </row>
    <row r="1254" spans="1:9" x14ac:dyDescent="0.25">
      <c r="A1254" s="1">
        <v>149.376</v>
      </c>
      <c r="B1254" s="1">
        <v>327.988</v>
      </c>
      <c r="C1254" s="1">
        <v>159.07599999999999</v>
      </c>
      <c r="D1254" s="1">
        <v>335.74900000000002</v>
      </c>
      <c r="F1254">
        <v>9.6999999999999886</v>
      </c>
      <c r="G1254">
        <v>7.7610000000000241</v>
      </c>
      <c r="H1254">
        <v>1.2498389382811439</v>
      </c>
      <c r="I1254">
        <v>149.58905556111762</v>
      </c>
    </row>
    <row r="1255" spans="1:9" x14ac:dyDescent="0.25">
      <c r="A1255" s="1">
        <v>173.94800000000001</v>
      </c>
      <c r="B1255" s="1">
        <v>332.51499999999999</v>
      </c>
      <c r="C1255" s="1">
        <v>185.58699999999999</v>
      </c>
      <c r="D1255" s="1">
        <v>341.57</v>
      </c>
      <c r="F1255">
        <v>11.638999999999982</v>
      </c>
      <c r="G1255">
        <v>9.0550000000000068</v>
      </c>
      <c r="H1255">
        <v>1.2853672004417418</v>
      </c>
      <c r="I1255">
        <v>209.41824965502585</v>
      </c>
    </row>
    <row r="1256" spans="1:9" x14ac:dyDescent="0.25">
      <c r="A1256" s="1">
        <v>184.94</v>
      </c>
      <c r="B1256" s="1">
        <v>334.45499999999998</v>
      </c>
      <c r="C1256" s="1">
        <v>192.053</v>
      </c>
      <c r="D1256" s="1">
        <v>342.863</v>
      </c>
      <c r="F1256">
        <v>7.1129999999999995</v>
      </c>
      <c r="G1256">
        <v>8.4080000000000155</v>
      </c>
      <c r="H1256">
        <v>0.84598001902949416</v>
      </c>
      <c r="I1256">
        <v>118.83815873113886</v>
      </c>
    </row>
    <row r="1257" spans="1:9" x14ac:dyDescent="0.25">
      <c r="A1257" s="1">
        <v>215.97800000000001</v>
      </c>
      <c r="B1257" s="1">
        <v>404.30599999999998</v>
      </c>
      <c r="C1257" s="1">
        <v>227.61699999999999</v>
      </c>
      <c r="D1257" s="1">
        <v>416.59500000000003</v>
      </c>
      <c r="F1257">
        <v>11.638999999999982</v>
      </c>
      <c r="G1257">
        <v>12.289000000000044</v>
      </c>
      <c r="H1257">
        <v>0.94710716901293346</v>
      </c>
      <c r="I1257">
        <v>284.21213362900272</v>
      </c>
    </row>
    <row r="1258" spans="1:9" x14ac:dyDescent="0.25">
      <c r="A1258" s="1">
        <v>180.41399999999999</v>
      </c>
      <c r="B1258" s="1">
        <v>418.53500000000003</v>
      </c>
      <c r="C1258" s="1">
        <v>190.76</v>
      </c>
      <c r="D1258" s="1">
        <v>429.53</v>
      </c>
      <c r="F1258">
        <v>10.346000000000004</v>
      </c>
      <c r="G1258">
        <v>10.994999999999948</v>
      </c>
      <c r="H1258">
        <v>0.9409731696225605</v>
      </c>
      <c r="I1258">
        <v>226.03625868364114</v>
      </c>
    </row>
    <row r="1259" spans="1:9" x14ac:dyDescent="0.25">
      <c r="A1259" s="1">
        <v>233.43700000000001</v>
      </c>
      <c r="B1259" s="1">
        <v>487.02300000000002</v>
      </c>
      <c r="C1259" s="1">
        <v>242.489</v>
      </c>
      <c r="D1259" s="1">
        <v>496.077</v>
      </c>
      <c r="F1259">
        <v>9.0519999999999925</v>
      </c>
      <c r="G1259">
        <v>9.0539999999999736</v>
      </c>
      <c r="H1259">
        <v>0.9997791031588269</v>
      </c>
      <c r="I1259">
        <v>162.85287799722616</v>
      </c>
    </row>
    <row r="1260" spans="1:9" x14ac:dyDescent="0.25">
      <c r="A1260" s="1">
        <v>241.84299999999999</v>
      </c>
      <c r="B1260" s="1">
        <v>492.197</v>
      </c>
      <c r="C1260" s="1">
        <v>249.602</v>
      </c>
      <c r="D1260" s="1">
        <v>498.66500000000002</v>
      </c>
      <c r="F1260">
        <v>7.7590000000000146</v>
      </c>
      <c r="G1260">
        <v>6.4680000000000177</v>
      </c>
      <c r="H1260">
        <v>1.1995980210265915</v>
      </c>
      <c r="I1260">
        <v>99.720894536314759</v>
      </c>
    </row>
    <row r="1261" spans="1:9" x14ac:dyDescent="0.25">
      <c r="A1261" s="1">
        <v>224.38399999999999</v>
      </c>
      <c r="B1261" s="1">
        <v>498.01799999999997</v>
      </c>
      <c r="C1261" s="1">
        <v>234.73</v>
      </c>
      <c r="D1261" s="1">
        <v>505.13200000000001</v>
      </c>
      <c r="F1261">
        <v>10.346000000000004</v>
      </c>
      <c r="G1261">
        <v>7.1140000000000327</v>
      </c>
      <c r="H1261">
        <v>1.4543154343547873</v>
      </c>
      <c r="I1261">
        <v>146.25029052073108</v>
      </c>
    </row>
    <row r="1262" spans="1:9" x14ac:dyDescent="0.25">
      <c r="A1262" s="1">
        <v>252.83500000000001</v>
      </c>
      <c r="B1262" s="1">
        <v>504.48500000000001</v>
      </c>
      <c r="C1262" s="1">
        <v>263.82799999999997</v>
      </c>
      <c r="D1262" s="1">
        <v>514.18700000000001</v>
      </c>
      <c r="F1262">
        <v>10.992999999999967</v>
      </c>
      <c r="G1262">
        <v>9.7019999999999982</v>
      </c>
      <c r="H1262">
        <v>1.1330653473510583</v>
      </c>
      <c r="I1262">
        <v>211.92778585598006</v>
      </c>
    </row>
    <row r="1263" spans="1:9" x14ac:dyDescent="0.25">
      <c r="A1263" s="1">
        <v>232.143</v>
      </c>
      <c r="B1263" s="1">
        <v>505.779</v>
      </c>
      <c r="C1263" s="1">
        <v>241.196</v>
      </c>
      <c r="D1263" s="1">
        <v>513.54</v>
      </c>
      <c r="F1263">
        <v>9.0529999999999973</v>
      </c>
      <c r="G1263">
        <v>7.7609999999999673</v>
      </c>
      <c r="H1263">
        <v>1.1664733926040505</v>
      </c>
      <c r="I1263">
        <v>139.61131133966896</v>
      </c>
    </row>
    <row r="1264" spans="1:9" x14ac:dyDescent="0.25">
      <c r="A1264" s="1">
        <v>316.34199999999998</v>
      </c>
      <c r="B1264" s="1">
        <v>491.68900000000002</v>
      </c>
      <c r="C1264" s="1">
        <v>324.74799999999999</v>
      </c>
      <c r="D1264" s="1">
        <v>499.45</v>
      </c>
      <c r="F1264">
        <v>8.4060000000000059</v>
      </c>
      <c r="G1264">
        <v>7.7609999999999673</v>
      </c>
      <c r="H1264">
        <v>1.0831078469269477</v>
      </c>
      <c r="I1264">
        <v>129.63356711822144</v>
      </c>
    </row>
    <row r="1265" spans="1:9" x14ac:dyDescent="0.25">
      <c r="A1265" s="1">
        <v>134.50399999999999</v>
      </c>
      <c r="B1265" s="1">
        <v>457.91800000000001</v>
      </c>
      <c r="C1265" s="1">
        <v>142.91</v>
      </c>
      <c r="D1265" s="1">
        <v>467.62</v>
      </c>
      <c r="F1265">
        <v>8.4060000000000059</v>
      </c>
      <c r="G1265">
        <v>9.7019999999999982</v>
      </c>
      <c r="H1265">
        <v>0.86641929499072434</v>
      </c>
      <c r="I1265">
        <v>162.05448630086192</v>
      </c>
    </row>
    <row r="1266" spans="1:9" x14ac:dyDescent="0.25">
      <c r="A1266" s="1">
        <v>145.49700000000001</v>
      </c>
      <c r="B1266" s="1">
        <v>459.21199999999999</v>
      </c>
      <c r="C1266" s="1">
        <v>152.61000000000001</v>
      </c>
      <c r="D1266" s="1">
        <v>465.67899999999997</v>
      </c>
      <c r="F1266">
        <v>7.1129999999999995</v>
      </c>
      <c r="G1266">
        <v>6.4669999999999845</v>
      </c>
      <c r="H1266">
        <v>1.0998917581567986</v>
      </c>
      <c r="I1266">
        <v>91.404183220060872</v>
      </c>
    </row>
    <row r="1267" spans="1:9" x14ac:dyDescent="0.25">
      <c r="A1267" s="1">
        <v>135.15100000000001</v>
      </c>
      <c r="B1267" s="1">
        <v>443.68900000000002</v>
      </c>
      <c r="C1267" s="1">
        <v>144.20400000000001</v>
      </c>
      <c r="D1267" s="1">
        <v>452.09699999999998</v>
      </c>
      <c r="F1267">
        <v>9.0529999999999973</v>
      </c>
      <c r="G1267">
        <v>8.4079999999999586</v>
      </c>
      <c r="H1267">
        <v>1.0767126546146577</v>
      </c>
      <c r="I1267">
        <v>151.25008449219635</v>
      </c>
    </row>
    <row r="1268" spans="1:9" x14ac:dyDescent="0.25">
      <c r="A1268" s="1">
        <v>144.85</v>
      </c>
      <c r="B1268" s="1">
        <v>439.16199999999998</v>
      </c>
      <c r="C1268" s="1">
        <v>154.54900000000001</v>
      </c>
      <c r="D1268" s="1">
        <v>446.27600000000001</v>
      </c>
      <c r="F1268">
        <v>9.6990000000000123</v>
      </c>
      <c r="G1268">
        <v>7.1140000000000327</v>
      </c>
      <c r="H1268">
        <v>1.3633680067472544</v>
      </c>
      <c r="I1268">
        <v>137.10434639093097</v>
      </c>
    </row>
    <row r="1269" spans="1:9" x14ac:dyDescent="0.25">
      <c r="A1269" s="1">
        <v>141.61699999999999</v>
      </c>
      <c r="B1269" s="1">
        <v>430.10700000000003</v>
      </c>
      <c r="C1269" s="1">
        <v>153.256</v>
      </c>
      <c r="D1269" s="1">
        <v>437.86799999999999</v>
      </c>
      <c r="F1269">
        <v>11.63900000000001</v>
      </c>
      <c r="G1269">
        <v>7.7609999999999673</v>
      </c>
      <c r="H1269">
        <v>1.4996778765623062</v>
      </c>
      <c r="I1269">
        <v>179.49144512122047</v>
      </c>
    </row>
    <row r="1270" spans="1:9" x14ac:dyDescent="0.25">
      <c r="A1270" s="1">
        <v>184.94</v>
      </c>
      <c r="B1270" s="1">
        <v>430.82400000000001</v>
      </c>
      <c r="C1270" s="1">
        <v>194.64</v>
      </c>
      <c r="D1270" s="1">
        <v>439.87799999999999</v>
      </c>
      <c r="F1270">
        <v>9.6999999999999886</v>
      </c>
      <c r="G1270">
        <v>9.0539999999999736</v>
      </c>
      <c r="H1270">
        <v>1.0713496796995821</v>
      </c>
      <c r="I1270">
        <v>174.51092759313886</v>
      </c>
    </row>
    <row r="1271" spans="1:9" x14ac:dyDescent="0.25">
      <c r="A1271" s="1">
        <v>189.46700000000001</v>
      </c>
      <c r="B1271" s="1">
        <v>409.48</v>
      </c>
      <c r="C1271" s="1">
        <v>198.51900000000001</v>
      </c>
      <c r="D1271" s="1">
        <v>418.53500000000003</v>
      </c>
      <c r="F1271">
        <v>9.0519999999999925</v>
      </c>
      <c r="G1271">
        <v>9.0550000000000068</v>
      </c>
      <c r="H1271">
        <v>0.99966869133075487</v>
      </c>
      <c r="I1271">
        <v>162.87086484038966</v>
      </c>
    </row>
    <row r="1272" spans="1:9" x14ac:dyDescent="0.25">
      <c r="A1272" s="1">
        <v>69.1267</v>
      </c>
      <c r="B1272" s="1">
        <v>354.43599999999998</v>
      </c>
      <c r="C1272" s="1">
        <v>76.886099999999999</v>
      </c>
      <c r="D1272" s="1">
        <v>360.90300000000002</v>
      </c>
      <c r="F1272">
        <v>7.7593999999999994</v>
      </c>
      <c r="G1272">
        <v>6.4670000000000414</v>
      </c>
      <c r="H1272">
        <v>1.1998453687954151</v>
      </c>
      <c r="I1272">
        <v>99.710617078271696</v>
      </c>
    </row>
    <row r="1273" spans="1:9" x14ac:dyDescent="0.25">
      <c r="A1273" s="1">
        <v>76.886099999999999</v>
      </c>
      <c r="B1273" s="1">
        <v>347.32100000000003</v>
      </c>
      <c r="C1273" s="1">
        <v>85.938699999999997</v>
      </c>
      <c r="D1273" s="1">
        <v>355.72899999999998</v>
      </c>
      <c r="F1273">
        <v>9.0525999999999982</v>
      </c>
      <c r="G1273">
        <v>8.4079999999999586</v>
      </c>
      <c r="H1273">
        <v>1.0766650808753619</v>
      </c>
      <c r="I1273">
        <v>151.24340162090544</v>
      </c>
    </row>
    <row r="1274" spans="1:9" x14ac:dyDescent="0.25">
      <c r="A1274" s="1">
        <v>229.41800000000001</v>
      </c>
      <c r="B1274" s="1">
        <v>256.98200000000003</v>
      </c>
      <c r="C1274" s="1">
        <v>237.178</v>
      </c>
      <c r="D1274" s="1">
        <v>265.39</v>
      </c>
      <c r="F1274">
        <v>7.7599999999999909</v>
      </c>
      <c r="G1274">
        <v>8.4079999999999586</v>
      </c>
      <c r="H1274">
        <v>0.92293054234063143</v>
      </c>
      <c r="I1274">
        <v>129.64770304423317</v>
      </c>
    </row>
    <row r="1275" spans="1:9" x14ac:dyDescent="0.25">
      <c r="A1275" s="1">
        <v>233.298</v>
      </c>
      <c r="B1275" s="1">
        <v>249.221</v>
      </c>
      <c r="C1275" s="1">
        <v>241.70400000000001</v>
      </c>
      <c r="D1275" s="1">
        <v>256.98200000000003</v>
      </c>
      <c r="F1275">
        <v>8.4060000000000059</v>
      </c>
      <c r="G1275">
        <v>7.7610000000000241</v>
      </c>
      <c r="H1275">
        <v>1.0831078469269397</v>
      </c>
      <c r="I1275">
        <v>129.63356711822237</v>
      </c>
    </row>
    <row r="1276" spans="1:9" x14ac:dyDescent="0.25">
      <c r="A1276" s="1">
        <v>219.71899999999999</v>
      </c>
      <c r="B1276" s="1">
        <v>255.042</v>
      </c>
      <c r="C1276" s="1">
        <v>226.83199999999999</v>
      </c>
      <c r="D1276" s="1">
        <v>263.45</v>
      </c>
      <c r="F1276">
        <v>7.1129999999999995</v>
      </c>
      <c r="G1276">
        <v>8.407999999999987</v>
      </c>
      <c r="H1276">
        <v>0.84598001902949693</v>
      </c>
      <c r="I1276">
        <v>118.83815873113846</v>
      </c>
    </row>
    <row r="1277" spans="1:9" x14ac:dyDescent="0.25">
      <c r="A1277" s="1">
        <v>214.54599999999999</v>
      </c>
      <c r="B1277" s="1">
        <v>243.4</v>
      </c>
      <c r="C1277" s="1">
        <v>220.36600000000001</v>
      </c>
      <c r="D1277" s="1">
        <v>252.45500000000001</v>
      </c>
      <c r="F1277">
        <v>5.8200000000000216</v>
      </c>
      <c r="G1277">
        <v>9.0550000000000068</v>
      </c>
      <c r="H1277">
        <v>0.64273881833241497</v>
      </c>
      <c r="I1277">
        <v>104.71812122968097</v>
      </c>
    </row>
    <row r="1278" spans="1:9" x14ac:dyDescent="0.25">
      <c r="A1278" s="1">
        <v>221.012</v>
      </c>
      <c r="B1278" s="1">
        <v>247.928</v>
      </c>
      <c r="C1278" s="1">
        <v>230.71199999999999</v>
      </c>
      <c r="D1278" s="1">
        <v>254.39500000000001</v>
      </c>
      <c r="F1278">
        <v>9.6999999999999886</v>
      </c>
      <c r="G1278">
        <v>6.467000000000013</v>
      </c>
      <c r="H1278">
        <v>1.4999226843977067</v>
      </c>
      <c r="I1278">
        <v>124.64790907276723</v>
      </c>
    </row>
    <row r="1279" spans="1:9" x14ac:dyDescent="0.25">
      <c r="A1279" s="1">
        <v>241.05699999999999</v>
      </c>
      <c r="B1279" s="1">
        <v>242.107</v>
      </c>
      <c r="C1279" s="1">
        <v>250.75700000000001</v>
      </c>
      <c r="D1279" s="1">
        <v>249.221</v>
      </c>
      <c r="F1279">
        <v>9.7000000000000171</v>
      </c>
      <c r="G1279">
        <v>7.1140000000000043</v>
      </c>
      <c r="H1279">
        <v>1.3635085746415534</v>
      </c>
      <c r="I1279">
        <v>137.11848231694256</v>
      </c>
    </row>
    <row r="1280" spans="1:9" x14ac:dyDescent="0.25">
      <c r="A1280" s="1">
        <v>297.452</v>
      </c>
      <c r="B1280" s="1">
        <v>240.09700000000001</v>
      </c>
      <c r="C1280" s="1">
        <v>305.858</v>
      </c>
      <c r="D1280" s="1">
        <v>251.09200000000001</v>
      </c>
      <c r="F1280">
        <v>8.4060000000000059</v>
      </c>
      <c r="G1280">
        <v>10.995000000000005</v>
      </c>
      <c r="H1280">
        <v>0.76452933151432489</v>
      </c>
      <c r="I1280">
        <v>183.65172921850936</v>
      </c>
    </row>
    <row r="1281" spans="1:9" x14ac:dyDescent="0.25">
      <c r="A1281" s="1">
        <v>241.70400000000001</v>
      </c>
      <c r="B1281" s="1">
        <v>249.86799999999999</v>
      </c>
      <c r="C1281" s="1">
        <v>250.11</v>
      </c>
      <c r="D1281" s="1">
        <v>256.33600000000001</v>
      </c>
      <c r="F1281">
        <v>8.4060000000000059</v>
      </c>
      <c r="G1281">
        <v>6.4680000000000177</v>
      </c>
      <c r="H1281">
        <v>1.2996289424860827</v>
      </c>
      <c r="I1281">
        <v>108.03632420057494</v>
      </c>
    </row>
    <row r="1282" spans="1:9" x14ac:dyDescent="0.25">
      <c r="A1282" s="1">
        <v>100.164</v>
      </c>
      <c r="B1282" s="1">
        <v>175.78899999999999</v>
      </c>
      <c r="C1282" s="1">
        <v>109.864</v>
      </c>
      <c r="D1282" s="1">
        <v>184.197</v>
      </c>
      <c r="F1282">
        <v>9.7000000000000028</v>
      </c>
      <c r="G1282">
        <v>8.4080000000000155</v>
      </c>
      <c r="H1282">
        <v>1.1536631779257831</v>
      </c>
      <c r="I1282">
        <v>162.05962880529279</v>
      </c>
    </row>
    <row r="1283" spans="1:9" x14ac:dyDescent="0.25">
      <c r="A1283" s="1">
        <v>301.47000000000003</v>
      </c>
      <c r="B1283" s="1">
        <v>309.30099999999999</v>
      </c>
      <c r="C1283" s="1">
        <v>309.87599999999998</v>
      </c>
      <c r="D1283" s="1">
        <v>319.00299999999999</v>
      </c>
      <c r="F1283">
        <v>8.4059999999999491</v>
      </c>
      <c r="G1283">
        <v>9.7019999999999982</v>
      </c>
      <c r="H1283">
        <v>0.86641929499071846</v>
      </c>
      <c r="I1283">
        <v>162.05448630086082</v>
      </c>
    </row>
    <row r="1284" spans="1:9" x14ac:dyDescent="0.25">
      <c r="A1284" s="1">
        <v>309.87599999999998</v>
      </c>
      <c r="B1284" s="1">
        <v>325.47000000000003</v>
      </c>
      <c r="C1284" s="1">
        <v>320.86799999999999</v>
      </c>
      <c r="D1284" s="1">
        <v>333.23099999999999</v>
      </c>
      <c r="F1284">
        <v>10.992000000000019</v>
      </c>
      <c r="G1284">
        <v>7.7609999999999673</v>
      </c>
      <c r="H1284">
        <v>1.4163123308852035</v>
      </c>
      <c r="I1284">
        <v>169.51370089977291</v>
      </c>
    </row>
    <row r="1285" spans="1:9" x14ac:dyDescent="0.25">
      <c r="A1285" s="1">
        <v>125.452</v>
      </c>
      <c r="B1285" s="1">
        <v>329.07299999999998</v>
      </c>
      <c r="C1285" s="1">
        <v>131.27099999999999</v>
      </c>
      <c r="D1285" s="1">
        <v>335.54</v>
      </c>
      <c r="F1285">
        <v>5.8189999999999884</v>
      </c>
      <c r="G1285">
        <v>6.4670000000000414</v>
      </c>
      <c r="H1285">
        <v>0.89979897943404219</v>
      </c>
      <c r="I1285">
        <v>74.775895143756202</v>
      </c>
    </row>
    <row r="1286" spans="1:9" x14ac:dyDescent="0.25">
      <c r="A1286" s="1">
        <v>151.24700000000001</v>
      </c>
      <c r="B1286" s="1">
        <v>140.864</v>
      </c>
      <c r="C1286" s="1">
        <v>160.30000000000001</v>
      </c>
      <c r="D1286" s="1">
        <v>149.27199999999999</v>
      </c>
      <c r="F1286">
        <v>9.0529999999999973</v>
      </c>
      <c r="G1286">
        <v>8.407999999999987</v>
      </c>
      <c r="H1286">
        <v>1.0767126546146542</v>
      </c>
      <c r="I1286">
        <v>151.25008449219686</v>
      </c>
    </row>
    <row r="1287" spans="1:9" x14ac:dyDescent="0.25">
      <c r="A1287" s="1">
        <v>166.119</v>
      </c>
      <c r="B1287" s="1">
        <v>147.97800000000001</v>
      </c>
      <c r="C1287" s="1">
        <v>172.58500000000001</v>
      </c>
      <c r="D1287" s="1">
        <v>155.739</v>
      </c>
      <c r="F1287">
        <v>6.4660000000000082</v>
      </c>
      <c r="G1287">
        <v>7.7609999999999957</v>
      </c>
      <c r="H1287">
        <v>0.83314005927071411</v>
      </c>
      <c r="I1287">
        <v>99.715756005998486</v>
      </c>
    </row>
    <row r="1288" spans="1:9" x14ac:dyDescent="0.25">
      <c r="A1288" s="1">
        <v>9.98447</v>
      </c>
      <c r="B1288" s="1">
        <v>37.2209</v>
      </c>
      <c r="C1288" s="1">
        <v>17.7439</v>
      </c>
      <c r="D1288" s="1">
        <v>44.982100000000003</v>
      </c>
      <c r="F1288">
        <v>7.75943</v>
      </c>
      <c r="G1288">
        <v>7.7612000000000023</v>
      </c>
      <c r="H1288">
        <v>0.99977194248312085</v>
      </c>
      <c r="I1288">
        <v>119.66553785067359</v>
      </c>
    </row>
    <row r="1289" spans="1:9" x14ac:dyDescent="0.25">
      <c r="A1289" s="1">
        <v>20.330300000000001</v>
      </c>
      <c r="B1289" s="1">
        <v>43.041800000000002</v>
      </c>
      <c r="C1289" s="1">
        <v>30.676200000000001</v>
      </c>
      <c r="D1289" s="1">
        <v>50.156199999999998</v>
      </c>
      <c r="F1289">
        <v>10.3459</v>
      </c>
      <c r="G1289">
        <v>7.1143999999999963</v>
      </c>
      <c r="H1289">
        <v>1.4542196109299457</v>
      </c>
      <c r="I1289">
        <v>146.25710008679806</v>
      </c>
    </row>
    <row r="1290" spans="1:9" x14ac:dyDescent="0.25">
      <c r="A1290" s="1">
        <v>24.8567</v>
      </c>
      <c r="B1290" s="1">
        <v>36.574100000000001</v>
      </c>
      <c r="C1290" s="1">
        <v>31.9694</v>
      </c>
      <c r="D1290" s="1">
        <v>42.395000000000003</v>
      </c>
      <c r="F1290">
        <v>7.1127000000000002</v>
      </c>
      <c r="G1290">
        <v>5.8209000000000017</v>
      </c>
      <c r="H1290">
        <v>1.2219244446735038</v>
      </c>
      <c r="I1290">
        <v>82.268775322783327</v>
      </c>
    </row>
    <row r="1291" spans="1:9" x14ac:dyDescent="0.25">
      <c r="A1291" s="1">
        <v>64.808300000000003</v>
      </c>
      <c r="B1291" s="1">
        <v>35.072099999999999</v>
      </c>
      <c r="C1291" s="1">
        <v>75.800799999999995</v>
      </c>
      <c r="D1291" s="1">
        <v>44.126899999999999</v>
      </c>
      <c r="F1291">
        <v>10.992499999999993</v>
      </c>
      <c r="G1291">
        <v>9.0548000000000002</v>
      </c>
      <c r="H1291">
        <v>1.2139969960683827</v>
      </c>
      <c r="I1291">
        <v>197.78153310685911</v>
      </c>
    </row>
    <row r="1292" spans="1:9" x14ac:dyDescent="0.25">
      <c r="A1292" s="1">
        <v>71.921099999999996</v>
      </c>
      <c r="B1292" s="1">
        <v>49.947800000000001</v>
      </c>
      <c r="C1292" s="1">
        <v>81.6203</v>
      </c>
      <c r="D1292" s="1">
        <v>57.709000000000003</v>
      </c>
      <c r="F1292">
        <v>9.6992000000000047</v>
      </c>
      <c r="G1292">
        <v>7.7612000000000023</v>
      </c>
      <c r="H1292">
        <v>1.2497036540741124</v>
      </c>
      <c r="I1292">
        <v>149.58057289275808</v>
      </c>
    </row>
    <row r="1293" spans="1:9" x14ac:dyDescent="0.25">
      <c r="A1293" s="1">
        <v>77.740600000000001</v>
      </c>
      <c r="B1293" s="1">
        <v>37.0124</v>
      </c>
      <c r="C1293" s="1">
        <v>86.793199999999999</v>
      </c>
      <c r="D1293" s="1">
        <v>45.420400000000001</v>
      </c>
      <c r="F1293">
        <v>9.0525999999999982</v>
      </c>
      <c r="G1293">
        <v>8.4080000000000013</v>
      </c>
      <c r="H1293">
        <v>1.0766650808753564</v>
      </c>
      <c r="I1293">
        <v>151.24340162090618</v>
      </c>
    </row>
    <row r="1294" spans="1:9" x14ac:dyDescent="0.25">
      <c r="A1294" s="1">
        <v>81.6203</v>
      </c>
      <c r="B1294" s="1">
        <v>44.773600000000002</v>
      </c>
      <c r="C1294" s="1">
        <v>89.3797</v>
      </c>
      <c r="D1294" s="1">
        <v>51.241300000000003</v>
      </c>
      <c r="F1294">
        <v>7.7593999999999994</v>
      </c>
      <c r="G1294">
        <v>6.4677000000000007</v>
      </c>
      <c r="H1294">
        <v>1.1997155093773673</v>
      </c>
      <c r="I1294">
        <v>99.72140993925062</v>
      </c>
    </row>
    <row r="1295" spans="1:9" x14ac:dyDescent="0.25">
      <c r="A1295" s="1">
        <v>90.672899999999998</v>
      </c>
      <c r="B1295" s="1">
        <v>42.833300000000001</v>
      </c>
      <c r="C1295" s="1">
        <v>100.372</v>
      </c>
      <c r="D1295" s="1">
        <v>49.947800000000001</v>
      </c>
      <c r="F1295">
        <v>9.6991000000000014</v>
      </c>
      <c r="G1295">
        <v>7.1144999999999996</v>
      </c>
      <c r="H1295">
        <v>1.3632862463982012</v>
      </c>
      <c r="I1295">
        <v>137.11539631751955</v>
      </c>
    </row>
    <row r="1296" spans="1:9" x14ac:dyDescent="0.25">
      <c r="A1296" s="1">
        <v>100.372</v>
      </c>
      <c r="B1296" s="1">
        <v>46.713900000000002</v>
      </c>
      <c r="C1296" s="1">
        <v>108.77800000000001</v>
      </c>
      <c r="D1296" s="1">
        <v>52.534799999999997</v>
      </c>
      <c r="F1296">
        <v>8.4060000000000059</v>
      </c>
      <c r="G1296">
        <v>5.8208999999999946</v>
      </c>
      <c r="H1296">
        <v>1.4441065814564782</v>
      </c>
      <c r="I1296">
        <v>97.227680819283279</v>
      </c>
    </row>
    <row r="1297" spans="1:9" x14ac:dyDescent="0.25">
      <c r="A1297" s="1">
        <v>82.266900000000007</v>
      </c>
      <c r="B1297" s="1">
        <v>50.594499999999996</v>
      </c>
      <c r="C1297" s="1">
        <v>89.3797</v>
      </c>
      <c r="D1297" s="1">
        <v>57.062199999999997</v>
      </c>
      <c r="F1297">
        <v>7.1127999999999929</v>
      </c>
      <c r="G1297">
        <v>6.4677000000000007</v>
      </c>
      <c r="H1297">
        <v>1.0997417938370662</v>
      </c>
      <c r="I1297">
        <v>91.411506639160393</v>
      </c>
    </row>
    <row r="1298" spans="1:9" x14ac:dyDescent="0.25">
      <c r="A1298" s="1">
        <v>129.47</v>
      </c>
      <c r="B1298" s="1">
        <v>34.425400000000003</v>
      </c>
      <c r="C1298" s="1">
        <v>139.16900000000001</v>
      </c>
      <c r="D1298" s="1">
        <v>41.5398</v>
      </c>
      <c r="F1298">
        <v>9.6990000000000123</v>
      </c>
      <c r="G1298">
        <v>7.1143999999999963</v>
      </c>
      <c r="H1298">
        <v>1.3632913527493558</v>
      </c>
      <c r="I1298">
        <v>137.1120553786385</v>
      </c>
    </row>
    <row r="1299" spans="1:9" x14ac:dyDescent="0.25">
      <c r="A1299" s="1">
        <v>143.69499999999999</v>
      </c>
      <c r="B1299" s="1">
        <v>29.898</v>
      </c>
      <c r="C1299" s="1">
        <v>154.68799999999999</v>
      </c>
      <c r="D1299" s="1">
        <v>37.0124</v>
      </c>
      <c r="F1299">
        <v>10.992999999999995</v>
      </c>
      <c r="G1299">
        <v>7.1143999999999998</v>
      </c>
      <c r="H1299">
        <v>1.5451759811087364</v>
      </c>
      <c r="I1299">
        <v>155.40497213912479</v>
      </c>
    </row>
    <row r="1300" spans="1:9" x14ac:dyDescent="0.25">
      <c r="A1300" s="1">
        <v>115.89100000000001</v>
      </c>
      <c r="B1300" s="1">
        <v>29.898</v>
      </c>
      <c r="C1300" s="1">
        <v>126.883</v>
      </c>
      <c r="D1300" s="1">
        <v>36.365699999999997</v>
      </c>
      <c r="F1300">
        <v>10.99199999999999</v>
      </c>
      <c r="G1300">
        <v>6.4676999999999971</v>
      </c>
      <c r="H1300">
        <v>1.6995222412913393</v>
      </c>
      <c r="I1300">
        <v>141.26578576336331</v>
      </c>
    </row>
    <row r="1301" spans="1:9" x14ac:dyDescent="0.25">
      <c r="A1301" s="1">
        <v>119.771</v>
      </c>
      <c r="B1301" s="1">
        <v>44.773600000000002</v>
      </c>
      <c r="C1301" s="1">
        <v>126.883</v>
      </c>
      <c r="D1301" s="1">
        <v>53.181600000000003</v>
      </c>
      <c r="F1301">
        <v>7.1119999999999948</v>
      </c>
      <c r="G1301">
        <v>8.4080000000000013</v>
      </c>
      <c r="H1301">
        <v>0.8458610846812552</v>
      </c>
      <c r="I1301">
        <v>118.82145155291124</v>
      </c>
    </row>
    <row r="1302" spans="1:9" x14ac:dyDescent="0.25">
      <c r="A1302" s="1">
        <v>132.703</v>
      </c>
      <c r="B1302" s="1">
        <v>43.4801</v>
      </c>
      <c r="C1302" s="1">
        <v>141.10900000000001</v>
      </c>
      <c r="D1302" s="1">
        <v>51.241300000000003</v>
      </c>
      <c r="F1302">
        <v>8.4060000000000059</v>
      </c>
      <c r="G1302">
        <v>7.7612000000000023</v>
      </c>
      <c r="H1302">
        <v>1.0830799360923573</v>
      </c>
      <c r="I1302">
        <v>129.63690775904453</v>
      </c>
    </row>
    <row r="1303" spans="1:9" x14ac:dyDescent="0.25">
      <c r="A1303" s="1">
        <v>130.11699999999999</v>
      </c>
      <c r="B1303" s="1">
        <v>60.942799999999998</v>
      </c>
      <c r="C1303" s="1">
        <v>135.28899999999999</v>
      </c>
      <c r="D1303" s="1">
        <v>68.703999999999994</v>
      </c>
      <c r="F1303">
        <v>5.171999999999997</v>
      </c>
      <c r="G1303">
        <v>7.7611999999999952</v>
      </c>
      <c r="H1303">
        <v>0.66639179508323454</v>
      </c>
      <c r="I1303">
        <v>79.762322975229239</v>
      </c>
    </row>
    <row r="1304" spans="1:9" x14ac:dyDescent="0.25">
      <c r="A1304" s="1">
        <v>159.86099999999999</v>
      </c>
      <c r="B1304" s="1">
        <v>31.8383</v>
      </c>
      <c r="C1304" s="1">
        <v>170.85300000000001</v>
      </c>
      <c r="D1304" s="1">
        <v>38.9527</v>
      </c>
      <c r="F1304">
        <v>10.992000000000019</v>
      </c>
      <c r="G1304">
        <v>7.1143999999999998</v>
      </c>
      <c r="H1304">
        <v>1.5450354211177357</v>
      </c>
      <c r="I1304">
        <v>155.39083541829012</v>
      </c>
    </row>
    <row r="1305" spans="1:9" x14ac:dyDescent="0.25">
      <c r="A1305" s="1">
        <v>159.214</v>
      </c>
      <c r="B1305" s="1">
        <v>40.246299999999998</v>
      </c>
      <c r="C1305" s="1">
        <v>168.267</v>
      </c>
      <c r="D1305" s="1">
        <v>46.713900000000002</v>
      </c>
      <c r="F1305">
        <v>9.0529999999999973</v>
      </c>
      <c r="G1305">
        <v>6.4676000000000045</v>
      </c>
      <c r="H1305">
        <v>1.3997464283505459</v>
      </c>
      <c r="I1305">
        <v>116.34455833274674</v>
      </c>
    </row>
    <row r="1306" spans="1:9" x14ac:dyDescent="0.25">
      <c r="A1306" s="1">
        <v>161.80099999999999</v>
      </c>
      <c r="B1306" s="1">
        <v>45.420400000000001</v>
      </c>
      <c r="C1306" s="1">
        <v>171.5</v>
      </c>
      <c r="D1306" s="1">
        <v>53.828400000000002</v>
      </c>
      <c r="F1306">
        <v>9.6990000000000123</v>
      </c>
      <c r="G1306">
        <v>8.4080000000000013</v>
      </c>
      <c r="H1306">
        <v>1.1535442435775465</v>
      </c>
      <c r="I1306">
        <v>162.04292162706531</v>
      </c>
    </row>
    <row r="1307" spans="1:9" x14ac:dyDescent="0.25">
      <c r="A1307" s="1">
        <v>149.51499999999999</v>
      </c>
      <c r="B1307" s="1">
        <v>46.713900000000002</v>
      </c>
      <c r="C1307" s="1">
        <v>157.274</v>
      </c>
      <c r="D1307" s="1">
        <v>53.828400000000002</v>
      </c>
      <c r="F1307">
        <v>7.7590000000000146</v>
      </c>
      <c r="G1307">
        <v>7.1144999999999996</v>
      </c>
      <c r="H1307">
        <v>1.090589640874273</v>
      </c>
      <c r="I1307">
        <v>109.68835871654443</v>
      </c>
    </row>
    <row r="1308" spans="1:9" x14ac:dyDescent="0.25">
      <c r="A1308" s="1">
        <v>176.673</v>
      </c>
      <c r="B1308" s="1">
        <v>31.191500000000001</v>
      </c>
      <c r="C1308" s="1">
        <v>187.66499999999999</v>
      </c>
      <c r="D1308" s="1">
        <v>38.9527</v>
      </c>
      <c r="F1308">
        <v>10.99199999999999</v>
      </c>
      <c r="G1308">
        <v>7.7611999999999988</v>
      </c>
      <c r="H1308">
        <v>1.4162758336339731</v>
      </c>
      <c r="I1308">
        <v>169.51806924665888</v>
      </c>
    </row>
    <row r="1309" spans="1:9" x14ac:dyDescent="0.25">
      <c r="A1309" s="1">
        <v>219.78800000000001</v>
      </c>
      <c r="B1309" s="1">
        <v>35.211100000000002</v>
      </c>
      <c r="C1309" s="1">
        <v>227.548</v>
      </c>
      <c r="D1309" s="1">
        <v>43.619100000000003</v>
      </c>
      <c r="F1309">
        <v>7.7599999999999909</v>
      </c>
      <c r="G1309">
        <v>8.4080000000000013</v>
      </c>
      <c r="H1309">
        <v>0.92293054234062677</v>
      </c>
      <c r="I1309">
        <v>129.64770304423379</v>
      </c>
    </row>
    <row r="1310" spans="1:9" x14ac:dyDescent="0.25">
      <c r="A1310" s="1">
        <v>226.90100000000001</v>
      </c>
      <c r="B1310" s="1">
        <v>42.325499999999998</v>
      </c>
      <c r="C1310" s="1">
        <v>235.95400000000001</v>
      </c>
      <c r="D1310" s="1">
        <v>50.0867</v>
      </c>
      <c r="F1310">
        <v>9.0529999999999973</v>
      </c>
      <c r="G1310">
        <v>7.7612000000000023</v>
      </c>
      <c r="H1310">
        <v>1.1664433335051274</v>
      </c>
      <c r="I1310">
        <v>139.61490910571365</v>
      </c>
    </row>
    <row r="1311" spans="1:9" x14ac:dyDescent="0.25">
      <c r="A1311" s="1">
        <v>287.24400000000003</v>
      </c>
      <c r="B1311" s="1">
        <v>51.888100000000001</v>
      </c>
      <c r="C1311" s="1">
        <v>296.94400000000002</v>
      </c>
      <c r="D1311" s="1">
        <v>60.295999999999999</v>
      </c>
      <c r="F1311">
        <v>9.6999999999999886</v>
      </c>
      <c r="G1311">
        <v>8.4078999999999979</v>
      </c>
      <c r="H1311">
        <v>1.1536768991067914</v>
      </c>
      <c r="I1311">
        <v>162.0577013596594</v>
      </c>
    </row>
    <row r="1312" spans="1:9" x14ac:dyDescent="0.25">
      <c r="A1312" s="1">
        <v>327.98099999999999</v>
      </c>
      <c r="B1312" s="1">
        <v>18.902999999999999</v>
      </c>
      <c r="C1312" s="1">
        <v>336.387</v>
      </c>
      <c r="D1312" s="1">
        <v>32.485100000000003</v>
      </c>
      <c r="F1312">
        <v>8.4060000000000059</v>
      </c>
      <c r="G1312">
        <v>13.582100000000004</v>
      </c>
      <c r="H1312">
        <v>0.61890282062420421</v>
      </c>
      <c r="I1312">
        <v>226.86458857832795</v>
      </c>
    </row>
    <row r="1313" spans="1:9" x14ac:dyDescent="0.25">
      <c r="A1313" s="1">
        <v>320.22199999999998</v>
      </c>
      <c r="B1313" s="1">
        <v>135.96799999999999</v>
      </c>
      <c r="C1313" s="1">
        <v>331.86099999999999</v>
      </c>
      <c r="D1313" s="1">
        <v>146.316</v>
      </c>
      <c r="F1313">
        <v>11.63900000000001</v>
      </c>
      <c r="G1313">
        <v>10.348000000000013</v>
      </c>
      <c r="H1313">
        <v>1.1247584074217236</v>
      </c>
      <c r="I1313">
        <v>239.32192682829529</v>
      </c>
    </row>
    <row r="1314" spans="1:9" x14ac:dyDescent="0.25">
      <c r="A1314" s="1">
        <v>345.44</v>
      </c>
      <c r="B1314" s="1">
        <v>111.39100000000001</v>
      </c>
      <c r="C1314" s="1">
        <v>354.49200000000002</v>
      </c>
      <c r="D1314" s="1">
        <v>121.092</v>
      </c>
      <c r="F1314">
        <v>9.0520000000000209</v>
      </c>
      <c r="G1314">
        <v>9.7009999999999934</v>
      </c>
      <c r="H1314">
        <v>0.93309968044531766</v>
      </c>
      <c r="I1314">
        <v>174.49036552364691</v>
      </c>
    </row>
    <row r="1315" spans="1:9" x14ac:dyDescent="0.25">
      <c r="A1315" s="1">
        <v>378.41699999999997</v>
      </c>
      <c r="B1315" s="1">
        <v>86.166700000000006</v>
      </c>
      <c r="C1315" s="1">
        <v>393.28899999999999</v>
      </c>
      <c r="D1315" s="1">
        <v>93.927899999999994</v>
      </c>
      <c r="F1315">
        <v>14.872000000000014</v>
      </c>
      <c r="G1315">
        <v>7.7611999999999881</v>
      </c>
      <c r="H1315">
        <v>1.9161985260011385</v>
      </c>
      <c r="I1315">
        <v>229.35523342761209</v>
      </c>
    </row>
    <row r="1316" spans="1:9" x14ac:dyDescent="0.25">
      <c r="A1316" s="1">
        <v>8.6912400000000005</v>
      </c>
      <c r="B1316" s="1">
        <v>46.922400000000003</v>
      </c>
      <c r="C1316" s="1">
        <v>17.7439</v>
      </c>
      <c r="D1316" s="1">
        <v>56.623899999999999</v>
      </c>
      <c r="F1316">
        <v>9.0526599999999995</v>
      </c>
      <c r="G1316">
        <v>9.7014999999999958</v>
      </c>
      <c r="H1316">
        <v>0.93311962067721521</v>
      </c>
      <c r="I1316">
        <v>174.51208205359123</v>
      </c>
    </row>
    <row r="1317" spans="1:9" x14ac:dyDescent="0.25">
      <c r="A1317" s="1">
        <v>135.28899999999999</v>
      </c>
      <c r="B1317" s="1">
        <v>0.14676600000000001</v>
      </c>
      <c r="C1317" s="1">
        <v>146.28200000000001</v>
      </c>
      <c r="D1317" s="1">
        <v>7.26119</v>
      </c>
      <c r="F1317">
        <v>10.993000000000023</v>
      </c>
      <c r="G1317">
        <v>7.1144239999999996</v>
      </c>
      <c r="H1317">
        <v>1.5451707685681966</v>
      </c>
      <c r="I1317">
        <v>155.40549638844087</v>
      </c>
    </row>
    <row r="1318" spans="1:9" x14ac:dyDescent="0.25">
      <c r="A1318" s="1">
        <v>140.46199999999999</v>
      </c>
      <c r="B1318" s="1">
        <v>7.9079600000000001</v>
      </c>
      <c r="C1318" s="1">
        <v>147.57499999999999</v>
      </c>
      <c r="D1318" s="1">
        <v>14.3756</v>
      </c>
      <c r="F1318">
        <v>7.1129999999999995</v>
      </c>
      <c r="G1318">
        <v>6.4676400000000003</v>
      </c>
      <c r="H1318">
        <v>1.0997829192719446</v>
      </c>
      <c r="I1318">
        <v>91.413228940992099</v>
      </c>
    </row>
    <row r="1319" spans="1:9" x14ac:dyDescent="0.25">
      <c r="A1319" s="1">
        <v>185.07900000000001</v>
      </c>
      <c r="B1319" s="1">
        <v>51.241300000000003</v>
      </c>
      <c r="C1319" s="1">
        <v>192.19200000000001</v>
      </c>
      <c r="D1319" s="1">
        <v>57.709000000000003</v>
      </c>
      <c r="F1319">
        <v>7.1129999999999995</v>
      </c>
      <c r="G1319">
        <v>6.4677000000000007</v>
      </c>
      <c r="H1319">
        <v>1.0997727167308315</v>
      </c>
      <c r="I1319">
        <v>91.414076977329387</v>
      </c>
    </row>
    <row r="1320" spans="1:9" x14ac:dyDescent="0.25">
      <c r="A1320" s="1">
        <v>201.68299999999999</v>
      </c>
      <c r="B1320" s="1">
        <v>24.216100000000001</v>
      </c>
      <c r="C1320" s="1">
        <v>212.029</v>
      </c>
      <c r="D1320" s="1">
        <v>33.270800000000001</v>
      </c>
      <c r="F1320">
        <v>10.346000000000004</v>
      </c>
      <c r="G1320">
        <v>9.0547000000000004</v>
      </c>
      <c r="H1320">
        <v>1.1426110196914314</v>
      </c>
      <c r="I1320">
        <v>186.14738622126197</v>
      </c>
    </row>
    <row r="1321" spans="1:9" x14ac:dyDescent="0.25">
      <c r="A1321" s="1">
        <v>212.67599999999999</v>
      </c>
      <c r="B1321" s="1">
        <v>27.4499</v>
      </c>
      <c r="C1321" s="1">
        <v>223.02099999999999</v>
      </c>
      <c r="D1321" s="1">
        <v>33.9176</v>
      </c>
      <c r="F1321">
        <v>10.344999999999999</v>
      </c>
      <c r="G1321">
        <v>6.4677000000000007</v>
      </c>
      <c r="H1321">
        <v>1.5994866799635106</v>
      </c>
      <c r="I1321">
        <v>132.95074178693554</v>
      </c>
    </row>
    <row r="1322" spans="1:9" x14ac:dyDescent="0.25">
      <c r="A1322" s="1">
        <v>248.239</v>
      </c>
      <c r="B1322" s="1">
        <v>41.678800000000003</v>
      </c>
      <c r="C1322" s="1">
        <v>258.58499999999998</v>
      </c>
      <c r="D1322" s="1">
        <v>51.380299999999998</v>
      </c>
      <c r="F1322">
        <v>10.345999999999975</v>
      </c>
      <c r="G1322">
        <v>9.7014999999999958</v>
      </c>
      <c r="H1322">
        <v>1.0664330258207473</v>
      </c>
      <c r="I1322">
        <v>199.44436231190068</v>
      </c>
    </row>
    <row r="1323" spans="1:9" x14ac:dyDescent="0.25">
      <c r="A1323" s="1">
        <v>285.30500000000001</v>
      </c>
      <c r="B1323" s="1">
        <v>41.5398</v>
      </c>
      <c r="C1323" s="1">
        <v>295.64999999999998</v>
      </c>
      <c r="D1323" s="1">
        <v>49.301000000000002</v>
      </c>
      <c r="F1323">
        <v>10.34499999999997</v>
      </c>
      <c r="G1323">
        <v>7.7612000000000023</v>
      </c>
      <c r="H1323">
        <v>1.3329124362211986</v>
      </c>
      <c r="I1323">
        <v>159.54006789998942</v>
      </c>
    </row>
    <row r="1324" spans="1:9" x14ac:dyDescent="0.25">
      <c r="A1324" s="1">
        <v>311.81599999999997</v>
      </c>
      <c r="B1324" s="1">
        <v>44.773600000000002</v>
      </c>
      <c r="C1324" s="1">
        <v>320.22199999999998</v>
      </c>
      <c r="D1324" s="1">
        <v>52.534799999999997</v>
      </c>
      <c r="F1324">
        <v>8.4060000000000059</v>
      </c>
      <c r="G1324">
        <v>7.7611999999999952</v>
      </c>
      <c r="H1324">
        <v>1.0830799360923582</v>
      </c>
      <c r="I1324">
        <v>129.63690775904442</v>
      </c>
    </row>
    <row r="1325" spans="1:9" x14ac:dyDescent="0.25">
      <c r="A1325" s="1">
        <v>357.07900000000001</v>
      </c>
      <c r="B1325" s="1">
        <v>106.863</v>
      </c>
      <c r="C1325" s="1">
        <v>367.42500000000001</v>
      </c>
      <c r="D1325" s="1">
        <v>115.91800000000001</v>
      </c>
      <c r="F1325">
        <v>10.346000000000004</v>
      </c>
      <c r="G1325">
        <v>9.0550000000000068</v>
      </c>
      <c r="H1325">
        <v>1.1425731639977907</v>
      </c>
      <c r="I1325">
        <v>186.15355364987556</v>
      </c>
    </row>
    <row r="1326" spans="1:9" x14ac:dyDescent="0.25">
      <c r="A1326" s="1">
        <v>350.613</v>
      </c>
      <c r="B1326" s="1">
        <v>125.619</v>
      </c>
      <c r="C1326" s="1">
        <v>360.959</v>
      </c>
      <c r="D1326" s="1">
        <v>134.67400000000001</v>
      </c>
      <c r="F1326">
        <v>10.346000000000004</v>
      </c>
      <c r="G1326">
        <v>9.0550000000000068</v>
      </c>
      <c r="H1326">
        <v>1.1425731639977907</v>
      </c>
      <c r="I1326">
        <v>186.15355364987556</v>
      </c>
    </row>
    <row r="1327" spans="1:9" x14ac:dyDescent="0.25">
      <c r="A1327" s="1">
        <v>54.2545</v>
      </c>
      <c r="B1327" s="1">
        <v>131.16200000000001</v>
      </c>
      <c r="C1327" s="1">
        <v>63.953699999999998</v>
      </c>
      <c r="D1327" s="1">
        <v>140.21700000000001</v>
      </c>
      <c r="F1327">
        <v>9.6991999999999976</v>
      </c>
      <c r="G1327">
        <v>9.0550000000000068</v>
      </c>
      <c r="H1327">
        <v>1.071143014908889</v>
      </c>
      <c r="I1327">
        <v>174.5158078059996</v>
      </c>
    </row>
    <row r="1328" spans="1:9" x14ac:dyDescent="0.25">
      <c r="A1328" s="1">
        <v>93.906000000000006</v>
      </c>
      <c r="B1328" s="1">
        <v>21.49</v>
      </c>
      <c r="C1328" s="1">
        <v>102.312</v>
      </c>
      <c r="D1328" s="1">
        <v>30.544799999999999</v>
      </c>
      <c r="F1328">
        <v>8.4059999999999917</v>
      </c>
      <c r="G1328">
        <v>9.0548000000000002</v>
      </c>
      <c r="H1328">
        <v>0.92834739585634041</v>
      </c>
      <c r="I1328">
        <v>151.24417259915919</v>
      </c>
    </row>
    <row r="1329" spans="1:9" x14ac:dyDescent="0.25">
      <c r="A1329" s="1">
        <v>141.756</v>
      </c>
      <c r="B1329" s="1">
        <v>15.022399999999999</v>
      </c>
      <c r="C1329" s="1">
        <v>150.16200000000001</v>
      </c>
      <c r="D1329" s="1">
        <v>24.7239</v>
      </c>
      <c r="F1329">
        <v>8.4060000000000059</v>
      </c>
      <c r="G1329">
        <v>9.7015000000000011</v>
      </c>
      <c r="H1329">
        <v>0.866463948873886</v>
      </c>
      <c r="I1329">
        <v>162.04613469880564</v>
      </c>
    </row>
    <row r="1330" spans="1:9" x14ac:dyDescent="0.25">
      <c r="A1330" s="1">
        <v>340.12799999999999</v>
      </c>
      <c r="B1330" s="1">
        <v>249.79900000000001</v>
      </c>
      <c r="C1330" s="1">
        <v>347.88799999999998</v>
      </c>
      <c r="D1330" s="1">
        <v>256.91300000000001</v>
      </c>
      <c r="F1330">
        <v>7.7599999999999909</v>
      </c>
      <c r="G1330">
        <v>7.1140000000000043</v>
      </c>
      <c r="H1330">
        <v>1.0908068597132397</v>
      </c>
      <c r="I1330">
        <v>109.69478585355373</v>
      </c>
    </row>
    <row r="1331" spans="1:9" x14ac:dyDescent="0.25">
      <c r="A1331" s="1">
        <v>349.18099999999998</v>
      </c>
      <c r="B1331" s="1">
        <v>254.97300000000001</v>
      </c>
      <c r="C1331" s="1">
        <v>359.52699999999999</v>
      </c>
      <c r="D1331" s="1">
        <v>264.02699999999999</v>
      </c>
      <c r="F1331">
        <v>10.346000000000004</v>
      </c>
      <c r="G1331">
        <v>9.0539999999999736</v>
      </c>
      <c r="H1331">
        <v>1.1426993593991643</v>
      </c>
      <c r="I1331">
        <v>186.13299555449666</v>
      </c>
    </row>
    <row r="1332" spans="1:9" x14ac:dyDescent="0.25">
      <c r="A1332" s="1">
        <v>304.05599999999998</v>
      </c>
      <c r="B1332" s="1">
        <v>34.425400000000003</v>
      </c>
      <c r="C1332" s="1">
        <v>314.40199999999999</v>
      </c>
      <c r="D1332" s="1">
        <v>42.833300000000001</v>
      </c>
      <c r="F1332">
        <v>10.346000000000004</v>
      </c>
      <c r="G1332">
        <v>8.4078999999999979</v>
      </c>
      <c r="H1332">
        <v>1.2305094018720497</v>
      </c>
      <c r="I1332">
        <v>172.85041013062255</v>
      </c>
    </row>
    <row r="1333" spans="1:9" x14ac:dyDescent="0.25">
      <c r="A1333" s="1">
        <v>364.76900000000001</v>
      </c>
      <c r="B1333" s="1">
        <v>35.141599999999997</v>
      </c>
      <c r="C1333" s="1">
        <v>377.05500000000001</v>
      </c>
      <c r="D1333" s="1">
        <v>41.609299999999998</v>
      </c>
      <c r="F1333">
        <v>12.286000000000001</v>
      </c>
      <c r="G1333">
        <v>6.4677000000000007</v>
      </c>
      <c r="H1333">
        <v>1.8995933639469982</v>
      </c>
      <c r="I1333">
        <v>157.89587371621948</v>
      </c>
    </row>
    <row r="1334" spans="1:9" x14ac:dyDescent="0.25">
      <c r="A1334" s="1">
        <v>34.209400000000002</v>
      </c>
      <c r="B1334" s="1">
        <v>127.929</v>
      </c>
      <c r="C1334" s="1">
        <v>45.201900000000002</v>
      </c>
      <c r="D1334" s="1">
        <v>136.33600000000001</v>
      </c>
      <c r="F1334">
        <v>10.9925</v>
      </c>
      <c r="G1334">
        <v>8.4070000000000107</v>
      </c>
      <c r="H1334">
        <v>1.3075413346021156</v>
      </c>
      <c r="I1334">
        <v>183.63181393618498</v>
      </c>
    </row>
    <row r="1335" spans="1:9" x14ac:dyDescent="0.25">
      <c r="A1335" s="1">
        <v>60.073999999999998</v>
      </c>
      <c r="B1335" s="1">
        <v>152.506</v>
      </c>
      <c r="C1335" s="1">
        <v>70.419899999999998</v>
      </c>
      <c r="D1335" s="1">
        <v>159.62</v>
      </c>
      <c r="F1335">
        <v>10.3459</v>
      </c>
      <c r="G1335">
        <v>7.1140000000000043</v>
      </c>
      <c r="H1335">
        <v>1.4543013775653633</v>
      </c>
      <c r="I1335">
        <v>146.24887692812922</v>
      </c>
    </row>
    <row r="1336" spans="1:9" x14ac:dyDescent="0.25">
      <c r="A1336" s="1">
        <v>181.63800000000001</v>
      </c>
      <c r="B1336" s="1">
        <v>130.14699999999999</v>
      </c>
      <c r="C1336" s="1">
        <v>192.63</v>
      </c>
      <c r="D1336" s="1">
        <v>138.55500000000001</v>
      </c>
      <c r="F1336">
        <v>10.99199999999999</v>
      </c>
      <c r="G1336">
        <v>8.4080000000000155</v>
      </c>
      <c r="H1336">
        <v>1.3073263558515664</v>
      </c>
      <c r="I1336">
        <v>183.64530307502847</v>
      </c>
    </row>
    <row r="1337" spans="1:9" x14ac:dyDescent="0.25">
      <c r="A1337" s="1">
        <v>169.56</v>
      </c>
      <c r="B1337" s="1">
        <v>38.305999999999997</v>
      </c>
      <c r="C1337" s="1">
        <v>178.613</v>
      </c>
      <c r="D1337" s="1">
        <v>46.713900000000002</v>
      </c>
      <c r="F1337">
        <v>9.0529999999999973</v>
      </c>
      <c r="G1337">
        <v>8.407900000000005</v>
      </c>
      <c r="H1337">
        <v>1.0767254605787404</v>
      </c>
      <c r="I1337">
        <v>151.24828560917516</v>
      </c>
    </row>
    <row r="1338" spans="1:9" x14ac:dyDescent="0.25">
      <c r="A1338" s="1">
        <v>303.91800000000001</v>
      </c>
      <c r="B1338" s="1">
        <v>249.15199999999999</v>
      </c>
      <c r="C1338" s="1">
        <v>313.61700000000002</v>
      </c>
      <c r="D1338" s="1">
        <v>257.56</v>
      </c>
      <c r="F1338">
        <v>9.6990000000000123</v>
      </c>
      <c r="G1338">
        <v>8.4080000000000155</v>
      </c>
      <c r="H1338">
        <v>1.1535442435775445</v>
      </c>
      <c r="I1338">
        <v>162.04292162706557</v>
      </c>
    </row>
    <row r="1339" spans="1:9" x14ac:dyDescent="0.25">
      <c r="A1339" s="1">
        <v>112.45</v>
      </c>
      <c r="B1339" s="1">
        <v>131.809</v>
      </c>
      <c r="C1339" s="1">
        <v>122.79600000000001</v>
      </c>
      <c r="D1339" s="1">
        <v>140.864</v>
      </c>
      <c r="F1339">
        <v>10.346000000000004</v>
      </c>
      <c r="G1339">
        <v>9.0550000000000068</v>
      </c>
      <c r="H1339">
        <v>1.1425731639977907</v>
      </c>
      <c r="I1339">
        <v>186.15355364987556</v>
      </c>
    </row>
    <row r="1340" spans="1:9" x14ac:dyDescent="0.25">
      <c r="A1340" s="1">
        <v>171.292</v>
      </c>
      <c r="B1340" s="1">
        <v>118.227</v>
      </c>
      <c r="C1340" s="1">
        <v>178.405</v>
      </c>
      <c r="D1340" s="1">
        <v>126.63500000000001</v>
      </c>
      <c r="F1340">
        <v>7.1129999999999995</v>
      </c>
      <c r="G1340">
        <v>8.4080000000000013</v>
      </c>
      <c r="H1340">
        <v>0.84598001902949549</v>
      </c>
      <c r="I1340">
        <v>118.83815873113866</v>
      </c>
    </row>
    <row r="1341" spans="1:9" x14ac:dyDescent="0.25">
      <c r="A1341" s="1">
        <v>105.98399999999999</v>
      </c>
      <c r="B1341" s="1">
        <v>151.21199999999999</v>
      </c>
      <c r="C1341" s="1">
        <v>114.39</v>
      </c>
      <c r="D1341" s="1">
        <v>160.267</v>
      </c>
      <c r="F1341">
        <v>8.4060000000000059</v>
      </c>
      <c r="G1341">
        <v>9.0550000000000068</v>
      </c>
      <c r="H1341">
        <v>0.92832689122032019</v>
      </c>
      <c r="I1341">
        <v>151.24751323998206</v>
      </c>
    </row>
    <row r="1342" spans="1:9" x14ac:dyDescent="0.25">
      <c r="A1342" s="1">
        <v>105.337</v>
      </c>
      <c r="B1342" s="1">
        <v>142.804</v>
      </c>
      <c r="C1342" s="1">
        <v>115.68300000000001</v>
      </c>
      <c r="D1342" s="1">
        <v>150.565</v>
      </c>
      <c r="F1342">
        <v>10.346000000000004</v>
      </c>
      <c r="G1342">
        <v>7.7609999999999957</v>
      </c>
      <c r="H1342">
        <v>1.3330756345831736</v>
      </c>
      <c r="I1342">
        <v>159.55137823044532</v>
      </c>
    </row>
    <row r="1343" spans="1:9" x14ac:dyDescent="0.25">
      <c r="A1343" s="1">
        <v>126.029</v>
      </c>
      <c r="B1343" s="1">
        <v>160.91399999999999</v>
      </c>
      <c r="C1343" s="1">
        <v>134.435</v>
      </c>
      <c r="D1343" s="1">
        <v>167.381</v>
      </c>
      <c r="F1343">
        <v>8.4060000000000059</v>
      </c>
      <c r="G1343">
        <v>6.467000000000013</v>
      </c>
      <c r="H1343">
        <v>1.2998299056749636</v>
      </c>
      <c r="I1343">
        <v>108.01962099646221</v>
      </c>
    </row>
    <row r="1344" spans="1:9" x14ac:dyDescent="0.25">
      <c r="A1344" s="1">
        <v>146.07400000000001</v>
      </c>
      <c r="B1344" s="1">
        <v>154.446</v>
      </c>
      <c r="C1344" s="1">
        <v>152.54</v>
      </c>
      <c r="D1344" s="1">
        <v>162.20699999999999</v>
      </c>
      <c r="F1344">
        <v>6.4659999999999798</v>
      </c>
      <c r="G1344">
        <v>7.7609999999999957</v>
      </c>
      <c r="H1344">
        <v>0.83314005927071044</v>
      </c>
      <c r="I1344">
        <v>99.715756005998045</v>
      </c>
    </row>
    <row r="1345" spans="1:9" x14ac:dyDescent="0.25">
      <c r="A1345" s="1">
        <v>157.71299999999999</v>
      </c>
      <c r="B1345" s="1">
        <v>151.85900000000001</v>
      </c>
      <c r="C1345" s="1">
        <v>165.47300000000001</v>
      </c>
      <c r="D1345" s="1">
        <v>159.62</v>
      </c>
      <c r="F1345">
        <v>7.7600000000000193</v>
      </c>
      <c r="G1345">
        <v>7.7609999999999957</v>
      </c>
      <c r="H1345">
        <v>0.99987115062492249</v>
      </c>
      <c r="I1345">
        <v>119.67124444889409</v>
      </c>
    </row>
    <row r="1346" spans="1:9" x14ac:dyDescent="0.25">
      <c r="A1346" s="1">
        <v>353.63799999999998</v>
      </c>
      <c r="B1346" s="1">
        <v>10.494999999999999</v>
      </c>
      <c r="C1346" s="1">
        <v>367.86399999999998</v>
      </c>
      <c r="D1346" s="1">
        <v>17.609500000000001</v>
      </c>
      <c r="F1346">
        <v>14.225999999999999</v>
      </c>
      <c r="G1346">
        <v>7.1145000000000014</v>
      </c>
      <c r="H1346">
        <v>1.999578325954037</v>
      </c>
      <c r="I1346">
        <v>201.11181738646195</v>
      </c>
    </row>
    <row r="1347" spans="1:9" x14ac:dyDescent="0.25">
      <c r="A1347" s="1">
        <v>375.762</v>
      </c>
      <c r="B1347" s="1">
        <v>34.494900000000001</v>
      </c>
      <c r="C1347" s="1">
        <v>388.04700000000003</v>
      </c>
      <c r="D1347" s="1">
        <v>42.256100000000004</v>
      </c>
      <c r="F1347">
        <v>12.285000000000025</v>
      </c>
      <c r="G1347">
        <v>7.7612000000000023</v>
      </c>
      <c r="H1347">
        <v>1.5828737824047856</v>
      </c>
      <c r="I1347">
        <v>189.45864999046682</v>
      </c>
    </row>
    <row r="1348" spans="1:9" x14ac:dyDescent="0.25">
      <c r="A1348" s="1">
        <v>96.492500000000007</v>
      </c>
      <c r="B1348" s="1">
        <v>31.8383</v>
      </c>
      <c r="C1348" s="1">
        <v>104.252</v>
      </c>
      <c r="D1348" s="1">
        <v>36.365699999999997</v>
      </c>
      <c r="F1348">
        <v>7.7594999999999885</v>
      </c>
      <c r="G1348">
        <v>4.5273999999999965</v>
      </c>
      <c r="H1348">
        <v>1.7138976012722522</v>
      </c>
      <c r="I1348">
        <v>69.806040761549738</v>
      </c>
    </row>
    <row r="1349" spans="1:9" x14ac:dyDescent="0.25">
      <c r="A1349" s="1">
        <v>98.432299999999998</v>
      </c>
      <c r="B1349" s="1">
        <v>37.0124</v>
      </c>
      <c r="C1349" s="1">
        <v>108.77800000000001</v>
      </c>
      <c r="D1349" s="1">
        <v>42.186599999999999</v>
      </c>
      <c r="F1349">
        <v>10.345700000000008</v>
      </c>
      <c r="G1349">
        <v>5.174199999999999</v>
      </c>
      <c r="H1349">
        <v>1.9994781802017723</v>
      </c>
      <c r="I1349">
        <v>106.36861267639189</v>
      </c>
    </row>
    <row r="1350" spans="1:9" x14ac:dyDescent="0.25">
      <c r="A1350" s="1">
        <v>247.59299999999999</v>
      </c>
      <c r="B1350" s="1">
        <v>55.907600000000002</v>
      </c>
      <c r="C1350" s="1">
        <v>259.23200000000003</v>
      </c>
      <c r="D1350" s="1">
        <v>64.315600000000003</v>
      </c>
      <c r="F1350">
        <v>11.639000000000038</v>
      </c>
      <c r="G1350">
        <v>8.4080000000000013</v>
      </c>
      <c r="H1350">
        <v>1.3842768791627065</v>
      </c>
      <c r="I1350">
        <v>194.45484738812422</v>
      </c>
    </row>
    <row r="1351" spans="1:9" x14ac:dyDescent="0.25">
      <c r="A1351" s="1">
        <v>139.16900000000001</v>
      </c>
      <c r="B1351" s="1">
        <v>60.295999999999999</v>
      </c>
      <c r="C1351" s="1">
        <v>146.929</v>
      </c>
      <c r="D1351" s="1">
        <v>68.703999999999994</v>
      </c>
      <c r="F1351">
        <v>7.7599999999999909</v>
      </c>
      <c r="G1351">
        <v>8.4079999999999941</v>
      </c>
      <c r="H1351">
        <v>0.92293054234062755</v>
      </c>
      <c r="I1351">
        <v>129.64770304423371</v>
      </c>
    </row>
    <row r="1352" spans="1:9" x14ac:dyDescent="0.25">
      <c r="A1352" s="1">
        <v>43.331299999999999</v>
      </c>
      <c r="B1352" s="1">
        <v>423.64</v>
      </c>
      <c r="C1352" s="1">
        <v>54.970399999999998</v>
      </c>
      <c r="D1352" s="1">
        <v>431.40100000000001</v>
      </c>
      <c r="F1352">
        <v>11.639099999999999</v>
      </c>
      <c r="G1352">
        <v>7.7610000000000241</v>
      </c>
      <c r="H1352">
        <v>1.4996907614998018</v>
      </c>
      <c r="I1352">
        <v>179.49298727643361</v>
      </c>
    </row>
    <row r="1353" spans="1:9" x14ac:dyDescent="0.25">
      <c r="A1353" s="1">
        <v>424.97399999999999</v>
      </c>
      <c r="B1353" s="1">
        <v>35.072099999999999</v>
      </c>
      <c r="C1353" s="1">
        <v>435.96600000000001</v>
      </c>
      <c r="D1353" s="1">
        <v>46.0672</v>
      </c>
      <c r="F1353">
        <v>10.992000000000019</v>
      </c>
      <c r="G1353">
        <v>10.995100000000001</v>
      </c>
      <c r="H1353">
        <v>0.99971805622504728</v>
      </c>
      <c r="I1353">
        <v>240.15205421506266</v>
      </c>
    </row>
    <row r="1354" spans="1:9" x14ac:dyDescent="0.25">
      <c r="A1354" s="1">
        <v>4.46502</v>
      </c>
      <c r="B1354" s="1">
        <v>423.709</v>
      </c>
      <c r="C1354" s="1">
        <v>12.871</v>
      </c>
      <c r="D1354" s="1">
        <v>430.17700000000002</v>
      </c>
      <c r="F1354">
        <v>8.4059799999999996</v>
      </c>
      <c r="G1354">
        <v>6.4680000000000177</v>
      </c>
      <c r="H1354">
        <v>1.2996258503401323</v>
      </c>
      <c r="I1354">
        <v>108.03606715483561</v>
      </c>
    </row>
    <row r="1355" spans="1:9" x14ac:dyDescent="0.25">
      <c r="A1355" s="1">
        <v>3.1717900000000001</v>
      </c>
      <c r="B1355" s="1">
        <v>434.05700000000002</v>
      </c>
      <c r="C1355" s="1">
        <v>12.871</v>
      </c>
      <c r="D1355" s="1">
        <v>439.23200000000003</v>
      </c>
      <c r="F1355">
        <v>9.6992100000000008</v>
      </c>
      <c r="G1355">
        <v>5.1750000000000114</v>
      </c>
      <c r="H1355">
        <v>1.8742434782608657</v>
      </c>
      <c r="I1355">
        <v>99.737187909848032</v>
      </c>
    </row>
    <row r="1356" spans="1:9" x14ac:dyDescent="0.25">
      <c r="A1356" s="1">
        <v>87.878500000000003</v>
      </c>
      <c r="B1356" s="1">
        <v>344.73399999999998</v>
      </c>
      <c r="C1356" s="1">
        <v>98.224400000000003</v>
      </c>
      <c r="D1356" s="1">
        <v>351.84899999999999</v>
      </c>
      <c r="F1356">
        <v>10.3459</v>
      </c>
      <c r="G1356">
        <v>7.1150000000000091</v>
      </c>
      <c r="H1356">
        <v>1.4540969782150368</v>
      </c>
      <c r="I1356">
        <v>146.26943482480181</v>
      </c>
    </row>
    <row r="1357" spans="1:9" x14ac:dyDescent="0.25">
      <c r="A1357" s="1">
        <v>118.339</v>
      </c>
      <c r="B1357" s="1">
        <v>338.774</v>
      </c>
      <c r="C1357" s="1">
        <v>129.33099999999999</v>
      </c>
      <c r="D1357" s="1">
        <v>345.88900000000001</v>
      </c>
      <c r="F1357">
        <v>10.99199999999999</v>
      </c>
      <c r="G1357">
        <v>7.1150000000000091</v>
      </c>
      <c r="H1357">
        <v>1.544905130007024</v>
      </c>
      <c r="I1357">
        <v>155.40394045894703</v>
      </c>
    </row>
    <row r="1358" spans="1:9" x14ac:dyDescent="0.25">
      <c r="A1358" s="1">
        <v>92.404899999999998</v>
      </c>
      <c r="B1358" s="1">
        <v>352.495</v>
      </c>
      <c r="C1358" s="1">
        <v>102.104</v>
      </c>
      <c r="D1358" s="1">
        <v>358.96300000000002</v>
      </c>
      <c r="F1358">
        <v>9.6991000000000014</v>
      </c>
      <c r="G1358">
        <v>6.4680000000000177</v>
      </c>
      <c r="H1358">
        <v>1.4995516388373493</v>
      </c>
      <c r="I1358">
        <v>124.65561647082984</v>
      </c>
    </row>
    <row r="1359" spans="1:9" x14ac:dyDescent="0.25">
      <c r="A1359" s="1">
        <v>30.329699999999999</v>
      </c>
      <c r="B1359" s="1">
        <v>353.78899999999999</v>
      </c>
      <c r="C1359" s="1">
        <v>39.382300000000001</v>
      </c>
      <c r="D1359" s="1">
        <v>360.25700000000001</v>
      </c>
      <c r="F1359">
        <v>9.0526000000000018</v>
      </c>
      <c r="G1359">
        <v>6.4680000000000177</v>
      </c>
      <c r="H1359">
        <v>1.3995980210265888</v>
      </c>
      <c r="I1359">
        <v>116.34661295005046</v>
      </c>
    </row>
    <row r="1360" spans="1:9" x14ac:dyDescent="0.25">
      <c r="A1360" s="1">
        <v>31.622900000000001</v>
      </c>
      <c r="B1360" s="1">
        <v>361.55</v>
      </c>
      <c r="C1360" s="1">
        <v>42.615400000000001</v>
      </c>
      <c r="D1360" s="1">
        <v>369.31099999999998</v>
      </c>
      <c r="F1360">
        <v>10.9925</v>
      </c>
      <c r="G1360">
        <v>7.7609999999999673</v>
      </c>
      <c r="H1360">
        <v>1.4163767555727413</v>
      </c>
      <c r="I1360">
        <v>169.5214116758325</v>
      </c>
    </row>
    <row r="1361" spans="1:9" x14ac:dyDescent="0.25">
      <c r="A1361" s="1">
        <v>31.0456</v>
      </c>
      <c r="B1361" s="1">
        <v>410.70400000000001</v>
      </c>
      <c r="C1361" s="1">
        <v>38.805</v>
      </c>
      <c r="D1361" s="1">
        <v>419.11200000000002</v>
      </c>
      <c r="F1361">
        <v>7.7593999999999994</v>
      </c>
      <c r="G1361">
        <v>8.4080000000000155</v>
      </c>
      <c r="H1361">
        <v>0.92285918173168235</v>
      </c>
      <c r="I1361">
        <v>129.63767873729776</v>
      </c>
    </row>
    <row r="1362" spans="1:9" x14ac:dyDescent="0.25">
      <c r="A1362" s="1">
        <v>135.15100000000001</v>
      </c>
      <c r="B1362" s="1">
        <v>338.774</v>
      </c>
      <c r="C1362" s="1">
        <v>146.143</v>
      </c>
      <c r="D1362" s="1">
        <v>345.24200000000002</v>
      </c>
      <c r="F1362">
        <v>10.99199999999999</v>
      </c>
      <c r="G1362">
        <v>6.4680000000000177</v>
      </c>
      <c r="H1362">
        <v>1.6994434137291219</v>
      </c>
      <c r="I1362">
        <v>141.27233828369231</v>
      </c>
    </row>
    <row r="1363" spans="1:9" x14ac:dyDescent="0.25">
      <c r="A1363" s="1">
        <v>41.322200000000002</v>
      </c>
      <c r="B1363" s="1">
        <v>147.33099999999999</v>
      </c>
      <c r="C1363" s="1">
        <v>48.434899999999999</v>
      </c>
      <c r="D1363" s="1">
        <v>154.446</v>
      </c>
      <c r="F1363">
        <v>7.1126999999999967</v>
      </c>
      <c r="G1363">
        <v>7.1150000000000091</v>
      </c>
      <c r="H1363">
        <v>0.99967673928320278</v>
      </c>
      <c r="I1363">
        <v>100.55873428878758</v>
      </c>
    </row>
    <row r="1364" spans="1:9" x14ac:dyDescent="0.25">
      <c r="A1364" s="1">
        <v>6.6127799999999999</v>
      </c>
      <c r="B1364" s="1">
        <v>59.649299999999997</v>
      </c>
      <c r="C1364" s="1">
        <v>15.018800000000001</v>
      </c>
      <c r="D1364" s="1">
        <v>68.703999999999994</v>
      </c>
      <c r="F1364">
        <v>8.4060200000000016</v>
      </c>
      <c r="G1364">
        <v>9.0546999999999969</v>
      </c>
      <c r="H1364">
        <v>0.92835985731167292</v>
      </c>
      <c r="I1364">
        <v>151.24286212291238</v>
      </c>
    </row>
    <row r="1365" spans="1:9" x14ac:dyDescent="0.25">
      <c r="I1365">
        <v>173.17704128830988</v>
      </c>
    </row>
    <row r="1366" spans="1:9" x14ac:dyDescent="0.25">
      <c r="I1366">
        <v>2.0281111633032047</v>
      </c>
    </row>
  </sheetData>
  <conditionalFormatting sqref="J2:J1364">
    <cfRule type="cellIs" dxfId="0" priority="1" operator="lessThan">
      <formula>0.0001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40"/>
  <sheetViews>
    <sheetView topLeftCell="A915" workbookViewId="0">
      <selection activeCell="A915" sqref="A1:I1048576"/>
    </sheetView>
  </sheetViews>
  <sheetFormatPr defaultRowHeight="15" x14ac:dyDescent="0.25"/>
  <sheetData>
    <row r="1" spans="1:9" x14ac:dyDescent="0.25">
      <c r="A1" s="1">
        <v>277.42099999999999</v>
      </c>
      <c r="B1" s="1">
        <v>427.43</v>
      </c>
      <c r="C1" s="1">
        <v>291.673</v>
      </c>
      <c r="D1" s="1">
        <v>437.15600000000001</v>
      </c>
      <c r="F1">
        <v>14.25200000000001</v>
      </c>
      <c r="G1">
        <v>9.7259999999999991</v>
      </c>
      <c r="H1">
        <v>1.4653506066214281</v>
      </c>
      <c r="I1">
        <v>275.43585966217051</v>
      </c>
    </row>
    <row r="2" spans="1:9" x14ac:dyDescent="0.25">
      <c r="A2" s="1">
        <v>251.50800000000001</v>
      </c>
      <c r="B2" s="1">
        <v>426.78199999999998</v>
      </c>
      <c r="C2" s="1">
        <v>266.40800000000002</v>
      </c>
      <c r="D2" s="1">
        <v>436.50700000000001</v>
      </c>
      <c r="F2">
        <v>14.900000000000006</v>
      </c>
      <c r="G2">
        <v>9.7250000000000227</v>
      </c>
      <c r="H2">
        <v>1.5321336760925419</v>
      </c>
      <c r="I2">
        <v>287.92957815039864</v>
      </c>
    </row>
    <row r="3" spans="1:9" x14ac:dyDescent="0.25">
      <c r="A3" s="1">
        <v>321.47399999999999</v>
      </c>
      <c r="B3" s="1">
        <v>436.50700000000001</v>
      </c>
      <c r="C3" s="1">
        <v>340.90899999999999</v>
      </c>
      <c r="D3" s="1">
        <v>448.827</v>
      </c>
      <c r="F3">
        <v>19.435000000000002</v>
      </c>
      <c r="G3">
        <v>12.319999999999993</v>
      </c>
      <c r="H3">
        <v>1.5775162337662347</v>
      </c>
      <c r="I3">
        <v>475.77942305114613</v>
      </c>
    </row>
    <row r="4" spans="1:9" x14ac:dyDescent="0.25">
      <c r="A4" s="1">
        <v>341.55599999999998</v>
      </c>
      <c r="B4" s="1">
        <v>438.45299999999997</v>
      </c>
      <c r="C4" s="1">
        <v>354.51299999999998</v>
      </c>
      <c r="D4" s="1">
        <v>449.47500000000002</v>
      </c>
      <c r="F4">
        <v>12.956999999999994</v>
      </c>
      <c r="G4">
        <v>11.022000000000048</v>
      </c>
      <c r="H4">
        <v>1.1755579749591669</v>
      </c>
      <c r="I4">
        <v>283.77574205422263</v>
      </c>
    </row>
    <row r="5" spans="1:9" x14ac:dyDescent="0.25">
      <c r="A5" s="1">
        <v>359.048</v>
      </c>
      <c r="B5" s="1">
        <v>443.64</v>
      </c>
      <c r="C5" s="1">
        <v>371.35700000000003</v>
      </c>
      <c r="D5" s="1">
        <v>454.66199999999998</v>
      </c>
      <c r="F5">
        <v>12.309000000000026</v>
      </c>
      <c r="G5">
        <v>11.021999999999991</v>
      </c>
      <c r="H5">
        <v>1.1167664670658715</v>
      </c>
      <c r="I5">
        <v>269.58366974958841</v>
      </c>
    </row>
    <row r="6" spans="1:9" x14ac:dyDescent="0.25">
      <c r="A6" s="1">
        <v>348.03500000000003</v>
      </c>
      <c r="B6" s="1">
        <v>449.47500000000002</v>
      </c>
      <c r="C6" s="1">
        <v>359.048</v>
      </c>
      <c r="D6" s="1">
        <v>456.60700000000003</v>
      </c>
      <c r="F6">
        <v>11.012999999999977</v>
      </c>
      <c r="G6">
        <v>7.132000000000005</v>
      </c>
      <c r="H6">
        <v>1.5441671340437422</v>
      </c>
      <c r="I6">
        <v>156.07285549816444</v>
      </c>
    </row>
    <row r="7" spans="1:9" x14ac:dyDescent="0.25">
      <c r="A7" s="1">
        <v>362.08499999999998</v>
      </c>
      <c r="B7" s="1">
        <v>465.99</v>
      </c>
      <c r="C7" s="1">
        <v>372.47</v>
      </c>
      <c r="D7" s="1">
        <v>473.375</v>
      </c>
      <c r="F7">
        <v>10.385000000000048</v>
      </c>
      <c r="G7">
        <v>7.3849999999999909</v>
      </c>
      <c r="H7">
        <v>1.4062288422478078</v>
      </c>
      <c r="I7">
        <v>152.39383669186947</v>
      </c>
    </row>
    <row r="8" spans="1:9" x14ac:dyDescent="0.25">
      <c r="A8" s="1">
        <v>356.56799999999998</v>
      </c>
      <c r="B8" s="1">
        <v>472.67200000000003</v>
      </c>
      <c r="C8" s="1">
        <v>374.09199999999998</v>
      </c>
      <c r="D8" s="1">
        <v>482.16699999999997</v>
      </c>
      <c r="F8">
        <v>17.524000000000001</v>
      </c>
      <c r="G8">
        <v>9.4949999999999477</v>
      </c>
      <c r="H8">
        <v>1.8456029489204948</v>
      </c>
      <c r="I8">
        <v>330.62722811327706</v>
      </c>
    </row>
    <row r="9" spans="1:9" x14ac:dyDescent="0.25">
      <c r="A9" s="1">
        <v>357.86599999999999</v>
      </c>
      <c r="B9" s="1">
        <v>322.858</v>
      </c>
      <c r="C9" s="1">
        <v>370.19799999999998</v>
      </c>
      <c r="D9" s="1">
        <v>331.65</v>
      </c>
      <c r="F9">
        <v>12.331999999999994</v>
      </c>
      <c r="G9">
        <v>8.7919999999999732</v>
      </c>
      <c r="H9">
        <v>1.4026387625113774</v>
      </c>
      <c r="I9">
        <v>215.44260815199252</v>
      </c>
    </row>
    <row r="10" spans="1:9" x14ac:dyDescent="0.25">
      <c r="A10" s="1">
        <v>219.94200000000001</v>
      </c>
      <c r="B10" s="1">
        <v>463.17700000000002</v>
      </c>
      <c r="C10" s="1">
        <v>230.00200000000001</v>
      </c>
      <c r="D10" s="1">
        <v>468.452</v>
      </c>
      <c r="F10">
        <v>10.060000000000002</v>
      </c>
      <c r="G10">
        <v>5.2749999999999773</v>
      </c>
      <c r="H10">
        <v>1.9071090047393451</v>
      </c>
      <c r="I10">
        <v>105.44617904396421</v>
      </c>
    </row>
    <row r="11" spans="1:9" x14ac:dyDescent="0.25">
      <c r="A11" s="1">
        <v>222.863</v>
      </c>
      <c r="B11" s="1">
        <v>457.55</v>
      </c>
      <c r="C11" s="1">
        <v>233.24700000000001</v>
      </c>
      <c r="D11" s="1">
        <v>463.17700000000002</v>
      </c>
      <c r="F11">
        <v>10.384000000000015</v>
      </c>
      <c r="G11">
        <v>5.6270000000000095</v>
      </c>
      <c r="H11">
        <v>1.8453883063799532</v>
      </c>
      <c r="I11">
        <v>116.1052872189494</v>
      </c>
    </row>
    <row r="12" spans="1:9" x14ac:dyDescent="0.25">
      <c r="A12" s="1">
        <v>213.12700000000001</v>
      </c>
      <c r="B12" s="1">
        <v>471.61700000000002</v>
      </c>
      <c r="C12" s="1">
        <v>224.48500000000001</v>
      </c>
      <c r="D12" s="1">
        <v>478.65100000000001</v>
      </c>
      <c r="F12">
        <v>11.358000000000004</v>
      </c>
      <c r="G12">
        <v>7.0339999999999918</v>
      </c>
      <c r="H12">
        <v>1.6147284617571818</v>
      </c>
      <c r="I12">
        <v>158.75032785134144</v>
      </c>
    </row>
    <row r="13" spans="1:9" x14ac:dyDescent="0.25">
      <c r="A13" s="1">
        <v>186.51499999999999</v>
      </c>
      <c r="B13" s="1">
        <v>482.16699999999997</v>
      </c>
      <c r="C13" s="1">
        <v>196.9</v>
      </c>
      <c r="D13" s="1">
        <v>487.09100000000001</v>
      </c>
      <c r="F13">
        <v>10.385000000000019</v>
      </c>
      <c r="G13">
        <v>4.924000000000035</v>
      </c>
      <c r="H13">
        <v>2.1090576766856102</v>
      </c>
      <c r="I13">
        <v>101.60964818832358</v>
      </c>
    </row>
    <row r="14" spans="1:9" x14ac:dyDescent="0.25">
      <c r="A14" s="1">
        <v>87.1785</v>
      </c>
      <c r="B14" s="1">
        <v>69.0441</v>
      </c>
      <c r="C14" s="1">
        <v>102.187</v>
      </c>
      <c r="D14" s="1">
        <v>80.898200000000003</v>
      </c>
      <c r="F14">
        <v>15.008499999999998</v>
      </c>
      <c r="G14">
        <v>11.854100000000003</v>
      </c>
      <c r="H14">
        <v>1.2661020237723652</v>
      </c>
      <c r="I14">
        <v>353.52186419416137</v>
      </c>
    </row>
    <row r="15" spans="1:9" x14ac:dyDescent="0.25">
      <c r="A15" s="1">
        <v>111.66500000000001</v>
      </c>
      <c r="B15" s="1">
        <v>75.366299999999995</v>
      </c>
      <c r="C15" s="1">
        <v>125.883</v>
      </c>
      <c r="D15" s="1">
        <v>86.430099999999996</v>
      </c>
      <c r="F15">
        <v>14.217999999999989</v>
      </c>
      <c r="G15">
        <v>11.063800000000001</v>
      </c>
      <c r="H15">
        <v>1.2850919214013259</v>
      </c>
      <c r="I15">
        <v>312.5742723729029</v>
      </c>
    </row>
    <row r="16" spans="1:9" x14ac:dyDescent="0.25">
      <c r="A16" s="1">
        <v>190.655</v>
      </c>
      <c r="B16" s="1">
        <v>16.885999999999999</v>
      </c>
      <c r="C16" s="1">
        <v>207.24299999999999</v>
      </c>
      <c r="D16" s="1">
        <v>28.740100000000002</v>
      </c>
      <c r="F16">
        <v>16.587999999999994</v>
      </c>
      <c r="G16">
        <v>11.854100000000003</v>
      </c>
      <c r="H16">
        <v>1.3993470613542986</v>
      </c>
      <c r="I16">
        <v>390.72663379103489</v>
      </c>
    </row>
    <row r="17" spans="1:9" x14ac:dyDescent="0.25">
      <c r="A17" s="1">
        <v>248.31700000000001</v>
      </c>
      <c r="B17" s="1">
        <v>171.78</v>
      </c>
      <c r="C17" s="1">
        <v>264.90499999999997</v>
      </c>
      <c r="D17" s="1">
        <v>182.84299999999999</v>
      </c>
      <c r="F17">
        <v>16.587999999999965</v>
      </c>
      <c r="G17">
        <v>11.062999999999988</v>
      </c>
      <c r="H17">
        <v>1.4994124559341935</v>
      </c>
      <c r="I17">
        <v>364.65094352419885</v>
      </c>
    </row>
    <row r="18" spans="1:9" x14ac:dyDescent="0.25">
      <c r="A18" s="1">
        <v>254.637</v>
      </c>
      <c r="B18" s="1">
        <v>182.84299999999999</v>
      </c>
      <c r="C18" s="1">
        <v>269.64499999999998</v>
      </c>
      <c r="D18" s="1">
        <v>190.74600000000001</v>
      </c>
      <c r="F18">
        <v>15.007999999999981</v>
      </c>
      <c r="G18">
        <v>7.90300000000002</v>
      </c>
      <c r="H18">
        <v>1.8990256864481772</v>
      </c>
      <c r="I18">
        <v>235.68134367238613</v>
      </c>
    </row>
    <row r="19" spans="1:9" x14ac:dyDescent="0.25">
      <c r="A19" s="1">
        <v>271.22399999999999</v>
      </c>
      <c r="B19" s="1">
        <v>189.95599999999999</v>
      </c>
      <c r="C19" s="1">
        <v>286.23200000000003</v>
      </c>
      <c r="D19" s="1">
        <v>201.81</v>
      </c>
      <c r="F19">
        <v>15.008000000000038</v>
      </c>
      <c r="G19">
        <v>11.854000000000013</v>
      </c>
      <c r="H19">
        <v>1.2660705247173967</v>
      </c>
      <c r="I19">
        <v>353.50710463020016</v>
      </c>
    </row>
    <row r="20" spans="1:9" x14ac:dyDescent="0.25">
      <c r="A20" s="1">
        <v>146.42099999999999</v>
      </c>
      <c r="B20" s="1">
        <v>226.309</v>
      </c>
      <c r="C20" s="1">
        <v>162.21899999999999</v>
      </c>
      <c r="D20" s="1">
        <v>239.74299999999999</v>
      </c>
      <c r="F20">
        <v>15.798000000000002</v>
      </c>
      <c r="G20">
        <v>13.433999999999997</v>
      </c>
      <c r="H20">
        <v>1.17597141581063</v>
      </c>
      <c r="I20">
        <v>421.71384181417761</v>
      </c>
    </row>
    <row r="21" spans="1:9" x14ac:dyDescent="0.25">
      <c r="A21" s="1">
        <v>432.363</v>
      </c>
      <c r="B21" s="1">
        <v>189.166</v>
      </c>
      <c r="C21" s="1">
        <v>445.79199999999997</v>
      </c>
      <c r="D21" s="1">
        <v>199.43899999999999</v>
      </c>
      <c r="F21">
        <v>13.428999999999974</v>
      </c>
      <c r="G21">
        <v>10.272999999999996</v>
      </c>
      <c r="H21">
        <v>1.3072130828385067</v>
      </c>
      <c r="I21">
        <v>274.12671673074533</v>
      </c>
    </row>
    <row r="22" spans="1:9" x14ac:dyDescent="0.25">
      <c r="A22" s="1">
        <v>505.03399999999999</v>
      </c>
      <c r="B22" s="1">
        <v>359.07400000000001</v>
      </c>
      <c r="C22" s="1">
        <v>520.83199999999999</v>
      </c>
      <c r="D22" s="1">
        <v>369.34800000000001</v>
      </c>
      <c r="F22">
        <v>15.798000000000002</v>
      </c>
      <c r="G22">
        <v>10.274000000000001</v>
      </c>
      <c r="H22">
        <v>1.5376678995522679</v>
      </c>
      <c r="I22">
        <v>322.51660047631844</v>
      </c>
    </row>
    <row r="23" spans="1:9" x14ac:dyDescent="0.25">
      <c r="A23" s="1">
        <v>366.80200000000002</v>
      </c>
      <c r="B23" s="1">
        <v>326.673</v>
      </c>
      <c r="C23" s="1">
        <v>381.02</v>
      </c>
      <c r="D23" s="1">
        <v>337.73700000000002</v>
      </c>
      <c r="F23">
        <v>14.217999999999961</v>
      </c>
      <c r="G23">
        <v>11.064000000000021</v>
      </c>
      <c r="H23">
        <v>1.2850686912508977</v>
      </c>
      <c r="I23">
        <v>312.57992276919299</v>
      </c>
    </row>
    <row r="24" spans="1:9" x14ac:dyDescent="0.25">
      <c r="A24" s="1">
        <v>353.40499999999997</v>
      </c>
      <c r="B24" s="1">
        <v>311.23500000000001</v>
      </c>
      <c r="C24" s="1">
        <v>363.16399999999999</v>
      </c>
      <c r="D24" s="1">
        <v>318.82600000000002</v>
      </c>
      <c r="F24">
        <v>9.7590000000000146</v>
      </c>
      <c r="G24">
        <v>7.5910000000000082</v>
      </c>
      <c r="H24">
        <v>1.285601370043473</v>
      </c>
      <c r="I24">
        <v>147.20233937517636</v>
      </c>
    </row>
    <row r="25" spans="1:9" x14ac:dyDescent="0.25">
      <c r="A25" s="1">
        <v>357.30900000000003</v>
      </c>
      <c r="B25" s="1">
        <v>300.798</v>
      </c>
      <c r="C25" s="1">
        <v>368.53</v>
      </c>
      <c r="D25" s="1">
        <v>310.76100000000002</v>
      </c>
      <c r="F25">
        <v>11.220999999999947</v>
      </c>
      <c r="G25">
        <v>9.9630000000000223</v>
      </c>
      <c r="H25">
        <v>1.1262671885978039</v>
      </c>
      <c r="I25">
        <v>222.14272511370274</v>
      </c>
    </row>
    <row r="26" spans="1:9" x14ac:dyDescent="0.25">
      <c r="A26" s="1">
        <v>384.63099999999997</v>
      </c>
      <c r="B26" s="1">
        <v>467.31400000000002</v>
      </c>
      <c r="C26" s="1">
        <v>398.78100000000001</v>
      </c>
      <c r="D26" s="1">
        <v>475.37900000000002</v>
      </c>
      <c r="F26">
        <v>14.150000000000034</v>
      </c>
      <c r="G26">
        <v>8.0649999999999977</v>
      </c>
      <c r="H26">
        <v>1.7544947303161857</v>
      </c>
      <c r="I26">
        <v>226.7624884051616</v>
      </c>
    </row>
    <row r="27" spans="1:9" x14ac:dyDescent="0.25">
      <c r="A27" s="1">
        <v>355.35700000000003</v>
      </c>
      <c r="B27" s="1">
        <v>451.65899999999999</v>
      </c>
      <c r="C27" s="1">
        <v>364.62700000000001</v>
      </c>
      <c r="D27" s="1">
        <v>458.77499999999998</v>
      </c>
      <c r="F27">
        <v>9.2699999999999818</v>
      </c>
      <c r="G27">
        <v>7.1159999999999854</v>
      </c>
      <c r="H27">
        <v>1.3026981450252952</v>
      </c>
      <c r="I27">
        <v>131.07687417508961</v>
      </c>
    </row>
    <row r="28" spans="1:9" x14ac:dyDescent="0.25">
      <c r="A28" s="1">
        <v>337.79300000000001</v>
      </c>
      <c r="B28" s="1">
        <v>437.42700000000002</v>
      </c>
      <c r="C28" s="1">
        <v>347.55099999999999</v>
      </c>
      <c r="D28" s="1">
        <v>445.49200000000002</v>
      </c>
      <c r="F28">
        <v>9.7579999999999814</v>
      </c>
      <c r="G28">
        <v>8.0649999999999977</v>
      </c>
      <c r="H28">
        <v>1.2099194048357078</v>
      </c>
      <c r="I28">
        <v>156.3779761030076</v>
      </c>
    </row>
    <row r="29" spans="1:9" x14ac:dyDescent="0.25">
      <c r="A29" s="1">
        <v>337.30500000000001</v>
      </c>
      <c r="B29" s="1">
        <v>464.46800000000002</v>
      </c>
      <c r="C29" s="1">
        <v>348.52600000000001</v>
      </c>
      <c r="D29" s="1">
        <v>470.161</v>
      </c>
      <c r="F29">
        <v>11.221000000000004</v>
      </c>
      <c r="G29">
        <v>5.6929999999999836</v>
      </c>
      <c r="H29">
        <v>1.9710170384683008</v>
      </c>
      <c r="I29">
        <v>126.93551481203549</v>
      </c>
    </row>
    <row r="30" spans="1:9" x14ac:dyDescent="0.25">
      <c r="A30" s="1">
        <v>302.17599999999999</v>
      </c>
      <c r="B30" s="1">
        <v>463.99299999999999</v>
      </c>
      <c r="C30" s="1">
        <v>312.90899999999999</v>
      </c>
      <c r="D30" s="1">
        <v>471.584</v>
      </c>
      <c r="F30">
        <v>10.733000000000004</v>
      </c>
      <c r="G30">
        <v>7.5910000000000082</v>
      </c>
      <c r="H30">
        <v>1.4139112106441829</v>
      </c>
      <c r="I30">
        <v>161.89391418319153</v>
      </c>
    </row>
    <row r="31" spans="1:9" x14ac:dyDescent="0.25">
      <c r="A31" s="1">
        <v>312.90899999999999</v>
      </c>
      <c r="B31" s="1">
        <v>457.35199999999998</v>
      </c>
      <c r="C31" s="1">
        <v>323.64299999999997</v>
      </c>
      <c r="D31" s="1">
        <v>464.46800000000002</v>
      </c>
      <c r="F31">
        <v>10.73399999999998</v>
      </c>
      <c r="G31">
        <v>7.1160000000000423</v>
      </c>
      <c r="H31">
        <v>1.5084317032040355</v>
      </c>
      <c r="I31">
        <v>151.77768796067136</v>
      </c>
    </row>
    <row r="32" spans="1:9" x14ac:dyDescent="0.25">
      <c r="A32" s="1">
        <v>479.77300000000002</v>
      </c>
      <c r="B32" s="1">
        <v>485.34199999999998</v>
      </c>
      <c r="C32" s="1">
        <v>493.92200000000003</v>
      </c>
      <c r="D32" s="1">
        <v>493.88099999999997</v>
      </c>
      <c r="F32">
        <v>14.149000000000001</v>
      </c>
      <c r="G32">
        <v>8.5389999999999873</v>
      </c>
      <c r="H32">
        <v>1.6569855955029889</v>
      </c>
      <c r="I32">
        <v>240.07291329737939</v>
      </c>
    </row>
    <row r="33" spans="1:9" x14ac:dyDescent="0.25">
      <c r="A33" s="1">
        <v>590.03899999999999</v>
      </c>
      <c r="B33" s="1">
        <v>488.18799999999999</v>
      </c>
      <c r="C33" s="1">
        <v>605.16399999999999</v>
      </c>
      <c r="D33" s="1">
        <v>497.202</v>
      </c>
      <c r="F33">
        <v>15.125</v>
      </c>
      <c r="G33">
        <v>9.01400000000001</v>
      </c>
      <c r="H33">
        <v>1.677945418238294</v>
      </c>
      <c r="I33">
        <v>270.90894162555026</v>
      </c>
    </row>
    <row r="34" spans="1:9" x14ac:dyDescent="0.25">
      <c r="A34" s="1">
        <v>238.81</v>
      </c>
      <c r="B34" s="1">
        <v>183.02099999999999</v>
      </c>
      <c r="C34" s="1">
        <v>250.03200000000001</v>
      </c>
      <c r="D34" s="1">
        <v>191.53399999999999</v>
      </c>
      <c r="F34">
        <v>11.222000000000008</v>
      </c>
      <c r="G34">
        <v>8.5130000000000052</v>
      </c>
      <c r="H34">
        <v>1.318219194173617</v>
      </c>
      <c r="I34">
        <v>189.82932361739847</v>
      </c>
    </row>
    <row r="35" spans="1:9" x14ac:dyDescent="0.25">
      <c r="A35" s="1">
        <v>374.02699999999999</v>
      </c>
      <c r="B35" s="1">
        <v>300.553</v>
      </c>
      <c r="C35" s="1">
        <v>386.78500000000003</v>
      </c>
      <c r="D35" s="1">
        <v>314.23700000000002</v>
      </c>
      <c r="F35">
        <v>12.758000000000038</v>
      </c>
      <c r="G35">
        <v>13.684000000000026</v>
      </c>
      <c r="H35">
        <v>0.93232972814966486</v>
      </c>
      <c r="I35">
        <v>346.90141064686662</v>
      </c>
    </row>
    <row r="36" spans="1:9" x14ac:dyDescent="0.25">
      <c r="A36" s="1">
        <v>478.96699999999998</v>
      </c>
      <c r="B36" s="1">
        <v>469.71300000000002</v>
      </c>
      <c r="C36" s="1">
        <v>493.97500000000002</v>
      </c>
      <c r="D36" s="1">
        <v>479.19600000000003</v>
      </c>
      <c r="F36">
        <v>15.008000000000038</v>
      </c>
      <c r="G36">
        <v>9.4830000000000041</v>
      </c>
      <c r="H36">
        <v>1.5826215332700655</v>
      </c>
      <c r="I36">
        <v>282.79971935280798</v>
      </c>
    </row>
    <row r="37" spans="1:9" x14ac:dyDescent="0.25">
      <c r="A37" s="1">
        <v>293.48399999999998</v>
      </c>
      <c r="B37" s="1">
        <v>368.61500000000001</v>
      </c>
      <c r="C37" s="1">
        <v>303.29199999999997</v>
      </c>
      <c r="D37" s="1">
        <v>375.649</v>
      </c>
      <c r="F37">
        <v>9.8079999999999927</v>
      </c>
      <c r="G37">
        <v>7.0339999999999918</v>
      </c>
      <c r="H37">
        <v>1.3943702018766</v>
      </c>
      <c r="I37">
        <v>137.08603764447571</v>
      </c>
    </row>
    <row r="38" spans="1:9" x14ac:dyDescent="0.25">
      <c r="A38" s="1">
        <v>305.62700000000001</v>
      </c>
      <c r="B38" s="1">
        <v>380.33699999999999</v>
      </c>
      <c r="C38" s="1">
        <v>315.435</v>
      </c>
      <c r="D38" s="1">
        <v>390.887</v>
      </c>
      <c r="F38">
        <v>9.8079999999999927</v>
      </c>
      <c r="G38">
        <v>10.550000000000011</v>
      </c>
      <c r="H38">
        <v>0.92966824644549595</v>
      </c>
      <c r="I38">
        <v>205.60956740819194</v>
      </c>
    </row>
    <row r="39" spans="1:9" x14ac:dyDescent="0.25">
      <c r="A39" s="1">
        <v>365.40899999999999</v>
      </c>
      <c r="B39" s="1">
        <v>458.875</v>
      </c>
      <c r="C39" s="1">
        <v>374.28300000000002</v>
      </c>
      <c r="D39" s="1">
        <v>466.49400000000003</v>
      </c>
      <c r="F39">
        <v>8.8740000000000236</v>
      </c>
      <c r="G39">
        <v>7.6190000000000282</v>
      </c>
      <c r="H39">
        <v>1.1647197794986206</v>
      </c>
      <c r="I39">
        <v>134.34694664277109</v>
      </c>
    </row>
    <row r="40" spans="1:9" x14ac:dyDescent="0.25">
      <c r="A40" s="1">
        <v>269.66500000000002</v>
      </c>
      <c r="B40" s="1">
        <v>143.553</v>
      </c>
      <c r="C40" s="1">
        <v>280.40699999999998</v>
      </c>
      <c r="D40" s="1">
        <v>152.345</v>
      </c>
      <c r="F40">
        <v>10.741999999999962</v>
      </c>
      <c r="G40">
        <v>8.7920000000000016</v>
      </c>
      <c r="H40">
        <v>1.2217925386715149</v>
      </c>
      <c r="I40">
        <v>187.6649770328174</v>
      </c>
    </row>
    <row r="41" spans="1:9" x14ac:dyDescent="0.25">
      <c r="A41" s="1">
        <v>472.98200000000003</v>
      </c>
      <c r="B41" s="1">
        <v>428.11399999999998</v>
      </c>
      <c r="C41" s="1">
        <v>482.34100000000001</v>
      </c>
      <c r="D41" s="1">
        <v>435.94099999999997</v>
      </c>
      <c r="F41">
        <v>9.3589999999999804</v>
      </c>
      <c r="G41">
        <v>7.8269999999999982</v>
      </c>
      <c r="H41">
        <v>1.1957327200715451</v>
      </c>
      <c r="I41">
        <v>145.55769969314665</v>
      </c>
    </row>
    <row r="42" spans="1:9" x14ac:dyDescent="0.25">
      <c r="A42" s="1">
        <v>182.815</v>
      </c>
      <c r="B42" s="1">
        <v>72.005499999999998</v>
      </c>
      <c r="C42" s="1">
        <v>193.018</v>
      </c>
      <c r="D42" s="1">
        <v>77.121600000000001</v>
      </c>
      <c r="F42">
        <v>10.203000000000003</v>
      </c>
      <c r="G42">
        <v>5.116100000000003</v>
      </c>
      <c r="H42">
        <v>1.9942925275111896</v>
      </c>
      <c r="I42">
        <v>103.72353603458802</v>
      </c>
    </row>
    <row r="43" spans="1:9" x14ac:dyDescent="0.25">
      <c r="A43" s="1">
        <v>193.018</v>
      </c>
      <c r="B43" s="1">
        <v>74.819400000000002</v>
      </c>
      <c r="C43" s="1">
        <v>200.5</v>
      </c>
      <c r="D43" s="1">
        <v>84.54</v>
      </c>
      <c r="F43">
        <v>7.4819999999999993</v>
      </c>
      <c r="G43">
        <v>9.7206000000000046</v>
      </c>
      <c r="H43">
        <v>0.76970557373001625</v>
      </c>
      <c r="I43">
        <v>144.51774580585601</v>
      </c>
    </row>
    <row r="44" spans="1:9" x14ac:dyDescent="0.25">
      <c r="A44" s="1">
        <v>269.42899999999997</v>
      </c>
      <c r="B44" s="1">
        <v>323.35899999999998</v>
      </c>
      <c r="C44" s="1">
        <v>282.59100000000001</v>
      </c>
      <c r="D44" s="1">
        <v>334.10500000000002</v>
      </c>
      <c r="F44">
        <v>13.162000000000035</v>
      </c>
      <c r="G44">
        <v>10.746000000000038</v>
      </c>
      <c r="H44">
        <v>1.2248278429182942</v>
      </c>
      <c r="I44">
        <v>281.04711092242582</v>
      </c>
    </row>
    <row r="45" spans="1:9" x14ac:dyDescent="0.25">
      <c r="A45" s="1">
        <v>387.69600000000003</v>
      </c>
      <c r="B45" s="1">
        <v>358.02600000000001</v>
      </c>
      <c r="C45" s="1">
        <v>399.54199999999997</v>
      </c>
      <c r="D45" s="1">
        <v>370.798</v>
      </c>
      <c r="F45">
        <v>11.845999999999947</v>
      </c>
      <c r="G45">
        <v>12.771999999999991</v>
      </c>
      <c r="H45">
        <v>0.92749765111180349</v>
      </c>
      <c r="I45">
        <v>300.63603894710769</v>
      </c>
    </row>
    <row r="46" spans="1:9" x14ac:dyDescent="0.25">
      <c r="A46" s="1">
        <v>94.694999999999993</v>
      </c>
      <c r="B46" s="1">
        <v>13.3667</v>
      </c>
      <c r="C46" s="1">
        <v>117.196</v>
      </c>
      <c r="D46" s="1">
        <v>22.033300000000001</v>
      </c>
      <c r="F46">
        <v>22.501000000000005</v>
      </c>
      <c r="G46">
        <v>8.6666000000000007</v>
      </c>
      <c r="H46">
        <v>2.5962892022246327</v>
      </c>
      <c r="I46">
        <v>387.49042435736004</v>
      </c>
    </row>
    <row r="47" spans="1:9" x14ac:dyDescent="0.25">
      <c r="A47" s="1">
        <v>202.87100000000001</v>
      </c>
      <c r="B47" s="1">
        <v>1.23333</v>
      </c>
      <c r="C47" s="1">
        <v>217.583</v>
      </c>
      <c r="D47" s="1">
        <v>11.6333</v>
      </c>
      <c r="F47">
        <v>14.711999999999989</v>
      </c>
      <c r="G47">
        <v>10.39997</v>
      </c>
      <c r="H47">
        <v>1.4146194652484565</v>
      </c>
      <c r="I47">
        <v>304.0284359371808</v>
      </c>
    </row>
    <row r="48" spans="1:9" x14ac:dyDescent="0.25">
      <c r="A48" s="1">
        <v>81.048100000000005</v>
      </c>
      <c r="B48" s="1">
        <v>76.631200000000007</v>
      </c>
      <c r="C48" s="1">
        <v>98.681399999999996</v>
      </c>
      <c r="D48" s="1">
        <v>93.4803</v>
      </c>
      <c r="F48">
        <v>17.633299999999991</v>
      </c>
      <c r="G48">
        <v>16.849099999999993</v>
      </c>
      <c r="H48">
        <v>1.0465425452991555</v>
      </c>
      <c r="I48">
        <v>590.36514199867236</v>
      </c>
    </row>
    <row r="49" spans="1:9" x14ac:dyDescent="0.25">
      <c r="A49" s="1">
        <v>134.50399999999999</v>
      </c>
      <c r="B49" s="1">
        <v>71.433300000000003</v>
      </c>
      <c r="C49" s="1">
        <v>154.40799999999999</v>
      </c>
      <c r="D49" s="1">
        <v>87.9</v>
      </c>
      <c r="F49">
        <v>19.903999999999996</v>
      </c>
      <c r="G49">
        <v>16.466700000000003</v>
      </c>
      <c r="H49">
        <v>1.2087424924241039</v>
      </c>
      <c r="I49">
        <v>651.26439980033695</v>
      </c>
    </row>
    <row r="50" spans="1:9" x14ac:dyDescent="0.25">
      <c r="A50" s="1">
        <v>95.560400000000001</v>
      </c>
      <c r="B50" s="1">
        <v>117.367</v>
      </c>
      <c r="C50" s="1">
        <v>107.676</v>
      </c>
      <c r="D50" s="1">
        <v>127.767</v>
      </c>
      <c r="F50">
        <v>12.115600000000001</v>
      </c>
      <c r="G50">
        <v>10.399999999999991</v>
      </c>
      <c r="H50">
        <v>1.1649615384615395</v>
      </c>
      <c r="I50">
        <v>250.37367753630994</v>
      </c>
    </row>
    <row r="51" spans="1:9" x14ac:dyDescent="0.25">
      <c r="A51" s="1">
        <v>94.391300000000001</v>
      </c>
      <c r="B51" s="1">
        <v>108.145</v>
      </c>
      <c r="C51" s="1">
        <v>104.678</v>
      </c>
      <c r="D51" s="1">
        <v>116.119</v>
      </c>
      <c r="F51">
        <v>10.286699999999996</v>
      </c>
      <c r="G51">
        <v>7.9740000000000038</v>
      </c>
      <c r="H51">
        <v>1.2900300978179071</v>
      </c>
      <c r="I51">
        <v>162.99065618258504</v>
      </c>
    </row>
    <row r="52" spans="1:9" x14ac:dyDescent="0.25">
      <c r="A52" s="1">
        <v>89.864999999999995</v>
      </c>
      <c r="B52" s="1">
        <v>100.70399999999999</v>
      </c>
      <c r="C52" s="1">
        <v>98.506</v>
      </c>
      <c r="D52" s="1">
        <v>107.614</v>
      </c>
      <c r="F52">
        <v>8.6410000000000053</v>
      </c>
      <c r="G52">
        <v>6.9100000000000108</v>
      </c>
      <c r="H52">
        <v>1.250506512301012</v>
      </c>
      <c r="I52">
        <v>118.64582350167434</v>
      </c>
    </row>
    <row r="53" spans="1:9" x14ac:dyDescent="0.25">
      <c r="A53" s="1">
        <v>96.037199999999999</v>
      </c>
      <c r="B53" s="1">
        <v>94.3249</v>
      </c>
      <c r="C53" s="1">
        <v>103.855</v>
      </c>
      <c r="D53" s="1">
        <v>101.767</v>
      </c>
      <c r="F53">
        <v>7.8178000000000054</v>
      </c>
      <c r="G53">
        <v>7.4420999999999964</v>
      </c>
      <c r="H53">
        <v>1.0504830625764245</v>
      </c>
      <c r="I53">
        <v>115.6086845873276</v>
      </c>
    </row>
    <row r="54" spans="1:9" x14ac:dyDescent="0.25">
      <c r="A54" s="1">
        <v>99.328999999999994</v>
      </c>
      <c r="B54" s="1">
        <v>69.341800000000006</v>
      </c>
      <c r="C54" s="1">
        <v>108.381</v>
      </c>
      <c r="D54" s="1">
        <v>79.972899999999996</v>
      </c>
      <c r="F54">
        <v>9.0520000000000067</v>
      </c>
      <c r="G54">
        <v>10.631099999999989</v>
      </c>
      <c r="H54">
        <v>0.85146410061047451</v>
      </c>
      <c r="I54">
        <v>191.21992834949378</v>
      </c>
    </row>
    <row r="55" spans="1:9" x14ac:dyDescent="0.25">
      <c r="A55" s="1">
        <v>256.10199999999998</v>
      </c>
      <c r="B55" s="1">
        <v>83.162199999999999</v>
      </c>
      <c r="C55" s="1">
        <v>265.97699999999998</v>
      </c>
      <c r="D55" s="1">
        <v>91.667100000000005</v>
      </c>
      <c r="F55">
        <v>9.875</v>
      </c>
      <c r="G55">
        <v>8.5049000000000063</v>
      </c>
      <c r="H55">
        <v>1.1610953685522454</v>
      </c>
      <c r="I55">
        <v>166.88477533832602</v>
      </c>
    </row>
    <row r="56" spans="1:9" x14ac:dyDescent="0.25">
      <c r="A56" s="1">
        <v>253.63300000000001</v>
      </c>
      <c r="B56" s="1">
        <v>91.667100000000005</v>
      </c>
      <c r="C56" s="1">
        <v>263.09699999999998</v>
      </c>
      <c r="D56" s="1">
        <v>99.108900000000006</v>
      </c>
      <c r="F56">
        <v>9.4639999999999702</v>
      </c>
      <c r="G56">
        <v>7.4418000000000006</v>
      </c>
      <c r="H56">
        <v>1.2717353328495753</v>
      </c>
      <c r="I56">
        <v>139.94685021588973</v>
      </c>
    </row>
    <row r="57" spans="1:9" x14ac:dyDescent="0.25">
      <c r="A57" s="1">
        <v>271.738</v>
      </c>
      <c r="B57" s="1">
        <v>132.59700000000001</v>
      </c>
      <c r="C57" s="1">
        <v>282.84800000000001</v>
      </c>
      <c r="D57" s="1">
        <v>141.63300000000001</v>
      </c>
      <c r="F57">
        <v>11.110000000000014</v>
      </c>
      <c r="G57">
        <v>9.0360000000000014</v>
      </c>
      <c r="H57">
        <v>1.2295263390880935</v>
      </c>
      <c r="I57">
        <v>199.48060822508481</v>
      </c>
    </row>
    <row r="58" spans="1:9" x14ac:dyDescent="0.25">
      <c r="A58" s="1">
        <v>258.98200000000003</v>
      </c>
      <c r="B58" s="1">
        <v>144.291</v>
      </c>
      <c r="C58" s="1">
        <v>268.03500000000003</v>
      </c>
      <c r="D58" s="1">
        <v>151.733</v>
      </c>
      <c r="F58">
        <v>9.0529999999999973</v>
      </c>
      <c r="G58">
        <v>7.4420000000000073</v>
      </c>
      <c r="H58">
        <v>1.216474066111259</v>
      </c>
      <c r="I58">
        <v>133.87287449939723</v>
      </c>
    </row>
    <row r="59" spans="1:9" x14ac:dyDescent="0.25">
      <c r="A59" s="1">
        <v>265.56599999999997</v>
      </c>
      <c r="B59" s="1">
        <v>154.39099999999999</v>
      </c>
      <c r="C59" s="1">
        <v>275.44099999999997</v>
      </c>
      <c r="D59" s="1">
        <v>163.42699999999999</v>
      </c>
      <c r="F59">
        <v>9.875</v>
      </c>
      <c r="G59">
        <v>9.0360000000000014</v>
      </c>
      <c r="H59">
        <v>1.0928508189464363</v>
      </c>
      <c r="I59">
        <v>177.30612117216111</v>
      </c>
    </row>
    <row r="60" spans="1:9" x14ac:dyDescent="0.25">
      <c r="A60" s="1">
        <v>272.97199999999998</v>
      </c>
      <c r="B60" s="1">
        <v>143.76</v>
      </c>
      <c r="C60" s="1">
        <v>281.613</v>
      </c>
      <c r="D60" s="1">
        <v>150.66999999999999</v>
      </c>
      <c r="F60">
        <v>8.6410000000000196</v>
      </c>
      <c r="G60">
        <v>6.9099999999999966</v>
      </c>
      <c r="H60">
        <v>1.2505065123010164</v>
      </c>
      <c r="I60">
        <v>118.6458235016743</v>
      </c>
    </row>
    <row r="61" spans="1:9" x14ac:dyDescent="0.25">
      <c r="A61" s="1">
        <v>267.21199999999999</v>
      </c>
      <c r="B61" s="1">
        <v>136.84899999999999</v>
      </c>
      <c r="C61" s="1">
        <v>272.97199999999998</v>
      </c>
      <c r="D61" s="1">
        <v>145.886</v>
      </c>
      <c r="F61">
        <v>5.7599999999999909</v>
      </c>
      <c r="G61">
        <v>9.0370000000000061</v>
      </c>
      <c r="H61">
        <v>0.63737966139205349</v>
      </c>
      <c r="I61">
        <v>103.43253486318056</v>
      </c>
    </row>
    <row r="62" spans="1:9" x14ac:dyDescent="0.25">
      <c r="A62" s="1">
        <v>278.322</v>
      </c>
      <c r="B62" s="1">
        <v>151.20099999999999</v>
      </c>
      <c r="C62" s="1">
        <v>293.95800000000003</v>
      </c>
      <c r="D62" s="1">
        <v>163.959</v>
      </c>
      <c r="F62">
        <v>15.636000000000024</v>
      </c>
      <c r="G62">
        <v>12.75800000000001</v>
      </c>
      <c r="H62">
        <v>1.2255839473271681</v>
      </c>
      <c r="I62">
        <v>396.38632394580475</v>
      </c>
    </row>
    <row r="63" spans="1:9" x14ac:dyDescent="0.25">
      <c r="A63" s="1">
        <v>298.89600000000002</v>
      </c>
      <c r="B63" s="1">
        <v>169.274</v>
      </c>
      <c r="C63" s="1">
        <v>315.35500000000002</v>
      </c>
      <c r="D63" s="1">
        <v>185.221</v>
      </c>
      <c r="F63">
        <v>16.459000000000003</v>
      </c>
      <c r="G63">
        <v>15.947000000000003</v>
      </c>
      <c r="H63">
        <v>1.0321063522919671</v>
      </c>
      <c r="I63">
        <v>521.54626789268093</v>
      </c>
    </row>
    <row r="64" spans="1:9" x14ac:dyDescent="0.25">
      <c r="A64" s="1">
        <v>265.56599999999997</v>
      </c>
      <c r="B64" s="1">
        <v>90.072400000000002</v>
      </c>
      <c r="C64" s="1">
        <v>272.56099999999998</v>
      </c>
      <c r="D64" s="1">
        <v>96.982699999999994</v>
      </c>
      <c r="F64">
        <v>6.9950000000000045</v>
      </c>
      <c r="G64">
        <v>6.9102999999999923</v>
      </c>
      <c r="H64">
        <v>1.0122570655398482</v>
      </c>
      <c r="I64">
        <v>96.049481192038698</v>
      </c>
    </row>
    <row r="65" spans="1:9" x14ac:dyDescent="0.25">
      <c r="A65" s="1">
        <v>334.69400000000002</v>
      </c>
      <c r="B65" s="1">
        <v>61.9</v>
      </c>
      <c r="C65" s="1">
        <v>347.45</v>
      </c>
      <c r="D65" s="1">
        <v>69.341800000000006</v>
      </c>
      <c r="F65">
        <v>12.755999999999972</v>
      </c>
      <c r="G65">
        <v>7.4418000000000077</v>
      </c>
      <c r="H65">
        <v>1.7141014270740893</v>
      </c>
      <c r="I65">
        <v>188.62658720983652</v>
      </c>
    </row>
    <row r="66" spans="1:9" x14ac:dyDescent="0.25">
      <c r="A66" s="1">
        <v>300.13</v>
      </c>
      <c r="B66" s="1">
        <v>61.9</v>
      </c>
      <c r="C66" s="1">
        <v>318.64600000000002</v>
      </c>
      <c r="D66" s="1">
        <v>74.657300000000006</v>
      </c>
      <c r="F66">
        <v>18.51600000000002</v>
      </c>
      <c r="G66">
        <v>12.757300000000008</v>
      </c>
      <c r="H66">
        <v>1.4514042940120564</v>
      </c>
      <c r="I66">
        <v>469.37109711614232</v>
      </c>
    </row>
    <row r="67" spans="1:9" x14ac:dyDescent="0.25">
      <c r="A67" s="1">
        <v>555.452</v>
      </c>
      <c r="B67" s="1">
        <v>42.207900000000002</v>
      </c>
      <c r="C67" s="1">
        <v>567.06899999999996</v>
      </c>
      <c r="D67" s="1">
        <v>50.728700000000003</v>
      </c>
      <c r="F67">
        <v>11.616999999999962</v>
      </c>
      <c r="G67">
        <v>8.5208000000000013</v>
      </c>
      <c r="H67">
        <v>1.3633696366538306</v>
      </c>
      <c r="I67">
        <v>196.69112465407312</v>
      </c>
    </row>
    <row r="68" spans="1:9" x14ac:dyDescent="0.25">
      <c r="A68" s="1">
        <v>628.69000000000005</v>
      </c>
      <c r="B68" s="1">
        <v>75.7898</v>
      </c>
      <c r="C68" s="1">
        <v>637.78200000000004</v>
      </c>
      <c r="D68" s="1">
        <v>85.313000000000002</v>
      </c>
      <c r="F68">
        <v>9.0919999999999845</v>
      </c>
      <c r="G68">
        <v>9.5232000000000028</v>
      </c>
      <c r="H68">
        <v>0.95472110215053574</v>
      </c>
      <c r="I68">
        <v>172.04923059279056</v>
      </c>
    </row>
    <row r="69" spans="1:9" x14ac:dyDescent="0.25">
      <c r="A69" s="1">
        <v>619.09400000000005</v>
      </c>
      <c r="B69" s="1">
        <v>64.261700000000005</v>
      </c>
      <c r="C69" s="1">
        <v>627.67999999999995</v>
      </c>
      <c r="D69" s="1">
        <v>71.278800000000004</v>
      </c>
      <c r="F69">
        <v>8.585999999999899</v>
      </c>
      <c r="G69">
        <v>7.0170999999999992</v>
      </c>
      <c r="H69">
        <v>1.2235823915862536</v>
      </c>
      <c r="I69">
        <v>119.7178620066375</v>
      </c>
    </row>
    <row r="70" spans="1:9" x14ac:dyDescent="0.25">
      <c r="A70" s="1">
        <v>371.44200000000001</v>
      </c>
      <c r="B70" s="1">
        <v>63.881599999999999</v>
      </c>
      <c r="C70" s="1">
        <v>381.63099999999997</v>
      </c>
      <c r="D70" s="1">
        <v>69.428399999999996</v>
      </c>
      <c r="F70">
        <v>10.188999999999965</v>
      </c>
      <c r="G70">
        <v>5.5467999999999975</v>
      </c>
      <c r="H70">
        <v>1.8369149780053309</v>
      </c>
      <c r="I70">
        <v>112.30121931670051</v>
      </c>
    </row>
    <row r="71" spans="1:9" x14ac:dyDescent="0.25">
      <c r="A71" s="1">
        <v>475.79</v>
      </c>
      <c r="B71" s="1">
        <v>91.615899999999996</v>
      </c>
      <c r="C71" s="1">
        <v>491.24900000000002</v>
      </c>
      <c r="D71" s="1">
        <v>98.896100000000004</v>
      </c>
      <c r="F71">
        <v>15.459000000000003</v>
      </c>
      <c r="G71">
        <v>7.2802000000000078</v>
      </c>
      <c r="H71">
        <v>2.1234306749814547</v>
      </c>
      <c r="I71">
        <v>223.63259846223718</v>
      </c>
    </row>
    <row r="72" spans="1:9" x14ac:dyDescent="0.25">
      <c r="A72" s="1">
        <v>404.46800000000002</v>
      </c>
      <c r="B72" s="1">
        <v>76.708699999999993</v>
      </c>
      <c r="C72" s="1">
        <v>414.65699999999998</v>
      </c>
      <c r="D72" s="1">
        <v>82.602199999999996</v>
      </c>
      <c r="F72">
        <v>10.188999999999965</v>
      </c>
      <c r="G72">
        <v>5.8935000000000031</v>
      </c>
      <c r="H72">
        <v>1.7288538220072893</v>
      </c>
      <c r="I72">
        <v>119.32055167717876</v>
      </c>
    </row>
    <row r="73" spans="1:9" x14ac:dyDescent="0.25">
      <c r="A73" s="1">
        <v>422.94900000000001</v>
      </c>
      <c r="B73" s="1">
        <v>192.65799999999999</v>
      </c>
      <c r="C73" s="1">
        <v>440.93700000000001</v>
      </c>
      <c r="D73" s="1">
        <v>200.60599999999999</v>
      </c>
      <c r="F73">
        <v>17.988</v>
      </c>
      <c r="G73">
        <v>7.9480000000000075</v>
      </c>
      <c r="H73">
        <v>2.2632108706592833</v>
      </c>
      <c r="I73">
        <v>284.08685562404287</v>
      </c>
    </row>
    <row r="74" spans="1:9" x14ac:dyDescent="0.25">
      <c r="A74" s="1">
        <v>442.524</v>
      </c>
      <c r="B74" s="1">
        <v>188.685</v>
      </c>
      <c r="C74" s="1">
        <v>458.92399999999998</v>
      </c>
      <c r="D74" s="1">
        <v>197.2</v>
      </c>
      <c r="F74">
        <v>16.399999999999977</v>
      </c>
      <c r="G74">
        <v>8.5149999999999864</v>
      </c>
      <c r="H74">
        <v>1.9260129183793311</v>
      </c>
      <c r="I74">
        <v>277.48461117227333</v>
      </c>
    </row>
    <row r="75" spans="1:9" x14ac:dyDescent="0.25">
      <c r="A75" s="1">
        <v>390.678</v>
      </c>
      <c r="B75" s="1">
        <v>200.60599999999999</v>
      </c>
      <c r="C75" s="1">
        <v>401.78800000000001</v>
      </c>
      <c r="D75" s="1">
        <v>207.98500000000001</v>
      </c>
      <c r="F75">
        <v>11.110000000000014</v>
      </c>
      <c r="G75">
        <v>7.3790000000000191</v>
      </c>
      <c r="H75">
        <v>1.505624068301936</v>
      </c>
      <c r="I75">
        <v>162.90033290094115</v>
      </c>
    </row>
    <row r="76" spans="1:9" x14ac:dyDescent="0.25">
      <c r="A76" s="1">
        <v>346.238</v>
      </c>
      <c r="B76" s="1">
        <v>206.28200000000001</v>
      </c>
      <c r="C76" s="1">
        <v>357.87700000000001</v>
      </c>
      <c r="D76" s="1">
        <v>215.36500000000001</v>
      </c>
      <c r="F76">
        <v>11.63900000000001</v>
      </c>
      <c r="G76">
        <v>9.0829999999999984</v>
      </c>
      <c r="H76">
        <v>1.2814048221953112</v>
      </c>
      <c r="I76">
        <v>210.06581575003895</v>
      </c>
    </row>
    <row r="77" spans="1:9" x14ac:dyDescent="0.25">
      <c r="A77" s="1">
        <v>501.24799999999999</v>
      </c>
      <c r="B77" s="1">
        <v>180.17</v>
      </c>
      <c r="C77" s="1">
        <v>510.77</v>
      </c>
      <c r="D77" s="1">
        <v>188.685</v>
      </c>
      <c r="F77">
        <v>9.5219999999999914</v>
      </c>
      <c r="G77">
        <v>8.5150000000000148</v>
      </c>
      <c r="H77">
        <v>1.1182618907809718</v>
      </c>
      <c r="I77">
        <v>161.11027241356078</v>
      </c>
    </row>
    <row r="78" spans="1:9" x14ac:dyDescent="0.25">
      <c r="A78" s="1">
        <v>492.25400000000002</v>
      </c>
      <c r="B78" s="1">
        <v>186.982</v>
      </c>
      <c r="C78" s="1">
        <v>501.24799999999999</v>
      </c>
      <c r="D78" s="1">
        <v>193.79400000000001</v>
      </c>
      <c r="F78">
        <v>8.9939999999999714</v>
      </c>
      <c r="G78">
        <v>6.8120000000000118</v>
      </c>
      <c r="H78">
        <v>1.3203170874926535</v>
      </c>
      <c r="I78">
        <v>121.74129721382586</v>
      </c>
    </row>
    <row r="79" spans="1:9" x14ac:dyDescent="0.25">
      <c r="A79" s="1">
        <v>485.37599999999998</v>
      </c>
      <c r="B79" s="1">
        <v>192.65799999999999</v>
      </c>
      <c r="C79" s="1">
        <v>496.48599999999999</v>
      </c>
      <c r="D79" s="1">
        <v>199.47</v>
      </c>
      <c r="F79">
        <v>11.110000000000014</v>
      </c>
      <c r="G79">
        <v>6.8120000000000118</v>
      </c>
      <c r="H79">
        <v>1.6309453904873743</v>
      </c>
      <c r="I79">
        <v>150.3831234206817</v>
      </c>
    </row>
    <row r="80" spans="1:9" x14ac:dyDescent="0.25">
      <c r="A80" s="1">
        <v>482.202</v>
      </c>
      <c r="B80" s="1">
        <v>202.876</v>
      </c>
      <c r="C80" s="1">
        <v>492.25400000000002</v>
      </c>
      <c r="D80" s="1">
        <v>210.256</v>
      </c>
      <c r="F80">
        <v>10.052000000000021</v>
      </c>
      <c r="G80">
        <v>7.3799999999999955</v>
      </c>
      <c r="H80">
        <v>1.3620596205962097</v>
      </c>
      <c r="I80">
        <v>147.40738581053043</v>
      </c>
    </row>
    <row r="81" spans="1:9" x14ac:dyDescent="0.25">
      <c r="A81" s="1">
        <v>539.86800000000005</v>
      </c>
      <c r="B81" s="1">
        <v>213.09399999999999</v>
      </c>
      <c r="C81" s="1">
        <v>549.91999999999996</v>
      </c>
      <c r="D81" s="1">
        <v>222.17699999999999</v>
      </c>
      <c r="F81">
        <v>10.051999999999907</v>
      </c>
      <c r="G81">
        <v>9.0829999999999984</v>
      </c>
      <c r="H81">
        <v>1.1066828140482119</v>
      </c>
      <c r="I81">
        <v>181.42293838984193</v>
      </c>
    </row>
    <row r="82" spans="1:9" x14ac:dyDescent="0.25">
      <c r="A82" s="1">
        <v>574.25599999999997</v>
      </c>
      <c r="B82" s="1">
        <v>205.715</v>
      </c>
      <c r="C82" s="1">
        <v>588.54</v>
      </c>
      <c r="D82" s="1">
        <v>216.5</v>
      </c>
      <c r="F82">
        <v>14.283999999999992</v>
      </c>
      <c r="G82">
        <v>10.784999999999997</v>
      </c>
      <c r="H82">
        <v>1.3244320815948072</v>
      </c>
      <c r="I82">
        <v>306.11202723920229</v>
      </c>
    </row>
    <row r="83" spans="1:9" x14ac:dyDescent="0.25">
      <c r="A83" s="1">
        <v>5.1006600000000004</v>
      </c>
      <c r="B83" s="1">
        <v>244.90799999999999</v>
      </c>
      <c r="C83" s="1">
        <v>22.7409</v>
      </c>
      <c r="D83" s="1">
        <v>259.43400000000003</v>
      </c>
      <c r="F83">
        <v>17.640239999999999</v>
      </c>
      <c r="G83">
        <v>14.526000000000039</v>
      </c>
      <c r="H83">
        <v>1.2143907476249449</v>
      </c>
      <c r="I83">
        <v>509.16780119490267</v>
      </c>
    </row>
    <row r="84" spans="1:9" x14ac:dyDescent="0.25">
      <c r="A84" s="1">
        <v>27.276900000000001</v>
      </c>
      <c r="B84" s="1">
        <v>263.67</v>
      </c>
      <c r="C84" s="1">
        <v>39.877000000000002</v>
      </c>
      <c r="D84" s="1">
        <v>273.959</v>
      </c>
      <c r="F84">
        <v>12.600100000000001</v>
      </c>
      <c r="G84">
        <v>10.288999999999987</v>
      </c>
      <c r="H84">
        <v>1.2246185246379646</v>
      </c>
      <c r="I84">
        <v>257.6069416578037</v>
      </c>
    </row>
    <row r="85" spans="1:9" x14ac:dyDescent="0.25">
      <c r="A85" s="1">
        <v>41.389099999999999</v>
      </c>
      <c r="B85" s="1">
        <v>267.30099999999999</v>
      </c>
      <c r="C85" s="1">
        <v>57.013199999999998</v>
      </c>
      <c r="D85" s="1">
        <v>278.80099999999999</v>
      </c>
      <c r="F85">
        <v>15.624099999999999</v>
      </c>
      <c r="G85">
        <v>11.5</v>
      </c>
      <c r="H85">
        <v>1.3586173913043478</v>
      </c>
      <c r="I85">
        <v>357.02880214465415</v>
      </c>
    </row>
    <row r="86" spans="1:9" x14ac:dyDescent="0.25">
      <c r="A86" s="1">
        <v>56.005200000000002</v>
      </c>
      <c r="B86" s="1">
        <v>257.01299999999998</v>
      </c>
      <c r="C86" s="1">
        <v>74.1494</v>
      </c>
      <c r="D86" s="1">
        <v>270.93299999999999</v>
      </c>
      <c r="F86">
        <v>18.144199999999998</v>
      </c>
      <c r="G86">
        <v>13.920000000000016</v>
      </c>
      <c r="H86">
        <v>1.3034626436781593</v>
      </c>
      <c r="I86">
        <v>501.86563915819414</v>
      </c>
    </row>
    <row r="87" spans="1:9" x14ac:dyDescent="0.25">
      <c r="A87" s="1">
        <v>81.205500000000001</v>
      </c>
      <c r="B87" s="1">
        <v>258.22300000000001</v>
      </c>
      <c r="C87" s="1">
        <v>95.317599999999999</v>
      </c>
      <c r="D87" s="1">
        <v>266.09100000000001</v>
      </c>
      <c r="F87">
        <v>14.112099999999998</v>
      </c>
      <c r="G87">
        <v>7.867999999999995</v>
      </c>
      <c r="H87">
        <v>1.7936070157600417</v>
      </c>
      <c r="I87">
        <v>220.63093174068123</v>
      </c>
    </row>
    <row r="88" spans="1:9" x14ac:dyDescent="0.25">
      <c r="A88" s="1">
        <v>105.398</v>
      </c>
      <c r="B88" s="1">
        <v>252.17099999999999</v>
      </c>
      <c r="C88" s="1">
        <v>116.486</v>
      </c>
      <c r="D88" s="1">
        <v>263.065</v>
      </c>
      <c r="F88">
        <v>11.088000000000008</v>
      </c>
      <c r="G88">
        <v>10.894000000000005</v>
      </c>
      <c r="H88">
        <v>1.0178079676886362</v>
      </c>
      <c r="I88">
        <v>240.02196713389634</v>
      </c>
    </row>
    <row r="89" spans="1:9" x14ac:dyDescent="0.25">
      <c r="A89" s="1">
        <v>11.652699999999999</v>
      </c>
      <c r="B89" s="1">
        <v>380.47800000000001</v>
      </c>
      <c r="C89" s="1">
        <v>25.764900000000001</v>
      </c>
      <c r="D89" s="1">
        <v>395.00299999999999</v>
      </c>
      <c r="F89">
        <v>14.112200000000001</v>
      </c>
      <c r="G89">
        <v>14.524999999999977</v>
      </c>
      <c r="H89">
        <v>0.97158003442340957</v>
      </c>
      <c r="I89">
        <v>407.30643011709878</v>
      </c>
    </row>
    <row r="90" spans="1:9" x14ac:dyDescent="0.25">
      <c r="A90" s="1">
        <v>31.812999999999999</v>
      </c>
      <c r="B90" s="1">
        <v>362.92700000000002</v>
      </c>
      <c r="C90" s="1">
        <v>43.405099999999997</v>
      </c>
      <c r="D90" s="1">
        <v>374.42599999999999</v>
      </c>
      <c r="F90">
        <v>11.592099999999999</v>
      </c>
      <c r="G90">
        <v>11.498999999999967</v>
      </c>
      <c r="H90">
        <v>1.0080963562048901</v>
      </c>
      <c r="I90">
        <v>264.86989261486247</v>
      </c>
    </row>
    <row r="91" spans="1:9" x14ac:dyDescent="0.25">
      <c r="A91" s="1">
        <v>60.037300000000002</v>
      </c>
      <c r="B91" s="1">
        <v>344.77</v>
      </c>
      <c r="C91" s="1">
        <v>72.133399999999995</v>
      </c>
      <c r="D91" s="1">
        <v>356.26900000000001</v>
      </c>
      <c r="F91">
        <v>12.096099999999993</v>
      </c>
      <c r="G91">
        <v>11.499000000000024</v>
      </c>
      <c r="H91">
        <v>1.0519262544569066</v>
      </c>
      <c r="I91">
        <v>276.38587555823813</v>
      </c>
    </row>
    <row r="92" spans="1:9" x14ac:dyDescent="0.25">
      <c r="A92" s="1">
        <v>72.6374</v>
      </c>
      <c r="B92" s="1">
        <v>349.61200000000002</v>
      </c>
      <c r="C92" s="1">
        <v>86.749499999999998</v>
      </c>
      <c r="D92" s="1">
        <v>358.69</v>
      </c>
      <c r="F92">
        <v>14.112099999999998</v>
      </c>
      <c r="G92">
        <v>9.0779999999999745</v>
      </c>
      <c r="H92">
        <v>1.5545384445913237</v>
      </c>
      <c r="I92">
        <v>254.5612097536731</v>
      </c>
    </row>
    <row r="93" spans="1:9" x14ac:dyDescent="0.25">
      <c r="A93" s="1">
        <v>87.253500000000003</v>
      </c>
      <c r="B93" s="1">
        <v>342.95400000000001</v>
      </c>
      <c r="C93" s="1">
        <v>98.341700000000003</v>
      </c>
      <c r="D93" s="1">
        <v>355.66399999999999</v>
      </c>
      <c r="F93">
        <v>11.088200000000001</v>
      </c>
      <c r="G93">
        <v>12.70999999999998</v>
      </c>
      <c r="H93">
        <v>0.87239968528717693</v>
      </c>
      <c r="I93">
        <v>280.03802358664876</v>
      </c>
    </row>
    <row r="94" spans="1:9" x14ac:dyDescent="0.25">
      <c r="A94" s="1">
        <v>71.125399999999999</v>
      </c>
      <c r="B94" s="1">
        <v>368.97899999999998</v>
      </c>
      <c r="C94" s="1">
        <v>81.709500000000006</v>
      </c>
      <c r="D94" s="1">
        <v>378.66199999999998</v>
      </c>
      <c r="F94">
        <v>10.584100000000007</v>
      </c>
      <c r="G94">
        <v>9.6829999999999927</v>
      </c>
      <c r="H94">
        <v>1.093060002065477</v>
      </c>
      <c r="I94">
        <v>203.64524258703636</v>
      </c>
    </row>
    <row r="95" spans="1:9" x14ac:dyDescent="0.25">
      <c r="A95" s="1">
        <v>60.037300000000002</v>
      </c>
      <c r="B95" s="1">
        <v>364.137</v>
      </c>
      <c r="C95" s="1">
        <v>68.6053</v>
      </c>
      <c r="D95" s="1">
        <v>372.005</v>
      </c>
      <c r="F95">
        <v>8.5679999999999978</v>
      </c>
      <c r="G95">
        <v>7.867999999999995</v>
      </c>
      <c r="H95">
        <v>1.0889679715302496</v>
      </c>
      <c r="I95">
        <v>133.95354505383017</v>
      </c>
    </row>
    <row r="96" spans="1:9" x14ac:dyDescent="0.25">
      <c r="A96" s="1">
        <v>69.109300000000005</v>
      </c>
      <c r="B96" s="1">
        <v>358.69</v>
      </c>
      <c r="C96" s="1">
        <v>86.245500000000007</v>
      </c>
      <c r="D96" s="1">
        <v>368.37400000000002</v>
      </c>
      <c r="F96">
        <v>17.136200000000002</v>
      </c>
      <c r="G96">
        <v>9.6840000000000259</v>
      </c>
      <c r="H96">
        <v>1.769537381247414</v>
      </c>
      <c r="I96">
        <v>329.74612873128297</v>
      </c>
    </row>
    <row r="97" spans="1:9" x14ac:dyDescent="0.25">
      <c r="A97" s="1">
        <v>197.631</v>
      </c>
      <c r="B97" s="1">
        <v>389.55599999999998</v>
      </c>
      <c r="C97" s="1">
        <v>206.19900000000001</v>
      </c>
      <c r="D97" s="1">
        <v>399.24</v>
      </c>
      <c r="F97">
        <v>8.5680000000000121</v>
      </c>
      <c r="G97">
        <v>9.6840000000000259</v>
      </c>
      <c r="H97">
        <v>0.88475836431226651</v>
      </c>
      <c r="I97">
        <v>164.87114009930067</v>
      </c>
    </row>
    <row r="98" spans="1:9" x14ac:dyDescent="0.25">
      <c r="A98" s="1">
        <v>211.239</v>
      </c>
      <c r="B98" s="1">
        <v>378.05700000000002</v>
      </c>
      <c r="C98" s="1">
        <v>219.80699999999999</v>
      </c>
      <c r="D98" s="1">
        <v>387.13499999999999</v>
      </c>
      <c r="F98">
        <v>8.5679999999999836</v>
      </c>
      <c r="G98">
        <v>9.0779999999999745</v>
      </c>
      <c r="H98">
        <v>0.94382022471910199</v>
      </c>
      <c r="I98">
        <v>154.55392501254011</v>
      </c>
    </row>
    <row r="99" spans="1:9" x14ac:dyDescent="0.25">
      <c r="A99" s="1">
        <v>202.67099999999999</v>
      </c>
      <c r="B99" s="1">
        <v>363.53199999999998</v>
      </c>
      <c r="C99" s="1">
        <v>214.26300000000001</v>
      </c>
      <c r="D99" s="1">
        <v>372.61</v>
      </c>
      <c r="F99">
        <v>11.592000000000013</v>
      </c>
      <c r="G99">
        <v>9.0780000000000314</v>
      </c>
      <c r="H99">
        <v>1.2769332452081927</v>
      </c>
      <c r="I99">
        <v>209.10236913461503</v>
      </c>
    </row>
    <row r="100" spans="1:9" x14ac:dyDescent="0.25">
      <c r="A100" s="1">
        <v>228.375</v>
      </c>
      <c r="B100" s="1">
        <v>393.79300000000001</v>
      </c>
      <c r="C100" s="1">
        <v>238.959</v>
      </c>
      <c r="D100" s="1">
        <v>404.68700000000001</v>
      </c>
      <c r="F100">
        <v>10.584000000000003</v>
      </c>
      <c r="G100">
        <v>10.894000000000005</v>
      </c>
      <c r="H100">
        <v>0.9715439691573341</v>
      </c>
      <c r="I100">
        <v>229.11187771871911</v>
      </c>
    </row>
    <row r="101" spans="1:9" x14ac:dyDescent="0.25">
      <c r="A101" s="1">
        <v>204.68700000000001</v>
      </c>
      <c r="B101" s="1">
        <v>424.65899999999999</v>
      </c>
      <c r="C101" s="1">
        <v>213.75899999999999</v>
      </c>
      <c r="D101" s="1">
        <v>433.13200000000001</v>
      </c>
      <c r="F101">
        <v>9.0719999999999743</v>
      </c>
      <c r="G101">
        <v>8.4730000000000132</v>
      </c>
      <c r="H101">
        <v>1.0706951492977648</v>
      </c>
      <c r="I101">
        <v>152.73924885866688</v>
      </c>
    </row>
    <row r="102" spans="1:9" x14ac:dyDescent="0.25">
      <c r="A102" s="1">
        <v>211.74299999999999</v>
      </c>
      <c r="B102" s="1">
        <v>444.63200000000001</v>
      </c>
      <c r="C102" s="1">
        <v>221.31899999999999</v>
      </c>
      <c r="D102" s="1">
        <v>454.315</v>
      </c>
      <c r="F102">
        <v>9.5759999999999934</v>
      </c>
      <c r="G102">
        <v>9.6829999999999927</v>
      </c>
      <c r="H102">
        <v>0.98894970566973051</v>
      </c>
      <c r="I102">
        <v>184.24871675564836</v>
      </c>
    </row>
    <row r="103" spans="1:9" x14ac:dyDescent="0.25">
      <c r="A103" s="1">
        <v>209.22300000000001</v>
      </c>
      <c r="B103" s="1">
        <v>402.26600000000002</v>
      </c>
      <c r="C103" s="1">
        <v>220.815</v>
      </c>
      <c r="D103" s="1">
        <v>411.95</v>
      </c>
      <c r="F103">
        <v>11.591999999999985</v>
      </c>
      <c r="G103">
        <v>9.6839999999999691</v>
      </c>
      <c r="H103">
        <v>1.197026022304835</v>
      </c>
      <c r="I103">
        <v>223.06095425199314</v>
      </c>
    </row>
    <row r="104" spans="1:9" x14ac:dyDescent="0.25">
      <c r="A104" s="1">
        <v>229.38300000000001</v>
      </c>
      <c r="B104" s="1">
        <v>437.97399999999999</v>
      </c>
      <c r="C104" s="1">
        <v>238.959</v>
      </c>
      <c r="D104" s="1">
        <v>447.05200000000002</v>
      </c>
      <c r="F104">
        <v>9.5759999999999934</v>
      </c>
      <c r="G104">
        <v>9.0780000000000314</v>
      </c>
      <c r="H104">
        <v>1.0548578982154615</v>
      </c>
      <c r="I104">
        <v>172.73673971989905</v>
      </c>
    </row>
    <row r="105" spans="1:9" x14ac:dyDescent="0.25">
      <c r="A105" s="1">
        <v>230.39099999999999</v>
      </c>
      <c r="B105" s="1">
        <v>414.976</v>
      </c>
      <c r="C105" s="1">
        <v>238.45500000000001</v>
      </c>
      <c r="D105" s="1">
        <v>424.65899999999999</v>
      </c>
      <c r="F105">
        <v>8.0640000000000214</v>
      </c>
      <c r="G105">
        <v>9.6829999999999927</v>
      </c>
      <c r="H105">
        <v>0.83279975214293378</v>
      </c>
      <c r="I105">
        <v>155.15681411002018</v>
      </c>
    </row>
    <row r="106" spans="1:9" x14ac:dyDescent="0.25">
      <c r="A106" s="1">
        <v>217.791</v>
      </c>
      <c r="B106" s="1">
        <v>419.81700000000001</v>
      </c>
      <c r="C106" s="1">
        <v>224.84700000000001</v>
      </c>
      <c r="D106" s="1">
        <v>428.89600000000002</v>
      </c>
      <c r="F106">
        <v>7.0560000000000116</v>
      </c>
      <c r="G106">
        <v>9.0790000000000077</v>
      </c>
      <c r="H106">
        <v>0.77717810331534376</v>
      </c>
      <c r="I106">
        <v>127.29372362819009</v>
      </c>
    </row>
    <row r="107" spans="1:9" x14ac:dyDescent="0.25">
      <c r="A107" s="1">
        <v>230.39099999999999</v>
      </c>
      <c r="B107" s="1">
        <v>425.26400000000001</v>
      </c>
      <c r="C107" s="1">
        <v>240.471</v>
      </c>
      <c r="D107" s="1">
        <v>435.553</v>
      </c>
      <c r="F107">
        <v>10.080000000000013</v>
      </c>
      <c r="G107">
        <v>10.288999999999987</v>
      </c>
      <c r="H107">
        <v>0.97968704441636945</v>
      </c>
      <c r="I107">
        <v>206.08391773959448</v>
      </c>
    </row>
    <row r="108" spans="1:9" x14ac:dyDescent="0.25">
      <c r="A108" s="1">
        <v>269.70299999999997</v>
      </c>
      <c r="B108" s="1">
        <v>338.71800000000002</v>
      </c>
      <c r="C108" s="1">
        <v>280.79199999999997</v>
      </c>
      <c r="D108" s="1">
        <v>345.98</v>
      </c>
      <c r="F108">
        <v>11.088999999999999</v>
      </c>
      <c r="G108">
        <v>7.2620000000000005</v>
      </c>
      <c r="H108">
        <v>1.526989809969705</v>
      </c>
      <c r="I108">
        <v>160.01438643847476</v>
      </c>
    </row>
    <row r="109" spans="1:9" x14ac:dyDescent="0.25">
      <c r="A109" s="1">
        <v>279.27999999999997</v>
      </c>
      <c r="B109" s="1">
        <v>347.19099999999997</v>
      </c>
      <c r="C109" s="1">
        <v>292.88799999999998</v>
      </c>
      <c r="D109" s="1">
        <v>356.87400000000002</v>
      </c>
      <c r="F109">
        <v>13.608000000000004</v>
      </c>
      <c r="G109">
        <v>9.6830000000000496</v>
      </c>
      <c r="H109">
        <v>1.4053495817411892</v>
      </c>
      <c r="I109">
        <v>261.82712381066</v>
      </c>
    </row>
    <row r="110" spans="1:9" x14ac:dyDescent="0.25">
      <c r="A110" s="1">
        <v>307.50400000000002</v>
      </c>
      <c r="B110" s="1">
        <v>356.26900000000001</v>
      </c>
      <c r="C110" s="1">
        <v>318.59199999999998</v>
      </c>
      <c r="D110" s="1">
        <v>365.34699999999998</v>
      </c>
      <c r="F110">
        <v>11.087999999999965</v>
      </c>
      <c r="G110">
        <v>9.0779999999999745</v>
      </c>
      <c r="H110">
        <v>1.2214144084600129</v>
      </c>
      <c r="I110">
        <v>200.01096178093403</v>
      </c>
    </row>
    <row r="111" spans="1:9" x14ac:dyDescent="0.25">
      <c r="A111" s="1">
        <v>327.66399999999999</v>
      </c>
      <c r="B111" s="1">
        <v>370.79399999999998</v>
      </c>
      <c r="C111" s="1">
        <v>335.22399999999999</v>
      </c>
      <c r="D111" s="1">
        <v>379.87299999999999</v>
      </c>
      <c r="F111">
        <v>7.5600000000000023</v>
      </c>
      <c r="G111">
        <v>9.0790000000000077</v>
      </c>
      <c r="H111">
        <v>0.83269082498072433</v>
      </c>
      <c r="I111">
        <v>136.38613245877491</v>
      </c>
    </row>
    <row r="112" spans="1:9" x14ac:dyDescent="0.25">
      <c r="A112" s="1">
        <v>301.95999999999998</v>
      </c>
      <c r="B112" s="1">
        <v>373.82100000000003</v>
      </c>
      <c r="C112" s="1">
        <v>311.03199999999998</v>
      </c>
      <c r="D112" s="1">
        <v>383.50400000000002</v>
      </c>
      <c r="F112">
        <v>9.0720000000000027</v>
      </c>
      <c r="G112">
        <v>9.6829999999999927</v>
      </c>
      <c r="H112">
        <v>0.93689972116079823</v>
      </c>
      <c r="I112">
        <v>174.5514158737723</v>
      </c>
    </row>
    <row r="113" spans="1:9" x14ac:dyDescent="0.25">
      <c r="A113" s="1">
        <v>311.536</v>
      </c>
      <c r="B113" s="1">
        <v>368.97899999999998</v>
      </c>
      <c r="C113" s="1">
        <v>320.10399999999998</v>
      </c>
      <c r="D113" s="1">
        <v>379.26799999999997</v>
      </c>
      <c r="F113">
        <v>8.5679999999999836</v>
      </c>
      <c r="G113">
        <v>10.288999999999987</v>
      </c>
      <c r="H113">
        <v>0.83273398775391139</v>
      </c>
      <c r="I113">
        <v>175.17133007865473</v>
      </c>
    </row>
    <row r="114" spans="1:9" x14ac:dyDescent="0.25">
      <c r="A114" s="1">
        <v>264.66300000000001</v>
      </c>
      <c r="B114" s="1">
        <v>319.351</v>
      </c>
      <c r="C114" s="1">
        <v>274.74400000000003</v>
      </c>
      <c r="D114" s="1">
        <v>328.42899999999997</v>
      </c>
      <c r="F114">
        <v>10.081000000000017</v>
      </c>
      <c r="G114">
        <v>9.0779999999999745</v>
      </c>
      <c r="H114">
        <v>1.1104868913857728</v>
      </c>
      <c r="I114">
        <v>181.84618558023138</v>
      </c>
    </row>
    <row r="115" spans="1:9" x14ac:dyDescent="0.25">
      <c r="A115" s="1">
        <v>278.863</v>
      </c>
      <c r="B115" s="1">
        <v>327.517</v>
      </c>
      <c r="C115" s="1">
        <v>290.91399999999999</v>
      </c>
      <c r="D115" s="1">
        <v>337.39</v>
      </c>
      <c r="F115">
        <v>12.050999999999988</v>
      </c>
      <c r="G115">
        <v>9.8729999999999905</v>
      </c>
      <c r="H115">
        <v>1.2206016408386509</v>
      </c>
      <c r="I115">
        <v>236.41913608064377</v>
      </c>
    </row>
    <row r="116" spans="1:9" x14ac:dyDescent="0.25">
      <c r="A116" s="1">
        <v>287.62700000000001</v>
      </c>
      <c r="B116" s="1">
        <v>319.83800000000002</v>
      </c>
      <c r="C116" s="1">
        <v>301.86900000000003</v>
      </c>
      <c r="D116" s="1">
        <v>333.00200000000001</v>
      </c>
      <c r="F116">
        <v>14.242000000000019</v>
      </c>
      <c r="G116">
        <v>13.163999999999987</v>
      </c>
      <c r="H116">
        <v>1.0818900030385925</v>
      </c>
      <c r="I116">
        <v>372.53686676740926</v>
      </c>
    </row>
    <row r="117" spans="1:9" x14ac:dyDescent="0.25">
      <c r="A117" s="1">
        <v>353.36799999999999</v>
      </c>
      <c r="B117" s="1">
        <v>391.97699999999998</v>
      </c>
      <c r="C117" s="1">
        <v>363.952</v>
      </c>
      <c r="D117" s="1">
        <v>403.476</v>
      </c>
      <c r="F117">
        <v>10.584000000000003</v>
      </c>
      <c r="G117">
        <v>11.499000000000024</v>
      </c>
      <c r="H117">
        <v>0.92042786329245863</v>
      </c>
      <c r="I117">
        <v>241.83564181086427</v>
      </c>
    </row>
    <row r="118" spans="1:9" x14ac:dyDescent="0.25">
      <c r="A118" s="1">
        <v>613.94000000000005</v>
      </c>
      <c r="B118" s="1">
        <v>486.56700000000001</v>
      </c>
      <c r="C118" s="1">
        <v>626.05600000000004</v>
      </c>
      <c r="D118" s="1">
        <v>496.96699999999998</v>
      </c>
      <c r="F118">
        <v>12.115999999999985</v>
      </c>
      <c r="G118">
        <v>10.399999999999977</v>
      </c>
      <c r="H118">
        <v>1.1650000000000011</v>
      </c>
      <c r="I118">
        <v>250.38194369489943</v>
      </c>
    </row>
    <row r="119" spans="1:9" x14ac:dyDescent="0.25">
      <c r="A119" s="1">
        <v>614.80600000000004</v>
      </c>
      <c r="B119" s="1">
        <v>503.03300000000002</v>
      </c>
      <c r="C119" s="1">
        <v>630.38300000000004</v>
      </c>
      <c r="D119" s="1">
        <v>516.03300000000002</v>
      </c>
      <c r="F119">
        <v>15.576999999999998</v>
      </c>
      <c r="G119">
        <v>13</v>
      </c>
      <c r="H119">
        <v>1.198230769230769</v>
      </c>
      <c r="I119">
        <v>402.38110111995098</v>
      </c>
    </row>
    <row r="120" spans="1:9" x14ac:dyDescent="0.25">
      <c r="A120" s="1">
        <v>392.39600000000002</v>
      </c>
      <c r="B120" s="1">
        <v>490.9</v>
      </c>
      <c r="C120" s="1">
        <v>405.37700000000001</v>
      </c>
      <c r="D120" s="1">
        <v>502.16699999999997</v>
      </c>
      <c r="F120">
        <v>12.980999999999995</v>
      </c>
      <c r="G120">
        <v>11.266999999999996</v>
      </c>
      <c r="H120">
        <v>1.1521256767551256</v>
      </c>
      <c r="I120">
        <v>290.62090228038505</v>
      </c>
    </row>
    <row r="121" spans="1:9" x14ac:dyDescent="0.25">
      <c r="A121" s="1">
        <v>467.68599999999998</v>
      </c>
      <c r="B121" s="1">
        <v>513.43299999999999</v>
      </c>
      <c r="C121" s="1">
        <v>485.86</v>
      </c>
      <c r="D121" s="1">
        <v>520.36699999999996</v>
      </c>
      <c r="F121">
        <v>18.174000000000035</v>
      </c>
      <c r="G121">
        <v>6.9339999999999691</v>
      </c>
      <c r="H121">
        <v>2.6209979809633857</v>
      </c>
      <c r="I121">
        <v>250.40601888179339</v>
      </c>
    </row>
    <row r="122" spans="1:9" x14ac:dyDescent="0.25">
      <c r="A122" s="1">
        <v>249.52099999999999</v>
      </c>
      <c r="B122" s="1">
        <v>101.884</v>
      </c>
      <c r="C122" s="1">
        <v>261.73500000000001</v>
      </c>
      <c r="D122" s="1">
        <v>112.23</v>
      </c>
      <c r="F122">
        <v>12.214000000000027</v>
      </c>
      <c r="G122">
        <v>10.346000000000004</v>
      </c>
      <c r="H122">
        <v>1.1805528706746591</v>
      </c>
      <c r="I122">
        <v>251.09657694970551</v>
      </c>
    </row>
    <row r="123" spans="1:9" x14ac:dyDescent="0.25">
      <c r="A123" s="1">
        <v>257.84899999999999</v>
      </c>
      <c r="B123" s="1">
        <v>122.032</v>
      </c>
      <c r="C123" s="1">
        <v>267.28699999999998</v>
      </c>
      <c r="D123" s="1">
        <v>131.834</v>
      </c>
      <c r="F123">
        <v>9.4379999999999882</v>
      </c>
      <c r="G123">
        <v>9.8020000000000067</v>
      </c>
      <c r="H123">
        <v>0.96286472148540925</v>
      </c>
      <c r="I123">
        <v>183.82521124780462</v>
      </c>
    </row>
    <row r="124" spans="1:9" x14ac:dyDescent="0.25">
      <c r="A124" s="1">
        <v>388.86900000000003</v>
      </c>
      <c r="B124" s="1">
        <v>73.022199999999998</v>
      </c>
      <c r="C124" s="1">
        <v>398.86200000000002</v>
      </c>
      <c r="D124" s="1">
        <v>79.556899999999999</v>
      </c>
      <c r="F124">
        <v>9.992999999999995</v>
      </c>
      <c r="G124">
        <v>6.5347000000000008</v>
      </c>
      <c r="H124">
        <v>1.5292209282752067</v>
      </c>
      <c r="I124">
        <v>129.75734310652791</v>
      </c>
    </row>
    <row r="125" spans="1:9" x14ac:dyDescent="0.25">
      <c r="A125" s="1">
        <v>500.98500000000001</v>
      </c>
      <c r="B125" s="1">
        <v>203.05799999999999</v>
      </c>
      <c r="C125" s="1">
        <v>512.75800000000004</v>
      </c>
      <c r="D125" s="1">
        <v>212.267</v>
      </c>
      <c r="F125">
        <v>11.773000000000025</v>
      </c>
      <c r="G125">
        <v>9.2090000000000032</v>
      </c>
      <c r="H125">
        <v>1.2784232815723771</v>
      </c>
      <c r="I125">
        <v>215.43190387403104</v>
      </c>
    </row>
    <row r="126" spans="1:9" x14ac:dyDescent="0.25">
      <c r="A126" s="1">
        <v>502.10700000000003</v>
      </c>
      <c r="B126" s="1">
        <v>211.03899999999999</v>
      </c>
      <c r="C126" s="1">
        <v>512.75800000000004</v>
      </c>
      <c r="D126" s="1">
        <v>219.63300000000001</v>
      </c>
      <c r="F126">
        <v>10.65100000000001</v>
      </c>
      <c r="G126">
        <v>8.5940000000000225</v>
      </c>
      <c r="H126">
        <v>1.2393530370025578</v>
      </c>
      <c r="I126">
        <v>181.88468680351164</v>
      </c>
    </row>
    <row r="127" spans="1:9" x14ac:dyDescent="0.25">
      <c r="A127" s="1">
        <v>498.74299999999999</v>
      </c>
      <c r="B127" s="1">
        <v>194.464</v>
      </c>
      <c r="C127" s="1">
        <v>511.637</v>
      </c>
      <c r="D127" s="1">
        <v>201.21700000000001</v>
      </c>
      <c r="F127">
        <v>12.894000000000005</v>
      </c>
      <c r="G127">
        <v>6.7530000000000143</v>
      </c>
      <c r="H127">
        <v>1.9093736117281177</v>
      </c>
      <c r="I127">
        <v>173.01940657664895</v>
      </c>
    </row>
    <row r="128" spans="1:9" x14ac:dyDescent="0.25">
      <c r="A128" s="1">
        <v>515.00099999999998</v>
      </c>
      <c r="B128" s="1">
        <v>199.375</v>
      </c>
      <c r="C128" s="1">
        <v>529.57600000000002</v>
      </c>
      <c r="D128" s="1">
        <v>206.74199999999999</v>
      </c>
      <c r="F128">
        <v>14.575000000000045</v>
      </c>
      <c r="G128">
        <v>7.3669999999999902</v>
      </c>
      <c r="H128">
        <v>1.9784172661870592</v>
      </c>
      <c r="I128">
        <v>213.35834593992735</v>
      </c>
    </row>
    <row r="129" spans="1:9" x14ac:dyDescent="0.25">
      <c r="A129" s="1">
        <v>318.78699999999998</v>
      </c>
      <c r="B129" s="1">
        <v>196.30600000000001</v>
      </c>
      <c r="C129" s="1">
        <v>327.75700000000001</v>
      </c>
      <c r="D129" s="1">
        <v>204.286</v>
      </c>
      <c r="F129">
        <v>8.9700000000000273</v>
      </c>
      <c r="G129">
        <v>7.9799999999999898</v>
      </c>
      <c r="H129">
        <v>1.1240601503759446</v>
      </c>
      <c r="I129">
        <v>142.23475759046534</v>
      </c>
    </row>
    <row r="130" spans="1:9" x14ac:dyDescent="0.25">
      <c r="A130" s="1">
        <v>67.881500000000003</v>
      </c>
      <c r="B130" s="1">
        <v>57.305599999999998</v>
      </c>
      <c r="C130" s="1">
        <v>74.800899999999999</v>
      </c>
      <c r="D130" s="1">
        <v>64.635300000000001</v>
      </c>
      <c r="F130">
        <v>6.919399999999996</v>
      </c>
      <c r="G130">
        <v>7.3297000000000025</v>
      </c>
      <c r="H130">
        <v>0.94402226557703506</v>
      </c>
      <c r="I130">
        <v>100.77783851905863</v>
      </c>
    </row>
    <row r="131" spans="1:9" x14ac:dyDescent="0.25">
      <c r="A131" s="1">
        <v>30.257200000000001</v>
      </c>
      <c r="B131" s="1">
        <v>128.50800000000001</v>
      </c>
      <c r="C131" s="1">
        <v>39.338900000000002</v>
      </c>
      <c r="D131" s="1">
        <v>135.315</v>
      </c>
      <c r="F131">
        <v>9.0817000000000014</v>
      </c>
      <c r="G131">
        <v>6.8069999999999879</v>
      </c>
      <c r="H131">
        <v>1.3341707066255351</v>
      </c>
      <c r="I131">
        <v>122.83816062242386</v>
      </c>
    </row>
    <row r="132" spans="1:9" x14ac:dyDescent="0.25">
      <c r="A132" s="1">
        <v>115.452</v>
      </c>
      <c r="B132" s="1">
        <v>112.80200000000001</v>
      </c>
      <c r="C132" s="1">
        <v>126.264</v>
      </c>
      <c r="D132" s="1">
        <v>118.03700000000001</v>
      </c>
      <c r="F132">
        <v>10.811999999999998</v>
      </c>
      <c r="G132">
        <v>5.2349999999999994</v>
      </c>
      <c r="H132">
        <v>2.0653295128939826</v>
      </c>
      <c r="I132">
        <v>112.46907558921754</v>
      </c>
    </row>
    <row r="133" spans="1:9" x14ac:dyDescent="0.25">
      <c r="A133" s="1">
        <v>84.747500000000002</v>
      </c>
      <c r="B133" s="1">
        <v>70.394400000000005</v>
      </c>
      <c r="C133" s="1">
        <v>92.531899999999993</v>
      </c>
      <c r="D133" s="1">
        <v>78.771199999999993</v>
      </c>
      <c r="F133">
        <v>7.7843999999999909</v>
      </c>
      <c r="G133">
        <v>8.3767999999999887</v>
      </c>
      <c r="H133">
        <v>0.9292808709769842</v>
      </c>
      <c r="I133">
        <v>129.57275505601365</v>
      </c>
    </row>
    <row r="134" spans="1:9" x14ac:dyDescent="0.25">
      <c r="A134" s="1">
        <v>89.504599999999996</v>
      </c>
      <c r="B134" s="1">
        <v>60.970500000000001</v>
      </c>
      <c r="C134" s="1">
        <v>96.424099999999996</v>
      </c>
      <c r="D134" s="1">
        <v>67.776600000000002</v>
      </c>
      <c r="F134">
        <v>6.9194999999999993</v>
      </c>
      <c r="G134">
        <v>6.8061000000000007</v>
      </c>
      <c r="H134">
        <v>1.0166615242209192</v>
      </c>
      <c r="I134">
        <v>93.580086430855786</v>
      </c>
    </row>
    <row r="135" spans="1:9" x14ac:dyDescent="0.25">
      <c r="A135" s="1">
        <v>145.292</v>
      </c>
      <c r="B135" s="1">
        <v>97.619</v>
      </c>
      <c r="C135" s="1">
        <v>159.131</v>
      </c>
      <c r="D135" s="1">
        <v>106.51900000000001</v>
      </c>
      <c r="F135">
        <v>13.838999999999999</v>
      </c>
      <c r="G135">
        <v>8.9000000000000057</v>
      </c>
      <c r="H135">
        <v>1.5549438202247179</v>
      </c>
      <c r="I135">
        <v>244.74009175140444</v>
      </c>
    </row>
    <row r="136" spans="1:9" x14ac:dyDescent="0.25">
      <c r="A136" s="1">
        <v>182.05199999999999</v>
      </c>
      <c r="B136" s="1">
        <v>87.671599999999998</v>
      </c>
      <c r="C136" s="1">
        <v>188.971</v>
      </c>
      <c r="D136" s="1">
        <v>95.001300000000001</v>
      </c>
      <c r="F136">
        <v>6.9190000000000111</v>
      </c>
      <c r="G136">
        <v>7.3297000000000025</v>
      </c>
      <c r="H136">
        <v>0.94396769308430206</v>
      </c>
      <c r="I136">
        <v>100.77201270534559</v>
      </c>
    </row>
    <row r="137" spans="1:9" x14ac:dyDescent="0.25">
      <c r="A137" s="1">
        <v>191.99799999999999</v>
      </c>
      <c r="B137" s="1">
        <v>79.294799999999995</v>
      </c>
      <c r="C137" s="1">
        <v>198.91800000000001</v>
      </c>
      <c r="D137" s="1">
        <v>89.765799999999999</v>
      </c>
      <c r="F137">
        <v>6.9200000000000159</v>
      </c>
      <c r="G137">
        <v>10.471000000000004</v>
      </c>
      <c r="H137">
        <v>0.66087288702129821</v>
      </c>
      <c r="I137">
        <v>143.98082462804118</v>
      </c>
    </row>
    <row r="138" spans="1:9" x14ac:dyDescent="0.25">
      <c r="A138" s="1">
        <v>185.07900000000001</v>
      </c>
      <c r="B138" s="1">
        <v>57.8292</v>
      </c>
      <c r="C138" s="1">
        <v>193.72800000000001</v>
      </c>
      <c r="D138" s="1">
        <v>67.776600000000002</v>
      </c>
      <c r="F138">
        <v>8.6490000000000009</v>
      </c>
      <c r="G138">
        <v>9.9474000000000018</v>
      </c>
      <c r="H138">
        <v>0.86947343024307855</v>
      </c>
      <c r="I138">
        <v>170.956603789176</v>
      </c>
    </row>
    <row r="139" spans="1:9" x14ac:dyDescent="0.25">
      <c r="A139" s="1">
        <v>172.53800000000001</v>
      </c>
      <c r="B139" s="1">
        <v>57.305599999999998</v>
      </c>
      <c r="C139" s="1">
        <v>182.48400000000001</v>
      </c>
      <c r="D139" s="1">
        <v>65.682400000000001</v>
      </c>
      <c r="F139">
        <v>9.945999999999998</v>
      </c>
      <c r="G139">
        <v>8.3768000000000029</v>
      </c>
      <c r="H139">
        <v>1.1873269028746054</v>
      </c>
      <c r="I139">
        <v>165.55298054919007</v>
      </c>
    </row>
    <row r="140" spans="1:9" x14ac:dyDescent="0.25">
      <c r="A140" s="1">
        <v>205.405</v>
      </c>
      <c r="B140" s="1">
        <v>33.745899999999999</v>
      </c>
      <c r="C140" s="1">
        <v>212.75700000000001</v>
      </c>
      <c r="D140" s="1">
        <v>41.075600000000001</v>
      </c>
      <c r="F140">
        <v>7.3520000000000039</v>
      </c>
      <c r="G140">
        <v>7.3297000000000025</v>
      </c>
      <c r="H140">
        <v>1.0030424164699785</v>
      </c>
      <c r="I140">
        <v>107.07845604996386</v>
      </c>
    </row>
    <row r="141" spans="1:9" x14ac:dyDescent="0.25">
      <c r="A141" s="1">
        <v>213.62200000000001</v>
      </c>
      <c r="B141" s="1">
        <v>37.9343</v>
      </c>
      <c r="C141" s="1">
        <v>222.27099999999999</v>
      </c>
      <c r="D141" s="1">
        <v>44.740400000000001</v>
      </c>
      <c r="F141">
        <v>8.6489999999999725</v>
      </c>
      <c r="G141">
        <v>6.8061000000000007</v>
      </c>
      <c r="H141">
        <v>1.2707718076431396</v>
      </c>
      <c r="I141">
        <v>116.97003649692451</v>
      </c>
    </row>
    <row r="142" spans="1:9" x14ac:dyDescent="0.25">
      <c r="A142" s="1">
        <v>214.91900000000001</v>
      </c>
      <c r="B142" s="1">
        <v>46.834600000000002</v>
      </c>
      <c r="C142" s="1">
        <v>223.136</v>
      </c>
      <c r="D142" s="1">
        <v>51.546599999999998</v>
      </c>
      <c r="F142">
        <v>8.2169999999999845</v>
      </c>
      <c r="G142">
        <v>4.7119999999999962</v>
      </c>
      <c r="H142">
        <v>1.7438455008488947</v>
      </c>
      <c r="I142">
        <v>76.935888085674577</v>
      </c>
    </row>
    <row r="143" spans="1:9" x14ac:dyDescent="0.25">
      <c r="A143" s="1">
        <v>200.648</v>
      </c>
      <c r="B143" s="1">
        <v>45.264000000000003</v>
      </c>
      <c r="C143" s="1">
        <v>208</v>
      </c>
      <c r="D143" s="1">
        <v>55.211399999999998</v>
      </c>
      <c r="F143">
        <v>7.3520000000000039</v>
      </c>
      <c r="G143">
        <v>9.9473999999999947</v>
      </c>
      <c r="H143">
        <v>0.73908760078010416</v>
      </c>
      <c r="I143">
        <v>145.32003133981055</v>
      </c>
    </row>
    <row r="144" spans="1:9" x14ac:dyDescent="0.25">
      <c r="A144" s="1">
        <v>38.906399999999998</v>
      </c>
      <c r="B144" s="1">
        <v>125.89100000000001</v>
      </c>
      <c r="C144" s="1">
        <v>47.555700000000002</v>
      </c>
      <c r="D144" s="1">
        <v>131.126</v>
      </c>
      <c r="F144">
        <v>8.6493000000000038</v>
      </c>
      <c r="G144">
        <v>5.2349999999999994</v>
      </c>
      <c r="H144">
        <v>1.6522063037249293</v>
      </c>
      <c r="I144">
        <v>89.97213979780058</v>
      </c>
    </row>
    <row r="145" spans="1:9" x14ac:dyDescent="0.25">
      <c r="A145" s="1">
        <v>47.123199999999997</v>
      </c>
      <c r="B145" s="1">
        <v>123.273</v>
      </c>
      <c r="C145" s="1">
        <v>56.204999999999998</v>
      </c>
      <c r="D145" s="1">
        <v>129.55600000000001</v>
      </c>
      <c r="F145">
        <v>9.0818000000000012</v>
      </c>
      <c r="G145">
        <v>6.2830000000000155</v>
      </c>
      <c r="H145">
        <v>1.4454559923603341</v>
      </c>
      <c r="I145">
        <v>113.38337909700135</v>
      </c>
    </row>
    <row r="146" spans="1:9" x14ac:dyDescent="0.25">
      <c r="A146" s="1">
        <v>73.503500000000003</v>
      </c>
      <c r="B146" s="1">
        <v>118.03700000000001</v>
      </c>
      <c r="C146" s="1">
        <v>83.882599999999996</v>
      </c>
      <c r="D146" s="1">
        <v>125.367</v>
      </c>
      <c r="F146">
        <v>10.379099999999994</v>
      </c>
      <c r="G146">
        <v>7.3299999999999983</v>
      </c>
      <c r="H146">
        <v>1.4159754433833556</v>
      </c>
      <c r="I146">
        <v>151.17294493868084</v>
      </c>
    </row>
    <row r="147" spans="1:9" x14ac:dyDescent="0.25">
      <c r="A147" s="1">
        <v>86.909899999999993</v>
      </c>
      <c r="B147" s="1">
        <v>123.797</v>
      </c>
      <c r="C147" s="1">
        <v>95.559100000000001</v>
      </c>
      <c r="D147" s="1">
        <v>131.126</v>
      </c>
      <c r="F147">
        <v>8.6492000000000075</v>
      </c>
      <c r="G147">
        <v>7.3290000000000077</v>
      </c>
      <c r="H147">
        <v>1.1801337153772682</v>
      </c>
      <c r="I147">
        <v>125.95953940258671</v>
      </c>
    </row>
    <row r="148" spans="1:9" x14ac:dyDescent="0.25">
      <c r="A148" s="1">
        <v>88.207300000000004</v>
      </c>
      <c r="B148" s="1">
        <v>135.83799999999999</v>
      </c>
      <c r="C148" s="1">
        <v>97.289000000000001</v>
      </c>
      <c r="D148" s="1">
        <v>143.16800000000001</v>
      </c>
      <c r="F148">
        <v>9.0816999999999979</v>
      </c>
      <c r="G148">
        <v>7.3300000000000125</v>
      </c>
      <c r="H148">
        <v>1.238976807639834</v>
      </c>
      <c r="I148">
        <v>132.27614475721603</v>
      </c>
    </row>
    <row r="149" spans="1:9" x14ac:dyDescent="0.25">
      <c r="A149" s="1">
        <v>152.64400000000001</v>
      </c>
      <c r="B149" s="1">
        <v>155.733</v>
      </c>
      <c r="C149" s="1">
        <v>160.86099999999999</v>
      </c>
      <c r="D149" s="1">
        <v>163.58600000000001</v>
      </c>
      <c r="F149">
        <v>8.2169999999999845</v>
      </c>
      <c r="G149">
        <v>7.8530000000000086</v>
      </c>
      <c r="H149">
        <v>1.0463517127212498</v>
      </c>
      <c r="I149">
        <v>128.22103759270027</v>
      </c>
    </row>
    <row r="150" spans="1:9" x14ac:dyDescent="0.25">
      <c r="A150" s="1">
        <v>234.81200000000001</v>
      </c>
      <c r="B150" s="1">
        <v>36.8872</v>
      </c>
      <c r="C150" s="1">
        <v>243.46199999999999</v>
      </c>
      <c r="D150" s="1">
        <v>45.264000000000003</v>
      </c>
      <c r="F150">
        <v>8.6499999999999773</v>
      </c>
      <c r="G150">
        <v>8.3768000000000029</v>
      </c>
      <c r="H150">
        <v>1.0326138859707734</v>
      </c>
      <c r="I150">
        <v>143.98082462804049</v>
      </c>
    </row>
    <row r="151" spans="1:9" x14ac:dyDescent="0.25">
      <c r="A151" s="1">
        <v>191.13399999999999</v>
      </c>
      <c r="B151" s="1">
        <v>105.47199999999999</v>
      </c>
      <c r="C151" s="1">
        <v>201.51300000000001</v>
      </c>
      <c r="D151" s="1">
        <v>114.373</v>
      </c>
      <c r="F151">
        <v>10.379000000000019</v>
      </c>
      <c r="G151">
        <v>8.9010000000000105</v>
      </c>
      <c r="H151">
        <v>1.1660487585664541</v>
      </c>
      <c r="I151">
        <v>183.57127127921336</v>
      </c>
    </row>
    <row r="152" spans="1:9" x14ac:dyDescent="0.25">
      <c r="A152" s="1">
        <v>205.405</v>
      </c>
      <c r="B152" s="1">
        <v>98.6661</v>
      </c>
      <c r="C152" s="1">
        <v>212.75700000000001</v>
      </c>
      <c r="D152" s="1">
        <v>105.996</v>
      </c>
      <c r="F152">
        <v>7.3520000000000039</v>
      </c>
      <c r="G152">
        <v>7.329899999999995</v>
      </c>
      <c r="H152">
        <v>1.0030150479542708</v>
      </c>
      <c r="I152">
        <v>107.08137781909618</v>
      </c>
    </row>
    <row r="153" spans="1:9" x14ac:dyDescent="0.25">
      <c r="A153" s="1">
        <v>192.863</v>
      </c>
      <c r="B153" s="1">
        <v>125.89100000000001</v>
      </c>
      <c r="C153" s="1">
        <v>203.67500000000001</v>
      </c>
      <c r="D153" s="1">
        <v>135.83799999999999</v>
      </c>
      <c r="F153">
        <v>10.812000000000012</v>
      </c>
      <c r="G153">
        <v>9.9469999999999885</v>
      </c>
      <c r="H153">
        <v>1.0869608927314793</v>
      </c>
      <c r="I153">
        <v>213.70198565156582</v>
      </c>
    </row>
    <row r="154" spans="1:9" x14ac:dyDescent="0.25">
      <c r="A154" s="1">
        <v>203.67500000000001</v>
      </c>
      <c r="B154" s="1">
        <v>121.179</v>
      </c>
      <c r="C154" s="1">
        <v>213.18899999999999</v>
      </c>
      <c r="D154" s="1">
        <v>128.50800000000001</v>
      </c>
      <c r="F154">
        <v>9.5139999999999816</v>
      </c>
      <c r="G154">
        <v>7.3290000000000077</v>
      </c>
      <c r="H154">
        <v>1.2981307136034892</v>
      </c>
      <c r="I154">
        <v>138.55374576564384</v>
      </c>
    </row>
    <row r="155" spans="1:9" x14ac:dyDescent="0.25">
      <c r="A155" s="1">
        <v>220.97300000000001</v>
      </c>
      <c r="B155" s="1">
        <v>116.99</v>
      </c>
      <c r="C155" s="1">
        <v>230.92</v>
      </c>
      <c r="D155" s="1">
        <v>125.89100000000001</v>
      </c>
      <c r="F155">
        <v>9.9469999999999743</v>
      </c>
      <c r="G155">
        <v>8.9010000000000105</v>
      </c>
      <c r="H155">
        <v>1.1175148859678645</v>
      </c>
      <c r="I155">
        <v>175.9305747581007</v>
      </c>
    </row>
    <row r="156" spans="1:9" x14ac:dyDescent="0.25">
      <c r="A156" s="1">
        <v>247.35400000000001</v>
      </c>
      <c r="B156" s="1">
        <v>110.708</v>
      </c>
      <c r="C156" s="1">
        <v>256.00299999999999</v>
      </c>
      <c r="D156" s="1">
        <v>119.608</v>
      </c>
      <c r="F156">
        <v>8.6489999999999725</v>
      </c>
      <c r="G156">
        <v>8.9000000000000057</v>
      </c>
      <c r="H156">
        <v>0.97179775280898506</v>
      </c>
      <c r="I156">
        <v>152.95592554071035</v>
      </c>
    </row>
    <row r="157" spans="1:9" x14ac:dyDescent="0.25">
      <c r="A157" s="1">
        <v>258.16500000000002</v>
      </c>
      <c r="B157" s="1">
        <v>114.896</v>
      </c>
      <c r="C157" s="1">
        <v>267.68</v>
      </c>
      <c r="D157" s="1">
        <v>124.32</v>
      </c>
      <c r="F157">
        <v>9.5149999999999864</v>
      </c>
      <c r="G157">
        <v>9.4239999999999924</v>
      </c>
      <c r="H157">
        <v>1.0096561969439721</v>
      </c>
      <c r="I157">
        <v>178.17816116227186</v>
      </c>
    </row>
    <row r="158" spans="1:9" x14ac:dyDescent="0.25">
      <c r="A158" s="1">
        <v>290.60000000000002</v>
      </c>
      <c r="B158" s="1">
        <v>106.51900000000001</v>
      </c>
      <c r="C158" s="1">
        <v>303.57400000000001</v>
      </c>
      <c r="D158" s="1">
        <v>115.943</v>
      </c>
      <c r="F158">
        <v>12.97399999999999</v>
      </c>
      <c r="G158">
        <v>9.4239999999999924</v>
      </c>
      <c r="H158">
        <v>1.3766977928692699</v>
      </c>
      <c r="I158">
        <v>242.95149373823611</v>
      </c>
    </row>
    <row r="159" spans="1:9" x14ac:dyDescent="0.25">
      <c r="A159" s="1">
        <v>299.24900000000002</v>
      </c>
      <c r="B159" s="1">
        <v>99.713200000000001</v>
      </c>
      <c r="C159" s="1">
        <v>307.03399999999999</v>
      </c>
      <c r="D159" s="1">
        <v>107.566</v>
      </c>
      <c r="F159">
        <v>7.7849999999999682</v>
      </c>
      <c r="G159">
        <v>7.852800000000002</v>
      </c>
      <c r="H159">
        <v>0.99136613691931108</v>
      </c>
      <c r="I159">
        <v>121.47685962123569</v>
      </c>
    </row>
    <row r="160" spans="1:9" x14ac:dyDescent="0.25">
      <c r="A160" s="1">
        <v>312.65600000000001</v>
      </c>
      <c r="B160" s="1">
        <v>166.72800000000001</v>
      </c>
      <c r="C160" s="1">
        <v>323.46699999999998</v>
      </c>
      <c r="D160" s="1">
        <v>179.29300000000001</v>
      </c>
      <c r="F160">
        <v>10.810999999999979</v>
      </c>
      <c r="G160">
        <v>12.564999999999998</v>
      </c>
      <c r="H160">
        <v>0.8604058893752472</v>
      </c>
      <c r="I160">
        <v>269.92229810258112</v>
      </c>
    </row>
    <row r="161" spans="1:9" x14ac:dyDescent="0.25">
      <c r="A161" s="1">
        <v>305.30399999999997</v>
      </c>
      <c r="B161" s="1">
        <v>146.309</v>
      </c>
      <c r="C161" s="1">
        <v>312.65600000000001</v>
      </c>
      <c r="D161" s="1">
        <v>155.733</v>
      </c>
      <c r="F161">
        <v>7.3520000000000323</v>
      </c>
      <c r="G161">
        <v>9.4240000000000066</v>
      </c>
      <c r="H161">
        <v>0.78013582342954446</v>
      </c>
      <c r="I161">
        <v>137.67376152023462</v>
      </c>
    </row>
    <row r="162" spans="1:9" x14ac:dyDescent="0.25">
      <c r="A162" s="1">
        <v>317.41300000000001</v>
      </c>
      <c r="B162" s="1">
        <v>135.83799999999999</v>
      </c>
      <c r="C162" s="1">
        <v>325.197</v>
      </c>
      <c r="D162" s="1">
        <v>146.309</v>
      </c>
      <c r="F162">
        <v>7.7839999999999918</v>
      </c>
      <c r="G162">
        <v>10.471000000000004</v>
      </c>
      <c r="H162">
        <v>0.74338649603667173</v>
      </c>
      <c r="I162">
        <v>161.95762122899839</v>
      </c>
    </row>
    <row r="163" spans="1:9" x14ac:dyDescent="0.25">
      <c r="A163" s="1">
        <v>319.14299999999997</v>
      </c>
      <c r="B163" s="1">
        <v>124.32</v>
      </c>
      <c r="C163" s="1">
        <v>327.79199999999997</v>
      </c>
      <c r="D163" s="1">
        <v>130.60300000000001</v>
      </c>
      <c r="F163">
        <v>8.6490000000000009</v>
      </c>
      <c r="G163">
        <v>6.2830000000000155</v>
      </c>
      <c r="H163">
        <v>1.3765717014165175</v>
      </c>
      <c r="I163">
        <v>107.98000900812224</v>
      </c>
    </row>
    <row r="164" spans="1:9" x14ac:dyDescent="0.25">
      <c r="A164" s="1">
        <v>329.089</v>
      </c>
      <c r="B164" s="1">
        <v>128.50800000000001</v>
      </c>
      <c r="C164" s="1">
        <v>339.90100000000001</v>
      </c>
      <c r="D164" s="1">
        <v>133.22</v>
      </c>
      <c r="F164">
        <v>10.812000000000012</v>
      </c>
      <c r="G164">
        <v>4.7119999999999891</v>
      </c>
      <c r="H164">
        <v>2.2945670628183441</v>
      </c>
      <c r="I164">
        <v>101.23291006234815</v>
      </c>
    </row>
    <row r="165" spans="1:9" x14ac:dyDescent="0.25">
      <c r="A165" s="1">
        <v>308.76400000000001</v>
      </c>
      <c r="B165" s="1">
        <v>111.23099999999999</v>
      </c>
      <c r="C165" s="1">
        <v>317.41300000000001</v>
      </c>
      <c r="D165" s="1">
        <v>119.08499999999999</v>
      </c>
      <c r="F165">
        <v>8.6490000000000009</v>
      </c>
      <c r="G165">
        <v>7.8539999999999992</v>
      </c>
      <c r="H165">
        <v>1.1012223071046603</v>
      </c>
      <c r="I165">
        <v>134.97930777491484</v>
      </c>
    </row>
    <row r="166" spans="1:9" x14ac:dyDescent="0.25">
      <c r="A166" s="1">
        <v>316.548</v>
      </c>
      <c r="B166" s="1">
        <v>114.896</v>
      </c>
      <c r="C166" s="1">
        <v>325.197</v>
      </c>
      <c r="D166" s="1">
        <v>124.32</v>
      </c>
      <c r="F166">
        <v>8.6490000000000009</v>
      </c>
      <c r="G166">
        <v>9.4239999999999924</v>
      </c>
      <c r="H166">
        <v>0.91776315789473772</v>
      </c>
      <c r="I166">
        <v>161.9614204826581</v>
      </c>
    </row>
    <row r="167" spans="1:9" x14ac:dyDescent="0.25">
      <c r="A167" s="1">
        <v>326.495</v>
      </c>
      <c r="B167" s="1">
        <v>115.943</v>
      </c>
      <c r="C167" s="1">
        <v>335.57600000000002</v>
      </c>
      <c r="D167" s="1">
        <v>123.797</v>
      </c>
      <c r="F167">
        <v>9.0810000000000173</v>
      </c>
      <c r="G167">
        <v>7.8539999999999992</v>
      </c>
      <c r="H167">
        <v>1.1562261268143643</v>
      </c>
      <c r="I167">
        <v>141.72125030685675</v>
      </c>
    </row>
    <row r="168" spans="1:9" x14ac:dyDescent="0.25">
      <c r="A168" s="1">
        <v>338.17099999999999</v>
      </c>
      <c r="B168" s="1">
        <v>102.331</v>
      </c>
      <c r="C168" s="1">
        <v>350.28</v>
      </c>
      <c r="D168" s="1">
        <v>108.614</v>
      </c>
      <c r="F168">
        <v>12.10899999999998</v>
      </c>
      <c r="G168">
        <v>6.2830000000000013</v>
      </c>
      <c r="H168">
        <v>1.927264045837972</v>
      </c>
      <c r="I168">
        <v>151.1770064839111</v>
      </c>
    </row>
    <row r="169" spans="1:9" x14ac:dyDescent="0.25">
      <c r="A169" s="1">
        <v>348.983</v>
      </c>
      <c r="B169" s="1">
        <v>111.755</v>
      </c>
      <c r="C169" s="1">
        <v>358.06400000000002</v>
      </c>
      <c r="D169" s="1">
        <v>116.467</v>
      </c>
      <c r="F169">
        <v>9.0810000000000173</v>
      </c>
      <c r="G169">
        <v>4.7120000000000033</v>
      </c>
      <c r="H169">
        <v>1.9272071307300533</v>
      </c>
      <c r="I169">
        <v>85.025532396983635</v>
      </c>
    </row>
    <row r="170" spans="1:9" x14ac:dyDescent="0.25">
      <c r="A170" s="1">
        <v>380.55200000000002</v>
      </c>
      <c r="B170" s="1">
        <v>222.74799999999999</v>
      </c>
      <c r="C170" s="1">
        <v>388.33699999999999</v>
      </c>
      <c r="D170" s="1">
        <v>230.601</v>
      </c>
      <c r="F170">
        <v>7.7849999999999682</v>
      </c>
      <c r="G170">
        <v>7.8530000000000086</v>
      </c>
      <c r="H170">
        <v>0.99134088883228821</v>
      </c>
      <c r="I170">
        <v>121.47995346953503</v>
      </c>
    </row>
    <row r="171" spans="1:9" x14ac:dyDescent="0.25">
      <c r="A171" s="1">
        <v>384.012</v>
      </c>
      <c r="B171" s="1">
        <v>234.26599999999999</v>
      </c>
      <c r="C171" s="1">
        <v>392.661</v>
      </c>
      <c r="D171" s="1">
        <v>241.072</v>
      </c>
      <c r="F171">
        <v>8.6490000000000009</v>
      </c>
      <c r="G171">
        <v>6.8060000000000116</v>
      </c>
      <c r="H171">
        <v>1.2707904789891251</v>
      </c>
      <c r="I171">
        <v>116.96831789102012</v>
      </c>
    </row>
    <row r="172" spans="1:9" x14ac:dyDescent="0.25">
      <c r="A172" s="1">
        <v>381.85</v>
      </c>
      <c r="B172" s="1">
        <v>19.61</v>
      </c>
      <c r="C172" s="1">
        <v>393.52600000000001</v>
      </c>
      <c r="D172" s="1">
        <v>29.033899999999999</v>
      </c>
      <c r="F172">
        <v>11.675999999999988</v>
      </c>
      <c r="G172">
        <v>9.4238999999999997</v>
      </c>
      <c r="H172">
        <v>1.2389774933944533</v>
      </c>
      <c r="I172">
        <v>218.64278865914775</v>
      </c>
    </row>
    <row r="173" spans="1:9" x14ac:dyDescent="0.25">
      <c r="A173" s="1">
        <v>384.012</v>
      </c>
      <c r="B173" s="1">
        <v>11.2332</v>
      </c>
      <c r="C173" s="1">
        <v>391.79599999999999</v>
      </c>
      <c r="D173" s="1">
        <v>17.515799999999999</v>
      </c>
      <c r="F173">
        <v>7.7839999999999918</v>
      </c>
      <c r="G173">
        <v>6.2825999999999986</v>
      </c>
      <c r="H173">
        <v>1.2389774933944535</v>
      </c>
      <c r="I173">
        <v>97.174572737398975</v>
      </c>
    </row>
    <row r="174" spans="1:9" x14ac:dyDescent="0.25">
      <c r="A174" s="1">
        <v>367.14600000000002</v>
      </c>
      <c r="B174" s="1">
        <v>1.2857400000000001</v>
      </c>
      <c r="C174" s="1">
        <v>374.93</v>
      </c>
      <c r="D174" s="1">
        <v>5.9976900000000004</v>
      </c>
      <c r="F174">
        <v>7.7839999999999918</v>
      </c>
      <c r="G174">
        <v>4.7119499999999999</v>
      </c>
      <c r="H174">
        <v>1.6519699911926042</v>
      </c>
      <c r="I174">
        <v>72.880929553049256</v>
      </c>
    </row>
    <row r="175" spans="1:9" x14ac:dyDescent="0.25">
      <c r="A175" s="1">
        <v>389.202</v>
      </c>
      <c r="B175" s="1">
        <v>2.33284</v>
      </c>
      <c r="C175" s="1">
        <v>395.68900000000002</v>
      </c>
      <c r="D175" s="1">
        <v>9.1389999999999993</v>
      </c>
      <c r="F175">
        <v>6.4870000000000232</v>
      </c>
      <c r="G175">
        <v>6.8061599999999993</v>
      </c>
      <c r="H175">
        <v>0.95310718525571303</v>
      </c>
      <c r="I175">
        <v>87.731681802920278</v>
      </c>
    </row>
    <row r="176" spans="1:9" x14ac:dyDescent="0.25">
      <c r="A176" s="1">
        <v>37.176600000000001</v>
      </c>
      <c r="B176" s="1">
        <v>203.376</v>
      </c>
      <c r="C176" s="1">
        <v>52.7453</v>
      </c>
      <c r="D176" s="1">
        <v>214.89400000000001</v>
      </c>
      <c r="F176">
        <v>15.5687</v>
      </c>
      <c r="G176">
        <v>11.518000000000001</v>
      </c>
      <c r="H176">
        <v>1.3516843201944782</v>
      </c>
      <c r="I176">
        <v>356.31969410152647</v>
      </c>
    </row>
    <row r="177" spans="1:9" x14ac:dyDescent="0.25">
      <c r="A177" s="1">
        <v>7.7690799999999998</v>
      </c>
      <c r="B177" s="1">
        <v>209.65899999999999</v>
      </c>
      <c r="C177" s="1">
        <v>17.283300000000001</v>
      </c>
      <c r="D177" s="1">
        <v>216.465</v>
      </c>
      <c r="F177">
        <v>9.5142200000000017</v>
      </c>
      <c r="G177">
        <v>6.8060000000000116</v>
      </c>
      <c r="H177">
        <v>1.3979165442256811</v>
      </c>
      <c r="I177">
        <v>128.66947733207326</v>
      </c>
    </row>
    <row r="178" spans="1:9" x14ac:dyDescent="0.25">
      <c r="A178" s="1">
        <v>13.3911</v>
      </c>
      <c r="B178" s="1">
        <v>280.33800000000002</v>
      </c>
      <c r="C178" s="1">
        <v>22.9053</v>
      </c>
      <c r="D178" s="1">
        <v>289.762</v>
      </c>
      <c r="F178">
        <v>9.5142000000000007</v>
      </c>
      <c r="G178">
        <v>9.4239999999999782</v>
      </c>
      <c r="H178">
        <v>1.0095713073005117</v>
      </c>
      <c r="I178">
        <v>178.16318033947314</v>
      </c>
    </row>
    <row r="179" spans="1:9" x14ac:dyDescent="0.25">
      <c r="A179" s="1">
        <v>5.1742999999999997</v>
      </c>
      <c r="B179" s="1">
        <v>278.24400000000003</v>
      </c>
      <c r="C179" s="1">
        <v>12.0937</v>
      </c>
      <c r="D179" s="1">
        <v>285.57400000000001</v>
      </c>
      <c r="F179">
        <v>6.9194000000000004</v>
      </c>
      <c r="G179">
        <v>7.3299999999999841</v>
      </c>
      <c r="H179">
        <v>0.94398362892223953</v>
      </c>
      <c r="I179">
        <v>100.78196329245378</v>
      </c>
    </row>
    <row r="180" spans="1:9" x14ac:dyDescent="0.25">
      <c r="A180" s="1">
        <v>9.0664700000000007</v>
      </c>
      <c r="B180" s="1">
        <v>298.66199999999998</v>
      </c>
      <c r="C180" s="1">
        <v>17.283300000000001</v>
      </c>
      <c r="D180" s="1">
        <v>304.94499999999999</v>
      </c>
      <c r="F180">
        <v>8.2168299999999999</v>
      </c>
      <c r="G180">
        <v>6.2830000000000155</v>
      </c>
      <c r="H180">
        <v>1.307787681044084</v>
      </c>
      <c r="I180">
        <v>102.58450426849451</v>
      </c>
    </row>
    <row r="181" spans="1:9" x14ac:dyDescent="0.25">
      <c r="A181" s="1">
        <v>2.1470600000000002</v>
      </c>
      <c r="B181" s="1">
        <v>305.99200000000002</v>
      </c>
      <c r="C181" s="1">
        <v>11.2288</v>
      </c>
      <c r="D181" s="1">
        <v>313.84500000000003</v>
      </c>
      <c r="F181">
        <v>9.0817399999999999</v>
      </c>
      <c r="G181">
        <v>7.8530000000000086</v>
      </c>
      <c r="H181">
        <v>1.1564675920030549</v>
      </c>
      <c r="I181">
        <v>141.71475306646366</v>
      </c>
    </row>
    <row r="182" spans="1:9" x14ac:dyDescent="0.25">
      <c r="A182" s="1">
        <v>17.672999999999998</v>
      </c>
      <c r="B182" s="1">
        <v>302.75700000000001</v>
      </c>
      <c r="C182" s="1">
        <v>23.873200000000001</v>
      </c>
      <c r="D182" s="1">
        <v>313.26</v>
      </c>
      <c r="F182">
        <v>6.2002000000000024</v>
      </c>
      <c r="G182">
        <v>10.502999999999986</v>
      </c>
      <c r="H182">
        <v>0.59032657335999339</v>
      </c>
      <c r="I182">
        <v>129.39856698549949</v>
      </c>
    </row>
    <row r="183" spans="1:9" x14ac:dyDescent="0.25">
      <c r="A183" s="1">
        <v>32.851999999999997</v>
      </c>
      <c r="B183" s="1">
        <v>287.14400000000001</v>
      </c>
      <c r="C183" s="1">
        <v>40.203800000000001</v>
      </c>
      <c r="D183" s="1">
        <v>293.42700000000002</v>
      </c>
      <c r="F183">
        <v>7.3518000000000043</v>
      </c>
      <c r="G183">
        <v>6.2830000000000155</v>
      </c>
      <c r="H183">
        <v>1.1701098201496078</v>
      </c>
      <c r="I183">
        <v>91.784880359106651</v>
      </c>
    </row>
    <row r="184" spans="1:9" x14ac:dyDescent="0.25">
      <c r="A184" s="1">
        <v>37.176600000000001</v>
      </c>
      <c r="B184" s="1">
        <v>278.767</v>
      </c>
      <c r="C184" s="1">
        <v>46.690800000000003</v>
      </c>
      <c r="D184" s="1">
        <v>287.66800000000001</v>
      </c>
      <c r="F184">
        <v>9.5142000000000024</v>
      </c>
      <c r="G184">
        <v>8.9010000000000105</v>
      </c>
      <c r="H184">
        <v>1.0688911358274342</v>
      </c>
      <c r="I184">
        <v>168.2757287989873</v>
      </c>
    </row>
    <row r="185" spans="1:9" x14ac:dyDescent="0.25">
      <c r="A185" s="1">
        <v>24.1995</v>
      </c>
      <c r="B185" s="1">
        <v>303.23500000000001</v>
      </c>
      <c r="C185" s="1">
        <v>29.7471</v>
      </c>
      <c r="D185" s="1">
        <v>312.78300000000002</v>
      </c>
      <c r="F185">
        <v>5.5475999999999992</v>
      </c>
      <c r="G185">
        <v>9.5480000000000018</v>
      </c>
      <c r="H185">
        <v>0.58102220360284862</v>
      </c>
      <c r="I185">
        <v>105.25141722006012</v>
      </c>
    </row>
    <row r="186" spans="1:9" x14ac:dyDescent="0.25">
      <c r="A186" s="1">
        <v>98.275899999999993</v>
      </c>
      <c r="B186" s="1">
        <v>295.59699999999998</v>
      </c>
      <c r="C186" s="1">
        <v>108.392</v>
      </c>
      <c r="D186" s="1">
        <v>304.19</v>
      </c>
      <c r="F186">
        <v>10.116100000000003</v>
      </c>
      <c r="G186">
        <v>8.5930000000000177</v>
      </c>
      <c r="H186">
        <v>1.1772489235424162</v>
      </c>
      <c r="I186">
        <v>172.73022078083972</v>
      </c>
    </row>
    <row r="187" spans="1:9" x14ac:dyDescent="0.25">
      <c r="A187" s="1">
        <v>99.254900000000006</v>
      </c>
      <c r="B187" s="1">
        <v>285.09399999999999</v>
      </c>
      <c r="C187" s="1">
        <v>109.045</v>
      </c>
      <c r="D187" s="1">
        <v>292.73200000000003</v>
      </c>
      <c r="F187">
        <v>9.7900999999999954</v>
      </c>
      <c r="G187">
        <v>7.6380000000000337</v>
      </c>
      <c r="H187">
        <v>1.2817622414244505</v>
      </c>
      <c r="I187">
        <v>148.58575811305937</v>
      </c>
    </row>
    <row r="188" spans="1:9" x14ac:dyDescent="0.25">
      <c r="A188" s="1">
        <v>104.476</v>
      </c>
      <c r="B188" s="1">
        <v>276.50099999999998</v>
      </c>
      <c r="C188" s="1">
        <v>116.55</v>
      </c>
      <c r="D188" s="1">
        <v>285.572</v>
      </c>
      <c r="F188">
        <v>12.073999999999998</v>
      </c>
      <c r="G188">
        <v>9.0710000000000264</v>
      </c>
      <c r="H188">
        <v>1.3310550104729317</v>
      </c>
      <c r="I188">
        <v>217.62898722850855</v>
      </c>
    </row>
    <row r="189" spans="1:9" x14ac:dyDescent="0.25">
      <c r="A189" s="1">
        <v>90.117699999999999</v>
      </c>
      <c r="B189" s="1">
        <v>276.50099999999998</v>
      </c>
      <c r="C189" s="1">
        <v>99.254900000000006</v>
      </c>
      <c r="D189" s="1">
        <v>283.66199999999998</v>
      </c>
      <c r="F189">
        <v>9.1372000000000071</v>
      </c>
      <c r="G189">
        <v>7.1610000000000014</v>
      </c>
      <c r="H189">
        <v>1.2759670437089798</v>
      </c>
      <c r="I189">
        <v>130.01612175848123</v>
      </c>
    </row>
    <row r="190" spans="1:9" x14ac:dyDescent="0.25">
      <c r="A190" s="1">
        <v>51.937399999999997</v>
      </c>
      <c r="B190" s="1">
        <v>282.23</v>
      </c>
      <c r="C190" s="1">
        <v>58.463900000000002</v>
      </c>
      <c r="D190" s="1">
        <v>290.82299999999998</v>
      </c>
      <c r="F190">
        <v>6.5265000000000057</v>
      </c>
      <c r="G190">
        <v>8.5929999999999609</v>
      </c>
      <c r="H190">
        <v>0.75951355754684458</v>
      </c>
      <c r="I190">
        <v>111.4385767169308</v>
      </c>
    </row>
    <row r="191" spans="1:9" x14ac:dyDescent="0.25">
      <c r="A191" s="1">
        <v>60.748199999999997</v>
      </c>
      <c r="B191" s="1">
        <v>282.23</v>
      </c>
      <c r="C191" s="1">
        <v>71.190700000000007</v>
      </c>
      <c r="D191" s="1">
        <v>288.91300000000001</v>
      </c>
      <c r="F191">
        <v>10.44250000000001</v>
      </c>
      <c r="G191">
        <v>6.6829999999999927</v>
      </c>
      <c r="H191">
        <v>1.5625467604369327</v>
      </c>
      <c r="I191">
        <v>138.67122357696269</v>
      </c>
    </row>
    <row r="192" spans="1:9" x14ac:dyDescent="0.25">
      <c r="A192" s="1">
        <v>62.706200000000003</v>
      </c>
      <c r="B192" s="1">
        <v>289.39100000000002</v>
      </c>
      <c r="C192" s="1">
        <v>71.190700000000007</v>
      </c>
      <c r="D192" s="1">
        <v>297.029</v>
      </c>
      <c r="F192">
        <v>8.4845000000000041</v>
      </c>
      <c r="G192">
        <v>7.6379999999999768</v>
      </c>
      <c r="H192">
        <v>1.110827441738679</v>
      </c>
      <c r="I192">
        <v>128.77047882148744</v>
      </c>
    </row>
    <row r="193" spans="1:9" x14ac:dyDescent="0.25">
      <c r="A193" s="1">
        <v>61.4009</v>
      </c>
      <c r="B193" s="1">
        <v>297.029</v>
      </c>
      <c r="C193" s="1">
        <v>71.516999999999996</v>
      </c>
      <c r="D193" s="1">
        <v>304.19</v>
      </c>
      <c r="F193">
        <v>10.116099999999996</v>
      </c>
      <c r="G193">
        <v>7.1610000000000014</v>
      </c>
      <c r="H193">
        <v>1.4126658287948601</v>
      </c>
      <c r="I193">
        <v>143.94520086251484</v>
      </c>
    </row>
    <row r="194" spans="1:9" x14ac:dyDescent="0.25">
      <c r="A194" s="1">
        <v>80.001499999999993</v>
      </c>
      <c r="B194" s="1">
        <v>289.86799999999999</v>
      </c>
      <c r="C194" s="1">
        <v>91.749300000000005</v>
      </c>
      <c r="D194" s="1">
        <v>297.98399999999998</v>
      </c>
      <c r="F194">
        <v>11.747800000000012</v>
      </c>
      <c r="G194">
        <v>8.1159999999999854</v>
      </c>
      <c r="H194">
        <v>1.4474864465253861</v>
      </c>
      <c r="I194">
        <v>189.45627108540276</v>
      </c>
    </row>
    <row r="195" spans="1:9" x14ac:dyDescent="0.25">
      <c r="A195" s="1">
        <v>71.843299999999999</v>
      </c>
      <c r="B195" s="1">
        <v>286.04899999999998</v>
      </c>
      <c r="C195" s="1">
        <v>76.411900000000003</v>
      </c>
      <c r="D195" s="1">
        <v>293.20999999999998</v>
      </c>
      <c r="F195">
        <v>4.5686000000000035</v>
      </c>
      <c r="G195">
        <v>7.1610000000000014</v>
      </c>
      <c r="H195">
        <v>0.63798352185448992</v>
      </c>
      <c r="I195">
        <v>65.008060879240617</v>
      </c>
    </row>
    <row r="196" spans="1:9" x14ac:dyDescent="0.25">
      <c r="A196" s="1">
        <v>139.71899999999999</v>
      </c>
      <c r="B196" s="1">
        <v>281.75200000000001</v>
      </c>
      <c r="C196" s="1">
        <v>148.53</v>
      </c>
      <c r="D196" s="1">
        <v>288.43599999999998</v>
      </c>
      <c r="F196">
        <v>8.811000000000007</v>
      </c>
      <c r="G196">
        <v>6.6839999999999691</v>
      </c>
      <c r="H196">
        <v>1.3182226211849264</v>
      </c>
      <c r="I196">
        <v>117.02322028569378</v>
      </c>
    </row>
    <row r="197" spans="1:9" x14ac:dyDescent="0.25">
      <c r="A197" s="1">
        <v>84.570099999999996</v>
      </c>
      <c r="B197" s="1">
        <v>301.32499999999999</v>
      </c>
      <c r="C197" s="1">
        <v>98.275899999999993</v>
      </c>
      <c r="D197" s="1">
        <v>308.96300000000002</v>
      </c>
      <c r="F197">
        <v>13.705799999999996</v>
      </c>
      <c r="G197">
        <v>7.6380000000000337</v>
      </c>
      <c r="H197">
        <v>1.7944226237234795</v>
      </c>
      <c r="I197">
        <v>208.01490112930099</v>
      </c>
    </row>
    <row r="198" spans="1:9" x14ac:dyDescent="0.25">
      <c r="A198" s="1">
        <v>144.614</v>
      </c>
      <c r="B198" s="1">
        <v>273.16000000000003</v>
      </c>
      <c r="C198" s="1">
        <v>155.71</v>
      </c>
      <c r="D198" s="1">
        <v>281.75200000000001</v>
      </c>
      <c r="F198">
        <v>11.096000000000004</v>
      </c>
      <c r="G198">
        <v>8.5919999999999845</v>
      </c>
      <c r="H198">
        <v>1.2914338919925539</v>
      </c>
      <c r="I198">
        <v>189.43975307503533</v>
      </c>
    </row>
    <row r="199" spans="1:9" x14ac:dyDescent="0.25">
      <c r="A199" s="1">
        <v>153.42500000000001</v>
      </c>
      <c r="B199" s="1">
        <v>286.52600000000001</v>
      </c>
      <c r="C199" s="1">
        <v>160.60400000000001</v>
      </c>
      <c r="D199" s="1">
        <v>293.68700000000001</v>
      </c>
      <c r="F199">
        <v>7.179000000000002</v>
      </c>
      <c r="G199">
        <v>7.1610000000000014</v>
      </c>
      <c r="H199">
        <v>1.0025136154168413</v>
      </c>
      <c r="I199">
        <v>102.15227182333061</v>
      </c>
    </row>
    <row r="200" spans="1:9" x14ac:dyDescent="0.25">
      <c r="A200" s="1">
        <v>161.583</v>
      </c>
      <c r="B200" s="1">
        <v>282.23</v>
      </c>
      <c r="C200" s="1">
        <v>171.37299999999999</v>
      </c>
      <c r="D200" s="1">
        <v>290.34500000000003</v>
      </c>
      <c r="F200">
        <v>9.789999999999992</v>
      </c>
      <c r="G200">
        <v>8.1150000000000091</v>
      </c>
      <c r="H200">
        <v>1.2064078866296957</v>
      </c>
      <c r="I200">
        <v>157.86346043925943</v>
      </c>
    </row>
    <row r="201" spans="1:9" x14ac:dyDescent="0.25">
      <c r="A201" s="1">
        <v>183.774</v>
      </c>
      <c r="B201" s="1">
        <v>243.56200000000001</v>
      </c>
      <c r="C201" s="1">
        <v>190.62700000000001</v>
      </c>
      <c r="D201" s="1">
        <v>251.67699999999999</v>
      </c>
      <c r="F201">
        <v>6.8530000000000086</v>
      </c>
      <c r="G201">
        <v>8.1149999999999807</v>
      </c>
      <c r="H201">
        <v>0.84448552064079174</v>
      </c>
      <c r="I201">
        <v>110.50442230748145</v>
      </c>
    </row>
    <row r="202" spans="1:9" x14ac:dyDescent="0.25">
      <c r="A202" s="1">
        <v>181.816</v>
      </c>
      <c r="B202" s="1">
        <v>252.63200000000001</v>
      </c>
      <c r="C202" s="1">
        <v>188.01599999999999</v>
      </c>
      <c r="D202" s="1">
        <v>257.88299999999998</v>
      </c>
      <c r="F202">
        <v>6.1999999999999886</v>
      </c>
      <c r="G202">
        <v>5.2509999999999764</v>
      </c>
      <c r="H202">
        <v>1.1807274804799117</v>
      </c>
      <c r="I202">
        <v>64.69103660861559</v>
      </c>
    </row>
    <row r="203" spans="1:9" x14ac:dyDescent="0.25">
      <c r="A203" s="1">
        <v>176.595</v>
      </c>
      <c r="B203" s="1">
        <v>259.315</v>
      </c>
      <c r="C203" s="1">
        <v>184.1</v>
      </c>
      <c r="D203" s="1">
        <v>265.04399999999998</v>
      </c>
      <c r="F203">
        <v>7.5049999999999955</v>
      </c>
      <c r="G203">
        <v>5.728999999999985</v>
      </c>
      <c r="H203">
        <v>1.3100017455053263</v>
      </c>
      <c r="I203">
        <v>85.435806089910784</v>
      </c>
    </row>
    <row r="204" spans="1:9" x14ac:dyDescent="0.25">
      <c r="A204" s="1">
        <v>187.03700000000001</v>
      </c>
      <c r="B204" s="1">
        <v>258.83800000000002</v>
      </c>
      <c r="C204" s="1">
        <v>195.84800000000001</v>
      </c>
      <c r="D204" s="1">
        <v>265.04399999999998</v>
      </c>
      <c r="F204">
        <v>8.811000000000007</v>
      </c>
      <c r="G204">
        <v>6.2059999999999604</v>
      </c>
      <c r="H204">
        <v>1.4197550757331716</v>
      </c>
      <c r="I204">
        <v>108.65441428680646</v>
      </c>
    </row>
    <row r="205" spans="1:9" x14ac:dyDescent="0.25">
      <c r="A205" s="1">
        <v>186.05799999999999</v>
      </c>
      <c r="B205" s="1">
        <v>266.476</v>
      </c>
      <c r="C205" s="1">
        <v>195.19499999999999</v>
      </c>
      <c r="D205" s="1">
        <v>271.25</v>
      </c>
      <c r="F205">
        <v>9.1370000000000005</v>
      </c>
      <c r="G205">
        <v>4.7740000000000009</v>
      </c>
      <c r="H205">
        <v>1.9139086719731879</v>
      </c>
      <c r="I205">
        <v>86.675517263293074</v>
      </c>
    </row>
    <row r="206" spans="1:9" x14ac:dyDescent="0.25">
      <c r="A206" s="1">
        <v>183.447</v>
      </c>
      <c r="B206" s="1">
        <v>271.25</v>
      </c>
      <c r="C206" s="1">
        <v>193.89</v>
      </c>
      <c r="D206" s="1">
        <v>276.50099999999998</v>
      </c>
      <c r="F206">
        <v>10.442999999999984</v>
      </c>
      <c r="G206">
        <v>5.2509999999999764</v>
      </c>
      <c r="H206">
        <v>1.988764044943826</v>
      </c>
      <c r="I206">
        <v>108.96266053286659</v>
      </c>
    </row>
    <row r="207" spans="1:9" x14ac:dyDescent="0.25">
      <c r="A207" s="1">
        <v>205.63800000000001</v>
      </c>
      <c r="B207" s="1">
        <v>276.97899999999998</v>
      </c>
      <c r="C207" s="1">
        <v>219.99600000000001</v>
      </c>
      <c r="D207" s="1">
        <v>281.27499999999998</v>
      </c>
      <c r="F207">
        <v>14.358000000000004</v>
      </c>
      <c r="G207">
        <v>4.2959999999999923</v>
      </c>
      <c r="H207">
        <v>3.3421787709497277</v>
      </c>
      <c r="I207">
        <v>122.56560808630844</v>
      </c>
    </row>
    <row r="208" spans="1:9" x14ac:dyDescent="0.25">
      <c r="A208" s="1">
        <v>201.06899999999999</v>
      </c>
      <c r="B208" s="1">
        <v>258.36099999999999</v>
      </c>
      <c r="C208" s="1">
        <v>209.227</v>
      </c>
      <c r="D208" s="1">
        <v>265.99900000000002</v>
      </c>
      <c r="F208">
        <v>8.1580000000000155</v>
      </c>
      <c r="G208">
        <v>7.6380000000000337</v>
      </c>
      <c r="H208">
        <v>1.0680806493846531</v>
      </c>
      <c r="I208">
        <v>123.81514128418927</v>
      </c>
    </row>
    <row r="209" spans="1:9" x14ac:dyDescent="0.25">
      <c r="A209" s="1">
        <v>213.143</v>
      </c>
      <c r="B209" s="1">
        <v>251.67699999999999</v>
      </c>
      <c r="C209" s="1">
        <v>225.54400000000001</v>
      </c>
      <c r="D209" s="1">
        <v>261.702</v>
      </c>
      <c r="F209">
        <v>12.40100000000001</v>
      </c>
      <c r="G209">
        <v>10.025000000000006</v>
      </c>
      <c r="H209">
        <v>1.2370074812967584</v>
      </c>
      <c r="I209">
        <v>247.03101985056821</v>
      </c>
    </row>
    <row r="210" spans="1:9" x14ac:dyDescent="0.25">
      <c r="A210" s="1">
        <v>228.48099999999999</v>
      </c>
      <c r="B210" s="1">
        <v>247.858</v>
      </c>
      <c r="C210" s="1">
        <v>236.965</v>
      </c>
      <c r="D210" s="1">
        <v>257.88299999999998</v>
      </c>
      <c r="F210">
        <v>8.4840000000000089</v>
      </c>
      <c r="G210">
        <v>10.024999999999977</v>
      </c>
      <c r="H210">
        <v>0.84628428927681076</v>
      </c>
      <c r="I210">
        <v>169.00340072673293</v>
      </c>
    </row>
    <row r="211" spans="1:9" x14ac:dyDescent="0.25">
      <c r="A211" s="1">
        <v>218.691</v>
      </c>
      <c r="B211" s="1">
        <v>261.22500000000002</v>
      </c>
      <c r="C211" s="1">
        <v>228.48099999999999</v>
      </c>
      <c r="D211" s="1">
        <v>268.863</v>
      </c>
      <c r="F211">
        <v>9.789999999999992</v>
      </c>
      <c r="G211">
        <v>7.6379999999999768</v>
      </c>
      <c r="H211">
        <v>1.2817491489918855</v>
      </c>
      <c r="I211">
        <v>148.5842403986517</v>
      </c>
    </row>
    <row r="212" spans="1:9" x14ac:dyDescent="0.25">
      <c r="A212" s="1">
        <v>209.88</v>
      </c>
      <c r="B212" s="1">
        <v>265.99900000000002</v>
      </c>
      <c r="C212" s="1">
        <v>219.017</v>
      </c>
      <c r="D212" s="1">
        <v>274.59199999999998</v>
      </c>
      <c r="F212">
        <v>9.1370000000000005</v>
      </c>
      <c r="G212">
        <v>8.5929999999999609</v>
      </c>
      <c r="H212">
        <v>1.0633073431863194</v>
      </c>
      <c r="I212">
        <v>156.01229992531921</v>
      </c>
    </row>
    <row r="213" spans="1:9" x14ac:dyDescent="0.25">
      <c r="A213" s="1">
        <v>250.99700000000001</v>
      </c>
      <c r="B213" s="1">
        <v>276.97899999999998</v>
      </c>
      <c r="C213" s="1">
        <v>258.82900000000001</v>
      </c>
      <c r="D213" s="1">
        <v>284.61700000000002</v>
      </c>
      <c r="F213">
        <v>7.8319999999999936</v>
      </c>
      <c r="G213">
        <v>7.6380000000000337</v>
      </c>
      <c r="H213">
        <v>1.0253993191935007</v>
      </c>
      <c r="I213">
        <v>118.86739231892224</v>
      </c>
    </row>
    <row r="214" spans="1:9" x14ac:dyDescent="0.25">
      <c r="A214" s="1">
        <v>237.291</v>
      </c>
      <c r="B214" s="1">
        <v>265.04399999999998</v>
      </c>
      <c r="C214" s="1">
        <v>244.797</v>
      </c>
      <c r="D214" s="1">
        <v>273.16000000000003</v>
      </c>
      <c r="F214">
        <v>7.5060000000000002</v>
      </c>
      <c r="G214">
        <v>8.1160000000000423</v>
      </c>
      <c r="H214">
        <v>0.92483982257269115</v>
      </c>
      <c r="I214">
        <v>121.04894284606834</v>
      </c>
    </row>
    <row r="215" spans="1:9" x14ac:dyDescent="0.25">
      <c r="A215" s="1">
        <v>237.291</v>
      </c>
      <c r="B215" s="1">
        <v>256.928</v>
      </c>
      <c r="C215" s="1">
        <v>245.77600000000001</v>
      </c>
      <c r="D215" s="1">
        <v>264.089</v>
      </c>
      <c r="F215">
        <v>8.4850000000000136</v>
      </c>
      <c r="G215">
        <v>7.1610000000000014</v>
      </c>
      <c r="H215">
        <v>1.1848903784387672</v>
      </c>
      <c r="I215">
        <v>120.7357607495419</v>
      </c>
    </row>
    <row r="216" spans="1:9" x14ac:dyDescent="0.25">
      <c r="A216" s="1">
        <v>259.15499999999997</v>
      </c>
      <c r="B216" s="1">
        <v>253.10900000000001</v>
      </c>
      <c r="C216" s="1">
        <v>270.25099999999998</v>
      </c>
      <c r="D216" s="1">
        <v>259.315</v>
      </c>
      <c r="F216">
        <v>11.096000000000004</v>
      </c>
      <c r="G216">
        <v>6.2059999999999889</v>
      </c>
      <c r="H216">
        <v>1.7879471479213702</v>
      </c>
      <c r="I216">
        <v>136.83229836867659</v>
      </c>
    </row>
    <row r="217" spans="1:9" x14ac:dyDescent="0.25">
      <c r="A217" s="1">
        <v>7.2946400000000002</v>
      </c>
      <c r="B217" s="1">
        <v>372.76</v>
      </c>
      <c r="C217" s="1">
        <v>15.827500000000001</v>
      </c>
      <c r="D217" s="1">
        <v>380.029</v>
      </c>
      <c r="F217">
        <v>8.5328599999999994</v>
      </c>
      <c r="G217">
        <v>7.2690000000000055</v>
      </c>
      <c r="H217">
        <v>1.173869858302379</v>
      </c>
      <c r="I217">
        <v>123.24794637354807</v>
      </c>
    </row>
    <row r="218" spans="1:9" x14ac:dyDescent="0.25">
      <c r="A218" s="1">
        <v>20.297000000000001</v>
      </c>
      <c r="B218" s="1">
        <v>388.20600000000002</v>
      </c>
      <c r="C218" s="1">
        <v>32.893099999999997</v>
      </c>
      <c r="D218" s="1">
        <v>398.65499999999997</v>
      </c>
      <c r="F218">
        <v>12.596099999999996</v>
      </c>
      <c r="G218">
        <v>10.448999999999955</v>
      </c>
      <c r="H218">
        <v>1.2054837783520003</v>
      </c>
      <c r="I218">
        <v>261.52983002602338</v>
      </c>
    </row>
    <row r="219" spans="1:9" x14ac:dyDescent="0.25">
      <c r="A219" s="1">
        <v>53.209400000000002</v>
      </c>
      <c r="B219" s="1">
        <v>375.03199999999998</v>
      </c>
      <c r="C219" s="1">
        <v>61.335900000000002</v>
      </c>
      <c r="D219" s="1">
        <v>382.755</v>
      </c>
      <c r="F219">
        <v>8.1265000000000001</v>
      </c>
      <c r="G219">
        <v>7.7230000000000132</v>
      </c>
      <c r="H219">
        <v>1.052246536320081</v>
      </c>
      <c r="I219">
        <v>124.70962608063513</v>
      </c>
    </row>
    <row r="220" spans="1:9" x14ac:dyDescent="0.25">
      <c r="A220" s="1">
        <v>45.895499999999998</v>
      </c>
      <c r="B220" s="1">
        <v>365.94499999999999</v>
      </c>
      <c r="C220" s="1">
        <v>54.834699999999998</v>
      </c>
      <c r="D220" s="1">
        <v>372.30599999999998</v>
      </c>
      <c r="F220">
        <v>8.9391999999999996</v>
      </c>
      <c r="G220">
        <v>6.36099999999999</v>
      </c>
      <c r="H220">
        <v>1.4053136299324027</v>
      </c>
      <c r="I220">
        <v>112.98855437758442</v>
      </c>
    </row>
    <row r="221" spans="1:9" x14ac:dyDescent="0.25">
      <c r="A221" s="1">
        <v>55.241</v>
      </c>
      <c r="B221" s="1">
        <v>362.76499999999999</v>
      </c>
      <c r="C221" s="1">
        <v>64.180199999999999</v>
      </c>
      <c r="D221" s="1">
        <v>370.94299999999998</v>
      </c>
      <c r="F221">
        <v>8.9391999999999996</v>
      </c>
      <c r="G221">
        <v>8.1779999999999973</v>
      </c>
      <c r="H221">
        <v>1.0930789924186846</v>
      </c>
      <c r="I221">
        <v>145.26338589842581</v>
      </c>
    </row>
    <row r="222" spans="1:9" x14ac:dyDescent="0.25">
      <c r="A222" s="1">
        <v>20.297000000000001</v>
      </c>
      <c r="B222" s="1">
        <v>367.30799999999999</v>
      </c>
      <c r="C222" s="1">
        <v>33.705800000000004</v>
      </c>
      <c r="D222" s="1">
        <v>375.03199999999998</v>
      </c>
      <c r="F222">
        <v>13.408800000000003</v>
      </c>
      <c r="G222">
        <v>7.7239999999999895</v>
      </c>
      <c r="H222">
        <v>1.7359917141377552</v>
      </c>
      <c r="I222">
        <v>205.79867804098313</v>
      </c>
    </row>
    <row r="223" spans="1:9" x14ac:dyDescent="0.25">
      <c r="A223" s="1">
        <v>7.2946400000000002</v>
      </c>
      <c r="B223" s="1">
        <v>399.11</v>
      </c>
      <c r="C223" s="1">
        <v>15.421099999999999</v>
      </c>
      <c r="D223" s="1">
        <v>405.92399999999998</v>
      </c>
      <c r="F223">
        <v>8.126459999999998</v>
      </c>
      <c r="G223">
        <v>6.8139999999999645</v>
      </c>
      <c r="H223">
        <v>1.192612268858239</v>
      </c>
      <c r="I223">
        <v>110.03071466990876</v>
      </c>
    </row>
    <row r="224" spans="1:9" x14ac:dyDescent="0.25">
      <c r="A224" s="1">
        <v>9.3262599999999996</v>
      </c>
      <c r="B224" s="1">
        <v>390.024</v>
      </c>
      <c r="C224" s="1">
        <v>16.6401</v>
      </c>
      <c r="D224" s="1">
        <v>397.29199999999997</v>
      </c>
      <c r="F224">
        <v>7.3138400000000008</v>
      </c>
      <c r="G224">
        <v>7.2679999999999723</v>
      </c>
      <c r="H224">
        <v>1.0063070996147536</v>
      </c>
      <c r="I224">
        <v>105.62598611526253</v>
      </c>
    </row>
    <row r="225" spans="1:9" x14ac:dyDescent="0.25">
      <c r="A225" s="1">
        <v>114.565</v>
      </c>
      <c r="B225" s="1">
        <v>376.84899999999999</v>
      </c>
      <c r="C225" s="1">
        <v>129.59899999999999</v>
      </c>
      <c r="D225" s="1">
        <v>387.75200000000001</v>
      </c>
      <c r="F225">
        <v>15.033999999999992</v>
      </c>
      <c r="G225">
        <v>10.90300000000002</v>
      </c>
      <c r="H225">
        <v>1.3788865449876149</v>
      </c>
      <c r="I225">
        <v>325.7099009960931</v>
      </c>
    </row>
    <row r="226" spans="1:9" x14ac:dyDescent="0.25">
      <c r="A226" s="1">
        <v>43.863900000000001</v>
      </c>
      <c r="B226" s="1">
        <v>373.66899999999998</v>
      </c>
      <c r="C226" s="1">
        <v>52.803100000000001</v>
      </c>
      <c r="D226" s="1">
        <v>380.93700000000001</v>
      </c>
      <c r="F226">
        <v>8.9391999999999996</v>
      </c>
      <c r="G226">
        <v>7.2680000000000291</v>
      </c>
      <c r="H226">
        <v>1.2299394606494172</v>
      </c>
      <c r="I226">
        <v>129.09932608336553</v>
      </c>
    </row>
    <row r="227" spans="1:9" x14ac:dyDescent="0.25">
      <c r="A227" s="1">
        <v>134.06800000000001</v>
      </c>
      <c r="B227" s="1">
        <v>381.846</v>
      </c>
      <c r="C227" s="1">
        <v>141.78800000000001</v>
      </c>
      <c r="D227" s="1">
        <v>390.024</v>
      </c>
      <c r="F227">
        <v>7.7199999999999989</v>
      </c>
      <c r="G227">
        <v>8.1779999999999973</v>
      </c>
      <c r="H227">
        <v>0.94399608706285176</v>
      </c>
      <c r="I227">
        <v>125.45119687845076</v>
      </c>
    </row>
    <row r="228" spans="1:9" x14ac:dyDescent="0.25">
      <c r="A228" s="1">
        <v>140.976</v>
      </c>
      <c r="B228" s="1">
        <v>376.39400000000001</v>
      </c>
      <c r="C228" s="1">
        <v>149.50899999999999</v>
      </c>
      <c r="D228" s="1">
        <v>384.572</v>
      </c>
      <c r="F228">
        <v>8.532999999999987</v>
      </c>
      <c r="G228">
        <v>8.1779999999999973</v>
      </c>
      <c r="H228">
        <v>1.0434091464905833</v>
      </c>
      <c r="I228">
        <v>138.66257292277444</v>
      </c>
    </row>
    <row r="229" spans="1:9" x14ac:dyDescent="0.25">
      <c r="A229" s="1">
        <v>200.70599999999999</v>
      </c>
      <c r="B229" s="1">
        <v>349.59100000000001</v>
      </c>
      <c r="C229" s="1">
        <v>211.67599999999999</v>
      </c>
      <c r="D229" s="1">
        <v>356.40499999999997</v>
      </c>
      <c r="F229">
        <v>10.969999999999999</v>
      </c>
      <c r="G229">
        <v>6.8139999999999645</v>
      </c>
      <c r="H229">
        <v>1.6099207513941967</v>
      </c>
      <c r="I229">
        <v>148.53170260222768</v>
      </c>
    </row>
    <row r="230" spans="1:9" x14ac:dyDescent="0.25">
      <c r="A230" s="1">
        <v>198.268</v>
      </c>
      <c r="B230" s="1">
        <v>357.31400000000002</v>
      </c>
      <c r="C230" s="1">
        <v>206.8</v>
      </c>
      <c r="D230" s="1">
        <v>363.22</v>
      </c>
      <c r="F230">
        <v>8.5320000000000107</v>
      </c>
      <c r="G230">
        <v>5.9060000000000059</v>
      </c>
      <c r="H230">
        <v>1.4446325770402983</v>
      </c>
      <c r="I230">
        <v>100.12780414114286</v>
      </c>
    </row>
    <row r="231" spans="1:9" x14ac:dyDescent="0.25">
      <c r="A231" s="1">
        <v>147.477</v>
      </c>
      <c r="B231" s="1">
        <v>354.58800000000002</v>
      </c>
      <c r="C231" s="1">
        <v>161.292</v>
      </c>
      <c r="D231" s="1">
        <v>360.49400000000003</v>
      </c>
      <c r="F231">
        <v>13.814999999999998</v>
      </c>
      <c r="G231">
        <v>5.9060000000000059</v>
      </c>
      <c r="H231">
        <v>2.3391466305452053</v>
      </c>
      <c r="I231">
        <v>162.1267714732638</v>
      </c>
    </row>
    <row r="232" spans="1:9" x14ac:dyDescent="0.25">
      <c r="A232" s="1">
        <v>187.297</v>
      </c>
      <c r="B232" s="1">
        <v>364.58300000000003</v>
      </c>
      <c r="C232" s="1">
        <v>201.92400000000001</v>
      </c>
      <c r="D232" s="1">
        <v>370.94299999999998</v>
      </c>
      <c r="F232">
        <v>14.62700000000001</v>
      </c>
      <c r="G232">
        <v>6.3599999999999568</v>
      </c>
      <c r="H232">
        <v>2.2998427672956145</v>
      </c>
      <c r="I232">
        <v>184.85141509562058</v>
      </c>
    </row>
    <row r="233" spans="1:9" x14ac:dyDescent="0.25">
      <c r="A233" s="1">
        <v>255.15299999999999</v>
      </c>
      <c r="B233" s="1">
        <v>358.67700000000002</v>
      </c>
      <c r="C233" s="1">
        <v>266.93700000000001</v>
      </c>
      <c r="D233" s="1">
        <v>366.4</v>
      </c>
      <c r="F233">
        <v>11.78400000000002</v>
      </c>
      <c r="G233">
        <v>7.7229999999999563</v>
      </c>
      <c r="H233">
        <v>1.5258319305969295</v>
      </c>
      <c r="I233">
        <v>180.83778179218558</v>
      </c>
    </row>
    <row r="234" spans="1:9" x14ac:dyDescent="0.25">
      <c r="A234" s="1">
        <v>275.06299999999999</v>
      </c>
      <c r="B234" s="1">
        <v>314.15499999999997</v>
      </c>
      <c r="C234" s="1">
        <v>283.596</v>
      </c>
      <c r="D234" s="1">
        <v>320.51499999999999</v>
      </c>
      <c r="F234">
        <v>8.5330000000000155</v>
      </c>
      <c r="G234">
        <v>6.3600000000000136</v>
      </c>
      <c r="H234">
        <v>1.3416666666666661</v>
      </c>
      <c r="I234">
        <v>107.8373641218942</v>
      </c>
    </row>
    <row r="235" spans="1:9" x14ac:dyDescent="0.25">
      <c r="A235" s="1">
        <v>283.596</v>
      </c>
      <c r="B235" s="1">
        <v>311.42899999999997</v>
      </c>
      <c r="C235" s="1">
        <v>293.75400000000002</v>
      </c>
      <c r="D235" s="1">
        <v>319.15199999999999</v>
      </c>
      <c r="F235">
        <v>10.158000000000015</v>
      </c>
      <c r="G235">
        <v>7.7230000000000132</v>
      </c>
      <c r="H235">
        <v>1.3152919849799298</v>
      </c>
      <c r="I235">
        <v>155.88511434530162</v>
      </c>
    </row>
    <row r="236" spans="1:9" x14ac:dyDescent="0.25">
      <c r="A236" s="1">
        <v>271.40600000000001</v>
      </c>
      <c r="B236" s="1">
        <v>302.34300000000002</v>
      </c>
      <c r="C236" s="1">
        <v>279.12599999999998</v>
      </c>
      <c r="D236" s="1">
        <v>307.33999999999997</v>
      </c>
      <c r="F236">
        <v>7.7199999999999704</v>
      </c>
      <c r="G236">
        <v>4.9969999999999573</v>
      </c>
      <c r="H236">
        <v>1.5449269561737116</v>
      </c>
      <c r="I236">
        <v>76.654393592762403</v>
      </c>
    </row>
    <row r="237" spans="1:9" x14ac:dyDescent="0.25">
      <c r="A237" s="1">
        <v>251.49600000000001</v>
      </c>
      <c r="B237" s="1">
        <v>306.88600000000002</v>
      </c>
      <c r="C237" s="1">
        <v>259.62299999999999</v>
      </c>
      <c r="D237" s="1">
        <v>313.70100000000002</v>
      </c>
      <c r="F237">
        <v>8.1269999999999811</v>
      </c>
      <c r="G237">
        <v>6.8149999999999977</v>
      </c>
      <c r="H237">
        <v>1.1925165077035926</v>
      </c>
      <c r="I237">
        <v>110.05417498177538</v>
      </c>
    </row>
    <row r="238" spans="1:9" x14ac:dyDescent="0.25">
      <c r="A238" s="1">
        <v>166.57400000000001</v>
      </c>
      <c r="B238" s="1">
        <v>426.822</v>
      </c>
      <c r="C238" s="1">
        <v>176.732</v>
      </c>
      <c r="D238" s="1">
        <v>433.637</v>
      </c>
      <c r="F238">
        <v>10.157999999999987</v>
      </c>
      <c r="G238">
        <v>6.8149999999999977</v>
      </c>
      <c r="H238">
        <v>1.4905355832721923</v>
      </c>
      <c r="I238">
        <v>137.55756238032183</v>
      </c>
    </row>
    <row r="239" spans="1:9" x14ac:dyDescent="0.25">
      <c r="A239" s="1">
        <v>168.60599999999999</v>
      </c>
      <c r="B239" s="1">
        <v>435</v>
      </c>
      <c r="C239" s="1">
        <v>175.92</v>
      </c>
      <c r="D239" s="1">
        <v>441.81400000000002</v>
      </c>
      <c r="F239">
        <v>7.313999999999993</v>
      </c>
      <c r="G239">
        <v>6.8140000000000214</v>
      </c>
      <c r="H239">
        <v>1.0733783387144071</v>
      </c>
      <c r="I239">
        <v>99.030161607356575</v>
      </c>
    </row>
    <row r="240" spans="1:9" x14ac:dyDescent="0.25">
      <c r="A240" s="1">
        <v>161.69800000000001</v>
      </c>
      <c r="B240" s="1">
        <v>444.08600000000001</v>
      </c>
      <c r="C240" s="1">
        <v>173.482</v>
      </c>
      <c r="D240" s="1">
        <v>455.89800000000002</v>
      </c>
      <c r="F240">
        <v>11.783999999999992</v>
      </c>
      <c r="G240">
        <v>11.812000000000012</v>
      </c>
      <c r="H240">
        <v>0.99762952929224347</v>
      </c>
      <c r="I240">
        <v>276.58369526470352</v>
      </c>
    </row>
    <row r="241" spans="1:9" x14ac:dyDescent="0.25">
      <c r="A241" s="1">
        <v>98.311499999999995</v>
      </c>
      <c r="B241" s="1">
        <v>431.81900000000002</v>
      </c>
      <c r="C241" s="1">
        <v>106.438</v>
      </c>
      <c r="D241" s="1">
        <v>440.45100000000002</v>
      </c>
      <c r="F241">
        <v>8.1265000000000072</v>
      </c>
      <c r="G241">
        <v>8.632000000000005</v>
      </c>
      <c r="H241">
        <v>0.94143883225208558</v>
      </c>
      <c r="I241">
        <v>139.38799589900844</v>
      </c>
    </row>
    <row r="242" spans="1:9" x14ac:dyDescent="0.25">
      <c r="A242" s="1">
        <v>49.958799999999997</v>
      </c>
      <c r="B242" s="1">
        <v>422.733</v>
      </c>
      <c r="C242" s="1">
        <v>58.085299999999997</v>
      </c>
      <c r="D242" s="1">
        <v>430.911</v>
      </c>
      <c r="F242">
        <v>8.1265000000000001</v>
      </c>
      <c r="G242">
        <v>8.1779999999999973</v>
      </c>
      <c r="H242">
        <v>0.99370261677671834</v>
      </c>
      <c r="I242">
        <v>132.05688490061272</v>
      </c>
    </row>
    <row r="243" spans="1:9" x14ac:dyDescent="0.25">
      <c r="A243" s="1">
        <v>109.282</v>
      </c>
      <c r="B243" s="1">
        <v>469.072</v>
      </c>
      <c r="C243" s="1">
        <v>117.815</v>
      </c>
      <c r="D243" s="1">
        <v>475.887</v>
      </c>
      <c r="F243">
        <v>8.5330000000000013</v>
      </c>
      <c r="G243">
        <v>6.8149999999999977</v>
      </c>
      <c r="H243">
        <v>1.252090975788702</v>
      </c>
      <c r="I243">
        <v>115.55214410231225</v>
      </c>
    </row>
    <row r="244" spans="1:9" x14ac:dyDescent="0.25">
      <c r="A244" s="1">
        <v>134.47399999999999</v>
      </c>
      <c r="B244" s="1">
        <v>472.70699999999999</v>
      </c>
      <c r="C244" s="1">
        <v>140.56899999999999</v>
      </c>
      <c r="D244" s="1">
        <v>479.976</v>
      </c>
      <c r="F244">
        <v>6.0949999999999989</v>
      </c>
      <c r="G244">
        <v>7.2690000000000055</v>
      </c>
      <c r="H244">
        <v>0.83849222726647332</v>
      </c>
      <c r="I244">
        <v>88.035691801667355</v>
      </c>
    </row>
    <row r="245" spans="1:9" x14ac:dyDescent="0.25">
      <c r="A245" s="1">
        <v>157.22900000000001</v>
      </c>
      <c r="B245" s="1">
        <v>477.70400000000001</v>
      </c>
      <c r="C245" s="1">
        <v>163.72999999999999</v>
      </c>
      <c r="D245" s="1">
        <v>485.42700000000002</v>
      </c>
      <c r="F245">
        <v>6.5009999999999764</v>
      </c>
      <c r="G245">
        <v>7.7230000000000132</v>
      </c>
      <c r="H245">
        <v>0.84177133238378421</v>
      </c>
      <c r="I245">
        <v>99.764631655719683</v>
      </c>
    </row>
    <row r="246" spans="1:9" x14ac:dyDescent="0.25">
      <c r="A246" s="1">
        <v>164.94900000000001</v>
      </c>
      <c r="B246" s="1">
        <v>482.70100000000002</v>
      </c>
      <c r="C246" s="1">
        <v>171.45</v>
      </c>
      <c r="D246" s="1">
        <v>490.87900000000002</v>
      </c>
      <c r="F246">
        <v>6.5009999999999764</v>
      </c>
      <c r="G246">
        <v>8.1779999999999973</v>
      </c>
      <c r="H246">
        <v>0.794937637564194</v>
      </c>
      <c r="I246">
        <v>105.64225788948259</v>
      </c>
    </row>
    <row r="247" spans="1:9" x14ac:dyDescent="0.25">
      <c r="A247" s="1">
        <v>165.35499999999999</v>
      </c>
      <c r="B247" s="1">
        <v>496.33100000000002</v>
      </c>
      <c r="C247" s="1">
        <v>174.29400000000001</v>
      </c>
      <c r="D247" s="1">
        <v>503.14499999999998</v>
      </c>
      <c r="F247">
        <v>8.9390000000000214</v>
      </c>
      <c r="G247">
        <v>6.8139999999999645</v>
      </c>
      <c r="H247">
        <v>1.3118579395362588</v>
      </c>
      <c r="I247">
        <v>121.03235091716651</v>
      </c>
    </row>
    <row r="248" spans="1:9" x14ac:dyDescent="0.25">
      <c r="A248" s="1">
        <v>155.60300000000001</v>
      </c>
      <c r="B248" s="1">
        <v>493.60500000000002</v>
      </c>
      <c r="C248" s="1">
        <v>162.511</v>
      </c>
      <c r="D248" s="1">
        <v>499.05599999999998</v>
      </c>
      <c r="F248">
        <v>6.907999999999987</v>
      </c>
      <c r="G248">
        <v>5.450999999999965</v>
      </c>
      <c r="H248">
        <v>1.2672904054302021</v>
      </c>
      <c r="I248">
        <v>74.823654067244107</v>
      </c>
    </row>
    <row r="249" spans="1:9" x14ac:dyDescent="0.25">
      <c r="A249" s="1">
        <v>162.511</v>
      </c>
      <c r="B249" s="1">
        <v>504.05399999999997</v>
      </c>
      <c r="C249" s="1">
        <v>172.66900000000001</v>
      </c>
      <c r="D249" s="1">
        <v>510.86799999999999</v>
      </c>
      <c r="F249">
        <v>10.158000000000015</v>
      </c>
      <c r="G249">
        <v>6.8140000000000214</v>
      </c>
      <c r="H249">
        <v>1.4907543293219818</v>
      </c>
      <c r="I249">
        <v>137.53737785172689</v>
      </c>
    </row>
    <row r="250" spans="1:9" x14ac:dyDescent="0.25">
      <c r="A250" s="1">
        <v>147.071</v>
      </c>
      <c r="B250" s="1">
        <v>514.048</v>
      </c>
      <c r="C250" s="1">
        <v>156.822</v>
      </c>
      <c r="D250" s="1">
        <v>520.40899999999999</v>
      </c>
      <c r="F250">
        <v>9.7510000000000048</v>
      </c>
      <c r="G250">
        <v>6.36099999999999</v>
      </c>
      <c r="H250">
        <v>1.5329350731017168</v>
      </c>
      <c r="I250">
        <v>123.24943996507811</v>
      </c>
    </row>
    <row r="251" spans="1:9" x14ac:dyDescent="0.25">
      <c r="A251" s="1">
        <v>125.94199999999999</v>
      </c>
      <c r="B251" s="1">
        <v>512.23099999999999</v>
      </c>
      <c r="C251" s="1">
        <v>134.881</v>
      </c>
      <c r="D251" s="1">
        <v>519.5</v>
      </c>
      <c r="F251">
        <v>8.9390000000000072</v>
      </c>
      <c r="G251">
        <v>7.2690000000000055</v>
      </c>
      <c r="H251">
        <v>1.2297427431558674</v>
      </c>
      <c r="I251">
        <v>129.11420000247833</v>
      </c>
    </row>
    <row r="252" spans="1:9" x14ac:dyDescent="0.25">
      <c r="A252" s="1">
        <v>126.348</v>
      </c>
      <c r="B252" s="1">
        <v>499.05599999999998</v>
      </c>
      <c r="C252" s="1">
        <v>134.06800000000001</v>
      </c>
      <c r="D252" s="1">
        <v>507.68799999999999</v>
      </c>
      <c r="F252">
        <v>7.7200000000000131</v>
      </c>
      <c r="G252">
        <v>8.632000000000005</v>
      </c>
      <c r="H252">
        <v>0.89434661723818454</v>
      </c>
      <c r="I252">
        <v>132.41559445522009</v>
      </c>
    </row>
    <row r="253" spans="1:9" x14ac:dyDescent="0.25">
      <c r="A253" s="1">
        <v>98.311499999999995</v>
      </c>
      <c r="B253" s="1">
        <v>510.41399999999999</v>
      </c>
      <c r="C253" s="1">
        <v>105.625</v>
      </c>
      <c r="D253" s="1">
        <v>518.13699999999994</v>
      </c>
      <c r="F253">
        <v>7.3135000000000048</v>
      </c>
      <c r="G253">
        <v>7.7229999999999563</v>
      </c>
      <c r="H253">
        <v>0.94697656351159476</v>
      </c>
      <c r="I253">
        <v>112.23329235719177</v>
      </c>
    </row>
    <row r="254" spans="1:9" x14ac:dyDescent="0.25">
      <c r="A254" s="1">
        <v>150.321</v>
      </c>
      <c r="B254" s="1">
        <v>500.41899999999998</v>
      </c>
      <c r="C254" s="1">
        <v>160.886</v>
      </c>
      <c r="D254" s="1">
        <v>507.68799999999999</v>
      </c>
      <c r="F254">
        <v>10.564999999999998</v>
      </c>
      <c r="G254">
        <v>7.2690000000000055</v>
      </c>
      <c r="H254">
        <v>1.4534323840968482</v>
      </c>
      <c r="I254">
        <v>152.60001376285737</v>
      </c>
    </row>
    <row r="255" spans="1:9" x14ac:dyDescent="0.25">
      <c r="A255" s="1">
        <v>161.292</v>
      </c>
      <c r="B255" s="1">
        <v>490.42500000000001</v>
      </c>
      <c r="C255" s="1">
        <v>167.387</v>
      </c>
      <c r="D255" s="1">
        <v>496.78500000000003</v>
      </c>
      <c r="F255">
        <v>6.0949999999999989</v>
      </c>
      <c r="G255">
        <v>6.3600000000000136</v>
      </c>
      <c r="H255">
        <v>0.95833333333333115</v>
      </c>
      <c r="I255">
        <v>77.026688658495686</v>
      </c>
    </row>
    <row r="256" spans="1:9" x14ac:dyDescent="0.25">
      <c r="A256" s="1">
        <v>156.416</v>
      </c>
      <c r="B256" s="1">
        <v>511.32299999999998</v>
      </c>
      <c r="C256" s="1">
        <v>167.387</v>
      </c>
      <c r="D256" s="1">
        <v>517.68299999999999</v>
      </c>
      <c r="F256">
        <v>10.971000000000004</v>
      </c>
      <c r="G256">
        <v>6.3600000000000136</v>
      </c>
      <c r="H256">
        <v>1.724999999999997</v>
      </c>
      <c r="I256">
        <v>138.64803958529231</v>
      </c>
    </row>
    <row r="257" spans="1:9" x14ac:dyDescent="0.25">
      <c r="A257" s="1">
        <v>174.29400000000001</v>
      </c>
      <c r="B257" s="1">
        <v>498.14800000000002</v>
      </c>
      <c r="C257" s="1">
        <v>180.79599999999999</v>
      </c>
      <c r="D257" s="1">
        <v>506.32499999999999</v>
      </c>
      <c r="F257">
        <v>6.5019999999999811</v>
      </c>
      <c r="G257">
        <v>8.1769999999999641</v>
      </c>
      <c r="H257">
        <v>0.79515714809832572</v>
      </c>
      <c r="I257">
        <v>105.64558819760651</v>
      </c>
    </row>
    <row r="258" spans="1:9" x14ac:dyDescent="0.25">
      <c r="A258" s="1">
        <v>276.01</v>
      </c>
      <c r="B258" s="1">
        <v>507.279</v>
      </c>
      <c r="C258" s="1">
        <v>284.49299999999999</v>
      </c>
      <c r="D258" s="1">
        <v>513.14400000000001</v>
      </c>
      <c r="F258">
        <v>8.4830000000000041</v>
      </c>
      <c r="G258">
        <v>5.8650000000000091</v>
      </c>
      <c r="H258">
        <v>1.4463768115942013</v>
      </c>
      <c r="I258">
        <v>98.861657156731255</v>
      </c>
    </row>
    <row r="259" spans="1:9" x14ac:dyDescent="0.25">
      <c r="A259" s="1">
        <v>284.89699999999999</v>
      </c>
      <c r="B259" s="1">
        <v>514.94899999999996</v>
      </c>
      <c r="C259" s="1">
        <v>290.553</v>
      </c>
      <c r="D259" s="1">
        <v>519.46</v>
      </c>
      <c r="F259">
        <v>5.6560000000000059</v>
      </c>
      <c r="G259">
        <v>4.5110000000000809</v>
      </c>
      <c r="H259">
        <v>1.2538239858124371</v>
      </c>
      <c r="I259">
        <v>50.698210518923204</v>
      </c>
    </row>
    <row r="260" spans="1:9" x14ac:dyDescent="0.25">
      <c r="A260" s="1">
        <v>292.572</v>
      </c>
      <c r="B260" s="1">
        <v>502.767</v>
      </c>
      <c r="C260" s="1">
        <v>299.43900000000002</v>
      </c>
      <c r="D260" s="1">
        <v>509.53500000000003</v>
      </c>
      <c r="F260">
        <v>6.8670000000000186</v>
      </c>
      <c r="G260">
        <v>6.7680000000000291</v>
      </c>
      <c r="H260">
        <v>1.0146276595744665</v>
      </c>
      <c r="I260">
        <v>92.350191420153067</v>
      </c>
    </row>
    <row r="261" spans="1:9" x14ac:dyDescent="0.25">
      <c r="A261" s="1">
        <v>331.755</v>
      </c>
      <c r="B261" s="1">
        <v>471.63799999999998</v>
      </c>
      <c r="C261" s="1">
        <v>340.642</v>
      </c>
      <c r="D261" s="1">
        <v>480.21</v>
      </c>
      <c r="F261">
        <v>8.8870000000000005</v>
      </c>
      <c r="G261">
        <v>8.5720000000000027</v>
      </c>
      <c r="H261">
        <v>1.0367475501633221</v>
      </c>
      <c r="I261">
        <v>151.37276541319585</v>
      </c>
    </row>
    <row r="262" spans="1:9" x14ac:dyDescent="0.25">
      <c r="A262" s="1">
        <v>326.50400000000002</v>
      </c>
      <c r="B262" s="1">
        <v>485.62299999999999</v>
      </c>
      <c r="C262" s="1">
        <v>335.79500000000002</v>
      </c>
      <c r="D262" s="1">
        <v>495.09800000000001</v>
      </c>
      <c r="F262">
        <v>9.2909999999999968</v>
      </c>
      <c r="G262">
        <v>9.4750000000000227</v>
      </c>
      <c r="H262">
        <v>0.98058047493403422</v>
      </c>
      <c r="I262">
        <v>174.9250800220214</v>
      </c>
    </row>
    <row r="263" spans="1:9" x14ac:dyDescent="0.25">
      <c r="A263" s="1">
        <v>369.32299999999998</v>
      </c>
      <c r="B263" s="1">
        <v>445.471</v>
      </c>
      <c r="C263" s="1">
        <v>380.22899999999998</v>
      </c>
      <c r="D263" s="1">
        <v>454.49400000000003</v>
      </c>
      <c r="F263">
        <v>10.906000000000006</v>
      </c>
      <c r="G263">
        <v>9.0230000000000246</v>
      </c>
      <c r="H263">
        <v>1.2086889061287793</v>
      </c>
      <c r="I263">
        <v>195.53605695759791</v>
      </c>
    </row>
    <row r="264" spans="1:9" x14ac:dyDescent="0.25">
      <c r="A264" s="1">
        <v>364.87900000000002</v>
      </c>
      <c r="B264" s="1">
        <v>454.04300000000001</v>
      </c>
      <c r="C264" s="1">
        <v>374.17</v>
      </c>
      <c r="D264" s="1">
        <v>460.81</v>
      </c>
      <c r="F264">
        <v>9.2909999999999968</v>
      </c>
      <c r="G264">
        <v>6.7669999999999959</v>
      </c>
      <c r="H264">
        <v>1.3729865523865823</v>
      </c>
      <c r="I264">
        <v>124.93066137298315</v>
      </c>
    </row>
    <row r="265" spans="1:9" x14ac:dyDescent="0.25">
      <c r="A265" s="1">
        <v>376.99799999999999</v>
      </c>
      <c r="B265" s="1">
        <v>454.04300000000001</v>
      </c>
      <c r="C265" s="1">
        <v>384.673</v>
      </c>
      <c r="D265" s="1">
        <v>461.26100000000002</v>
      </c>
      <c r="F265">
        <v>7.6750000000000114</v>
      </c>
      <c r="G265">
        <v>7.2180000000000177</v>
      </c>
      <c r="H265">
        <v>1.0633139373787743</v>
      </c>
      <c r="I265">
        <v>110.0793013220098</v>
      </c>
    </row>
    <row r="266" spans="1:9" x14ac:dyDescent="0.25">
      <c r="A266" s="1">
        <v>372.15</v>
      </c>
      <c r="B266" s="1">
        <v>461.26100000000002</v>
      </c>
      <c r="C266" s="1">
        <v>381.84500000000003</v>
      </c>
      <c r="D266" s="1">
        <v>467.577</v>
      </c>
      <c r="F266">
        <v>9.69500000000005</v>
      </c>
      <c r="G266">
        <v>6.3159999999999741</v>
      </c>
      <c r="H266">
        <v>1.5349905003166704</v>
      </c>
      <c r="I266">
        <v>121.67471489602858</v>
      </c>
    </row>
    <row r="267" spans="1:9" x14ac:dyDescent="0.25">
      <c r="A267" s="1">
        <v>376.99799999999999</v>
      </c>
      <c r="B267" s="1">
        <v>468.93099999999998</v>
      </c>
      <c r="C267" s="1">
        <v>387.096</v>
      </c>
      <c r="D267" s="1">
        <v>477.95400000000001</v>
      </c>
      <c r="F267">
        <v>10.098000000000013</v>
      </c>
      <c r="G267">
        <v>9.0230000000000246</v>
      </c>
      <c r="H267">
        <v>1.1191399756178639</v>
      </c>
      <c r="I267">
        <v>181.04924840985009</v>
      </c>
    </row>
    <row r="268" spans="1:9" x14ac:dyDescent="0.25">
      <c r="A268" s="1">
        <v>401.23500000000001</v>
      </c>
      <c r="B268" s="1">
        <v>477.50299999999999</v>
      </c>
      <c r="C268" s="1">
        <v>411.33300000000003</v>
      </c>
      <c r="D268" s="1">
        <v>483.36799999999999</v>
      </c>
      <c r="F268">
        <v>10.098000000000013</v>
      </c>
      <c r="G268">
        <v>5.8650000000000091</v>
      </c>
      <c r="H268">
        <v>1.7217391304347822</v>
      </c>
      <c r="I268">
        <v>117.68301473166015</v>
      </c>
    </row>
    <row r="269" spans="1:9" x14ac:dyDescent="0.25">
      <c r="A269" s="1">
        <v>407.29399999999998</v>
      </c>
      <c r="B269" s="1">
        <v>457.20100000000002</v>
      </c>
      <c r="C269" s="1">
        <v>416.18099999999998</v>
      </c>
      <c r="D269" s="1">
        <v>463.517</v>
      </c>
      <c r="F269">
        <v>8.8870000000000005</v>
      </c>
      <c r="G269">
        <v>6.3159999999999741</v>
      </c>
      <c r="H269">
        <v>1.4070614312856295</v>
      </c>
      <c r="I269">
        <v>111.53410946683861</v>
      </c>
    </row>
    <row r="270" spans="1:9" x14ac:dyDescent="0.25">
      <c r="A270" s="1">
        <v>403.25400000000002</v>
      </c>
      <c r="B270" s="1">
        <v>447.27499999999998</v>
      </c>
      <c r="C270" s="1">
        <v>414.161</v>
      </c>
      <c r="D270" s="1">
        <v>454.49400000000003</v>
      </c>
      <c r="F270">
        <v>10.906999999999982</v>
      </c>
      <c r="G270">
        <v>7.2190000000000509</v>
      </c>
      <c r="H270">
        <v>1.5108740822828515</v>
      </c>
      <c r="I270">
        <v>156.4561926416105</v>
      </c>
    </row>
    <row r="271" spans="1:9" x14ac:dyDescent="0.25">
      <c r="A271" s="1">
        <v>385.077</v>
      </c>
      <c r="B271" s="1">
        <v>451.33600000000001</v>
      </c>
      <c r="C271" s="1">
        <v>393.15600000000001</v>
      </c>
      <c r="D271" s="1">
        <v>458.55399999999997</v>
      </c>
      <c r="F271">
        <v>8.0790000000000077</v>
      </c>
      <c r="G271">
        <v>7.2179999999999609</v>
      </c>
      <c r="H271">
        <v>1.1192851205320105</v>
      </c>
      <c r="I271">
        <v>115.87370363263969</v>
      </c>
    </row>
    <row r="272" spans="1:9" x14ac:dyDescent="0.25">
      <c r="A272" s="1">
        <v>362.45600000000002</v>
      </c>
      <c r="B272" s="1">
        <v>467.577</v>
      </c>
      <c r="C272" s="1">
        <v>372.55399999999997</v>
      </c>
      <c r="D272" s="1">
        <v>473.89299999999997</v>
      </c>
      <c r="F272">
        <v>10.097999999999956</v>
      </c>
      <c r="G272">
        <v>6.3159999999999741</v>
      </c>
      <c r="H272">
        <v>1.5987967067764404</v>
      </c>
      <c r="I272">
        <v>126.73246735637802</v>
      </c>
    </row>
    <row r="273" spans="1:9" x14ac:dyDescent="0.25">
      <c r="A273" s="1">
        <v>261.87200000000001</v>
      </c>
      <c r="B273" s="1">
        <v>394.03899999999999</v>
      </c>
      <c r="C273" s="1">
        <v>276.41399999999999</v>
      </c>
      <c r="D273" s="1">
        <v>399.904</v>
      </c>
      <c r="F273">
        <v>14.541999999999973</v>
      </c>
      <c r="G273">
        <v>5.8650000000000091</v>
      </c>
      <c r="H273">
        <v>2.4794543904518247</v>
      </c>
      <c r="I273">
        <v>169.47379681400244</v>
      </c>
    </row>
    <row r="274" spans="1:9" x14ac:dyDescent="0.25">
      <c r="A274" s="1">
        <v>261.46800000000002</v>
      </c>
      <c r="B274" s="1">
        <v>386.82</v>
      </c>
      <c r="C274" s="1">
        <v>271.16300000000001</v>
      </c>
      <c r="D274" s="1">
        <v>392.685</v>
      </c>
      <c r="F274">
        <v>9.6949999999999932</v>
      </c>
      <c r="G274">
        <v>5.8650000000000091</v>
      </c>
      <c r="H274">
        <v>1.6530264279624856</v>
      </c>
      <c r="I274">
        <v>112.98641590646096</v>
      </c>
    </row>
    <row r="275" spans="1:9" x14ac:dyDescent="0.25">
      <c r="A275" s="1">
        <v>243.69399999999999</v>
      </c>
      <c r="B275" s="1">
        <v>362.00700000000001</v>
      </c>
      <c r="C275" s="1">
        <v>251.369</v>
      </c>
      <c r="D275" s="1">
        <v>370.12799999999999</v>
      </c>
      <c r="F275">
        <v>7.6750000000000114</v>
      </c>
      <c r="G275">
        <v>8.1209999999999809</v>
      </c>
      <c r="H275">
        <v>0.94508065509174111</v>
      </c>
      <c r="I275">
        <v>123.85065198615091</v>
      </c>
    </row>
    <row r="276" spans="1:9" x14ac:dyDescent="0.25">
      <c r="A276" s="1">
        <v>255.40899999999999</v>
      </c>
      <c r="B276" s="1">
        <v>367.87200000000001</v>
      </c>
      <c r="C276" s="1">
        <v>262.27600000000001</v>
      </c>
      <c r="D276" s="1">
        <v>374.18799999999999</v>
      </c>
      <c r="F276">
        <v>6.8670000000000186</v>
      </c>
      <c r="G276">
        <v>6.3159999999999741</v>
      </c>
      <c r="H276">
        <v>1.0872387587080505</v>
      </c>
      <c r="I276">
        <v>86.182595893865525</v>
      </c>
    </row>
    <row r="277" spans="1:9" x14ac:dyDescent="0.25">
      <c r="A277" s="1">
        <v>277.62599999999998</v>
      </c>
      <c r="B277" s="1">
        <v>364.714</v>
      </c>
      <c r="C277" s="1">
        <v>284.89699999999999</v>
      </c>
      <c r="D277" s="1">
        <v>371.93200000000002</v>
      </c>
      <c r="F277">
        <v>7.271000000000015</v>
      </c>
      <c r="G277">
        <v>7.2180000000000177</v>
      </c>
      <c r="H277">
        <v>1.0073427542255469</v>
      </c>
      <c r="I277">
        <v>104.28489901137897</v>
      </c>
    </row>
    <row r="278" spans="1:9" x14ac:dyDescent="0.25">
      <c r="A278" s="1">
        <v>285.70499999999998</v>
      </c>
      <c r="B278" s="1">
        <v>364.714</v>
      </c>
      <c r="C278" s="1">
        <v>295.80399999999997</v>
      </c>
      <c r="D278" s="1">
        <v>371.93200000000002</v>
      </c>
      <c r="F278">
        <v>10.09899999999999</v>
      </c>
      <c r="G278">
        <v>7.2180000000000177</v>
      </c>
      <c r="H278">
        <v>1.3991410362981387</v>
      </c>
      <c r="I278">
        <v>144.84571518579466</v>
      </c>
    </row>
    <row r="279" spans="1:9" x14ac:dyDescent="0.25">
      <c r="A279" s="1">
        <v>288.53300000000002</v>
      </c>
      <c r="B279" s="1">
        <v>387.27199999999999</v>
      </c>
      <c r="C279" s="1">
        <v>298.22800000000001</v>
      </c>
      <c r="D279" s="1">
        <v>394.03899999999999</v>
      </c>
      <c r="F279">
        <v>9.6949999999999932</v>
      </c>
      <c r="G279">
        <v>6.7669999999999959</v>
      </c>
      <c r="H279">
        <v>1.4326880449238952</v>
      </c>
      <c r="I279">
        <v>130.36301388559588</v>
      </c>
    </row>
    <row r="280" spans="1:9" x14ac:dyDescent="0.25">
      <c r="A280" s="1">
        <v>277.62599999999998</v>
      </c>
      <c r="B280" s="1">
        <v>378.7</v>
      </c>
      <c r="C280" s="1">
        <v>287.72500000000002</v>
      </c>
      <c r="D280" s="1">
        <v>385.91800000000001</v>
      </c>
      <c r="F280">
        <v>10.099000000000046</v>
      </c>
      <c r="G280">
        <v>7.2180000000000177</v>
      </c>
      <c r="H280">
        <v>1.3991410362981465</v>
      </c>
      <c r="I280">
        <v>144.84571518579548</v>
      </c>
    </row>
    <row r="281" spans="1:9" x14ac:dyDescent="0.25">
      <c r="A281" s="1">
        <v>269.54700000000003</v>
      </c>
      <c r="B281" s="1">
        <v>379.15100000000001</v>
      </c>
      <c r="C281" s="1">
        <v>276.81799999999998</v>
      </c>
      <c r="D281" s="1">
        <v>385.46699999999998</v>
      </c>
      <c r="F281">
        <v>7.2709999999999582</v>
      </c>
      <c r="G281">
        <v>6.3159999999999741</v>
      </c>
      <c r="H281">
        <v>1.1512032932235574</v>
      </c>
      <c r="I281">
        <v>91.252898608459432</v>
      </c>
    </row>
    <row r="282" spans="1:9" x14ac:dyDescent="0.25">
      <c r="A282" s="1">
        <v>297.82400000000001</v>
      </c>
      <c r="B282" s="1">
        <v>391.78300000000002</v>
      </c>
      <c r="C282" s="1">
        <v>305.49900000000002</v>
      </c>
      <c r="D282" s="1">
        <v>398.55</v>
      </c>
      <c r="F282">
        <v>7.6750000000000114</v>
      </c>
      <c r="G282">
        <v>6.7669999999999959</v>
      </c>
      <c r="H282">
        <v>1.1341805822373305</v>
      </c>
      <c r="I282">
        <v>103.20125132253227</v>
      </c>
    </row>
    <row r="283" spans="1:9" x14ac:dyDescent="0.25">
      <c r="A283" s="1">
        <v>321.65699999999998</v>
      </c>
      <c r="B283" s="1">
        <v>362.90899999999999</v>
      </c>
      <c r="C283" s="1">
        <v>330.54399999999998</v>
      </c>
      <c r="D283" s="1">
        <v>369.22500000000002</v>
      </c>
      <c r="F283">
        <v>8.8870000000000005</v>
      </c>
      <c r="G283">
        <v>6.3160000000000309</v>
      </c>
      <c r="H283">
        <v>1.4070614312856169</v>
      </c>
      <c r="I283">
        <v>111.53410946683962</v>
      </c>
    </row>
    <row r="284" spans="1:9" x14ac:dyDescent="0.25">
      <c r="A284" s="1">
        <v>334.17899999999997</v>
      </c>
      <c r="B284" s="1">
        <v>366.51799999999997</v>
      </c>
      <c r="C284" s="1">
        <v>343.06599999999997</v>
      </c>
      <c r="D284" s="1">
        <v>375.09</v>
      </c>
      <c r="F284">
        <v>8.8870000000000005</v>
      </c>
      <c r="G284">
        <v>8.5720000000000027</v>
      </c>
      <c r="H284">
        <v>1.0367475501633221</v>
      </c>
      <c r="I284">
        <v>151.37276541319585</v>
      </c>
    </row>
    <row r="285" spans="1:9" x14ac:dyDescent="0.25">
      <c r="A285" s="1">
        <v>306.30700000000002</v>
      </c>
      <c r="B285" s="1">
        <v>389.07600000000002</v>
      </c>
      <c r="C285" s="1">
        <v>316.80900000000003</v>
      </c>
      <c r="D285" s="1">
        <v>396.29500000000002</v>
      </c>
      <c r="F285">
        <v>10.50200000000001</v>
      </c>
      <c r="G285">
        <v>7.2189999999999941</v>
      </c>
      <c r="H285">
        <v>1.4547721291037565</v>
      </c>
      <c r="I285">
        <v>150.64664299277388</v>
      </c>
    </row>
    <row r="286" spans="1:9" x14ac:dyDescent="0.25">
      <c r="A286" s="1">
        <v>347.91300000000001</v>
      </c>
      <c r="B286" s="1">
        <v>387.27199999999999</v>
      </c>
      <c r="C286" s="1">
        <v>356.39600000000002</v>
      </c>
      <c r="D286" s="1">
        <v>393.58800000000002</v>
      </c>
      <c r="F286">
        <v>8.4830000000000041</v>
      </c>
      <c r="G286">
        <v>6.3160000000000309</v>
      </c>
      <c r="H286">
        <v>1.3430968967701018</v>
      </c>
      <c r="I286">
        <v>106.46380675224496</v>
      </c>
    </row>
    <row r="287" spans="1:9" x14ac:dyDescent="0.25">
      <c r="A287" s="1">
        <v>334.58300000000003</v>
      </c>
      <c r="B287" s="1">
        <v>379.60199999999998</v>
      </c>
      <c r="C287" s="1">
        <v>341.45</v>
      </c>
      <c r="D287" s="1">
        <v>385.91800000000001</v>
      </c>
      <c r="F287">
        <v>6.8669999999999618</v>
      </c>
      <c r="G287">
        <v>6.3160000000000309</v>
      </c>
      <c r="H287">
        <v>1.0872387587080317</v>
      </c>
      <c r="I287">
        <v>86.182595893865582</v>
      </c>
    </row>
    <row r="288" spans="1:9" x14ac:dyDescent="0.25">
      <c r="A288" s="1">
        <v>341.04599999999999</v>
      </c>
      <c r="B288" s="1">
        <v>382.76</v>
      </c>
      <c r="C288" s="1">
        <v>348.31700000000001</v>
      </c>
      <c r="D288" s="1">
        <v>389.07600000000002</v>
      </c>
      <c r="F288">
        <v>7.271000000000015</v>
      </c>
      <c r="G288">
        <v>6.3160000000000309</v>
      </c>
      <c r="H288">
        <v>1.1512032932235559</v>
      </c>
      <c r="I288">
        <v>91.252898608460967</v>
      </c>
    </row>
    <row r="289" spans="1:9" x14ac:dyDescent="0.25">
      <c r="A289" s="1">
        <v>336.60300000000001</v>
      </c>
      <c r="B289" s="1">
        <v>323.20699999999999</v>
      </c>
      <c r="C289" s="1">
        <v>347.50900000000001</v>
      </c>
      <c r="D289" s="1">
        <v>329.524</v>
      </c>
      <c r="F289">
        <v>10.906000000000006</v>
      </c>
      <c r="G289">
        <v>6.3170000000000073</v>
      </c>
      <c r="H289">
        <v>1.726452429950925</v>
      </c>
      <c r="I289">
        <v>136.89474363306482</v>
      </c>
    </row>
    <row r="290" spans="1:9" x14ac:dyDescent="0.25">
      <c r="A290" s="1">
        <v>347.50900000000001</v>
      </c>
      <c r="B290" s="1">
        <v>340.351</v>
      </c>
      <c r="C290" s="1">
        <v>354.78</v>
      </c>
      <c r="D290" s="1">
        <v>346.66699999999997</v>
      </c>
      <c r="F290">
        <v>7.2709999999999582</v>
      </c>
      <c r="G290">
        <v>6.3159999999999741</v>
      </c>
      <c r="H290">
        <v>1.1512032932235574</v>
      </c>
      <c r="I290">
        <v>91.252898608459432</v>
      </c>
    </row>
    <row r="291" spans="1:9" x14ac:dyDescent="0.25">
      <c r="A291" s="1">
        <v>356.39600000000002</v>
      </c>
      <c r="B291" s="1">
        <v>331.779</v>
      </c>
      <c r="C291" s="1">
        <v>366.899</v>
      </c>
      <c r="D291" s="1">
        <v>338.54700000000003</v>
      </c>
      <c r="F291">
        <v>10.502999999999986</v>
      </c>
      <c r="G291">
        <v>6.7680000000000291</v>
      </c>
      <c r="H291">
        <v>1.5518617021276508</v>
      </c>
      <c r="I291">
        <v>141.24858897420472</v>
      </c>
    </row>
    <row r="292" spans="1:9" x14ac:dyDescent="0.25">
      <c r="A292" s="1">
        <v>365.28300000000002</v>
      </c>
      <c r="B292" s="1">
        <v>318.69600000000003</v>
      </c>
      <c r="C292" s="1">
        <v>376.19</v>
      </c>
      <c r="D292" s="1">
        <v>325.46300000000002</v>
      </c>
      <c r="F292">
        <v>10.906999999999982</v>
      </c>
      <c r="G292">
        <v>6.7669999999999959</v>
      </c>
      <c r="H292">
        <v>1.611792522535834</v>
      </c>
      <c r="I292">
        <v>146.660071423434</v>
      </c>
    </row>
    <row r="293" spans="1:9" x14ac:dyDescent="0.25">
      <c r="A293" s="1">
        <v>386.28899999999999</v>
      </c>
      <c r="B293" s="1">
        <v>337.64400000000001</v>
      </c>
      <c r="C293" s="1">
        <v>396.387</v>
      </c>
      <c r="D293" s="1">
        <v>343.05799999999999</v>
      </c>
      <c r="F293">
        <v>10.098000000000013</v>
      </c>
      <c r="G293">
        <v>5.4139999999999873</v>
      </c>
      <c r="H293">
        <v>1.8651643886220977</v>
      </c>
      <c r="I293">
        <v>108.63356210694042</v>
      </c>
    </row>
    <row r="294" spans="1:9" x14ac:dyDescent="0.25">
      <c r="A294" s="1">
        <v>396.791</v>
      </c>
      <c r="B294" s="1">
        <v>342.15600000000001</v>
      </c>
      <c r="C294" s="1">
        <v>406.08199999999999</v>
      </c>
      <c r="D294" s="1">
        <v>349.82600000000002</v>
      </c>
      <c r="F294">
        <v>9.2909999999999968</v>
      </c>
      <c r="G294">
        <v>7.6700000000000159</v>
      </c>
      <c r="H294">
        <v>1.211342894393739</v>
      </c>
      <c r="I294">
        <v>141.60162150595289</v>
      </c>
    </row>
    <row r="295" spans="1:9" x14ac:dyDescent="0.25">
      <c r="A295" s="1">
        <v>374.97800000000001</v>
      </c>
      <c r="B295" s="1">
        <v>331.32799999999997</v>
      </c>
      <c r="C295" s="1">
        <v>387.096</v>
      </c>
      <c r="D295" s="1">
        <v>337.64400000000001</v>
      </c>
      <c r="F295">
        <v>12.117999999999995</v>
      </c>
      <c r="G295">
        <v>6.3160000000000309</v>
      </c>
      <c r="H295">
        <v>1.9186193793540114</v>
      </c>
      <c r="I295">
        <v>152.0839809293532</v>
      </c>
    </row>
    <row r="296" spans="1:9" x14ac:dyDescent="0.25">
      <c r="A296" s="1">
        <v>358.416</v>
      </c>
      <c r="B296" s="1">
        <v>325.012</v>
      </c>
      <c r="C296" s="1">
        <v>365.28300000000002</v>
      </c>
      <c r="D296" s="1">
        <v>330.87700000000001</v>
      </c>
      <c r="F296">
        <v>6.8670000000000186</v>
      </c>
      <c r="G296">
        <v>5.8650000000000091</v>
      </c>
      <c r="H296">
        <v>1.1708439897698224</v>
      </c>
      <c r="I296">
        <v>80.028645490424964</v>
      </c>
    </row>
    <row r="297" spans="1:9" x14ac:dyDescent="0.25">
      <c r="A297" s="1">
        <v>395.17500000000001</v>
      </c>
      <c r="B297" s="1">
        <v>320.5</v>
      </c>
      <c r="C297" s="1">
        <v>403.65800000000002</v>
      </c>
      <c r="D297" s="1">
        <v>327.26799999999997</v>
      </c>
      <c r="F297">
        <v>8.4830000000000041</v>
      </c>
      <c r="G297">
        <v>6.7679999999999723</v>
      </c>
      <c r="H297">
        <v>1.2533983451536701</v>
      </c>
      <c r="I297">
        <v>114.08281255528617</v>
      </c>
    </row>
    <row r="298" spans="1:9" x14ac:dyDescent="0.25">
      <c r="A298" s="1">
        <v>406.48599999999999</v>
      </c>
      <c r="B298" s="1">
        <v>315.08699999999999</v>
      </c>
      <c r="C298" s="1">
        <v>413.75700000000001</v>
      </c>
      <c r="D298" s="1">
        <v>321.40300000000002</v>
      </c>
      <c r="F298">
        <v>7.271000000000015</v>
      </c>
      <c r="G298">
        <v>6.3160000000000309</v>
      </c>
      <c r="H298">
        <v>1.1512032932235559</v>
      </c>
      <c r="I298">
        <v>91.252898608460967</v>
      </c>
    </row>
    <row r="299" spans="1:9" x14ac:dyDescent="0.25">
      <c r="A299" s="1">
        <v>397.59899999999999</v>
      </c>
      <c r="B299" s="1">
        <v>329.072</v>
      </c>
      <c r="C299" s="1">
        <v>406.08199999999999</v>
      </c>
      <c r="D299" s="1">
        <v>336.291</v>
      </c>
      <c r="F299">
        <v>8.4830000000000041</v>
      </c>
      <c r="G299">
        <v>7.2189999999999941</v>
      </c>
      <c r="H299">
        <v>1.1750935032553</v>
      </c>
      <c r="I299">
        <v>121.68496215079986</v>
      </c>
    </row>
    <row r="300" spans="1:9" x14ac:dyDescent="0.25">
      <c r="A300" s="1">
        <v>419.00799999999998</v>
      </c>
      <c r="B300" s="1">
        <v>317.34199999999998</v>
      </c>
      <c r="C300" s="1">
        <v>427.49099999999999</v>
      </c>
      <c r="D300" s="1">
        <v>324.56099999999998</v>
      </c>
      <c r="F300">
        <v>8.4830000000000041</v>
      </c>
      <c r="G300">
        <v>7.2189999999999941</v>
      </c>
      <c r="H300">
        <v>1.1750935032553</v>
      </c>
      <c r="I300">
        <v>121.68496215079986</v>
      </c>
    </row>
    <row r="301" spans="1:9" x14ac:dyDescent="0.25">
      <c r="A301" s="1">
        <v>406.48599999999999</v>
      </c>
      <c r="B301" s="1">
        <v>322.30500000000001</v>
      </c>
      <c r="C301" s="1">
        <v>415.37299999999999</v>
      </c>
      <c r="D301" s="1">
        <v>325.91399999999999</v>
      </c>
      <c r="F301">
        <v>8.8870000000000005</v>
      </c>
      <c r="G301">
        <v>3.6089999999999804</v>
      </c>
      <c r="H301">
        <v>2.4624549736769321</v>
      </c>
      <c r="I301">
        <v>63.731254126950617</v>
      </c>
    </row>
    <row r="302" spans="1:9" x14ac:dyDescent="0.25">
      <c r="A302" s="1">
        <v>406.89</v>
      </c>
      <c r="B302" s="1">
        <v>326.36500000000001</v>
      </c>
      <c r="C302" s="1">
        <v>414.565</v>
      </c>
      <c r="D302" s="1">
        <v>330.87700000000001</v>
      </c>
      <c r="F302">
        <v>7.6750000000000114</v>
      </c>
      <c r="G302">
        <v>4.5120000000000005</v>
      </c>
      <c r="H302">
        <v>1.7010195035461015</v>
      </c>
      <c r="I302">
        <v>68.811001325146435</v>
      </c>
    </row>
    <row r="303" spans="1:9" x14ac:dyDescent="0.25">
      <c r="A303" s="1">
        <v>421.02800000000002</v>
      </c>
      <c r="B303" s="1">
        <v>324.56099999999998</v>
      </c>
      <c r="C303" s="1">
        <v>430.31900000000002</v>
      </c>
      <c r="D303" s="1">
        <v>330.87700000000001</v>
      </c>
      <c r="F303">
        <v>9.2909999999999968</v>
      </c>
      <c r="G303">
        <v>6.3160000000000309</v>
      </c>
      <c r="H303">
        <v>1.4710259658011322</v>
      </c>
      <c r="I303">
        <v>116.6044121814343</v>
      </c>
    </row>
    <row r="304" spans="1:9" x14ac:dyDescent="0.25">
      <c r="A304" s="1">
        <v>426.68299999999999</v>
      </c>
      <c r="B304" s="1">
        <v>330.87700000000001</v>
      </c>
      <c r="C304" s="1">
        <v>435.166</v>
      </c>
      <c r="D304" s="1">
        <v>335.84</v>
      </c>
      <c r="F304">
        <v>8.4830000000000041</v>
      </c>
      <c r="G304">
        <v>4.9629999999999654</v>
      </c>
      <c r="H304">
        <v>1.7092484384445019</v>
      </c>
      <c r="I304">
        <v>83.657357965703852</v>
      </c>
    </row>
    <row r="305" spans="1:9" x14ac:dyDescent="0.25">
      <c r="A305" s="1">
        <v>437.18599999999998</v>
      </c>
      <c r="B305" s="1">
        <v>327.71899999999999</v>
      </c>
      <c r="C305" s="1">
        <v>444.86099999999999</v>
      </c>
      <c r="D305" s="1">
        <v>332.68200000000002</v>
      </c>
      <c r="F305">
        <v>7.6750000000000114</v>
      </c>
      <c r="G305">
        <v>4.9630000000000223</v>
      </c>
      <c r="H305">
        <v>1.5464436832560904</v>
      </c>
      <c r="I305">
        <v>75.689051324623961</v>
      </c>
    </row>
    <row r="306" spans="1:9" x14ac:dyDescent="0.25">
      <c r="A306" s="1">
        <v>440.01400000000001</v>
      </c>
      <c r="B306" s="1">
        <v>332.68200000000002</v>
      </c>
      <c r="C306" s="1">
        <v>450.92</v>
      </c>
      <c r="D306" s="1">
        <v>338.54700000000003</v>
      </c>
      <c r="F306">
        <v>10.906000000000006</v>
      </c>
      <c r="G306">
        <v>5.8650000000000091</v>
      </c>
      <c r="H306">
        <v>1.8595055413469717</v>
      </c>
      <c r="I306">
        <v>127.09952056481329</v>
      </c>
    </row>
    <row r="307" spans="1:9" x14ac:dyDescent="0.25">
      <c r="A307" s="1">
        <v>433.55099999999999</v>
      </c>
      <c r="B307" s="1">
        <v>319.59800000000001</v>
      </c>
      <c r="C307" s="1">
        <v>442.03399999999999</v>
      </c>
      <c r="D307" s="1">
        <v>326.36500000000001</v>
      </c>
      <c r="F307">
        <v>8.4830000000000041</v>
      </c>
      <c r="G307">
        <v>6.7669999999999959</v>
      </c>
      <c r="H307">
        <v>1.2535835673119564</v>
      </c>
      <c r="I307">
        <v>114.06595634775771</v>
      </c>
    </row>
    <row r="308" spans="1:9" x14ac:dyDescent="0.25">
      <c r="A308" s="1">
        <v>425.47199999999998</v>
      </c>
      <c r="B308" s="1">
        <v>336.74200000000002</v>
      </c>
      <c r="C308" s="1">
        <v>433.14699999999999</v>
      </c>
      <c r="D308" s="1">
        <v>342.15600000000001</v>
      </c>
      <c r="F308">
        <v>7.6750000000000114</v>
      </c>
      <c r="G308">
        <v>5.4139999999999873</v>
      </c>
      <c r="H308">
        <v>1.4176209826376116</v>
      </c>
      <c r="I308">
        <v>82.567101324100605</v>
      </c>
    </row>
    <row r="309" spans="1:9" x14ac:dyDescent="0.25">
      <c r="A309" s="1">
        <v>412.14100000000002</v>
      </c>
      <c r="B309" s="1">
        <v>339.44900000000001</v>
      </c>
      <c r="C309" s="1">
        <v>419.81599999999997</v>
      </c>
      <c r="D309" s="1">
        <v>346.21600000000001</v>
      </c>
      <c r="F309">
        <v>7.6749999999999545</v>
      </c>
      <c r="G309">
        <v>6.7669999999999959</v>
      </c>
      <c r="H309">
        <v>1.1341805822373221</v>
      </c>
      <c r="I309">
        <v>103.20125132253152</v>
      </c>
    </row>
    <row r="310" spans="1:9" x14ac:dyDescent="0.25">
      <c r="A310" s="1">
        <v>414.96899999999999</v>
      </c>
      <c r="B310" s="1">
        <v>328.17</v>
      </c>
      <c r="C310" s="1">
        <v>422.24</v>
      </c>
      <c r="D310" s="1">
        <v>335.84</v>
      </c>
      <c r="F310">
        <v>7.271000000000015</v>
      </c>
      <c r="G310">
        <v>7.6699999999999591</v>
      </c>
      <c r="H310">
        <v>0.94797913950457025</v>
      </c>
      <c r="I310">
        <v>110.81534710685378</v>
      </c>
    </row>
    <row r="311" spans="1:9" x14ac:dyDescent="0.25">
      <c r="A311" s="1">
        <v>423.048</v>
      </c>
      <c r="B311" s="1">
        <v>352.98399999999998</v>
      </c>
      <c r="C311" s="1">
        <v>431.53100000000001</v>
      </c>
      <c r="D311" s="1">
        <v>359.75099999999998</v>
      </c>
      <c r="F311">
        <v>8.4830000000000041</v>
      </c>
      <c r="G311">
        <v>6.7669999999999959</v>
      </c>
      <c r="H311">
        <v>1.2535835673119564</v>
      </c>
      <c r="I311">
        <v>114.06595634775771</v>
      </c>
    </row>
    <row r="312" spans="1:9" x14ac:dyDescent="0.25">
      <c r="A312" s="1">
        <v>452.13200000000001</v>
      </c>
      <c r="B312" s="1">
        <v>325.012</v>
      </c>
      <c r="C312" s="1">
        <v>458.19099999999997</v>
      </c>
      <c r="D312" s="1">
        <v>330.42599999999999</v>
      </c>
      <c r="F312">
        <v>6.0589999999999691</v>
      </c>
      <c r="G312">
        <v>5.4139999999999873</v>
      </c>
      <c r="H312">
        <v>1.1191355744366427</v>
      </c>
      <c r="I312">
        <v>65.182288849866083</v>
      </c>
    </row>
    <row r="313" spans="1:9" x14ac:dyDescent="0.25">
      <c r="A313" s="1">
        <v>456.98</v>
      </c>
      <c r="B313" s="1">
        <v>319.59800000000001</v>
      </c>
      <c r="C313" s="1">
        <v>463.44299999999998</v>
      </c>
      <c r="D313" s="1">
        <v>325.91399999999999</v>
      </c>
      <c r="F313">
        <v>6.4629999999999654</v>
      </c>
      <c r="G313">
        <v>6.3159999999999741</v>
      </c>
      <c r="H313">
        <v>1.0232742241925257</v>
      </c>
      <c r="I313">
        <v>81.112293179270182</v>
      </c>
    </row>
    <row r="314" spans="1:9" x14ac:dyDescent="0.25">
      <c r="A314" s="1">
        <v>434.762</v>
      </c>
      <c r="B314" s="1">
        <v>343.05799999999999</v>
      </c>
      <c r="C314" s="1">
        <v>443.649</v>
      </c>
      <c r="D314" s="1">
        <v>351.17899999999997</v>
      </c>
      <c r="F314">
        <v>8.8870000000000005</v>
      </c>
      <c r="G314">
        <v>8.1209999999999809</v>
      </c>
      <c r="H314">
        <v>1.0943233591922203</v>
      </c>
      <c r="I314">
        <v>143.40856601966405</v>
      </c>
    </row>
    <row r="315" spans="1:9" x14ac:dyDescent="0.25">
      <c r="A315" s="1">
        <v>467.88600000000002</v>
      </c>
      <c r="B315" s="1">
        <v>305.61200000000002</v>
      </c>
      <c r="C315" s="1">
        <v>476.77300000000002</v>
      </c>
      <c r="D315" s="1">
        <v>313.733</v>
      </c>
      <c r="F315">
        <v>8.8870000000000005</v>
      </c>
      <c r="G315">
        <v>8.1209999999999809</v>
      </c>
      <c r="H315">
        <v>1.0943233591922203</v>
      </c>
      <c r="I315">
        <v>143.40856601966405</v>
      </c>
    </row>
    <row r="316" spans="1:9" x14ac:dyDescent="0.25">
      <c r="A316" s="1">
        <v>491.315</v>
      </c>
      <c r="B316" s="1">
        <v>296.13799999999998</v>
      </c>
      <c r="C316" s="1">
        <v>501.41399999999999</v>
      </c>
      <c r="D316" s="1">
        <v>302.45400000000001</v>
      </c>
      <c r="F316">
        <v>10.09899999999999</v>
      </c>
      <c r="G316">
        <v>6.3160000000000309</v>
      </c>
      <c r="H316">
        <v>1.5989550348321628</v>
      </c>
      <c r="I316">
        <v>126.74501761062363</v>
      </c>
    </row>
    <row r="317" spans="1:9" x14ac:dyDescent="0.25">
      <c r="A317" s="1">
        <v>494.95100000000002</v>
      </c>
      <c r="B317" s="1">
        <v>313.28199999999998</v>
      </c>
      <c r="C317" s="1">
        <v>503.43400000000003</v>
      </c>
      <c r="D317" s="1">
        <v>320.5</v>
      </c>
      <c r="F317">
        <v>8.4830000000000041</v>
      </c>
      <c r="G317">
        <v>7.2180000000000177</v>
      </c>
      <c r="H317">
        <v>1.175256303685229</v>
      </c>
      <c r="I317">
        <v>121.66810594327141</v>
      </c>
    </row>
    <row r="318" spans="1:9" x14ac:dyDescent="0.25">
      <c r="A318" s="1">
        <v>514.34</v>
      </c>
      <c r="B318" s="1">
        <v>298.84500000000003</v>
      </c>
      <c r="C318" s="1">
        <v>524.84299999999996</v>
      </c>
      <c r="D318" s="1">
        <v>304.70999999999998</v>
      </c>
      <c r="F318">
        <v>10.502999999999929</v>
      </c>
      <c r="G318">
        <v>5.8649999999999523</v>
      </c>
      <c r="H318">
        <v>1.7907928388746828</v>
      </c>
      <c r="I318">
        <v>122.40292173961225</v>
      </c>
    </row>
    <row r="319" spans="1:9" x14ac:dyDescent="0.25">
      <c r="A319" s="1">
        <v>531.30600000000004</v>
      </c>
      <c r="B319" s="1">
        <v>315.08699999999999</v>
      </c>
      <c r="C319" s="1">
        <v>542.61699999999996</v>
      </c>
      <c r="D319" s="1">
        <v>321.40300000000002</v>
      </c>
      <c r="F319">
        <v>11.310999999999922</v>
      </c>
      <c r="G319">
        <v>6.3160000000000309</v>
      </c>
      <c r="H319">
        <v>1.7908486383786995</v>
      </c>
      <c r="I319">
        <v>141.95592575440691</v>
      </c>
    </row>
    <row r="320" spans="1:9" x14ac:dyDescent="0.25">
      <c r="A320" s="1">
        <v>542.21299999999997</v>
      </c>
      <c r="B320" s="1">
        <v>320.04899999999998</v>
      </c>
      <c r="C320" s="1">
        <v>551.90800000000002</v>
      </c>
      <c r="D320" s="1">
        <v>326.36500000000001</v>
      </c>
      <c r="F320">
        <v>9.69500000000005</v>
      </c>
      <c r="G320">
        <v>6.3160000000000309</v>
      </c>
      <c r="H320">
        <v>1.5349905003166566</v>
      </c>
      <c r="I320">
        <v>121.67471489602967</v>
      </c>
    </row>
    <row r="321" spans="1:9" x14ac:dyDescent="0.25">
      <c r="A321" s="1">
        <v>472.36799999999999</v>
      </c>
      <c r="B321" s="1">
        <v>390.20699999999999</v>
      </c>
      <c r="C321" s="1">
        <v>480.77</v>
      </c>
      <c r="D321" s="1">
        <v>396.47899999999998</v>
      </c>
      <c r="F321">
        <v>8.4019999999999868</v>
      </c>
      <c r="G321">
        <v>6.2719999999999914</v>
      </c>
      <c r="H321">
        <v>1.3396045918367345</v>
      </c>
      <c r="I321">
        <v>104.71264489961425</v>
      </c>
    </row>
    <row r="322" spans="1:9" x14ac:dyDescent="0.25">
      <c r="A322" s="1">
        <v>483.03199999999998</v>
      </c>
      <c r="B322" s="1">
        <v>394.68700000000001</v>
      </c>
      <c r="C322" s="1">
        <v>490.46499999999997</v>
      </c>
      <c r="D322" s="1">
        <v>400.51100000000002</v>
      </c>
      <c r="F322">
        <v>7.4329999999999927</v>
      </c>
      <c r="G322">
        <v>5.8240000000000123</v>
      </c>
      <c r="H322">
        <v>1.2762706043956005</v>
      </c>
      <c r="I322">
        <v>86.019299520563692</v>
      </c>
    </row>
    <row r="323" spans="1:9" x14ac:dyDescent="0.25">
      <c r="A323" s="1">
        <v>492.404</v>
      </c>
      <c r="B323" s="1">
        <v>393.34300000000002</v>
      </c>
      <c r="C323" s="1">
        <v>500.483</v>
      </c>
      <c r="D323" s="1">
        <v>402.303</v>
      </c>
      <c r="F323">
        <v>8.0790000000000077</v>
      </c>
      <c r="G323">
        <v>8.9599999999999795</v>
      </c>
      <c r="H323">
        <v>0.90167410714286012</v>
      </c>
      <c r="I323">
        <v>143.8387897684199</v>
      </c>
    </row>
    <row r="324" spans="1:9" x14ac:dyDescent="0.25">
      <c r="A324" s="1">
        <v>512.44000000000005</v>
      </c>
      <c r="B324" s="1">
        <v>395.58300000000003</v>
      </c>
      <c r="C324" s="1">
        <v>522.13400000000001</v>
      </c>
      <c r="D324" s="1">
        <v>404.09500000000003</v>
      </c>
      <c r="F324">
        <v>9.69399999999996</v>
      </c>
      <c r="G324">
        <v>8.5120000000000005</v>
      </c>
      <c r="H324">
        <v>1.1388627819548824</v>
      </c>
      <c r="I324">
        <v>163.96268927024457</v>
      </c>
    </row>
    <row r="325" spans="1:9" x14ac:dyDescent="0.25">
      <c r="A325" s="1">
        <v>534.09100000000001</v>
      </c>
      <c r="B325" s="1">
        <v>402.75099999999998</v>
      </c>
      <c r="C325" s="1">
        <v>544.755</v>
      </c>
      <c r="D325" s="1">
        <v>409.471</v>
      </c>
      <c r="F325">
        <v>10.663999999999987</v>
      </c>
      <c r="G325">
        <v>6.7200000000000273</v>
      </c>
      <c r="H325">
        <v>1.5869047619047536</v>
      </c>
      <c r="I325">
        <v>142.39666302362014</v>
      </c>
    </row>
    <row r="326" spans="1:9" x14ac:dyDescent="0.25">
      <c r="A326" s="1">
        <v>547.98699999999997</v>
      </c>
      <c r="B326" s="1">
        <v>403.19900000000001</v>
      </c>
      <c r="C326" s="1">
        <v>555.41999999999996</v>
      </c>
      <c r="D326" s="1">
        <v>409.02300000000002</v>
      </c>
      <c r="F326">
        <v>7.4329999999999927</v>
      </c>
      <c r="G326">
        <v>5.8240000000000123</v>
      </c>
      <c r="H326">
        <v>1.2762706043956005</v>
      </c>
      <c r="I326">
        <v>86.019299520563692</v>
      </c>
    </row>
    <row r="327" spans="1:9" x14ac:dyDescent="0.25">
      <c r="A327" s="1">
        <v>553.15800000000002</v>
      </c>
      <c r="B327" s="1">
        <v>387.07100000000003</v>
      </c>
      <c r="C327" s="1">
        <v>564.79100000000005</v>
      </c>
      <c r="D327" s="1">
        <v>395.13499999999999</v>
      </c>
      <c r="F327">
        <v>11.633000000000038</v>
      </c>
      <c r="G327">
        <v>8.0639999999999645</v>
      </c>
      <c r="H327">
        <v>1.4425843253968365</v>
      </c>
      <c r="I327">
        <v>186.40289358069393</v>
      </c>
    </row>
    <row r="328" spans="1:9" x14ac:dyDescent="0.25">
      <c r="A328" s="1">
        <v>457.17899999999997</v>
      </c>
      <c r="B328" s="1">
        <v>361.983</v>
      </c>
      <c r="C328" s="1">
        <v>463.642</v>
      </c>
      <c r="D328" s="1">
        <v>370.495</v>
      </c>
      <c r="F328">
        <v>6.4630000000000223</v>
      </c>
      <c r="G328">
        <v>8.5120000000000005</v>
      </c>
      <c r="H328">
        <v>0.7592810150375966</v>
      </c>
      <c r="I328">
        <v>109.31409745756123</v>
      </c>
    </row>
    <row r="329" spans="1:9" x14ac:dyDescent="0.25">
      <c r="A329" s="1">
        <v>444.25299999999999</v>
      </c>
      <c r="B329" s="1">
        <v>357.95100000000002</v>
      </c>
      <c r="C329" s="1">
        <v>453.30099999999999</v>
      </c>
      <c r="D329" s="1">
        <v>366.911</v>
      </c>
      <c r="F329">
        <v>9.0480000000000018</v>
      </c>
      <c r="G329">
        <v>8.9599999999999795</v>
      </c>
      <c r="H329">
        <v>1.0098214285714311</v>
      </c>
      <c r="I329">
        <v>161.0908986043647</v>
      </c>
    </row>
    <row r="330" spans="1:9" x14ac:dyDescent="0.25">
      <c r="A330" s="1">
        <v>432.29599999999999</v>
      </c>
      <c r="B330" s="1">
        <v>353.02199999999999</v>
      </c>
      <c r="C330" s="1">
        <v>439.08199999999999</v>
      </c>
      <c r="D330" s="1">
        <v>361.08699999999999</v>
      </c>
      <c r="F330">
        <v>6.7860000000000014</v>
      </c>
      <c r="G330">
        <v>8.0649999999999977</v>
      </c>
      <c r="H330">
        <v>0.84141351518908902</v>
      </c>
      <c r="I330">
        <v>108.74984072914651</v>
      </c>
    </row>
    <row r="331" spans="1:9" x14ac:dyDescent="0.25">
      <c r="A331" s="1">
        <v>468.49</v>
      </c>
      <c r="B331" s="1">
        <v>327.48599999999999</v>
      </c>
      <c r="C331" s="1">
        <v>476.892</v>
      </c>
      <c r="D331" s="1">
        <v>338.238</v>
      </c>
      <c r="F331">
        <v>8.4019999999999868</v>
      </c>
      <c r="G331">
        <v>10.75200000000001</v>
      </c>
      <c r="H331">
        <v>0.78143601190475998</v>
      </c>
      <c r="I331">
        <v>179.50739125648195</v>
      </c>
    </row>
    <row r="332" spans="1:9" x14ac:dyDescent="0.25">
      <c r="A332" s="1">
        <v>448.13099999999997</v>
      </c>
      <c r="B332" s="1">
        <v>314.94200000000001</v>
      </c>
      <c r="C332" s="1">
        <v>456.85599999999999</v>
      </c>
      <c r="D332" s="1">
        <v>322.55799999999999</v>
      </c>
      <c r="F332">
        <v>8.7250000000000227</v>
      </c>
      <c r="G332">
        <v>7.6159999999999854</v>
      </c>
      <c r="H332">
        <v>1.1456144957983245</v>
      </c>
      <c r="I332">
        <v>132.03916631019263</v>
      </c>
    </row>
    <row r="333" spans="1:9" x14ac:dyDescent="0.25">
      <c r="A333" s="1">
        <v>435.52800000000002</v>
      </c>
      <c r="B333" s="1">
        <v>306.43</v>
      </c>
      <c r="C333" s="1">
        <v>444.25299999999999</v>
      </c>
      <c r="D333" s="1">
        <v>316.286</v>
      </c>
      <c r="F333">
        <v>8.7249999999999659</v>
      </c>
      <c r="G333">
        <v>9.8559999999999945</v>
      </c>
      <c r="H333">
        <v>0.88524756493506196</v>
      </c>
      <c r="I333">
        <v>170.8742152249543</v>
      </c>
    </row>
    <row r="334" spans="1:9" x14ac:dyDescent="0.25">
      <c r="A334" s="1">
        <v>569.31600000000003</v>
      </c>
      <c r="B334" s="1">
        <v>294.78100000000001</v>
      </c>
      <c r="C334" s="1">
        <v>579.65700000000004</v>
      </c>
      <c r="D334" s="1">
        <v>303.29399999999998</v>
      </c>
      <c r="F334">
        <v>10.341000000000008</v>
      </c>
      <c r="G334">
        <v>8.5129999999999768</v>
      </c>
      <c r="H334">
        <v>1.214730412310588</v>
      </c>
      <c r="I334">
        <v>174.9264868586269</v>
      </c>
    </row>
    <row r="335" spans="1:9" x14ac:dyDescent="0.25">
      <c r="A335" s="1">
        <v>581.27200000000005</v>
      </c>
      <c r="B335" s="1">
        <v>288.95699999999999</v>
      </c>
      <c r="C335" s="1">
        <v>591.61400000000003</v>
      </c>
      <c r="D335" s="1">
        <v>297.91699999999997</v>
      </c>
      <c r="F335">
        <v>10.341999999999985</v>
      </c>
      <c r="G335">
        <v>8.9599999999999795</v>
      </c>
      <c r="H335">
        <v>1.1542410714285722</v>
      </c>
      <c r="I335">
        <v>184.12931845339708</v>
      </c>
    </row>
    <row r="336" spans="1:9" x14ac:dyDescent="0.25">
      <c r="A336" s="1">
        <v>596.78399999999999</v>
      </c>
      <c r="B336" s="1">
        <v>285.82100000000003</v>
      </c>
      <c r="C336" s="1">
        <v>605.50900000000001</v>
      </c>
      <c r="D336" s="1">
        <v>296.125</v>
      </c>
      <c r="F336">
        <v>8.7250000000000227</v>
      </c>
      <c r="G336">
        <v>10.303999999999974</v>
      </c>
      <c r="H336">
        <v>0.84675854037267517</v>
      </c>
      <c r="I336">
        <v>178.64122500790756</v>
      </c>
    </row>
    <row r="337" spans="1:9" x14ac:dyDescent="0.25">
      <c r="A337" s="1">
        <v>540.23099999999999</v>
      </c>
      <c r="B337" s="1">
        <v>230.71600000000001</v>
      </c>
      <c r="C337" s="1">
        <v>548.30999999999995</v>
      </c>
      <c r="D337" s="1">
        <v>238.33199999999999</v>
      </c>
      <c r="F337">
        <v>8.0789999999999509</v>
      </c>
      <c r="G337">
        <v>7.6159999999999854</v>
      </c>
      <c r="H337">
        <v>1.0607930672268864</v>
      </c>
      <c r="I337">
        <v>122.26297130315611</v>
      </c>
    </row>
    <row r="338" spans="1:9" x14ac:dyDescent="0.25">
      <c r="A338" s="1">
        <v>553.48099999999999</v>
      </c>
      <c r="B338" s="1">
        <v>228.02799999999999</v>
      </c>
      <c r="C338" s="1">
        <v>561.23699999999997</v>
      </c>
      <c r="D338" s="1">
        <v>234.3</v>
      </c>
      <c r="F338">
        <v>7.7559999999999718</v>
      </c>
      <c r="G338">
        <v>6.2720000000000198</v>
      </c>
      <c r="H338">
        <v>1.2366071428571344</v>
      </c>
      <c r="I338">
        <v>96.661660776173534</v>
      </c>
    </row>
    <row r="339" spans="1:9" x14ac:dyDescent="0.25">
      <c r="A339" s="1">
        <v>405.47399999999999</v>
      </c>
      <c r="B339" s="1">
        <v>218.172</v>
      </c>
      <c r="C339" s="1">
        <v>414.52199999999999</v>
      </c>
      <c r="D339" s="1">
        <v>225.78800000000001</v>
      </c>
      <c r="F339">
        <v>9.0480000000000018</v>
      </c>
      <c r="G339">
        <v>7.6160000000000139</v>
      </c>
      <c r="H339">
        <v>1.1880252100840316</v>
      </c>
      <c r="I339">
        <v>136.92726381371054</v>
      </c>
    </row>
    <row r="340" spans="1:9" x14ac:dyDescent="0.25">
      <c r="A340" s="1">
        <v>417.75400000000002</v>
      </c>
      <c r="B340" s="1">
        <v>230.268</v>
      </c>
      <c r="C340" s="1">
        <v>426.15600000000001</v>
      </c>
      <c r="D340" s="1">
        <v>236.54</v>
      </c>
      <c r="F340">
        <v>8.4019999999999868</v>
      </c>
      <c r="G340">
        <v>6.2719999999999914</v>
      </c>
      <c r="H340">
        <v>1.3396045918367345</v>
      </c>
      <c r="I340">
        <v>104.71264489961425</v>
      </c>
    </row>
    <row r="341" spans="1:9" x14ac:dyDescent="0.25">
      <c r="A341" s="1">
        <v>464.61200000000002</v>
      </c>
      <c r="B341" s="1">
        <v>212.34800000000001</v>
      </c>
      <c r="C341" s="1">
        <v>477.21499999999997</v>
      </c>
      <c r="D341" s="1">
        <v>220.41200000000001</v>
      </c>
      <c r="F341">
        <v>12.602999999999952</v>
      </c>
      <c r="G341">
        <v>8.063999999999993</v>
      </c>
      <c r="H341">
        <v>1.5628720238095193</v>
      </c>
      <c r="I341">
        <v>201.9458151635414</v>
      </c>
    </row>
    <row r="342" spans="1:9" x14ac:dyDescent="0.25">
      <c r="A342" s="1">
        <v>557.03499999999997</v>
      </c>
      <c r="B342" s="1">
        <v>217.27600000000001</v>
      </c>
      <c r="C342" s="1">
        <v>564.14499999999998</v>
      </c>
      <c r="D342" s="1">
        <v>223.548</v>
      </c>
      <c r="F342">
        <v>7.1100000000000136</v>
      </c>
      <c r="G342">
        <v>6.2719999999999914</v>
      </c>
      <c r="H342">
        <v>1.1336096938775548</v>
      </c>
      <c r="I342">
        <v>88.610676652732664</v>
      </c>
    </row>
    <row r="343" spans="1:9" x14ac:dyDescent="0.25">
      <c r="A343" s="1">
        <v>642.02599999999995</v>
      </c>
      <c r="B343" s="1">
        <v>263.42099999999999</v>
      </c>
      <c r="C343" s="1">
        <v>648.81299999999999</v>
      </c>
      <c r="D343" s="1">
        <v>270.14100000000002</v>
      </c>
      <c r="F343">
        <v>6.7870000000000346</v>
      </c>
      <c r="G343">
        <v>6.7200000000000273</v>
      </c>
      <c r="H343">
        <v>1.0099702380952391</v>
      </c>
      <c r="I343">
        <v>90.626983490370975</v>
      </c>
    </row>
    <row r="344" spans="1:9" x14ac:dyDescent="0.25">
      <c r="A344" s="1">
        <v>640.41099999999994</v>
      </c>
      <c r="B344" s="1">
        <v>271.03699999999998</v>
      </c>
      <c r="C344" s="1">
        <v>648.49</v>
      </c>
      <c r="D344" s="1">
        <v>277.30900000000003</v>
      </c>
      <c r="F344">
        <v>8.0790000000000646</v>
      </c>
      <c r="G344">
        <v>6.2720000000000482</v>
      </c>
      <c r="H344">
        <v>1.2881058673469392</v>
      </c>
      <c r="I344">
        <v>100.68715283789564</v>
      </c>
    </row>
    <row r="345" spans="1:9" x14ac:dyDescent="0.25">
      <c r="A345" s="1">
        <v>673.69600000000003</v>
      </c>
      <c r="B345" s="1">
        <v>390.20699999999999</v>
      </c>
      <c r="C345" s="1">
        <v>685.00699999999995</v>
      </c>
      <c r="D345" s="1">
        <v>396.47899999999998</v>
      </c>
      <c r="F345">
        <v>11.310999999999922</v>
      </c>
      <c r="G345">
        <v>6.2719999999999914</v>
      </c>
      <c r="H345">
        <v>1.8034119897959084</v>
      </c>
      <c r="I345">
        <v>140.96699910253872</v>
      </c>
    </row>
    <row r="346" spans="1:9" x14ac:dyDescent="0.25">
      <c r="A346" s="1">
        <v>654.63</v>
      </c>
      <c r="B346" s="1">
        <v>384.38299999999998</v>
      </c>
      <c r="C346" s="1">
        <v>661.09299999999996</v>
      </c>
      <c r="D346" s="1">
        <v>391.55099999999999</v>
      </c>
      <c r="F346">
        <v>6.4629999999999654</v>
      </c>
      <c r="G346">
        <v>7.1680000000000064</v>
      </c>
      <c r="H346">
        <v>0.90164620535713724</v>
      </c>
      <c r="I346">
        <v>92.05397680636662</v>
      </c>
    </row>
    <row r="347" spans="1:9" x14ac:dyDescent="0.25">
      <c r="A347" s="1">
        <v>652.69100000000003</v>
      </c>
      <c r="B347" s="1">
        <v>375.87099999999998</v>
      </c>
      <c r="C347" s="1">
        <v>663.678</v>
      </c>
      <c r="D347" s="1">
        <v>383.03899999999999</v>
      </c>
      <c r="F347">
        <v>10.986999999999966</v>
      </c>
      <c r="G347">
        <v>7.1680000000000064</v>
      </c>
      <c r="H347">
        <v>1.5327845982142796</v>
      </c>
      <c r="I347">
        <v>156.49033624811273</v>
      </c>
    </row>
    <row r="348" spans="1:9" x14ac:dyDescent="0.25">
      <c r="A348" s="1">
        <v>617.14300000000003</v>
      </c>
      <c r="B348" s="1">
        <v>387.07100000000003</v>
      </c>
      <c r="C348" s="1">
        <v>626.51499999999999</v>
      </c>
      <c r="D348" s="1">
        <v>396.03100000000001</v>
      </c>
      <c r="F348">
        <v>9.3719999999999573</v>
      </c>
      <c r="G348">
        <v>8.9599999999999795</v>
      </c>
      <c r="H348">
        <v>1.0459821428571405</v>
      </c>
      <c r="I348">
        <v>166.85940558356529</v>
      </c>
    </row>
    <row r="349" spans="1:9" x14ac:dyDescent="0.25">
      <c r="A349" s="1">
        <v>582.24199999999996</v>
      </c>
      <c r="B349" s="1">
        <v>381.69499999999999</v>
      </c>
      <c r="C349" s="1">
        <v>591.61400000000003</v>
      </c>
      <c r="D349" s="1">
        <v>388.41500000000002</v>
      </c>
      <c r="F349">
        <v>9.3720000000000709</v>
      </c>
      <c r="G349">
        <v>6.7200000000000273</v>
      </c>
      <c r="H349">
        <v>1.394642857142862</v>
      </c>
      <c r="I349">
        <v>125.14455418767628</v>
      </c>
    </row>
    <row r="350" spans="1:9" x14ac:dyDescent="0.25">
      <c r="A350" s="1">
        <v>544.43200000000002</v>
      </c>
      <c r="B350" s="1">
        <v>394.68700000000001</v>
      </c>
      <c r="C350" s="1">
        <v>554.77300000000002</v>
      </c>
      <c r="D350" s="1">
        <v>401.40699999999998</v>
      </c>
      <c r="F350">
        <v>10.341000000000008</v>
      </c>
      <c r="G350">
        <v>6.7199999999999704</v>
      </c>
      <c r="H350">
        <v>1.5388392857142936</v>
      </c>
      <c r="I350">
        <v>138.08363581463303</v>
      </c>
    </row>
    <row r="351" spans="1:9" x14ac:dyDescent="0.25">
      <c r="A351" s="1">
        <v>573.19299999999998</v>
      </c>
      <c r="B351" s="1">
        <v>507.58499999999998</v>
      </c>
      <c r="C351" s="1">
        <v>581.596</v>
      </c>
      <c r="D351" s="1">
        <v>516.54499999999996</v>
      </c>
      <c r="F351">
        <v>8.40300000000002</v>
      </c>
      <c r="G351">
        <v>8.9599999999999795</v>
      </c>
      <c r="H351">
        <v>0.93783482142857577</v>
      </c>
      <c r="I351">
        <v>149.60729674762149</v>
      </c>
    </row>
    <row r="352" spans="1:9" x14ac:dyDescent="0.25">
      <c r="A352" s="1">
        <v>429.85500000000002</v>
      </c>
      <c r="B352" s="1">
        <v>110.87</v>
      </c>
      <c r="C352" s="1">
        <v>438.12200000000001</v>
      </c>
      <c r="D352" s="1">
        <v>116.364</v>
      </c>
      <c r="F352">
        <v>8.2669999999999959</v>
      </c>
      <c r="G352">
        <v>5.4939999999999998</v>
      </c>
      <c r="H352">
        <v>1.5047324353840545</v>
      </c>
      <c r="I352">
        <v>90.249955254022126</v>
      </c>
    </row>
    <row r="353" spans="1:9" x14ac:dyDescent="0.25">
      <c r="A353" s="1">
        <v>426.31200000000001</v>
      </c>
      <c r="B353" s="1">
        <v>118.36199999999999</v>
      </c>
      <c r="C353" s="1">
        <v>436.15300000000002</v>
      </c>
      <c r="D353" s="1">
        <v>124.854</v>
      </c>
      <c r="F353">
        <v>9.8410000000000082</v>
      </c>
      <c r="G353">
        <v>6.4920000000000044</v>
      </c>
      <c r="H353">
        <v>1.5158656808379547</v>
      </c>
      <c r="I353">
        <v>126.94866714465813</v>
      </c>
    </row>
    <row r="354" spans="1:9" x14ac:dyDescent="0.25">
      <c r="A354" s="1">
        <v>465.67700000000002</v>
      </c>
      <c r="B354" s="1">
        <v>122.357</v>
      </c>
      <c r="C354" s="1">
        <v>473.55</v>
      </c>
      <c r="D354" s="1">
        <v>128.35</v>
      </c>
      <c r="F354">
        <v>7.8729999999999905</v>
      </c>
      <c r="G354">
        <v>5.992999999999995</v>
      </c>
      <c r="H354">
        <v>1.3136993158685129</v>
      </c>
      <c r="I354">
        <v>93.755106541895529</v>
      </c>
    </row>
    <row r="355" spans="1:9" x14ac:dyDescent="0.25">
      <c r="A355" s="1">
        <v>357.81599999999997</v>
      </c>
      <c r="B355" s="1">
        <v>121.358</v>
      </c>
      <c r="C355" s="1">
        <v>370.41300000000001</v>
      </c>
      <c r="D355" s="1">
        <v>128.35</v>
      </c>
      <c r="F355">
        <v>12.597000000000037</v>
      </c>
      <c r="G355">
        <v>6.9919999999999902</v>
      </c>
      <c r="H355">
        <v>1.8016304347826164</v>
      </c>
      <c r="I355">
        <v>175.01648267322014</v>
      </c>
    </row>
    <row r="356" spans="1:9" x14ac:dyDescent="0.25">
      <c r="A356" s="1">
        <v>392.45800000000003</v>
      </c>
      <c r="B356" s="1">
        <v>107.374</v>
      </c>
      <c r="C356" s="1">
        <v>401.11799999999999</v>
      </c>
      <c r="D356" s="1">
        <v>113.36799999999999</v>
      </c>
      <c r="F356">
        <v>8.6599999999999682</v>
      </c>
      <c r="G356">
        <v>5.9939999999999998</v>
      </c>
      <c r="H356">
        <v>1.4447781114447729</v>
      </c>
      <c r="I356">
        <v>103.14425258234965</v>
      </c>
    </row>
    <row r="357" spans="1:9" x14ac:dyDescent="0.25">
      <c r="A357" s="1">
        <v>450.71800000000002</v>
      </c>
      <c r="B357" s="1">
        <v>132.345</v>
      </c>
      <c r="C357" s="1">
        <v>459.77199999999999</v>
      </c>
      <c r="D357" s="1">
        <v>139.33699999999999</v>
      </c>
      <c r="F357">
        <v>9.0539999999999736</v>
      </c>
      <c r="G357">
        <v>6.9919999999999902</v>
      </c>
      <c r="H357">
        <v>1.2949084668192201</v>
      </c>
      <c r="I357">
        <v>125.7917944052811</v>
      </c>
    </row>
    <row r="358" spans="1:9" x14ac:dyDescent="0.25">
      <c r="A358" s="1">
        <v>474.73099999999999</v>
      </c>
      <c r="B358" s="1">
        <v>118.861</v>
      </c>
      <c r="C358" s="1">
        <v>482.60399999999998</v>
      </c>
      <c r="D358" s="1">
        <v>126.352</v>
      </c>
      <c r="F358">
        <v>7.8729999999999905</v>
      </c>
      <c r="G358">
        <v>7.4909999999999997</v>
      </c>
      <c r="H358">
        <v>1.0509945267654506</v>
      </c>
      <c r="I358">
        <v>117.18997215173368</v>
      </c>
    </row>
    <row r="359" spans="1:9" x14ac:dyDescent="0.25">
      <c r="A359" s="1">
        <v>495.59500000000003</v>
      </c>
      <c r="B359" s="1">
        <v>194.273</v>
      </c>
      <c r="C359" s="1">
        <v>503.07400000000001</v>
      </c>
      <c r="D359" s="1">
        <v>200.26599999999999</v>
      </c>
      <c r="F359">
        <v>7.478999999999985</v>
      </c>
      <c r="G359">
        <v>5.992999999999995</v>
      </c>
      <c r="H359">
        <v>1.2479559486067064</v>
      </c>
      <c r="I359">
        <v>89.063183262649062</v>
      </c>
    </row>
    <row r="360" spans="1:9" x14ac:dyDescent="0.25">
      <c r="A360" s="1">
        <v>526.29999999999995</v>
      </c>
      <c r="B360" s="1">
        <v>200.76599999999999</v>
      </c>
      <c r="C360" s="1">
        <v>531.81100000000004</v>
      </c>
      <c r="D360" s="1">
        <v>206.75899999999999</v>
      </c>
      <c r="F360">
        <v>5.5110000000000809</v>
      </c>
      <c r="G360">
        <v>5.992999999999995</v>
      </c>
      <c r="H360">
        <v>0.91957283497415077</v>
      </c>
      <c r="I360">
        <v>65.627383735856029</v>
      </c>
    </row>
    <row r="361" spans="1:9" x14ac:dyDescent="0.25">
      <c r="A361" s="1">
        <v>532.59799999999996</v>
      </c>
      <c r="B361" s="1">
        <v>204.761</v>
      </c>
      <c r="C361" s="1">
        <v>542.43899999999996</v>
      </c>
      <c r="D361" s="1">
        <v>215.74799999999999</v>
      </c>
      <c r="F361">
        <v>9.8410000000000082</v>
      </c>
      <c r="G361">
        <v>10.986999999999995</v>
      </c>
      <c r="H361">
        <v>0.89569491216892805</v>
      </c>
      <c r="I361">
        <v>214.84673535402916</v>
      </c>
    </row>
    <row r="362" spans="1:9" x14ac:dyDescent="0.25">
      <c r="A362" s="1">
        <v>410.96</v>
      </c>
      <c r="B362" s="1">
        <v>119.86</v>
      </c>
      <c r="C362" s="1">
        <v>418.43900000000002</v>
      </c>
      <c r="D362" s="1">
        <v>126.352</v>
      </c>
      <c r="F362">
        <v>7.4790000000000418</v>
      </c>
      <c r="G362">
        <v>6.4920000000000044</v>
      </c>
      <c r="H362">
        <v>1.1520332717190445</v>
      </c>
      <c r="I362">
        <v>96.478923033726531</v>
      </c>
    </row>
    <row r="363" spans="1:9" x14ac:dyDescent="0.25">
      <c r="A363" s="1">
        <v>427.49299999999999</v>
      </c>
      <c r="B363" s="1">
        <v>126.852</v>
      </c>
      <c r="C363" s="1">
        <v>437.72800000000001</v>
      </c>
      <c r="D363" s="1">
        <v>132.345</v>
      </c>
      <c r="F363">
        <v>10.235000000000014</v>
      </c>
      <c r="G363">
        <v>5.492999999999995</v>
      </c>
      <c r="H363">
        <v>1.8632805388676539</v>
      </c>
      <c r="I363">
        <v>111.71406334193468</v>
      </c>
    </row>
    <row r="364" spans="1:9" x14ac:dyDescent="0.25">
      <c r="A364" s="1">
        <v>400.72500000000002</v>
      </c>
      <c r="B364" s="1">
        <v>113.867</v>
      </c>
      <c r="C364" s="1">
        <v>409.38499999999999</v>
      </c>
      <c r="D364" s="1">
        <v>120.35899999999999</v>
      </c>
      <c r="F364">
        <v>8.6599999999999682</v>
      </c>
      <c r="G364">
        <v>6.4919999999999902</v>
      </c>
      <c r="H364">
        <v>1.3339494762784938</v>
      </c>
      <c r="I364">
        <v>111.71379508919135</v>
      </c>
    </row>
    <row r="365" spans="1:9" x14ac:dyDescent="0.25">
      <c r="A365" s="1">
        <v>455.83600000000001</v>
      </c>
      <c r="B365" s="1">
        <v>107.874</v>
      </c>
      <c r="C365" s="1">
        <v>464.49599999999998</v>
      </c>
      <c r="D365" s="1">
        <v>117.363</v>
      </c>
      <c r="F365">
        <v>8.6599999999999682</v>
      </c>
      <c r="G365">
        <v>9.4890000000000043</v>
      </c>
      <c r="H365">
        <v>0.91263568342290702</v>
      </c>
      <c r="I365">
        <v>163.2859213803664</v>
      </c>
    </row>
    <row r="366" spans="1:9" x14ac:dyDescent="0.25">
      <c r="A366" s="1">
        <v>518.42700000000002</v>
      </c>
      <c r="B366" s="1">
        <v>109.372</v>
      </c>
      <c r="C366" s="1">
        <v>526.69299999999998</v>
      </c>
      <c r="D366" s="1">
        <v>118.861</v>
      </c>
      <c r="F366">
        <v>8.2659999999999627</v>
      </c>
      <c r="G366">
        <v>9.4890000000000043</v>
      </c>
      <c r="H366">
        <v>0.87111392138264931</v>
      </c>
      <c r="I366">
        <v>155.85697761317641</v>
      </c>
    </row>
    <row r="367" spans="1:9" x14ac:dyDescent="0.25">
      <c r="A367" s="1">
        <v>617.67600000000004</v>
      </c>
      <c r="B367" s="1">
        <v>69.095500000000001</v>
      </c>
      <c r="C367" s="1">
        <v>633.029</v>
      </c>
      <c r="D367" s="1">
        <v>77.086200000000005</v>
      </c>
      <c r="F367">
        <v>15.352999999999952</v>
      </c>
      <c r="G367">
        <v>7.9907000000000039</v>
      </c>
      <c r="H367">
        <v>1.9213585793484858</v>
      </c>
      <c r="I367">
        <v>243.7746145620695</v>
      </c>
    </row>
    <row r="368" spans="1:9" x14ac:dyDescent="0.25">
      <c r="A368" s="1">
        <v>437.72800000000001</v>
      </c>
      <c r="B368" s="1">
        <v>5.4930300000000001</v>
      </c>
      <c r="C368" s="1">
        <v>447.56900000000002</v>
      </c>
      <c r="D368" s="1">
        <v>13.483700000000001</v>
      </c>
      <c r="F368">
        <v>9.8410000000000082</v>
      </c>
      <c r="G368">
        <v>7.9906700000000006</v>
      </c>
      <c r="H368">
        <v>1.2315613083758943</v>
      </c>
      <c r="I368">
        <v>156.25460660702478</v>
      </c>
    </row>
    <row r="369" spans="1:9" x14ac:dyDescent="0.25">
      <c r="A369" s="1">
        <v>611.72199999999998</v>
      </c>
      <c r="B369" s="1">
        <v>116.863</v>
      </c>
      <c r="C369" s="1">
        <v>619.202</v>
      </c>
      <c r="D369" s="1">
        <v>125.354</v>
      </c>
      <c r="F369">
        <v>7.4800000000000182</v>
      </c>
      <c r="G369">
        <v>8.4909999999999997</v>
      </c>
      <c r="H369">
        <v>0.88093275232599444</v>
      </c>
      <c r="I369">
        <v>126.20333782785841</v>
      </c>
    </row>
    <row r="370" spans="1:9" x14ac:dyDescent="0.25">
      <c r="A370" s="1">
        <v>389.30900000000003</v>
      </c>
      <c r="B370" s="1">
        <v>99.883200000000002</v>
      </c>
      <c r="C370" s="1">
        <v>399.15</v>
      </c>
      <c r="D370" s="1">
        <v>106.875</v>
      </c>
      <c r="F370">
        <v>9.8409999999999513</v>
      </c>
      <c r="G370">
        <v>6.9917999999999978</v>
      </c>
      <c r="H370">
        <v>1.407505935524465</v>
      </c>
      <c r="I370">
        <v>136.72207192575704</v>
      </c>
    </row>
    <row r="371" spans="1:9" x14ac:dyDescent="0.25">
      <c r="A371" s="1">
        <v>469.61399999999998</v>
      </c>
      <c r="B371" s="1">
        <v>107.874</v>
      </c>
      <c r="C371" s="1">
        <v>477.09300000000002</v>
      </c>
      <c r="D371" s="1">
        <v>116.863</v>
      </c>
      <c r="F371">
        <v>7.4790000000000418</v>
      </c>
      <c r="G371">
        <v>8.9890000000000043</v>
      </c>
      <c r="H371">
        <v>0.83201690955612839</v>
      </c>
      <c r="I371">
        <v>133.58734429300176</v>
      </c>
    </row>
    <row r="372" spans="1:9" x14ac:dyDescent="0.25">
      <c r="A372" s="1">
        <v>620.32399999999996</v>
      </c>
      <c r="B372" s="1">
        <v>283.13600000000002</v>
      </c>
      <c r="C372" s="1">
        <v>629.92100000000005</v>
      </c>
      <c r="D372" s="1">
        <v>289.78399999999999</v>
      </c>
      <c r="F372">
        <v>9.5970000000000937</v>
      </c>
      <c r="G372">
        <v>6.6479999999999677</v>
      </c>
      <c r="H372">
        <v>1.443592057761754</v>
      </c>
      <c r="I372">
        <v>126.77596006773084</v>
      </c>
    </row>
    <row r="373" spans="1:9" x14ac:dyDescent="0.25">
      <c r="A373" s="1">
        <v>637.16600000000005</v>
      </c>
      <c r="B373" s="1">
        <v>322.89499999999998</v>
      </c>
      <c r="C373" s="1">
        <v>644.70699999999999</v>
      </c>
      <c r="D373" s="1">
        <v>330.93700000000001</v>
      </c>
      <c r="F373">
        <v>7.54099999999994</v>
      </c>
      <c r="G373">
        <v>8.04200000000003</v>
      </c>
      <c r="H373">
        <v>0.93770206416313251</v>
      </c>
      <c r="I373">
        <v>120.50454079472802</v>
      </c>
    </row>
    <row r="374" spans="1:9" x14ac:dyDescent="0.25">
      <c r="A374" s="1">
        <v>631.88800000000003</v>
      </c>
      <c r="B374" s="1">
        <v>283.75599999999997</v>
      </c>
      <c r="C374" s="1">
        <v>638.29700000000003</v>
      </c>
      <c r="D374" s="1">
        <v>289.11799999999999</v>
      </c>
      <c r="F374">
        <v>6.4089999999999918</v>
      </c>
      <c r="G374">
        <v>5.3620000000000232</v>
      </c>
      <c r="H374">
        <v>1.1952629615814927</v>
      </c>
      <c r="I374">
        <v>68.28534119876457</v>
      </c>
    </row>
    <row r="375" spans="1:9" x14ac:dyDescent="0.25">
      <c r="A375" s="1">
        <v>628.11800000000005</v>
      </c>
      <c r="B375" s="1">
        <v>276.25</v>
      </c>
      <c r="C375" s="1">
        <v>635.65800000000002</v>
      </c>
      <c r="D375" s="1">
        <v>283.75599999999997</v>
      </c>
      <c r="F375">
        <v>7.5399999999999636</v>
      </c>
      <c r="G375">
        <v>7.5059999999999718</v>
      </c>
      <c r="H375">
        <v>1.0045297095656798</v>
      </c>
      <c r="I375">
        <v>112.45798780918466</v>
      </c>
    </row>
    <row r="376" spans="1:9" x14ac:dyDescent="0.25">
      <c r="A376" s="1">
        <v>559.87699999999995</v>
      </c>
      <c r="B376" s="1">
        <v>230.142</v>
      </c>
      <c r="C376" s="1">
        <v>566.66399999999999</v>
      </c>
      <c r="D376" s="1">
        <v>238.721</v>
      </c>
      <c r="F376">
        <v>6.7870000000000346</v>
      </c>
      <c r="G376">
        <v>8.5790000000000077</v>
      </c>
      <c r="H376">
        <v>0.79111784590278922</v>
      </c>
      <c r="I376">
        <v>115.69775169105507</v>
      </c>
    </row>
    <row r="377" spans="1:9" x14ac:dyDescent="0.25">
      <c r="A377" s="1">
        <v>525.94600000000003</v>
      </c>
      <c r="B377" s="1">
        <v>222.636</v>
      </c>
      <c r="C377" s="1">
        <v>534.24</v>
      </c>
      <c r="D377" s="1">
        <v>228.53399999999999</v>
      </c>
      <c r="F377">
        <v>8.2939999999999827</v>
      </c>
      <c r="G377">
        <v>5.8979999999999961</v>
      </c>
      <c r="H377">
        <v>1.4062394031875192</v>
      </c>
      <c r="I377">
        <v>97.202895458091206</v>
      </c>
    </row>
    <row r="378" spans="1:9" x14ac:dyDescent="0.25">
      <c r="A378" s="1">
        <v>393.98899999999998</v>
      </c>
      <c r="B378" s="1">
        <v>216.203</v>
      </c>
      <c r="C378" s="1">
        <v>402.28300000000002</v>
      </c>
      <c r="D378" s="1">
        <v>223.173</v>
      </c>
      <c r="F378">
        <v>8.2940000000000396</v>
      </c>
      <c r="G378">
        <v>6.9699999999999989</v>
      </c>
      <c r="H378">
        <v>1.1899569583931193</v>
      </c>
      <c r="I378">
        <v>114.87015621276714</v>
      </c>
    </row>
    <row r="379" spans="1:9" x14ac:dyDescent="0.25">
      <c r="A379" s="1">
        <v>525.94600000000003</v>
      </c>
      <c r="B379" s="1">
        <v>401.70699999999999</v>
      </c>
      <c r="C379" s="1">
        <v>534.24</v>
      </c>
      <c r="D379" s="1">
        <v>409.75</v>
      </c>
      <c r="F379">
        <v>8.2939999999999827</v>
      </c>
      <c r="G379">
        <v>8.0430000000000064</v>
      </c>
      <c r="H379">
        <v>1.0312072609722711</v>
      </c>
      <c r="I379">
        <v>132.55389762113066</v>
      </c>
    </row>
    <row r="380" spans="1:9" x14ac:dyDescent="0.25">
      <c r="A380" s="1">
        <v>122.206</v>
      </c>
      <c r="B380" s="1">
        <v>356.55900000000003</v>
      </c>
      <c r="C380" s="1">
        <v>130.12100000000001</v>
      </c>
      <c r="D380" s="1">
        <v>364.49099999999999</v>
      </c>
      <c r="F380">
        <v>7.9150000000000063</v>
      </c>
      <c r="G380">
        <v>7.9319999999999595</v>
      </c>
      <c r="H380">
        <v>0.99785678265255251</v>
      </c>
      <c r="I380">
        <v>124.75099760826076</v>
      </c>
    </row>
    <row r="381" spans="1:9" x14ac:dyDescent="0.25">
      <c r="A381" s="1">
        <v>177.61600000000001</v>
      </c>
      <c r="B381" s="1">
        <v>367.13499999999999</v>
      </c>
      <c r="C381" s="1">
        <v>186.78200000000001</v>
      </c>
      <c r="D381" s="1">
        <v>372.423</v>
      </c>
      <c r="F381">
        <v>9.1659999999999968</v>
      </c>
      <c r="G381">
        <v>5.2880000000000109</v>
      </c>
      <c r="H381">
        <v>1.7333585476550639</v>
      </c>
      <c r="I381">
        <v>96.31228840407033</v>
      </c>
    </row>
    <row r="382" spans="1:9" x14ac:dyDescent="0.25">
      <c r="A382" s="1">
        <v>302.161</v>
      </c>
      <c r="B382" s="1">
        <v>397.625</v>
      </c>
      <c r="C382" s="1">
        <v>316.18700000000001</v>
      </c>
      <c r="D382" s="1">
        <v>406.48899999999998</v>
      </c>
      <c r="F382">
        <v>14.02600000000001</v>
      </c>
      <c r="G382">
        <v>8.8639999999999759</v>
      </c>
      <c r="H382">
        <v>1.5823555956678754</v>
      </c>
      <c r="I382">
        <v>247.04381451286591</v>
      </c>
    </row>
    <row r="383" spans="1:9" x14ac:dyDescent="0.25">
      <c r="A383" s="1">
        <v>306.58999999999997</v>
      </c>
      <c r="B383" s="1">
        <v>182.68199999999999</v>
      </c>
      <c r="C383" s="1">
        <v>319.13900000000001</v>
      </c>
      <c r="D383" s="1">
        <v>193.761</v>
      </c>
      <c r="F383">
        <v>12.549000000000035</v>
      </c>
      <c r="G383">
        <v>11.079000000000008</v>
      </c>
      <c r="H383">
        <v>1.1326834551854885</v>
      </c>
      <c r="I383">
        <v>276.26132104086156</v>
      </c>
    </row>
    <row r="384" spans="1:9" x14ac:dyDescent="0.25">
      <c r="A384" s="1">
        <v>390.745</v>
      </c>
      <c r="B384" s="1">
        <v>29.045500000000001</v>
      </c>
      <c r="C384" s="1">
        <v>398.12700000000001</v>
      </c>
      <c r="D384" s="1">
        <v>37.170499999999997</v>
      </c>
      <c r="F384">
        <v>7.382000000000005</v>
      </c>
      <c r="G384">
        <v>8.1249999999999964</v>
      </c>
      <c r="H384">
        <v>0.90855384615384716</v>
      </c>
      <c r="I384">
        <v>119.18121623497301</v>
      </c>
    </row>
    <row r="385" spans="1:9" x14ac:dyDescent="0.25">
      <c r="A385" s="1">
        <v>511.80900000000003</v>
      </c>
      <c r="B385" s="1">
        <v>44.556800000000003</v>
      </c>
      <c r="C385" s="1">
        <v>522.14400000000001</v>
      </c>
      <c r="D385" s="1">
        <v>52.681800000000003</v>
      </c>
      <c r="F385">
        <v>10.33499999999998</v>
      </c>
      <c r="G385">
        <v>8.125</v>
      </c>
      <c r="H385">
        <v>1.2719999999999976</v>
      </c>
      <c r="I385">
        <v>166.85693169716114</v>
      </c>
    </row>
    <row r="386" spans="1:9" x14ac:dyDescent="0.25">
      <c r="A386" s="1">
        <v>431.34500000000003</v>
      </c>
      <c r="B386" s="1">
        <v>229.95500000000001</v>
      </c>
      <c r="C386" s="1">
        <v>443.15699999999998</v>
      </c>
      <c r="D386" s="1">
        <v>240.29499999999999</v>
      </c>
      <c r="F386">
        <v>11.811999999999955</v>
      </c>
      <c r="G386">
        <v>10.339999999999975</v>
      </c>
      <c r="H386">
        <v>1.1423597678916813</v>
      </c>
      <c r="I386">
        <v>242.69139587890493</v>
      </c>
    </row>
    <row r="387" spans="1:9" x14ac:dyDescent="0.25">
      <c r="A387" s="1">
        <v>553.14800000000002</v>
      </c>
      <c r="B387" s="1">
        <v>7.625</v>
      </c>
      <c r="C387" s="1">
        <v>564.95899999999995</v>
      </c>
      <c r="D387" s="1">
        <v>19.443200000000001</v>
      </c>
      <c r="F387">
        <v>11.810999999999922</v>
      </c>
      <c r="G387">
        <v>11.818200000000001</v>
      </c>
      <c r="H387">
        <v>0.99939077016803923</v>
      </c>
      <c r="I387">
        <v>277.36292417736189</v>
      </c>
    </row>
    <row r="388" spans="1:9" x14ac:dyDescent="0.25">
      <c r="A388" s="1">
        <v>15.7403</v>
      </c>
      <c r="B388" s="1">
        <v>134.66999999999999</v>
      </c>
      <c r="C388" s="1">
        <v>31.2425</v>
      </c>
      <c r="D388" s="1">
        <v>145.75</v>
      </c>
      <c r="F388">
        <v>15.5022</v>
      </c>
      <c r="G388">
        <v>11.080000000000013</v>
      </c>
      <c r="H388">
        <v>1.3991155234657024</v>
      </c>
      <c r="I388">
        <v>341.3056663821975</v>
      </c>
    </row>
    <row r="389" spans="1:9" x14ac:dyDescent="0.25">
      <c r="A389" s="2">
        <v>132.36099999999999</v>
      </c>
      <c r="B389" s="2">
        <v>14.744300000000001</v>
      </c>
      <c r="C389" s="2">
        <v>150.13200000000001</v>
      </c>
      <c r="D389" s="2">
        <v>24.060300000000002</v>
      </c>
      <c r="F389">
        <v>17.771000000000015</v>
      </c>
      <c r="G389">
        <v>9.3160000000000007</v>
      </c>
      <c r="H389">
        <v>1.9075783598110791</v>
      </c>
      <c r="I389">
        <v>328.96655685252296</v>
      </c>
    </row>
    <row r="390" spans="1:9" x14ac:dyDescent="0.25">
      <c r="A390" s="1">
        <v>112.051</v>
      </c>
      <c r="B390" s="1">
        <v>101.129</v>
      </c>
      <c r="C390" s="1">
        <v>125.59099999999999</v>
      </c>
      <c r="D390" s="1">
        <v>111.292</v>
      </c>
      <c r="F390">
        <v>13.539999999999992</v>
      </c>
      <c r="G390">
        <v>10.162999999999997</v>
      </c>
      <c r="H390">
        <v>1.3322837744760403</v>
      </c>
      <c r="I390">
        <v>273.43304096984741</v>
      </c>
    </row>
    <row r="391" spans="1:9" x14ac:dyDescent="0.25">
      <c r="A391" s="1">
        <v>40.235500000000002</v>
      </c>
      <c r="B391" s="1">
        <v>277.57499999999999</v>
      </c>
      <c r="C391" s="1">
        <v>51.214799999999997</v>
      </c>
      <c r="D391" s="1">
        <v>285.33800000000002</v>
      </c>
      <c r="F391">
        <v>10.979299999999995</v>
      </c>
      <c r="G391">
        <v>7.7630000000000337</v>
      </c>
      <c r="H391">
        <v>1.4143114775215699</v>
      </c>
      <c r="I391">
        <v>169.36148018545407</v>
      </c>
    </row>
    <row r="392" spans="1:9" x14ac:dyDescent="0.25">
      <c r="A392" s="1">
        <v>209.80600000000001</v>
      </c>
      <c r="B392" s="1">
        <v>112.614</v>
      </c>
      <c r="C392" s="1">
        <v>223.83500000000001</v>
      </c>
      <c r="D392" s="1">
        <v>119.73</v>
      </c>
      <c r="F392">
        <v>14.028999999999996</v>
      </c>
      <c r="G392">
        <v>7.1159999999999997</v>
      </c>
      <c r="H392">
        <v>1.9714727374929732</v>
      </c>
      <c r="I392">
        <v>198.36865887835376</v>
      </c>
    </row>
    <row r="393" spans="1:9" x14ac:dyDescent="0.25">
      <c r="A393" s="1">
        <v>206.14599999999999</v>
      </c>
      <c r="B393" s="1">
        <v>93.854100000000003</v>
      </c>
      <c r="C393" s="1">
        <v>217.73500000000001</v>
      </c>
      <c r="D393" s="1">
        <v>102.911</v>
      </c>
      <c r="F393">
        <v>11.589000000000027</v>
      </c>
      <c r="G393">
        <v>9.0568999999999988</v>
      </c>
      <c r="H393">
        <v>1.2795768971723247</v>
      </c>
      <c r="I393">
        <v>208.56236265284682</v>
      </c>
    </row>
    <row r="394" spans="1:9" x14ac:dyDescent="0.25">
      <c r="A394" s="1">
        <v>223.22499999999999</v>
      </c>
      <c r="B394" s="1">
        <v>119.73</v>
      </c>
      <c r="C394" s="1">
        <v>234.81399999999999</v>
      </c>
      <c r="D394" s="1">
        <v>130.08099999999999</v>
      </c>
      <c r="F394">
        <v>11.588999999999999</v>
      </c>
      <c r="G394">
        <v>10.350999999999985</v>
      </c>
      <c r="H394">
        <v>1.1196019708240765</v>
      </c>
      <c r="I394">
        <v>238.36290737665306</v>
      </c>
    </row>
    <row r="395" spans="1:9" x14ac:dyDescent="0.25">
      <c r="A395" s="1">
        <v>245.79400000000001</v>
      </c>
      <c r="B395" s="1">
        <v>119.083</v>
      </c>
      <c r="C395" s="1">
        <v>257.38299999999998</v>
      </c>
      <c r="D395" s="1">
        <v>124.905</v>
      </c>
      <c r="F395">
        <v>11.58899999999997</v>
      </c>
      <c r="G395">
        <v>5.8220000000000027</v>
      </c>
      <c r="H395">
        <v>1.9905530745448239</v>
      </c>
      <c r="I395">
        <v>134.0690606460123</v>
      </c>
    </row>
    <row r="396" spans="1:9" x14ac:dyDescent="0.25">
      <c r="A396" s="1">
        <v>242.744</v>
      </c>
      <c r="B396" s="1">
        <v>124.905</v>
      </c>
      <c r="C396" s="1">
        <v>252.50299999999999</v>
      </c>
      <c r="D396" s="1">
        <v>131.374</v>
      </c>
      <c r="F396">
        <v>9.7589999999999861</v>
      </c>
      <c r="G396">
        <v>6.4689999999999941</v>
      </c>
      <c r="H396">
        <v>1.5085793785747403</v>
      </c>
      <c r="I396">
        <v>125.44486015255055</v>
      </c>
    </row>
    <row r="397" spans="1:9" x14ac:dyDescent="0.25">
      <c r="A397" s="1">
        <v>245.184</v>
      </c>
      <c r="B397" s="1">
        <v>16.872599999999998</v>
      </c>
      <c r="C397" s="1">
        <v>257.38299999999998</v>
      </c>
      <c r="D397" s="1">
        <v>26.5761</v>
      </c>
      <c r="F397">
        <v>12.198999999999984</v>
      </c>
      <c r="G397">
        <v>9.7035000000000018</v>
      </c>
      <c r="H397">
        <v>1.2571752460452394</v>
      </c>
      <c r="I397">
        <v>235.21393313878974</v>
      </c>
    </row>
    <row r="398" spans="1:9" x14ac:dyDescent="0.25">
      <c r="A398" s="1">
        <v>235.42400000000001</v>
      </c>
      <c r="B398" s="1">
        <v>34.338999999999999</v>
      </c>
      <c r="C398" s="1">
        <v>247.624</v>
      </c>
      <c r="D398" s="1">
        <v>40.808</v>
      </c>
      <c r="F398">
        <v>12.199999999999989</v>
      </c>
      <c r="G398">
        <v>6.4690000000000012</v>
      </c>
      <c r="H398">
        <v>1.8859174524656031</v>
      </c>
      <c r="I398">
        <v>156.82214303321234</v>
      </c>
    </row>
    <row r="399" spans="1:9" x14ac:dyDescent="0.25">
      <c r="A399" s="1">
        <v>277.512</v>
      </c>
      <c r="B399" s="1">
        <v>45.336300000000001</v>
      </c>
      <c r="C399" s="1">
        <v>285.44099999999997</v>
      </c>
      <c r="D399" s="1">
        <v>51.805399999999999</v>
      </c>
      <c r="F399">
        <v>7.9289999999999736</v>
      </c>
      <c r="G399">
        <v>6.4690999999999974</v>
      </c>
      <c r="H399">
        <v>1.2256728138380883</v>
      </c>
      <c r="I399">
        <v>101.9231142353441</v>
      </c>
    </row>
    <row r="400" spans="1:9" x14ac:dyDescent="0.25">
      <c r="A400" s="1">
        <v>306.18</v>
      </c>
      <c r="B400" s="1">
        <v>45.336300000000001</v>
      </c>
      <c r="C400" s="1">
        <v>317.16000000000003</v>
      </c>
      <c r="D400" s="1">
        <v>52.452300000000001</v>
      </c>
      <c r="F400">
        <v>10.980000000000018</v>
      </c>
      <c r="G400">
        <v>7.1159999999999997</v>
      </c>
      <c r="H400">
        <v>1.5430016863406435</v>
      </c>
      <c r="I400">
        <v>155.25610339185459</v>
      </c>
    </row>
    <row r="401" spans="1:9" x14ac:dyDescent="0.25">
      <c r="A401" s="1">
        <v>358.02699999999999</v>
      </c>
      <c r="B401" s="1">
        <v>42.101799999999997</v>
      </c>
      <c r="C401" s="1">
        <v>373.27600000000001</v>
      </c>
      <c r="D401" s="1">
        <v>47.277099999999997</v>
      </c>
      <c r="F401">
        <v>15.249000000000024</v>
      </c>
      <c r="G401">
        <v>5.1753</v>
      </c>
      <c r="H401">
        <v>2.9464958553127403</v>
      </c>
      <c r="I401">
        <v>156.81488967775559</v>
      </c>
    </row>
    <row r="402" spans="1:9" x14ac:dyDescent="0.25">
      <c r="A402" s="1">
        <v>279.952</v>
      </c>
      <c r="B402" s="1">
        <v>83.503600000000006</v>
      </c>
      <c r="C402" s="1">
        <v>292.76100000000002</v>
      </c>
      <c r="D402" s="1">
        <v>91.266499999999994</v>
      </c>
      <c r="F402">
        <v>12.809000000000026</v>
      </c>
      <c r="G402">
        <v>7.7628999999999877</v>
      </c>
      <c r="H402">
        <v>1.6500276958353253</v>
      </c>
      <c r="I402">
        <v>197.5830203147888</v>
      </c>
    </row>
    <row r="403" spans="1:9" x14ac:dyDescent="0.25">
      <c r="A403" s="1">
        <v>254.333</v>
      </c>
      <c r="B403" s="1">
        <v>146.25299999999999</v>
      </c>
      <c r="C403" s="1">
        <v>264.09300000000002</v>
      </c>
      <c r="D403" s="1">
        <v>153.369</v>
      </c>
      <c r="F403">
        <v>9.7600000000000193</v>
      </c>
      <c r="G403">
        <v>7.1160000000000139</v>
      </c>
      <c r="H403">
        <v>1.3715570545250142</v>
      </c>
      <c r="I403">
        <v>138.00542523720441</v>
      </c>
    </row>
    <row r="404" spans="1:9" x14ac:dyDescent="0.25">
      <c r="A404" s="1">
        <v>345.21800000000002</v>
      </c>
      <c r="B404" s="1">
        <v>152.72200000000001</v>
      </c>
      <c r="C404" s="1">
        <v>356.197</v>
      </c>
      <c r="D404" s="1">
        <v>159.191</v>
      </c>
      <c r="F404">
        <v>10.978999999999985</v>
      </c>
      <c r="G404">
        <v>6.4689999999999941</v>
      </c>
      <c r="H404">
        <v>1.6971711238213008</v>
      </c>
      <c r="I404">
        <v>141.12707445587176</v>
      </c>
    </row>
    <row r="405" spans="1:9" x14ac:dyDescent="0.25">
      <c r="A405" s="1">
        <v>332.40899999999999</v>
      </c>
      <c r="B405" s="1">
        <v>78.975300000000004</v>
      </c>
      <c r="C405" s="1">
        <v>343.38799999999998</v>
      </c>
      <c r="D405" s="1">
        <v>91.913399999999996</v>
      </c>
      <c r="F405">
        <v>10.978999999999985</v>
      </c>
      <c r="G405">
        <v>12.938099999999991</v>
      </c>
      <c r="H405">
        <v>0.84857900309937262</v>
      </c>
      <c r="I405">
        <v>282.25633050201185</v>
      </c>
    </row>
    <row r="406" spans="1:9" x14ac:dyDescent="0.25">
      <c r="A406" s="1">
        <v>413.53399999999999</v>
      </c>
      <c r="B406" s="1">
        <v>149.488</v>
      </c>
      <c r="C406" s="1">
        <v>426.34300000000002</v>
      </c>
      <c r="D406" s="1">
        <v>156.60400000000001</v>
      </c>
      <c r="F406">
        <v>12.809000000000026</v>
      </c>
      <c r="G406">
        <v>7.1160000000000139</v>
      </c>
      <c r="H406">
        <v>1.8000281056773471</v>
      </c>
      <c r="I406">
        <v>181.11798072370405</v>
      </c>
    </row>
    <row r="407" spans="1:9" x14ac:dyDescent="0.25">
      <c r="A407" s="1">
        <v>419.024</v>
      </c>
      <c r="B407" s="1">
        <v>157.251</v>
      </c>
      <c r="C407" s="1">
        <v>426.95299999999997</v>
      </c>
      <c r="D407" s="1">
        <v>162.42599999999999</v>
      </c>
      <c r="F407">
        <v>7.9289999999999736</v>
      </c>
      <c r="G407">
        <v>5.1749999999999829</v>
      </c>
      <c r="H407">
        <v>1.5321739130434782</v>
      </c>
      <c r="I407">
        <v>81.534079882503633</v>
      </c>
    </row>
    <row r="408" spans="1:9" x14ac:dyDescent="0.25">
      <c r="A408" s="1">
        <v>410.48399999999998</v>
      </c>
      <c r="B408" s="1">
        <v>158.54400000000001</v>
      </c>
      <c r="C408" s="1">
        <v>418.41399999999999</v>
      </c>
      <c r="D408" s="1">
        <v>164.36699999999999</v>
      </c>
      <c r="F408">
        <v>7.9300000000000068</v>
      </c>
      <c r="G408">
        <v>5.8229999999999791</v>
      </c>
      <c r="H408">
        <v>1.361840975442218</v>
      </c>
      <c r="I408">
        <v>91.755135302760223</v>
      </c>
    </row>
    <row r="409" spans="1:9" x14ac:dyDescent="0.25">
      <c r="A409" s="1">
        <v>494.04899999999998</v>
      </c>
      <c r="B409" s="1">
        <v>154.66300000000001</v>
      </c>
      <c r="C409" s="1">
        <v>507.46899999999999</v>
      </c>
      <c r="D409" s="1">
        <v>162.42599999999999</v>
      </c>
      <c r="F409">
        <v>13.420000000000016</v>
      </c>
      <c r="G409">
        <v>7.7629999999999768</v>
      </c>
      <c r="H409">
        <v>1.728713126368679</v>
      </c>
      <c r="I409">
        <v>207.01056206577655</v>
      </c>
    </row>
    <row r="410" spans="1:9" x14ac:dyDescent="0.25">
      <c r="A410" s="1">
        <v>484.9</v>
      </c>
      <c r="B410" s="1">
        <v>159.191</v>
      </c>
      <c r="C410" s="1">
        <v>494.65899999999999</v>
      </c>
      <c r="D410" s="1">
        <v>166.95400000000001</v>
      </c>
      <c r="F410">
        <v>9.7590000000000146</v>
      </c>
      <c r="G410">
        <v>7.7630000000000052</v>
      </c>
      <c r="H410">
        <v>1.2571170939069958</v>
      </c>
      <c r="I410">
        <v>150.53771052160369</v>
      </c>
    </row>
    <row r="411" spans="1:9" x14ac:dyDescent="0.25">
      <c r="A411" s="1">
        <v>509.29899999999998</v>
      </c>
      <c r="B411" s="1">
        <v>7.1690500000000004</v>
      </c>
      <c r="C411" s="1">
        <v>520.27800000000002</v>
      </c>
      <c r="D411" s="1">
        <v>12.991199999999999</v>
      </c>
      <c r="F411">
        <v>10.979000000000042</v>
      </c>
      <c r="G411">
        <v>5.8221499999999988</v>
      </c>
      <c r="H411">
        <v>1.8857294985529476</v>
      </c>
      <c r="I411">
        <v>127.01545780541949</v>
      </c>
    </row>
    <row r="412" spans="1:9" x14ac:dyDescent="0.25">
      <c r="A412" s="1">
        <v>60.974299999999999</v>
      </c>
      <c r="B412" s="1">
        <v>339.03</v>
      </c>
      <c r="C412" s="1">
        <v>72.563599999999994</v>
      </c>
      <c r="D412" s="1">
        <v>346.14600000000002</v>
      </c>
      <c r="F412">
        <v>11.589299999999994</v>
      </c>
      <c r="G412">
        <v>7.1160000000000423</v>
      </c>
      <c r="H412">
        <v>1.6286256323777297</v>
      </c>
      <c r="I412">
        <v>163.87154453909176</v>
      </c>
    </row>
    <row r="413" spans="1:9" x14ac:dyDescent="0.25">
      <c r="A413" s="1">
        <v>69.513800000000003</v>
      </c>
      <c r="B413" s="1">
        <v>224.529</v>
      </c>
      <c r="C413" s="1">
        <v>80.493200000000002</v>
      </c>
      <c r="D413" s="1">
        <v>233.58500000000001</v>
      </c>
      <c r="F413">
        <v>10.979399999999998</v>
      </c>
      <c r="G413">
        <v>9.0560000000000116</v>
      </c>
      <c r="H413">
        <v>1.2123895759717298</v>
      </c>
      <c r="I413">
        <v>197.57201261316834</v>
      </c>
    </row>
    <row r="414" spans="1:9" x14ac:dyDescent="0.25">
      <c r="A414" s="1">
        <v>195.167</v>
      </c>
      <c r="B414" s="1">
        <v>329.97399999999999</v>
      </c>
      <c r="C414" s="1">
        <v>207.976</v>
      </c>
      <c r="D414" s="1">
        <v>338.38400000000001</v>
      </c>
      <c r="F414">
        <v>12.808999999999997</v>
      </c>
      <c r="G414">
        <v>8.410000000000025</v>
      </c>
      <c r="H414">
        <v>1.5230677764565945</v>
      </c>
      <c r="I414">
        <v>214.05315034940264</v>
      </c>
    </row>
    <row r="415" spans="1:9" x14ac:dyDescent="0.25">
      <c r="A415" s="1">
        <v>328.13900000000001</v>
      </c>
      <c r="B415" s="1">
        <v>165.01300000000001</v>
      </c>
      <c r="C415" s="1">
        <v>337.89800000000002</v>
      </c>
      <c r="D415" s="1">
        <v>173.423</v>
      </c>
      <c r="F415">
        <v>9.7590000000000146</v>
      </c>
      <c r="G415">
        <v>8.4099999999999966</v>
      </c>
      <c r="H415">
        <v>1.1604042806183137</v>
      </c>
      <c r="I415">
        <v>163.08413570612979</v>
      </c>
    </row>
    <row r="416" spans="1:9" x14ac:dyDescent="0.25">
      <c r="A416" s="1">
        <v>327.529</v>
      </c>
      <c r="B416" s="1">
        <v>184.42099999999999</v>
      </c>
      <c r="C416" s="1">
        <v>335.459</v>
      </c>
      <c r="D416" s="1">
        <v>193.477</v>
      </c>
      <c r="F416">
        <v>7.9300000000000068</v>
      </c>
      <c r="G416">
        <v>9.0560000000000116</v>
      </c>
      <c r="H416">
        <v>0.87566254416961098</v>
      </c>
      <c r="I416">
        <v>142.69869574133619</v>
      </c>
    </row>
    <row r="417" spans="1:9" x14ac:dyDescent="0.25">
      <c r="A417" s="1">
        <v>385.476</v>
      </c>
      <c r="B417" s="1">
        <v>267.22399999999999</v>
      </c>
      <c r="C417" s="1">
        <v>400.11500000000001</v>
      </c>
      <c r="D417" s="1">
        <v>276.28100000000001</v>
      </c>
      <c r="F417">
        <v>14.63900000000001</v>
      </c>
      <c r="G417">
        <v>9.0570000000000164</v>
      </c>
      <c r="H417">
        <v>1.6163188693827961</v>
      </c>
      <c r="I417">
        <v>263.45483972520935</v>
      </c>
    </row>
    <row r="418" spans="1:9" x14ac:dyDescent="0.25">
      <c r="A418" s="1">
        <v>414.75400000000002</v>
      </c>
      <c r="B418" s="1">
        <v>327.38600000000002</v>
      </c>
      <c r="C418" s="1">
        <v>430.613</v>
      </c>
      <c r="D418" s="1">
        <v>337.09</v>
      </c>
      <c r="F418">
        <v>15.85899999999998</v>
      </c>
      <c r="G418">
        <v>9.7039999999999509</v>
      </c>
      <c r="H418">
        <v>1.6342745259686791</v>
      </c>
      <c r="I418">
        <v>305.79965387501744</v>
      </c>
    </row>
    <row r="419" spans="1:9" x14ac:dyDescent="0.25">
      <c r="A419" s="1">
        <v>384.25599999999997</v>
      </c>
      <c r="B419" s="1">
        <v>321.56400000000002</v>
      </c>
      <c r="C419" s="1">
        <v>396.45499999999998</v>
      </c>
      <c r="D419" s="1">
        <v>328.68</v>
      </c>
      <c r="F419">
        <v>12.199000000000012</v>
      </c>
      <c r="G419">
        <v>7.1159999999999854</v>
      </c>
      <c r="H419">
        <v>1.7143057897695386</v>
      </c>
      <c r="I419">
        <v>172.49264164637788</v>
      </c>
    </row>
    <row r="420" spans="1:9" x14ac:dyDescent="0.25">
      <c r="A420" s="1">
        <v>358.637</v>
      </c>
      <c r="B420" s="1">
        <v>320.27</v>
      </c>
      <c r="C420" s="1">
        <v>371.447</v>
      </c>
      <c r="D420" s="1">
        <v>327.38600000000002</v>
      </c>
      <c r="F420">
        <v>12.810000000000002</v>
      </c>
      <c r="G420">
        <v>7.1160000000000423</v>
      </c>
      <c r="H420">
        <v>1.8001686340640706</v>
      </c>
      <c r="I420">
        <v>181.13212062383118</v>
      </c>
    </row>
    <row r="421" spans="1:9" x14ac:dyDescent="0.25">
      <c r="A421" s="1">
        <v>372.05599999999998</v>
      </c>
      <c r="B421" s="1">
        <v>324.79899999999998</v>
      </c>
      <c r="C421" s="1">
        <v>384.25599999999997</v>
      </c>
      <c r="D421" s="1">
        <v>332.56099999999998</v>
      </c>
      <c r="F421">
        <v>12.199999999999989</v>
      </c>
      <c r="G421">
        <v>7.7620000000000005</v>
      </c>
      <c r="H421">
        <v>1.5717598557072905</v>
      </c>
      <c r="I421">
        <v>188.16717796008561</v>
      </c>
    </row>
    <row r="422" spans="1:9" x14ac:dyDescent="0.25">
      <c r="A422" s="1">
        <v>313.5</v>
      </c>
      <c r="B422" s="1">
        <v>320.91699999999997</v>
      </c>
      <c r="C422" s="1">
        <v>325.089</v>
      </c>
      <c r="D422" s="1">
        <v>328.68</v>
      </c>
      <c r="F422">
        <v>11.588999999999999</v>
      </c>
      <c r="G422">
        <v>7.7630000000000337</v>
      </c>
      <c r="H422">
        <v>1.4928507020481705</v>
      </c>
      <c r="I422">
        <v>178.76642353057372</v>
      </c>
    </row>
    <row r="423" spans="1:9" x14ac:dyDescent="0.25">
      <c r="A423" s="1">
        <v>331.79899999999998</v>
      </c>
      <c r="B423" s="1">
        <v>315.09500000000003</v>
      </c>
      <c r="C423" s="1">
        <v>342.77800000000002</v>
      </c>
      <c r="D423" s="1">
        <v>324.79899999999998</v>
      </c>
      <c r="F423">
        <v>10.979000000000042</v>
      </c>
      <c r="G423">
        <v>9.7039999999999509</v>
      </c>
      <c r="H423">
        <v>1.1313891178895401</v>
      </c>
      <c r="I423">
        <v>211.70151963514934</v>
      </c>
    </row>
    <row r="424" spans="1:9" x14ac:dyDescent="0.25">
      <c r="A424" s="1">
        <v>323.25900000000001</v>
      </c>
      <c r="B424" s="1">
        <v>348.08699999999999</v>
      </c>
      <c r="C424" s="1">
        <v>334.84899999999999</v>
      </c>
      <c r="D424" s="1">
        <v>355.85</v>
      </c>
      <c r="F424">
        <v>11.589999999999975</v>
      </c>
      <c r="G424">
        <v>7.7630000000000337</v>
      </c>
      <c r="H424">
        <v>1.4929795182274797</v>
      </c>
      <c r="I424">
        <v>178.78184905680774</v>
      </c>
    </row>
    <row r="425" spans="1:9" x14ac:dyDescent="0.25">
      <c r="A425" s="1">
        <v>162.82599999999999</v>
      </c>
      <c r="B425" s="1">
        <v>443.279</v>
      </c>
      <c r="C425" s="1">
        <v>179.751</v>
      </c>
      <c r="D425" s="1">
        <v>455.98200000000003</v>
      </c>
      <c r="F425">
        <v>16.925000000000011</v>
      </c>
      <c r="G425">
        <v>12.703000000000031</v>
      </c>
      <c r="H425">
        <v>1.3323624340706897</v>
      </c>
      <c r="I425">
        <v>427.2139033061087</v>
      </c>
    </row>
    <row r="426" spans="1:9" x14ac:dyDescent="0.25">
      <c r="A426" s="1">
        <v>192.44499999999999</v>
      </c>
      <c r="B426" s="1">
        <v>436.50299999999999</v>
      </c>
      <c r="C426" s="1">
        <v>211.90799999999999</v>
      </c>
      <c r="D426" s="1">
        <v>449.20699999999999</v>
      </c>
      <c r="F426">
        <v>19.462999999999994</v>
      </c>
      <c r="G426">
        <v>12.704000000000008</v>
      </c>
      <c r="H426">
        <v>1.5320371536523916</v>
      </c>
      <c r="I426">
        <v>491.31573170712261</v>
      </c>
    </row>
    <row r="427" spans="1:9" x14ac:dyDescent="0.25">
      <c r="A427" s="1">
        <v>304.149</v>
      </c>
      <c r="B427" s="1">
        <v>438.197</v>
      </c>
      <c r="C427" s="1">
        <v>315.15100000000001</v>
      </c>
      <c r="D427" s="1">
        <v>447.51299999999998</v>
      </c>
      <c r="F427">
        <v>11.00200000000001</v>
      </c>
      <c r="G427">
        <v>9.3159999999999741</v>
      </c>
      <c r="H427">
        <v>1.180978960927441</v>
      </c>
      <c r="I427">
        <v>203.66271219916982</v>
      </c>
    </row>
    <row r="428" spans="1:9" x14ac:dyDescent="0.25">
      <c r="A428" s="1">
        <v>359.15600000000001</v>
      </c>
      <c r="B428" s="1">
        <v>433.11599999999999</v>
      </c>
      <c r="C428" s="1">
        <v>375.23399999999998</v>
      </c>
      <c r="D428" s="1">
        <v>444.125</v>
      </c>
      <c r="F428">
        <v>16.077999999999975</v>
      </c>
      <c r="G428">
        <v>11.009000000000015</v>
      </c>
      <c r="H428">
        <v>1.4604414569897315</v>
      </c>
      <c r="I428">
        <v>351.71452057998005</v>
      </c>
    </row>
    <row r="429" spans="1:9" x14ac:dyDescent="0.25">
      <c r="A429" s="1">
        <v>366.77199999999999</v>
      </c>
      <c r="B429" s="1">
        <v>413.637</v>
      </c>
      <c r="C429" s="1">
        <v>377.77300000000002</v>
      </c>
      <c r="D429" s="1">
        <v>422.10599999999999</v>
      </c>
      <c r="F429">
        <v>11.001000000000033</v>
      </c>
      <c r="G429">
        <v>8.4689999999999941</v>
      </c>
      <c r="H429">
        <v>1.2989727240524314</v>
      </c>
      <c r="I429">
        <v>185.12910437370181</v>
      </c>
    </row>
    <row r="430" spans="1:9" x14ac:dyDescent="0.25">
      <c r="A430" s="1">
        <v>453.089</v>
      </c>
      <c r="B430" s="1">
        <v>425.49299999999999</v>
      </c>
      <c r="C430" s="1">
        <v>468.322</v>
      </c>
      <c r="D430" s="1">
        <v>436.50299999999999</v>
      </c>
      <c r="F430">
        <v>15.233000000000004</v>
      </c>
      <c r="G430">
        <v>11.009999999999991</v>
      </c>
      <c r="H430">
        <v>1.3835603996366954</v>
      </c>
      <c r="I430">
        <v>333.2599797536601</v>
      </c>
    </row>
    <row r="431" spans="1:9" x14ac:dyDescent="0.25">
      <c r="A431" s="1">
        <v>581.71900000000005</v>
      </c>
      <c r="B431" s="1">
        <v>329.79300000000001</v>
      </c>
      <c r="C431" s="1">
        <v>601.18299999999999</v>
      </c>
      <c r="D431" s="1">
        <v>337.41500000000002</v>
      </c>
      <c r="F431">
        <v>19.463999999999942</v>
      </c>
      <c r="G431">
        <v>7.6220000000000141</v>
      </c>
      <c r="H431">
        <v>2.5536604565730654</v>
      </c>
      <c r="I431">
        <v>294.78911473651311</v>
      </c>
    </row>
    <row r="432" spans="1:9" x14ac:dyDescent="0.25">
      <c r="A432" s="1">
        <v>624.87800000000004</v>
      </c>
      <c r="B432" s="1">
        <v>383.14800000000002</v>
      </c>
      <c r="C432" s="1">
        <v>642.649</v>
      </c>
      <c r="D432" s="1">
        <v>391.61700000000002</v>
      </c>
      <c r="F432">
        <v>17.770999999999958</v>
      </c>
      <c r="G432">
        <v>8.4689999999999941</v>
      </c>
      <c r="H432">
        <v>2.0983587200377816</v>
      </c>
      <c r="I432">
        <v>299.05729604808994</v>
      </c>
    </row>
    <row r="433" spans="1:9" x14ac:dyDescent="0.25">
      <c r="A433" s="1">
        <v>617.26099999999997</v>
      </c>
      <c r="B433" s="1">
        <v>390.77</v>
      </c>
      <c r="C433" s="1">
        <v>635.03300000000002</v>
      </c>
      <c r="D433" s="1">
        <v>399.23899999999998</v>
      </c>
      <c r="F433">
        <v>17.772000000000048</v>
      </c>
      <c r="G433">
        <v>8.4689999999999941</v>
      </c>
      <c r="H433">
        <v>2.0984767977329155</v>
      </c>
      <c r="I433">
        <v>299.07412443681739</v>
      </c>
    </row>
    <row r="434" spans="1:9" x14ac:dyDescent="0.25">
      <c r="A434" s="1">
        <v>630.80100000000004</v>
      </c>
      <c r="B434" s="1">
        <v>482.23599999999999</v>
      </c>
      <c r="C434" s="1">
        <v>649.41899999999998</v>
      </c>
      <c r="D434" s="1">
        <v>493.24599999999998</v>
      </c>
      <c r="F434">
        <v>18.617999999999938</v>
      </c>
      <c r="G434">
        <v>11.009999999999991</v>
      </c>
      <c r="H434">
        <v>1.6910081743869168</v>
      </c>
      <c r="I434">
        <v>407.31532219875413</v>
      </c>
    </row>
    <row r="435" spans="1:9" x14ac:dyDescent="0.25">
      <c r="A435" s="1">
        <v>556.33100000000002</v>
      </c>
      <c r="B435" s="1">
        <v>162.10599999999999</v>
      </c>
      <c r="C435" s="1">
        <v>572.41</v>
      </c>
      <c r="D435" s="1">
        <v>170.57499999999999</v>
      </c>
      <c r="F435">
        <v>16.078999999999951</v>
      </c>
      <c r="G435">
        <v>8.4689999999999941</v>
      </c>
      <c r="H435">
        <v>1.8985712598890025</v>
      </c>
      <c r="I435">
        <v>270.58366232385538</v>
      </c>
    </row>
    <row r="436" spans="1:9" x14ac:dyDescent="0.25">
      <c r="A436" s="1">
        <v>525.70799999999997</v>
      </c>
      <c r="B436" s="1">
        <v>22.1706</v>
      </c>
      <c r="C436" s="1">
        <v>536.11699999999996</v>
      </c>
      <c r="D436" s="1">
        <v>31.290700000000001</v>
      </c>
      <c r="F436">
        <v>10.408999999999992</v>
      </c>
      <c r="G436">
        <v>9.1201000000000008</v>
      </c>
      <c r="H436">
        <v>1.1413252047674907</v>
      </c>
      <c r="I436">
        <v>188.63358185042628</v>
      </c>
    </row>
    <row r="437" spans="1:9" x14ac:dyDescent="0.25">
      <c r="A437" s="1">
        <v>488.75700000000001</v>
      </c>
      <c r="B437" s="1">
        <v>18.3705</v>
      </c>
      <c r="C437" s="1">
        <v>500.72699999999998</v>
      </c>
      <c r="D437" s="1">
        <v>27.490600000000001</v>
      </c>
      <c r="F437">
        <v>11.96999999999997</v>
      </c>
      <c r="G437">
        <v>9.1201000000000008</v>
      </c>
      <c r="H437">
        <v>1.3124856087104275</v>
      </c>
      <c r="I437">
        <v>216.92227637137083</v>
      </c>
    </row>
    <row r="438" spans="1:9" x14ac:dyDescent="0.25">
      <c r="A438" s="1">
        <v>425.78199999999998</v>
      </c>
      <c r="B438" s="1">
        <v>162.012</v>
      </c>
      <c r="C438" s="1">
        <v>435.67099999999999</v>
      </c>
      <c r="D438" s="1">
        <v>170.37200000000001</v>
      </c>
      <c r="F438">
        <v>9.88900000000001</v>
      </c>
      <c r="G438">
        <v>8.3600000000000136</v>
      </c>
      <c r="H438">
        <v>1.1828947368421046</v>
      </c>
      <c r="I438">
        <v>164.274085002211</v>
      </c>
    </row>
    <row r="439" spans="1:9" x14ac:dyDescent="0.25">
      <c r="A439" s="1">
        <v>434.10899999999998</v>
      </c>
      <c r="B439" s="1">
        <v>154.41200000000001</v>
      </c>
      <c r="C439" s="1">
        <v>447.12099999999998</v>
      </c>
      <c r="D439" s="1">
        <v>166.572</v>
      </c>
      <c r="F439">
        <v>13.012</v>
      </c>
      <c r="G439">
        <v>12.159999999999997</v>
      </c>
      <c r="H439">
        <v>1.0700657894736845</v>
      </c>
      <c r="I439">
        <v>314.403977833775</v>
      </c>
    </row>
    <row r="440" spans="1:9" x14ac:dyDescent="0.25">
      <c r="A440" s="1">
        <v>462.214</v>
      </c>
      <c r="B440" s="1">
        <v>196.21199999999999</v>
      </c>
      <c r="C440" s="1">
        <v>477.827</v>
      </c>
      <c r="D440" s="1">
        <v>207.613</v>
      </c>
      <c r="F440">
        <v>15.613</v>
      </c>
      <c r="G440">
        <v>11.40100000000001</v>
      </c>
      <c r="H440">
        <v>1.3694412770809565</v>
      </c>
      <c r="I440">
        <v>353.70378555409565</v>
      </c>
    </row>
    <row r="441" spans="1:9" x14ac:dyDescent="0.25">
      <c r="A441" s="1">
        <v>528.83100000000002</v>
      </c>
      <c r="B441" s="1">
        <v>202.292</v>
      </c>
      <c r="C441" s="1">
        <v>547.04700000000003</v>
      </c>
      <c r="D441" s="1">
        <v>212.173</v>
      </c>
      <c r="F441">
        <v>18.216000000000008</v>
      </c>
      <c r="G441">
        <v>9.8810000000000002</v>
      </c>
      <c r="H441">
        <v>1.8435381034308276</v>
      </c>
      <c r="I441">
        <v>357.65501532134755</v>
      </c>
    </row>
    <row r="442" spans="1:9" x14ac:dyDescent="0.25">
      <c r="A442" s="1">
        <v>443.47800000000001</v>
      </c>
      <c r="B442" s="1">
        <v>271.45299999999997</v>
      </c>
      <c r="C442" s="1">
        <v>452.32499999999999</v>
      </c>
      <c r="D442" s="1">
        <v>281.33300000000003</v>
      </c>
      <c r="F442">
        <v>8.84699999999998</v>
      </c>
      <c r="G442">
        <v>9.8800000000000523</v>
      </c>
      <c r="H442">
        <v>0.8954453441295479</v>
      </c>
      <c r="I442">
        <v>173.68542448624547</v>
      </c>
    </row>
    <row r="443" spans="1:9" x14ac:dyDescent="0.25">
      <c r="A443" s="1">
        <v>439.31400000000002</v>
      </c>
      <c r="B443" s="1">
        <v>282.09300000000002</v>
      </c>
      <c r="C443" s="1">
        <v>453.887</v>
      </c>
      <c r="D443" s="1">
        <v>289.69299999999998</v>
      </c>
      <c r="F443">
        <v>14.572999999999979</v>
      </c>
      <c r="G443">
        <v>7.5999999999999659</v>
      </c>
      <c r="H443">
        <v>1.9175000000000058</v>
      </c>
      <c r="I443">
        <v>220.0761397638515</v>
      </c>
    </row>
    <row r="444" spans="1:9" x14ac:dyDescent="0.25">
      <c r="A444" s="1">
        <v>325.33600000000001</v>
      </c>
      <c r="B444" s="1">
        <v>149.09200000000001</v>
      </c>
      <c r="C444" s="1">
        <v>338.86700000000002</v>
      </c>
      <c r="D444" s="1">
        <v>159.732</v>
      </c>
      <c r="F444">
        <v>13.531000000000006</v>
      </c>
      <c r="G444">
        <v>10.639999999999986</v>
      </c>
      <c r="H444">
        <v>1.2717105263157917</v>
      </c>
      <c r="I444">
        <v>286.0763292391797</v>
      </c>
    </row>
    <row r="445" spans="1:9" x14ac:dyDescent="0.25">
      <c r="A445" s="1">
        <v>301.916</v>
      </c>
      <c r="B445" s="1">
        <v>233.453</v>
      </c>
      <c r="C445" s="1">
        <v>313.36599999999999</v>
      </c>
      <c r="D445" s="1">
        <v>241.81299999999999</v>
      </c>
      <c r="F445">
        <v>11.449999999999989</v>
      </c>
      <c r="G445">
        <v>8.3599999999999852</v>
      </c>
      <c r="H445">
        <v>1.3696172248803837</v>
      </c>
      <c r="I445">
        <v>190.20510398172775</v>
      </c>
    </row>
    <row r="446" spans="1:9" x14ac:dyDescent="0.25">
      <c r="A446" s="1">
        <v>298.79300000000001</v>
      </c>
      <c r="B446" s="1">
        <v>223.57300000000001</v>
      </c>
      <c r="C446" s="1">
        <v>311.28399999999999</v>
      </c>
      <c r="D446" s="1">
        <v>233.453</v>
      </c>
      <c r="F446">
        <v>12.490999999999985</v>
      </c>
      <c r="G446">
        <v>9.8799999999999955</v>
      </c>
      <c r="H446">
        <v>1.2642712550607278</v>
      </c>
      <c r="I446">
        <v>245.22489400448535</v>
      </c>
    </row>
    <row r="447" spans="1:9" x14ac:dyDescent="0.25">
      <c r="A447" s="1">
        <v>321.17200000000003</v>
      </c>
      <c r="B447" s="1">
        <v>298.81400000000002</v>
      </c>
      <c r="C447" s="1">
        <v>331.58100000000002</v>
      </c>
      <c r="D447" s="1">
        <v>309.45400000000001</v>
      </c>
      <c r="F447">
        <v>10.408999999999992</v>
      </c>
      <c r="G447">
        <v>10.639999999999986</v>
      </c>
      <c r="H447">
        <v>0.97828947368421104</v>
      </c>
      <c r="I447">
        <v>220.07009910949805</v>
      </c>
    </row>
    <row r="448" spans="1:9" x14ac:dyDescent="0.25">
      <c r="A448" s="1">
        <v>319.08999999999997</v>
      </c>
      <c r="B448" s="1">
        <v>272.97300000000001</v>
      </c>
      <c r="C448" s="1">
        <v>327.41800000000001</v>
      </c>
      <c r="D448" s="1">
        <v>283.613</v>
      </c>
      <c r="F448">
        <v>8.3280000000000314</v>
      </c>
      <c r="G448">
        <v>10.639999999999986</v>
      </c>
      <c r="H448">
        <v>0.78270676691729724</v>
      </c>
      <c r="I448">
        <v>176.07299311979131</v>
      </c>
    </row>
    <row r="449" spans="1:9" x14ac:dyDescent="0.25">
      <c r="A449" s="1">
        <v>319.08999999999997</v>
      </c>
      <c r="B449" s="1">
        <v>272.97300000000001</v>
      </c>
      <c r="C449" s="1">
        <v>327.41800000000001</v>
      </c>
      <c r="D449" s="1">
        <v>283.613</v>
      </c>
      <c r="F449">
        <v>8.3280000000000314</v>
      </c>
      <c r="G449">
        <v>10.639999999999986</v>
      </c>
      <c r="H449">
        <v>0.78270676691729724</v>
      </c>
      <c r="I449">
        <v>176.07299311979131</v>
      </c>
    </row>
    <row r="450" spans="1:9" x14ac:dyDescent="0.25">
      <c r="A450" s="1">
        <v>346.67399999999998</v>
      </c>
      <c r="B450" s="1">
        <v>196.97200000000001</v>
      </c>
      <c r="C450" s="1">
        <v>360.726</v>
      </c>
      <c r="D450" s="1">
        <v>203.81299999999999</v>
      </c>
      <c r="F450">
        <v>14.052000000000021</v>
      </c>
      <c r="G450">
        <v>6.8409999999999798</v>
      </c>
      <c r="H450">
        <v>2.0540856599912383</v>
      </c>
      <c r="I450">
        <v>191.01529085054267</v>
      </c>
    </row>
    <row r="451" spans="1:9" x14ac:dyDescent="0.25">
      <c r="A451" s="1">
        <v>360.726</v>
      </c>
      <c r="B451" s="1">
        <v>206.85300000000001</v>
      </c>
      <c r="C451" s="1">
        <v>375.29899999999998</v>
      </c>
      <c r="D451" s="1">
        <v>216.733</v>
      </c>
      <c r="F451">
        <v>14.572999999999979</v>
      </c>
      <c r="G451">
        <v>9.8799999999999955</v>
      </c>
      <c r="H451">
        <v>1.4749999999999985</v>
      </c>
      <c r="I451">
        <v>286.09898169300811</v>
      </c>
    </row>
    <row r="452" spans="1:9" x14ac:dyDescent="0.25">
      <c r="A452" s="1">
        <v>392.99400000000003</v>
      </c>
      <c r="B452" s="1">
        <v>208.37299999999999</v>
      </c>
      <c r="C452" s="1">
        <v>407.04599999999999</v>
      </c>
      <c r="D452" s="1">
        <v>216.733</v>
      </c>
      <c r="F452">
        <v>14.051999999999964</v>
      </c>
      <c r="G452">
        <v>8.3600000000000136</v>
      </c>
      <c r="H452">
        <v>1.6808612440191317</v>
      </c>
      <c r="I452">
        <v>233.42900621408236</v>
      </c>
    </row>
    <row r="453" spans="1:9" x14ac:dyDescent="0.25">
      <c r="A453" s="1">
        <v>370.61500000000001</v>
      </c>
      <c r="B453" s="1">
        <v>200.012</v>
      </c>
      <c r="C453" s="1">
        <v>379.46199999999999</v>
      </c>
      <c r="D453" s="1">
        <v>207.613</v>
      </c>
      <c r="F453">
        <v>8.84699999999998</v>
      </c>
      <c r="G453">
        <v>7.6009999999999991</v>
      </c>
      <c r="H453">
        <v>1.1639257992369401</v>
      </c>
      <c r="I453">
        <v>133.62175217813203</v>
      </c>
    </row>
    <row r="454" spans="1:9" x14ac:dyDescent="0.25">
      <c r="A454" s="1">
        <v>377.38099999999997</v>
      </c>
      <c r="B454" s="1">
        <v>206.85300000000001</v>
      </c>
      <c r="C454" s="1">
        <v>387.79</v>
      </c>
      <c r="D454" s="1">
        <v>215.21299999999999</v>
      </c>
      <c r="F454">
        <v>10.409000000000049</v>
      </c>
      <c r="G454">
        <v>8.3599999999999852</v>
      </c>
      <c r="H454">
        <v>1.2450956937799122</v>
      </c>
      <c r="I454">
        <v>172.91222072889215</v>
      </c>
    </row>
    <row r="455" spans="1:9" x14ac:dyDescent="0.25">
      <c r="A455" s="1">
        <v>392.99400000000003</v>
      </c>
      <c r="B455" s="1">
        <v>311.73399999999998</v>
      </c>
      <c r="C455" s="1">
        <v>406.005</v>
      </c>
      <c r="D455" s="1">
        <v>318.57400000000001</v>
      </c>
      <c r="F455">
        <v>13.010999999999967</v>
      </c>
      <c r="G455">
        <v>6.8400000000000318</v>
      </c>
      <c r="H455">
        <v>1.9021929824561268</v>
      </c>
      <c r="I455">
        <v>176.83864605920164</v>
      </c>
    </row>
    <row r="456" spans="1:9" x14ac:dyDescent="0.25">
      <c r="A456" s="1">
        <v>406.52600000000001</v>
      </c>
      <c r="B456" s="1">
        <v>314.774</v>
      </c>
      <c r="C456" s="1">
        <v>418.49599999999998</v>
      </c>
      <c r="D456" s="1">
        <v>322.37400000000002</v>
      </c>
      <c r="F456">
        <v>11.96999999999997</v>
      </c>
      <c r="G456">
        <v>7.6000000000000227</v>
      </c>
      <c r="H456">
        <v>1.5749999999999913</v>
      </c>
      <c r="I456">
        <v>180.76658155309954</v>
      </c>
    </row>
    <row r="457" spans="1:9" x14ac:dyDescent="0.25">
      <c r="A457" s="1">
        <v>400.28</v>
      </c>
      <c r="B457" s="1">
        <v>333.01400000000001</v>
      </c>
      <c r="C457" s="1">
        <v>407.56700000000001</v>
      </c>
      <c r="D457" s="1">
        <v>339.85399999999998</v>
      </c>
      <c r="F457">
        <v>7.2870000000000346</v>
      </c>
      <c r="G457">
        <v>6.839999999999975</v>
      </c>
      <c r="H457">
        <v>1.0653508771929914</v>
      </c>
      <c r="I457">
        <v>99.041058629882485</v>
      </c>
    </row>
    <row r="458" spans="1:9" x14ac:dyDescent="0.25">
      <c r="A458" s="1">
        <v>419.53699999999998</v>
      </c>
      <c r="B458" s="1">
        <v>316.29399999999998</v>
      </c>
      <c r="C458" s="1">
        <v>427.86399999999998</v>
      </c>
      <c r="D458" s="1">
        <v>325.41399999999999</v>
      </c>
      <c r="F458">
        <v>8.3269999999999982</v>
      </c>
      <c r="G458">
        <v>9.1200000000000045</v>
      </c>
      <c r="H458">
        <v>0.91304824561403441</v>
      </c>
      <c r="I458">
        <v>150.90158642532927</v>
      </c>
    </row>
    <row r="459" spans="1:9" x14ac:dyDescent="0.25">
      <c r="A459" s="1">
        <v>421.61900000000003</v>
      </c>
      <c r="B459" s="1">
        <v>307.17399999999998</v>
      </c>
      <c r="C459" s="1">
        <v>430.98700000000002</v>
      </c>
      <c r="D459" s="1">
        <v>315.53399999999999</v>
      </c>
      <c r="F459">
        <v>9.367999999999995</v>
      </c>
      <c r="G459">
        <v>8.3600000000000136</v>
      </c>
      <c r="H459">
        <v>1.1205741626794234</v>
      </c>
      <c r="I459">
        <v>155.61933747605522</v>
      </c>
    </row>
    <row r="460" spans="1:9" x14ac:dyDescent="0.25">
      <c r="A460" s="1">
        <v>430.98700000000002</v>
      </c>
      <c r="B460" s="1">
        <v>311.73399999999998</v>
      </c>
      <c r="C460" s="1">
        <v>440.35500000000002</v>
      </c>
      <c r="D460" s="1">
        <v>322.37400000000002</v>
      </c>
      <c r="F460">
        <v>9.367999999999995</v>
      </c>
      <c r="G460">
        <v>10.640000000000043</v>
      </c>
      <c r="H460">
        <v>0.88045112781954482</v>
      </c>
      <c r="I460">
        <v>198.06097496952532</v>
      </c>
    </row>
    <row r="461" spans="1:9" x14ac:dyDescent="0.25">
      <c r="A461" s="1">
        <v>63.814900000000002</v>
      </c>
      <c r="B461" s="1">
        <v>440.738</v>
      </c>
      <c r="C461" s="1">
        <v>78.201099999999997</v>
      </c>
      <c r="D461" s="1">
        <v>449.20699999999999</v>
      </c>
      <c r="F461">
        <v>14.386199999999995</v>
      </c>
      <c r="G461">
        <v>8.4689999999999941</v>
      </c>
      <c r="H461">
        <v>1.698689337584131</v>
      </c>
      <c r="I461">
        <v>242.09656588864107</v>
      </c>
    </row>
    <row r="462" spans="1:9" x14ac:dyDescent="0.25">
      <c r="A462" s="1">
        <v>92.587299999999999</v>
      </c>
      <c r="B462" s="1">
        <v>436.50299999999999</v>
      </c>
      <c r="C462" s="1">
        <v>107.82</v>
      </c>
      <c r="D462" s="1">
        <v>449.20699999999999</v>
      </c>
      <c r="F462">
        <v>15.232699999999994</v>
      </c>
      <c r="G462">
        <v>12.704000000000008</v>
      </c>
      <c r="H462">
        <v>1.1990475440806034</v>
      </c>
      <c r="I462">
        <v>384.52782954195578</v>
      </c>
    </row>
    <row r="463" spans="1:9" x14ac:dyDescent="0.25">
      <c r="A463" s="1">
        <v>50.075099999999999</v>
      </c>
      <c r="B463" s="1">
        <v>454.21699999999998</v>
      </c>
      <c r="C463" s="1">
        <v>59.0871</v>
      </c>
      <c r="D463" s="1">
        <v>461.16800000000001</v>
      </c>
      <c r="F463">
        <v>9.0120000000000005</v>
      </c>
      <c r="G463">
        <v>6.9510000000000218</v>
      </c>
      <c r="H463">
        <v>1.2965041001294737</v>
      </c>
      <c r="I463">
        <v>124.47406539903366</v>
      </c>
    </row>
    <row r="464" spans="1:9" x14ac:dyDescent="0.25">
      <c r="A464" s="1">
        <v>77.804500000000004</v>
      </c>
      <c r="B464" s="1">
        <v>429.654</v>
      </c>
      <c r="C464" s="1">
        <v>88.896299999999997</v>
      </c>
      <c r="D464" s="1">
        <v>437.53199999999998</v>
      </c>
      <c r="F464">
        <v>11.091799999999992</v>
      </c>
      <c r="G464">
        <v>7.8779999999999859</v>
      </c>
      <c r="H464">
        <v>1.4079461792333094</v>
      </c>
      <c r="I464">
        <v>173.63145680334921</v>
      </c>
    </row>
    <row r="465" spans="1:9" x14ac:dyDescent="0.25">
      <c r="A465" s="1">
        <v>35.517099999999999</v>
      </c>
      <c r="B465" s="1">
        <v>455.14299999999997</v>
      </c>
      <c r="C465" s="1">
        <v>44.875799999999998</v>
      </c>
      <c r="D465" s="1">
        <v>462.55900000000003</v>
      </c>
      <c r="F465">
        <v>9.3586999999999989</v>
      </c>
      <c r="G465">
        <v>7.4160000000000537</v>
      </c>
      <c r="H465">
        <v>1.2619606256742086</v>
      </c>
      <c r="I465">
        <v>137.90996541230183</v>
      </c>
    </row>
    <row r="466" spans="1:9" x14ac:dyDescent="0.25">
      <c r="A466" s="1">
        <v>77.457899999999995</v>
      </c>
      <c r="B466" s="1">
        <v>502.416</v>
      </c>
      <c r="C466" s="1">
        <v>89.936199999999999</v>
      </c>
      <c r="D466" s="1">
        <v>510.29399999999998</v>
      </c>
      <c r="F466">
        <v>12.478300000000004</v>
      </c>
      <c r="G466">
        <v>7.8779999999999859</v>
      </c>
      <c r="H466">
        <v>1.5839426250317374</v>
      </c>
      <c r="I466">
        <v>195.33578025471382</v>
      </c>
    </row>
    <row r="467" spans="1:9" x14ac:dyDescent="0.25">
      <c r="A467" s="1">
        <v>83.350399999999993</v>
      </c>
      <c r="B467" s="1">
        <v>482.024</v>
      </c>
      <c r="C467" s="1">
        <v>92.015900000000002</v>
      </c>
      <c r="D467" s="1">
        <v>490.82900000000001</v>
      </c>
      <c r="F467">
        <v>8.6655000000000086</v>
      </c>
      <c r="G467">
        <v>8.8050000000000068</v>
      </c>
      <c r="H467">
        <v>0.98415672913117569</v>
      </c>
      <c r="I467">
        <v>151.61193459095148</v>
      </c>
    </row>
    <row r="468" spans="1:9" x14ac:dyDescent="0.25">
      <c r="A468" s="1">
        <v>241.755</v>
      </c>
      <c r="B468" s="1">
        <v>480.63299999999998</v>
      </c>
      <c r="C468" s="1">
        <v>251.46</v>
      </c>
      <c r="D468" s="1">
        <v>488.512</v>
      </c>
      <c r="F468">
        <v>9.7050000000000125</v>
      </c>
      <c r="G468">
        <v>7.8790000000000191</v>
      </c>
      <c r="H468">
        <v>1.2317552988957976</v>
      </c>
      <c r="I468">
        <v>151.94172153225145</v>
      </c>
    </row>
    <row r="469" spans="1:9" x14ac:dyDescent="0.25">
      <c r="A469" s="1">
        <v>139.84899999999999</v>
      </c>
      <c r="B469" s="1">
        <v>440.31299999999999</v>
      </c>
      <c r="C469" s="1">
        <v>151.98099999999999</v>
      </c>
      <c r="D469" s="1">
        <v>450.50900000000001</v>
      </c>
      <c r="F469">
        <v>12.132000000000005</v>
      </c>
      <c r="G469">
        <v>10.196000000000026</v>
      </c>
      <c r="H469">
        <v>1.1898783836798719</v>
      </c>
      <c r="I469">
        <v>245.79476615698152</v>
      </c>
    </row>
    <row r="470" spans="1:9" x14ac:dyDescent="0.25">
      <c r="A470" s="1">
        <v>520.12199999999996</v>
      </c>
      <c r="B470" s="1">
        <v>145.208</v>
      </c>
      <c r="C470" s="1">
        <v>530.9</v>
      </c>
      <c r="D470" s="1">
        <v>153.41499999999999</v>
      </c>
      <c r="F470">
        <v>10.77800000000002</v>
      </c>
      <c r="G470">
        <v>8.2069999999999936</v>
      </c>
      <c r="H470">
        <v>1.3132691604727706</v>
      </c>
      <c r="I470">
        <v>175.76524959924129</v>
      </c>
    </row>
    <row r="471" spans="1:9" x14ac:dyDescent="0.25">
      <c r="A471" s="1">
        <v>518.41999999999996</v>
      </c>
      <c r="B471" s="1">
        <v>153.41499999999999</v>
      </c>
      <c r="C471" s="1">
        <v>533.16899999999998</v>
      </c>
      <c r="D471" s="1">
        <v>162.79400000000001</v>
      </c>
      <c r="F471">
        <v>14.749000000000024</v>
      </c>
      <c r="G471">
        <v>9.3790000000000191</v>
      </c>
      <c r="H471">
        <v>1.5725557095639187</v>
      </c>
      <c r="I471">
        <v>274.87137442216141</v>
      </c>
    </row>
    <row r="472" spans="1:9" x14ac:dyDescent="0.25">
      <c r="A472" s="1">
        <v>314.67</v>
      </c>
      <c r="B472" s="1">
        <v>142.45099999999999</v>
      </c>
      <c r="C472" s="1">
        <v>325.80900000000003</v>
      </c>
      <c r="D472" s="1">
        <v>151.631</v>
      </c>
      <c r="F472">
        <v>11.13900000000001</v>
      </c>
      <c r="G472">
        <v>9.1800000000000068</v>
      </c>
      <c r="H472">
        <v>1.2133986928104576</v>
      </c>
      <c r="I472">
        <v>203.18857646996213</v>
      </c>
    </row>
    <row r="473" spans="1:9" x14ac:dyDescent="0.25">
      <c r="A473" s="1">
        <v>314.76299999999998</v>
      </c>
      <c r="B473" s="1">
        <v>151.65600000000001</v>
      </c>
      <c r="C473" s="1">
        <v>325.54199999999997</v>
      </c>
      <c r="D473" s="1">
        <v>157.518</v>
      </c>
      <c r="F473">
        <v>10.778999999999996</v>
      </c>
      <c r="G473">
        <v>5.8619999999999948</v>
      </c>
      <c r="H473">
        <v>1.838792221084955</v>
      </c>
      <c r="I473">
        <v>125.55519548621268</v>
      </c>
    </row>
    <row r="474" spans="1:9" x14ac:dyDescent="0.25">
      <c r="A474" s="1">
        <v>372.62700000000001</v>
      </c>
      <c r="B474" s="1">
        <v>149.31100000000001</v>
      </c>
      <c r="C474" s="1">
        <v>383.40499999999997</v>
      </c>
      <c r="D474" s="1">
        <v>156.346</v>
      </c>
      <c r="F474">
        <v>10.777999999999963</v>
      </c>
      <c r="G474">
        <v>7.0349999999999966</v>
      </c>
      <c r="H474">
        <v>1.5320540156361007</v>
      </c>
      <c r="I474">
        <v>150.66510672970105</v>
      </c>
    </row>
    <row r="475" spans="1:9" x14ac:dyDescent="0.25">
      <c r="A475" s="1">
        <v>292.82100000000003</v>
      </c>
      <c r="B475" s="1">
        <v>209.19</v>
      </c>
      <c r="C475" s="1">
        <v>304.339</v>
      </c>
      <c r="D475" s="1">
        <v>219.17500000000001</v>
      </c>
      <c r="F475">
        <v>11.517999999999972</v>
      </c>
      <c r="G475">
        <v>9.9850000000000136</v>
      </c>
      <c r="H475">
        <v>1.1535302954431603</v>
      </c>
      <c r="I475">
        <v>228.52596206515238</v>
      </c>
    </row>
    <row r="476" spans="1:9" x14ac:dyDescent="0.25">
      <c r="A476" s="1">
        <v>576.92899999999997</v>
      </c>
      <c r="B476" s="1">
        <v>205.91900000000001</v>
      </c>
      <c r="C476" s="1">
        <v>590.96900000000005</v>
      </c>
      <c r="D476" s="1">
        <v>216.459</v>
      </c>
      <c r="F476">
        <v>14.040000000000077</v>
      </c>
      <c r="G476">
        <v>10.539999999999992</v>
      </c>
      <c r="H476">
        <v>1.3320683111954543</v>
      </c>
      <c r="I476">
        <v>294.04792644723943</v>
      </c>
    </row>
    <row r="477" spans="1:9" x14ac:dyDescent="0.25">
      <c r="A477" s="1">
        <v>398.36700000000002</v>
      </c>
      <c r="B477" s="1">
        <v>367.57600000000002</v>
      </c>
      <c r="C477" s="1">
        <v>407.41699999999997</v>
      </c>
      <c r="D477" s="1">
        <v>377.447</v>
      </c>
      <c r="F477">
        <v>9.0499999999999545</v>
      </c>
      <c r="G477">
        <v>9.8709999999999809</v>
      </c>
      <c r="H477">
        <v>0.9168270691925815</v>
      </c>
      <c r="I477">
        <v>177.50890037507386</v>
      </c>
    </row>
    <row r="478" spans="1:9" x14ac:dyDescent="0.25">
      <c r="A478" s="1">
        <v>44.046799999999998</v>
      </c>
      <c r="B478" s="1">
        <v>50.438800000000001</v>
      </c>
      <c r="C478" s="1">
        <v>58.188600000000001</v>
      </c>
      <c r="D478" s="1">
        <v>61.051000000000002</v>
      </c>
      <c r="F478">
        <v>14.141800000000003</v>
      </c>
      <c r="G478">
        <v>10.612200000000001</v>
      </c>
      <c r="H478">
        <v>1.332598330223705</v>
      </c>
      <c r="I478">
        <v>298.20884433633967</v>
      </c>
    </row>
    <row r="479" spans="1:9" x14ac:dyDescent="0.25">
      <c r="A479" s="1">
        <v>94.250299999999996</v>
      </c>
      <c r="B479" s="1">
        <v>100.67</v>
      </c>
      <c r="C479" s="1">
        <v>106.271</v>
      </c>
      <c r="D479" s="1">
        <v>116.235</v>
      </c>
      <c r="F479">
        <v>12.020700000000005</v>
      </c>
      <c r="G479">
        <v>15.564999999999998</v>
      </c>
      <c r="H479">
        <v>0.77229039511725073</v>
      </c>
      <c r="I479">
        <v>371.78279340472574</v>
      </c>
    </row>
    <row r="480" spans="1:9" x14ac:dyDescent="0.25">
      <c r="A480" s="1">
        <v>131.01900000000001</v>
      </c>
      <c r="B480" s="1">
        <v>102.79300000000001</v>
      </c>
      <c r="C480" s="1">
        <v>140.91800000000001</v>
      </c>
      <c r="D480" s="1">
        <v>115.527</v>
      </c>
      <c r="F480">
        <v>9.8990000000000009</v>
      </c>
      <c r="G480">
        <v>12.733999999999995</v>
      </c>
      <c r="H480">
        <v>0.77736767708496979</v>
      </c>
      <c r="I480">
        <v>250.47626135923647</v>
      </c>
    </row>
    <row r="481" spans="1:9" x14ac:dyDescent="0.25">
      <c r="A481" s="1">
        <v>21.419799999999999</v>
      </c>
      <c r="B481" s="1">
        <v>167.173</v>
      </c>
      <c r="C481" s="1">
        <v>32.7333</v>
      </c>
      <c r="D481" s="1">
        <v>177.786</v>
      </c>
      <c r="F481">
        <v>11.313500000000001</v>
      </c>
      <c r="G481">
        <v>10.613</v>
      </c>
      <c r="H481">
        <v>1.066003957410723</v>
      </c>
      <c r="I481">
        <v>238.58632515076849</v>
      </c>
    </row>
    <row r="482" spans="1:9" x14ac:dyDescent="0.25">
      <c r="A482" s="1">
        <v>16.470199999999998</v>
      </c>
      <c r="B482" s="1">
        <v>190.52</v>
      </c>
      <c r="C482" s="1">
        <v>32.7333</v>
      </c>
      <c r="D482" s="1">
        <v>201.13300000000001</v>
      </c>
      <c r="F482">
        <v>16.263100000000001</v>
      </c>
      <c r="G482">
        <v>10.613</v>
      </c>
      <c r="H482">
        <v>1.5323753886742677</v>
      </c>
      <c r="I482">
        <v>342.96665616824708</v>
      </c>
    </row>
    <row r="483" spans="1:9" x14ac:dyDescent="0.25">
      <c r="A483" s="1">
        <v>30.611999999999998</v>
      </c>
      <c r="B483" s="1">
        <v>178.49299999999999</v>
      </c>
      <c r="C483" s="1">
        <v>46.875100000000003</v>
      </c>
      <c r="D483" s="1">
        <v>188.398</v>
      </c>
      <c r="F483">
        <v>16.263100000000005</v>
      </c>
      <c r="G483">
        <v>9.9050000000000011</v>
      </c>
      <c r="H483">
        <v>1.6419081272084808</v>
      </c>
      <c r="I483">
        <v>320.08713175789018</v>
      </c>
    </row>
    <row r="484" spans="1:9" x14ac:dyDescent="0.25">
      <c r="A484" s="1">
        <v>120.413</v>
      </c>
      <c r="B484" s="1">
        <v>199.71799999999999</v>
      </c>
      <c r="C484" s="1">
        <v>131.726</v>
      </c>
      <c r="D484" s="1">
        <v>210.33</v>
      </c>
      <c r="F484">
        <v>11.313000000000002</v>
      </c>
      <c r="G484">
        <v>10.612000000000023</v>
      </c>
      <c r="H484">
        <v>1.0660572936298509</v>
      </c>
      <c r="I484">
        <v>238.55330125108429</v>
      </c>
    </row>
    <row r="485" spans="1:9" x14ac:dyDescent="0.25">
      <c r="A485" s="1">
        <v>135.262</v>
      </c>
      <c r="B485" s="1">
        <v>196.18</v>
      </c>
      <c r="C485" s="1">
        <v>148.696</v>
      </c>
      <c r="D485" s="1">
        <v>208.20699999999999</v>
      </c>
      <c r="F485">
        <v>13.433999999999997</v>
      </c>
      <c r="G485">
        <v>12.026999999999987</v>
      </c>
      <c r="H485">
        <v>1.1169867797455735</v>
      </c>
      <c r="I485">
        <v>321.05028329529739</v>
      </c>
    </row>
    <row r="486" spans="1:9" x14ac:dyDescent="0.25">
      <c r="A486" s="1">
        <v>108.392</v>
      </c>
      <c r="B486" s="1">
        <v>133.922</v>
      </c>
      <c r="C486" s="1">
        <v>120.413</v>
      </c>
      <c r="D486" s="1">
        <v>145.94900000000001</v>
      </c>
      <c r="F486">
        <v>12.021000000000001</v>
      </c>
      <c r="G486">
        <v>12.027000000000015</v>
      </c>
      <c r="H486">
        <v>0.99950112247443135</v>
      </c>
      <c r="I486">
        <v>287.28193058603392</v>
      </c>
    </row>
    <row r="487" spans="1:9" x14ac:dyDescent="0.25">
      <c r="A487" s="1">
        <v>97.785700000000006</v>
      </c>
      <c r="B487" s="1">
        <v>138.874</v>
      </c>
      <c r="C487" s="1">
        <v>108.392</v>
      </c>
      <c r="D487" s="1">
        <v>149.48599999999999</v>
      </c>
      <c r="F487">
        <v>10.60629999999999</v>
      </c>
      <c r="G487">
        <v>10.611999999999995</v>
      </c>
      <c r="H487">
        <v>0.99946287222012775</v>
      </c>
      <c r="I487">
        <v>223.6513638344706</v>
      </c>
    </row>
    <row r="488" spans="1:9" x14ac:dyDescent="0.25">
      <c r="A488" s="1">
        <v>36.268799999999999</v>
      </c>
      <c r="B488" s="1">
        <v>192.643</v>
      </c>
      <c r="C488" s="1">
        <v>46.875100000000003</v>
      </c>
      <c r="D488" s="1">
        <v>201.84</v>
      </c>
      <c r="F488">
        <v>10.606300000000005</v>
      </c>
      <c r="G488">
        <v>9.1970000000000027</v>
      </c>
      <c r="H488">
        <v>1.1532347504621074</v>
      </c>
      <c r="I488">
        <v>193.82977696811443</v>
      </c>
    </row>
    <row r="489" spans="1:9" x14ac:dyDescent="0.25">
      <c r="A489" s="1">
        <v>46.875100000000003</v>
      </c>
      <c r="B489" s="1">
        <v>186.983</v>
      </c>
      <c r="C489" s="1">
        <v>56.067300000000003</v>
      </c>
      <c r="D489" s="1">
        <v>196.18</v>
      </c>
      <c r="F489">
        <v>9.1921999999999997</v>
      </c>
      <c r="G489">
        <v>9.1970000000000027</v>
      </c>
      <c r="H489">
        <v>0.99947809068174376</v>
      </c>
      <c r="I489">
        <v>167.98714686990758</v>
      </c>
    </row>
    <row r="490" spans="1:9" x14ac:dyDescent="0.25">
      <c r="A490" s="1">
        <v>3.03546</v>
      </c>
      <c r="B490" s="1">
        <v>372.34399999999999</v>
      </c>
      <c r="C490" s="1">
        <v>15.055999999999999</v>
      </c>
      <c r="D490" s="1">
        <v>385.786</v>
      </c>
      <c r="F490">
        <v>12.020539999999999</v>
      </c>
      <c r="G490">
        <v>13.442000000000007</v>
      </c>
      <c r="H490">
        <v>0.89425234340127902</v>
      </c>
      <c r="I490">
        <v>321.06892324447176</v>
      </c>
    </row>
    <row r="491" spans="1:9" x14ac:dyDescent="0.25">
      <c r="A491" s="1">
        <v>40.511299999999999</v>
      </c>
      <c r="B491" s="1">
        <v>363.14600000000002</v>
      </c>
      <c r="C491" s="1">
        <v>56.7744</v>
      </c>
      <c r="D491" s="1">
        <v>372.34399999999999</v>
      </c>
      <c r="F491">
        <v>16.263100000000001</v>
      </c>
      <c r="G491">
        <v>9.1979999999999791</v>
      </c>
      <c r="H491">
        <v>1.7681126331811305</v>
      </c>
      <c r="I491">
        <v>297.23992305997643</v>
      </c>
    </row>
    <row r="492" spans="1:9" x14ac:dyDescent="0.25">
      <c r="A492" s="1">
        <v>39.097099999999998</v>
      </c>
      <c r="B492" s="1">
        <v>373.05099999999999</v>
      </c>
      <c r="C492" s="1">
        <v>48.289299999999997</v>
      </c>
      <c r="D492" s="1">
        <v>382.95600000000002</v>
      </c>
      <c r="F492">
        <v>9.1921999999999997</v>
      </c>
      <c r="G492">
        <v>9.9050000000000296</v>
      </c>
      <c r="H492">
        <v>0.92803634528015877</v>
      </c>
      <c r="I492">
        <v>180.91907032145687</v>
      </c>
    </row>
    <row r="493" spans="1:9" x14ac:dyDescent="0.25">
      <c r="A493" s="1">
        <v>27.7837</v>
      </c>
      <c r="B493" s="1">
        <v>375.173</v>
      </c>
      <c r="C493" s="1">
        <v>37.682899999999997</v>
      </c>
      <c r="D493" s="1">
        <v>382.24799999999999</v>
      </c>
      <c r="F493">
        <v>9.8991999999999969</v>
      </c>
      <c r="G493">
        <v>7.0749999999999886</v>
      </c>
      <c r="H493">
        <v>1.3991802120141361</v>
      </c>
      <c r="I493">
        <v>139.1672179305869</v>
      </c>
    </row>
    <row r="494" spans="1:9" x14ac:dyDescent="0.25">
      <c r="A494" s="1">
        <v>77.987200000000001</v>
      </c>
      <c r="B494" s="1">
        <v>364.56099999999998</v>
      </c>
      <c r="C494" s="1">
        <v>91.421899999999994</v>
      </c>
      <c r="D494" s="1">
        <v>373.75900000000001</v>
      </c>
      <c r="F494">
        <v>13.434699999999992</v>
      </c>
      <c r="G494">
        <v>9.1980000000000359</v>
      </c>
      <c r="H494">
        <v>1.4606110023918177</v>
      </c>
      <c r="I494">
        <v>245.54538767725015</v>
      </c>
    </row>
    <row r="495" spans="1:9" x14ac:dyDescent="0.25">
      <c r="A495" s="1">
        <v>119.706</v>
      </c>
      <c r="B495" s="1">
        <v>380.12599999999998</v>
      </c>
      <c r="C495" s="1">
        <v>131.726</v>
      </c>
      <c r="D495" s="1">
        <v>386.49299999999999</v>
      </c>
      <c r="F495">
        <v>12.019999999999996</v>
      </c>
      <c r="G495">
        <v>6.3670000000000186</v>
      </c>
      <c r="H495">
        <v>1.8878592743835341</v>
      </c>
      <c r="I495">
        <v>152.07216191221494</v>
      </c>
    </row>
    <row r="496" spans="1:9" x14ac:dyDescent="0.25">
      <c r="A496" s="1">
        <v>105.56399999999999</v>
      </c>
      <c r="B496" s="1">
        <v>366.68400000000003</v>
      </c>
      <c r="C496" s="1">
        <v>117.584</v>
      </c>
      <c r="D496" s="1">
        <v>373.75900000000001</v>
      </c>
      <c r="F496">
        <v>12.02000000000001</v>
      </c>
      <c r="G496">
        <v>7.0749999999999886</v>
      </c>
      <c r="H496">
        <v>1.698939929328626</v>
      </c>
      <c r="I496">
        <v>168.98233791878704</v>
      </c>
    </row>
    <row r="497" spans="1:9" x14ac:dyDescent="0.25">
      <c r="A497" s="1">
        <v>147.28200000000001</v>
      </c>
      <c r="B497" s="1">
        <v>365.26900000000001</v>
      </c>
      <c r="C497" s="1">
        <v>157.88800000000001</v>
      </c>
      <c r="D497" s="1">
        <v>374.46600000000001</v>
      </c>
      <c r="F497">
        <v>10.605999999999995</v>
      </c>
      <c r="G497">
        <v>9.1970000000000027</v>
      </c>
      <c r="H497">
        <v>1.1532021311297154</v>
      </c>
      <c r="I497">
        <v>193.82429447817051</v>
      </c>
    </row>
    <row r="498" spans="1:9" x14ac:dyDescent="0.25">
      <c r="A498" s="1">
        <v>133.84700000000001</v>
      </c>
      <c r="B498" s="1">
        <v>375.173</v>
      </c>
      <c r="C498" s="1">
        <v>148.696</v>
      </c>
      <c r="D498" s="1">
        <v>381.541</v>
      </c>
      <c r="F498">
        <v>14.84899999999999</v>
      </c>
      <c r="G498">
        <v>6.367999999999995</v>
      </c>
      <c r="H498">
        <v>2.331815326633166</v>
      </c>
      <c r="I498">
        <v>187.89302763115222</v>
      </c>
    </row>
    <row r="499" spans="1:9" x14ac:dyDescent="0.25">
      <c r="A499" s="1">
        <v>148.696</v>
      </c>
      <c r="B499" s="1">
        <v>379.41800000000001</v>
      </c>
      <c r="C499" s="1">
        <v>158.596</v>
      </c>
      <c r="D499" s="1">
        <v>385.786</v>
      </c>
      <c r="F499">
        <v>9.9000000000000057</v>
      </c>
      <c r="G499">
        <v>6.367999999999995</v>
      </c>
      <c r="H499">
        <v>1.5546482412060323</v>
      </c>
      <c r="I499">
        <v>125.27045414158593</v>
      </c>
    </row>
    <row r="500" spans="1:9" x14ac:dyDescent="0.25">
      <c r="A500" s="1">
        <v>205.26400000000001</v>
      </c>
      <c r="B500" s="1">
        <v>21.431999999999999</v>
      </c>
      <c r="C500" s="1">
        <v>220.82</v>
      </c>
      <c r="D500" s="1">
        <v>29.214300000000001</v>
      </c>
      <c r="F500">
        <v>15.555999999999983</v>
      </c>
      <c r="G500">
        <v>7.7823000000000029</v>
      </c>
      <c r="H500">
        <v>1.9988949282345807</v>
      </c>
      <c r="I500">
        <v>240.55606192133152</v>
      </c>
    </row>
    <row r="501" spans="1:9" x14ac:dyDescent="0.25">
      <c r="A501" s="1">
        <v>182.637</v>
      </c>
      <c r="B501" s="1">
        <v>27.799299999999999</v>
      </c>
      <c r="C501" s="1">
        <v>196.071</v>
      </c>
      <c r="D501" s="1">
        <v>36.996600000000001</v>
      </c>
      <c r="F501">
        <v>13.433999999999997</v>
      </c>
      <c r="G501">
        <v>9.197300000000002</v>
      </c>
      <c r="H501">
        <v>1.4606460591695383</v>
      </c>
      <c r="I501">
        <v>245.51390791983391</v>
      </c>
    </row>
    <row r="502" spans="1:9" x14ac:dyDescent="0.25">
      <c r="A502" s="1">
        <v>592.04300000000001</v>
      </c>
      <c r="B502" s="1">
        <v>148.071</v>
      </c>
      <c r="C502" s="1">
        <v>609.01300000000003</v>
      </c>
      <c r="D502" s="1">
        <v>158.684</v>
      </c>
      <c r="F502">
        <v>16.970000000000027</v>
      </c>
      <c r="G502">
        <v>10.613</v>
      </c>
      <c r="H502">
        <v>1.5989823800998801</v>
      </c>
      <c r="I502">
        <v>357.87421556623042</v>
      </c>
    </row>
    <row r="503" spans="1:9" x14ac:dyDescent="0.25">
      <c r="A503" s="1">
        <v>246.982</v>
      </c>
      <c r="B503" s="1">
        <v>207.5</v>
      </c>
      <c r="C503" s="1">
        <v>265.36599999999999</v>
      </c>
      <c r="D503" s="1">
        <v>221.65</v>
      </c>
      <c r="F503">
        <v>18.383999999999986</v>
      </c>
      <c r="G503">
        <v>14.150000000000006</v>
      </c>
      <c r="H503">
        <v>1.299222614840988</v>
      </c>
      <c r="I503">
        <v>516.90038274525489</v>
      </c>
    </row>
    <row r="504" spans="1:9" x14ac:dyDescent="0.25">
      <c r="A504" s="1">
        <v>128.191</v>
      </c>
      <c r="B504" s="1">
        <v>225.18700000000001</v>
      </c>
      <c r="C504" s="1">
        <v>140.21100000000001</v>
      </c>
      <c r="D504" s="1">
        <v>234.38399999999999</v>
      </c>
      <c r="F504">
        <v>12.02000000000001</v>
      </c>
      <c r="G504">
        <v>9.1969999999999743</v>
      </c>
      <c r="H504">
        <v>1.3069479177992871</v>
      </c>
      <c r="I504">
        <v>219.66509707972898</v>
      </c>
    </row>
    <row r="505" spans="1:9" x14ac:dyDescent="0.25">
      <c r="A505" s="1">
        <v>162.83799999999999</v>
      </c>
      <c r="B505" s="1">
        <v>206.79300000000001</v>
      </c>
      <c r="C505" s="1">
        <v>173.44499999999999</v>
      </c>
      <c r="D505" s="1">
        <v>216.697</v>
      </c>
      <c r="F505">
        <v>10.606999999999999</v>
      </c>
      <c r="G505">
        <v>9.9039999999999964</v>
      </c>
      <c r="H505">
        <v>1.0709814216478193</v>
      </c>
      <c r="I505">
        <v>208.74380860930847</v>
      </c>
    </row>
    <row r="506" spans="1:9" x14ac:dyDescent="0.25">
      <c r="A506" s="1">
        <v>133.13999999999999</v>
      </c>
      <c r="B506" s="1">
        <v>213.86699999999999</v>
      </c>
      <c r="C506" s="1">
        <v>143.04</v>
      </c>
      <c r="D506" s="1">
        <v>222.357</v>
      </c>
      <c r="F506">
        <v>9.9000000000000057</v>
      </c>
      <c r="G506">
        <v>8.4900000000000091</v>
      </c>
      <c r="H506">
        <v>1.1660777385159005</v>
      </c>
      <c r="I506">
        <v>167.01415761024916</v>
      </c>
    </row>
    <row r="507" spans="1:9" x14ac:dyDescent="0.25">
      <c r="A507" s="1">
        <v>161.42400000000001</v>
      </c>
      <c r="B507" s="1">
        <v>276.83300000000003</v>
      </c>
      <c r="C507" s="1">
        <v>173.44499999999999</v>
      </c>
      <c r="D507" s="1">
        <v>284.61599999999999</v>
      </c>
      <c r="F507">
        <v>12.020999999999987</v>
      </c>
      <c r="G507">
        <v>7.7829999999999586</v>
      </c>
      <c r="H507">
        <v>1.5445201079275408</v>
      </c>
      <c r="I507">
        <v>185.90797919274007</v>
      </c>
    </row>
    <row r="508" spans="1:9" x14ac:dyDescent="0.25">
      <c r="A508" s="1">
        <v>175.566</v>
      </c>
      <c r="B508" s="1">
        <v>271.173</v>
      </c>
      <c r="C508" s="1">
        <v>189.001</v>
      </c>
      <c r="D508" s="1">
        <v>283.20100000000002</v>
      </c>
      <c r="F508">
        <v>13.435000000000002</v>
      </c>
      <c r="G508">
        <v>12.02800000000002</v>
      </c>
      <c r="H508">
        <v>1.1169770535417343</v>
      </c>
      <c r="I508">
        <v>321.10087774963051</v>
      </c>
    </row>
    <row r="509" spans="1:9" x14ac:dyDescent="0.25">
      <c r="A509" s="1">
        <v>278.80099999999999</v>
      </c>
      <c r="B509" s="1">
        <v>214.57499999999999</v>
      </c>
      <c r="C509" s="1">
        <v>290.11500000000001</v>
      </c>
      <c r="D509" s="1">
        <v>225.18700000000001</v>
      </c>
      <c r="F509">
        <v>11.314000000000021</v>
      </c>
      <c r="G509">
        <v>10.612000000000023</v>
      </c>
      <c r="H509">
        <v>1.0661515265736898</v>
      </c>
      <c r="I509">
        <v>238.57438790371896</v>
      </c>
    </row>
    <row r="510" spans="1:9" x14ac:dyDescent="0.25">
      <c r="A510" s="1">
        <v>283.04399999999998</v>
      </c>
      <c r="B510" s="1">
        <v>205.37799999999999</v>
      </c>
      <c r="C510" s="1">
        <v>291.529</v>
      </c>
      <c r="D510" s="1">
        <v>215.28200000000001</v>
      </c>
      <c r="F510">
        <v>8.4850000000000136</v>
      </c>
      <c r="G510">
        <v>9.9040000000000248</v>
      </c>
      <c r="H510">
        <v>0.85672455573505579</v>
      </c>
      <c r="I510">
        <v>166.98323899783074</v>
      </c>
    </row>
    <row r="511" spans="1:9" x14ac:dyDescent="0.25">
      <c r="A511" s="1">
        <v>321.22699999999998</v>
      </c>
      <c r="B511" s="1">
        <v>217.405</v>
      </c>
      <c r="C511" s="1">
        <v>332.54</v>
      </c>
      <c r="D511" s="1">
        <v>225.89500000000001</v>
      </c>
      <c r="F511">
        <v>11.313000000000045</v>
      </c>
      <c r="G511">
        <v>8.4900000000000091</v>
      </c>
      <c r="H511">
        <v>1.3325088339222653</v>
      </c>
      <c r="I511">
        <v>190.85163283280355</v>
      </c>
    </row>
    <row r="512" spans="1:9" x14ac:dyDescent="0.25">
      <c r="A512" s="1">
        <v>531.23299999999995</v>
      </c>
      <c r="B512" s="1">
        <v>327.77199999999999</v>
      </c>
      <c r="C512" s="1">
        <v>546.78899999999999</v>
      </c>
      <c r="D512" s="1">
        <v>339.79899999999998</v>
      </c>
      <c r="F512">
        <v>15.55600000000004</v>
      </c>
      <c r="G512">
        <v>12.026999999999987</v>
      </c>
      <c r="H512">
        <v>1.2934231312879403</v>
      </c>
      <c r="I512">
        <v>371.76255820616791</v>
      </c>
    </row>
    <row r="513" spans="1:9" x14ac:dyDescent="0.25">
      <c r="A513" s="1">
        <v>273.14400000000001</v>
      </c>
      <c r="B513" s="1">
        <v>380.12599999999998</v>
      </c>
      <c r="C513" s="1">
        <v>291.529</v>
      </c>
      <c r="D513" s="1">
        <v>390.03100000000001</v>
      </c>
      <c r="F513">
        <v>18.384999999999991</v>
      </c>
      <c r="G513">
        <v>9.9050000000000296</v>
      </c>
      <c r="H513">
        <v>1.8561332660272525</v>
      </c>
      <c r="I513">
        <v>361.84994972476483</v>
      </c>
    </row>
    <row r="514" spans="1:9" x14ac:dyDescent="0.25">
      <c r="A514" s="1">
        <v>399.714</v>
      </c>
      <c r="B514" s="1">
        <v>401.35</v>
      </c>
      <c r="C514" s="1">
        <v>411.02699999999999</v>
      </c>
      <c r="D514" s="1">
        <v>410.548</v>
      </c>
      <c r="F514">
        <v>11.312999999999988</v>
      </c>
      <c r="G514">
        <v>9.1979999999999791</v>
      </c>
      <c r="H514">
        <v>1.2299412915851287</v>
      </c>
      <c r="I514">
        <v>206.76717535878825</v>
      </c>
    </row>
    <row r="515" spans="1:9" x14ac:dyDescent="0.25">
      <c r="A515" s="1">
        <v>433.654</v>
      </c>
      <c r="B515" s="1">
        <v>373.75900000000001</v>
      </c>
      <c r="C515" s="1">
        <v>447.089</v>
      </c>
      <c r="D515" s="1">
        <v>379.41800000000001</v>
      </c>
      <c r="F515">
        <v>13.435000000000002</v>
      </c>
      <c r="G515">
        <v>5.6589999999999918</v>
      </c>
      <c r="H515">
        <v>2.374094362961658</v>
      </c>
      <c r="I515">
        <v>151.07331785709624</v>
      </c>
    </row>
    <row r="516" spans="1:9" x14ac:dyDescent="0.25">
      <c r="A516" s="1">
        <v>259.00299999999999</v>
      </c>
      <c r="B516" s="1">
        <v>476.34399999999999</v>
      </c>
      <c r="C516" s="1">
        <v>268.90199999999999</v>
      </c>
      <c r="D516" s="1">
        <v>489.07799999999997</v>
      </c>
      <c r="F516">
        <v>9.8990000000000009</v>
      </c>
      <c r="G516">
        <v>12.73399999999998</v>
      </c>
      <c r="H516">
        <v>0.77736767708497068</v>
      </c>
      <c r="I516">
        <v>250.47626135923619</v>
      </c>
    </row>
    <row r="517" spans="1:9" x14ac:dyDescent="0.25">
      <c r="A517" s="1">
        <v>325.46899999999999</v>
      </c>
      <c r="B517" s="1">
        <v>409.84</v>
      </c>
      <c r="C517" s="1">
        <v>337.49</v>
      </c>
      <c r="D517" s="1">
        <v>416.91500000000002</v>
      </c>
      <c r="F517">
        <v>12.021000000000015</v>
      </c>
      <c r="G517">
        <v>7.0750000000000455</v>
      </c>
      <c r="H517">
        <v>1.6990812720847968</v>
      </c>
      <c r="I517">
        <v>168.99639634956372</v>
      </c>
    </row>
    <row r="518" spans="1:9" x14ac:dyDescent="0.25">
      <c r="A518" s="1">
        <v>242.03200000000001</v>
      </c>
      <c r="B518" s="1">
        <v>409.13299999999998</v>
      </c>
      <c r="C518" s="1">
        <v>255.46700000000001</v>
      </c>
      <c r="D518" s="1">
        <v>419.03699999999998</v>
      </c>
      <c r="F518">
        <v>13.435000000000002</v>
      </c>
      <c r="G518">
        <v>9.9039999999999964</v>
      </c>
      <c r="H518">
        <v>1.3565226171243949</v>
      </c>
      <c r="I518">
        <v>264.39832833657584</v>
      </c>
    </row>
    <row r="519" spans="1:9" x14ac:dyDescent="0.25">
      <c r="A519" s="1">
        <v>289.40800000000002</v>
      </c>
      <c r="B519" s="1">
        <v>237.922</v>
      </c>
      <c r="C519" s="1">
        <v>298.60000000000002</v>
      </c>
      <c r="D519" s="1">
        <v>245.70400000000001</v>
      </c>
      <c r="F519">
        <v>9.1920000000000073</v>
      </c>
      <c r="G519">
        <v>7.7820000000000107</v>
      </c>
      <c r="H519">
        <v>1.18118735543562</v>
      </c>
      <c r="I519">
        <v>142.13847273934925</v>
      </c>
    </row>
    <row r="520" spans="1:9" x14ac:dyDescent="0.25">
      <c r="A520" s="1">
        <v>295.77100000000002</v>
      </c>
      <c r="B520" s="1">
        <v>220.94200000000001</v>
      </c>
      <c r="C520" s="1">
        <v>310.62</v>
      </c>
      <c r="D520" s="1">
        <v>228.72399999999999</v>
      </c>
      <c r="F520">
        <v>14.84899999999999</v>
      </c>
      <c r="G520">
        <v>7.7819999999999823</v>
      </c>
      <c r="H520">
        <v>1.9081213055769755</v>
      </c>
      <c r="I520">
        <v>229.61424953291842</v>
      </c>
    </row>
    <row r="521" spans="1:9" x14ac:dyDescent="0.25">
      <c r="A521" s="1">
        <v>296.47800000000001</v>
      </c>
      <c r="B521" s="1">
        <v>213.16</v>
      </c>
      <c r="C521" s="1">
        <v>309.91300000000001</v>
      </c>
      <c r="D521" s="1">
        <v>220.94200000000001</v>
      </c>
      <c r="F521">
        <v>13.435000000000002</v>
      </c>
      <c r="G521">
        <v>7.7820000000000107</v>
      </c>
      <c r="H521">
        <v>1.7264199434592629</v>
      </c>
      <c r="I521">
        <v>207.74917115460792</v>
      </c>
    </row>
    <row r="522" spans="1:9" x14ac:dyDescent="0.25">
      <c r="A522" s="1">
        <v>204.55699999999999</v>
      </c>
      <c r="B522" s="1">
        <v>313.62200000000001</v>
      </c>
      <c r="C522" s="1">
        <v>219.405</v>
      </c>
      <c r="D522" s="1">
        <v>320.697</v>
      </c>
      <c r="F522">
        <v>14.848000000000013</v>
      </c>
      <c r="G522">
        <v>7.0749999999999886</v>
      </c>
      <c r="H522">
        <v>2.0986572438162598</v>
      </c>
      <c r="I522">
        <v>208.73958015126038</v>
      </c>
    </row>
    <row r="523" spans="1:9" x14ac:dyDescent="0.25">
      <c r="A523" s="1">
        <v>242.03200000000001</v>
      </c>
      <c r="B523" s="1">
        <v>316.452</v>
      </c>
      <c r="C523" s="1">
        <v>258.29500000000002</v>
      </c>
      <c r="D523" s="1">
        <v>327.77199999999999</v>
      </c>
      <c r="F523">
        <v>16.263000000000005</v>
      </c>
      <c r="G523">
        <v>11.319999999999993</v>
      </c>
      <c r="H523">
        <v>1.4366607773851603</v>
      </c>
      <c r="I523">
        <v>365.81161551723591</v>
      </c>
    </row>
    <row r="524" spans="1:9" x14ac:dyDescent="0.25">
      <c r="A524" s="1">
        <v>222.23400000000001</v>
      </c>
      <c r="B524" s="1">
        <v>318.57499999999999</v>
      </c>
      <c r="C524" s="1">
        <v>236.376</v>
      </c>
      <c r="D524" s="1">
        <v>325.64999999999998</v>
      </c>
      <c r="F524">
        <v>14.141999999999996</v>
      </c>
      <c r="G524">
        <v>7.0749999999999886</v>
      </c>
      <c r="H524">
        <v>1.9988692579505327</v>
      </c>
      <c r="I524">
        <v>198.81432802391708</v>
      </c>
    </row>
    <row r="525" spans="1:9" x14ac:dyDescent="0.25">
      <c r="A525" s="1">
        <v>235.66900000000001</v>
      </c>
      <c r="B525" s="1">
        <v>313.62200000000001</v>
      </c>
      <c r="C525" s="1">
        <v>242.03200000000001</v>
      </c>
      <c r="D525" s="1">
        <v>324.94200000000001</v>
      </c>
      <c r="F525">
        <v>6.3629999999999995</v>
      </c>
      <c r="G525">
        <v>11.319999999999993</v>
      </c>
      <c r="H525">
        <v>0.5621024734982335</v>
      </c>
      <c r="I525">
        <v>143.12607203690408</v>
      </c>
    </row>
    <row r="526" spans="1:9" x14ac:dyDescent="0.25">
      <c r="A526" s="1">
        <v>184.05099999999999</v>
      </c>
      <c r="B526" s="1">
        <v>380.83300000000003</v>
      </c>
      <c r="C526" s="1">
        <v>199.607</v>
      </c>
      <c r="D526" s="1">
        <v>390.03100000000001</v>
      </c>
      <c r="F526">
        <v>15.556000000000012</v>
      </c>
      <c r="G526">
        <v>9.1979999999999791</v>
      </c>
      <c r="H526">
        <v>1.691237225483806</v>
      </c>
      <c r="I526">
        <v>284.31628921429467</v>
      </c>
    </row>
    <row r="527" spans="1:9" x14ac:dyDescent="0.25">
      <c r="A527" s="1">
        <v>194.65700000000001</v>
      </c>
      <c r="B527" s="1">
        <v>373.05099999999999</v>
      </c>
      <c r="C527" s="1">
        <v>210.21299999999999</v>
      </c>
      <c r="D527" s="1">
        <v>380.83300000000003</v>
      </c>
      <c r="F527">
        <v>15.555999999999983</v>
      </c>
      <c r="G527">
        <v>7.7820000000000391</v>
      </c>
      <c r="H527">
        <v>1.998971986635814</v>
      </c>
      <c r="I527">
        <v>240.5467887220758</v>
      </c>
    </row>
    <row r="528" spans="1:9" x14ac:dyDescent="0.25">
      <c r="A528" s="1">
        <v>237.083</v>
      </c>
      <c r="B528" s="1">
        <v>378.71100000000001</v>
      </c>
      <c r="C528" s="1">
        <v>249.81</v>
      </c>
      <c r="D528" s="1">
        <v>387.20100000000002</v>
      </c>
      <c r="F528">
        <v>12.727000000000004</v>
      </c>
      <c r="G528">
        <v>8.4900000000000091</v>
      </c>
      <c r="H528">
        <v>1.4990577149587738</v>
      </c>
      <c r="I528">
        <v>214.7059781722869</v>
      </c>
    </row>
    <row r="529" spans="1:9" x14ac:dyDescent="0.25">
      <c r="A529" s="1">
        <v>208.79900000000001</v>
      </c>
      <c r="B529" s="1">
        <v>424.697</v>
      </c>
      <c r="C529" s="1">
        <v>217.28399999999999</v>
      </c>
      <c r="D529" s="1">
        <v>432.48</v>
      </c>
      <c r="F529">
        <v>8.4849999999999852</v>
      </c>
      <c r="G529">
        <v>7.7830000000000155</v>
      </c>
      <c r="H529">
        <v>1.0901965822947408</v>
      </c>
      <c r="I529">
        <v>131.22279373183679</v>
      </c>
    </row>
    <row r="530" spans="1:9" x14ac:dyDescent="0.25">
      <c r="A530" s="1">
        <v>290.11500000000001</v>
      </c>
      <c r="B530" s="1">
        <v>324.23500000000001</v>
      </c>
      <c r="C530" s="1">
        <v>306.37799999999999</v>
      </c>
      <c r="D530" s="1">
        <v>332.017</v>
      </c>
      <c r="F530">
        <v>16.262999999999977</v>
      </c>
      <c r="G530">
        <v>7.7819999999999823</v>
      </c>
      <c r="H530">
        <v>2.0898226676946816</v>
      </c>
      <c r="I530">
        <v>251.47932791122969</v>
      </c>
    </row>
    <row r="531" spans="1:9" x14ac:dyDescent="0.25">
      <c r="A531" s="1">
        <v>276.68</v>
      </c>
      <c r="B531" s="1">
        <v>319.28199999999998</v>
      </c>
      <c r="C531" s="1">
        <v>288.7</v>
      </c>
      <c r="D531" s="1">
        <v>327.065</v>
      </c>
      <c r="F531">
        <v>12.019999999999982</v>
      </c>
      <c r="G531">
        <v>7.7830000000000155</v>
      </c>
      <c r="H531">
        <v>1.5443916227675649</v>
      </c>
      <c r="I531">
        <v>185.89251392535985</v>
      </c>
    </row>
    <row r="532" spans="1:9" x14ac:dyDescent="0.25">
      <c r="A532" s="1">
        <v>327.58999999999997</v>
      </c>
      <c r="B532" s="1">
        <v>322.11200000000002</v>
      </c>
      <c r="C532" s="1">
        <v>344.56099999999998</v>
      </c>
      <c r="D532" s="1">
        <v>332.017</v>
      </c>
      <c r="F532">
        <v>16.971000000000004</v>
      </c>
      <c r="G532">
        <v>9.9049999999999727</v>
      </c>
      <c r="H532">
        <v>1.713377082281681</v>
      </c>
      <c r="I532">
        <v>334.01988016203177</v>
      </c>
    </row>
    <row r="533" spans="1:9" x14ac:dyDescent="0.25">
      <c r="A533" s="1">
        <v>321.22699999999998</v>
      </c>
      <c r="B533" s="1">
        <v>131.09200000000001</v>
      </c>
      <c r="C533" s="1">
        <v>345.26799999999997</v>
      </c>
      <c r="D533" s="1">
        <v>142.41200000000001</v>
      </c>
      <c r="F533">
        <v>24.040999999999997</v>
      </c>
      <c r="G533">
        <v>11.319999999999993</v>
      </c>
      <c r="H533">
        <v>2.123763250883393</v>
      </c>
      <c r="I533">
        <v>540.76597482935892</v>
      </c>
    </row>
    <row r="534" spans="1:9" x14ac:dyDescent="0.25">
      <c r="A534" s="1">
        <v>421.63400000000001</v>
      </c>
      <c r="B534" s="1">
        <v>321.40499999999997</v>
      </c>
      <c r="C534" s="1">
        <v>440.72500000000002</v>
      </c>
      <c r="D534" s="1">
        <v>331.31</v>
      </c>
      <c r="F534">
        <v>19.091000000000008</v>
      </c>
      <c r="G534">
        <v>9.9050000000000296</v>
      </c>
      <c r="H534">
        <v>1.9274103987884856</v>
      </c>
      <c r="I534">
        <v>375.74530270304552</v>
      </c>
    </row>
    <row r="535" spans="1:9" x14ac:dyDescent="0.25">
      <c r="A535" s="1">
        <v>448.50299999999999</v>
      </c>
      <c r="B535" s="1">
        <v>328.48</v>
      </c>
      <c r="C535" s="1">
        <v>458.40199999999999</v>
      </c>
      <c r="D535" s="1">
        <v>334.84699999999998</v>
      </c>
      <c r="F535">
        <v>9.8990000000000009</v>
      </c>
      <c r="G535">
        <v>6.3669999999999618</v>
      </c>
      <c r="H535">
        <v>1.5547353541699482</v>
      </c>
      <c r="I535">
        <v>125.23813067961754</v>
      </c>
    </row>
    <row r="536" spans="1:9" x14ac:dyDescent="0.25">
      <c r="A536" s="1">
        <v>473.25099999999998</v>
      </c>
      <c r="B536" s="1">
        <v>326.35700000000003</v>
      </c>
      <c r="C536" s="1">
        <v>483.15100000000001</v>
      </c>
      <c r="D536" s="1">
        <v>333.43200000000002</v>
      </c>
      <c r="F536">
        <v>9.9000000000000341</v>
      </c>
      <c r="G536">
        <v>7.0749999999999886</v>
      </c>
      <c r="H536">
        <v>1.3992932862190883</v>
      </c>
      <c r="I536">
        <v>139.17846467520766</v>
      </c>
    </row>
    <row r="537" spans="1:9" x14ac:dyDescent="0.25">
      <c r="A537" s="1">
        <v>473.95800000000003</v>
      </c>
      <c r="B537" s="1">
        <v>320.697</v>
      </c>
      <c r="C537" s="1">
        <v>483.858</v>
      </c>
      <c r="D537" s="1">
        <v>327.77199999999999</v>
      </c>
      <c r="F537">
        <v>9.8999999999999773</v>
      </c>
      <c r="G537">
        <v>7.0749999999999886</v>
      </c>
      <c r="H537">
        <v>1.3992932862190803</v>
      </c>
      <c r="I537">
        <v>139.17846467520684</v>
      </c>
    </row>
    <row r="538" spans="1:9" x14ac:dyDescent="0.25">
      <c r="A538" s="1">
        <v>397.59199999999998</v>
      </c>
      <c r="B538" s="1">
        <v>329.89499999999998</v>
      </c>
      <c r="C538" s="1">
        <v>408.19900000000001</v>
      </c>
      <c r="D538" s="1">
        <v>337.67700000000002</v>
      </c>
      <c r="F538">
        <v>10.607000000000028</v>
      </c>
      <c r="G538">
        <v>7.7820000000000391</v>
      </c>
      <c r="H538">
        <v>1.3630172192238466</v>
      </c>
      <c r="I538">
        <v>164.01901439798584</v>
      </c>
    </row>
    <row r="539" spans="1:9" x14ac:dyDescent="0.25">
      <c r="A539" s="1">
        <v>389.10700000000003</v>
      </c>
      <c r="B539" s="1">
        <v>329.89499999999998</v>
      </c>
      <c r="C539" s="1">
        <v>398.3</v>
      </c>
      <c r="D539" s="1">
        <v>336.262</v>
      </c>
      <c r="F539">
        <v>9.1929999999999836</v>
      </c>
      <c r="G539">
        <v>6.3670000000000186</v>
      </c>
      <c r="H539">
        <v>1.4438511072718638</v>
      </c>
      <c r="I539">
        <v>116.30610519625539</v>
      </c>
    </row>
    <row r="540" spans="1:9" x14ac:dyDescent="0.25">
      <c r="A540" s="1">
        <v>381.32900000000001</v>
      </c>
      <c r="B540" s="1">
        <v>322.11200000000002</v>
      </c>
      <c r="C540" s="1">
        <v>396.178</v>
      </c>
      <c r="D540" s="1">
        <v>329.89499999999998</v>
      </c>
      <c r="F540">
        <v>14.84899999999999</v>
      </c>
      <c r="G540">
        <v>7.7829999999999586</v>
      </c>
      <c r="H540">
        <v>1.9078761403058035</v>
      </c>
      <c r="I540">
        <v>229.64375534755828</v>
      </c>
    </row>
    <row r="541" spans="1:9" x14ac:dyDescent="0.25">
      <c r="A541" s="1">
        <v>519.21199999999999</v>
      </c>
      <c r="B541" s="1">
        <v>176.37100000000001</v>
      </c>
      <c r="C541" s="1">
        <v>531.94000000000005</v>
      </c>
      <c r="D541" s="1">
        <v>186.27600000000001</v>
      </c>
      <c r="F541">
        <v>12.728000000000065</v>
      </c>
      <c r="G541">
        <v>9.9050000000000011</v>
      </c>
      <c r="H541">
        <v>1.2850075719333736</v>
      </c>
      <c r="I541">
        <v>250.50998967075438</v>
      </c>
    </row>
    <row r="542" spans="1:9" x14ac:dyDescent="0.25">
      <c r="A542" s="1">
        <v>276.68</v>
      </c>
      <c r="B542" s="1">
        <v>243.58199999999999</v>
      </c>
      <c r="C542" s="1">
        <v>285.16500000000002</v>
      </c>
      <c r="D542" s="1">
        <v>252.779</v>
      </c>
      <c r="F542">
        <v>8.4850000000000136</v>
      </c>
      <c r="G542">
        <v>9.1970000000000027</v>
      </c>
      <c r="H542">
        <v>0.92258345112536821</v>
      </c>
      <c r="I542">
        <v>155.06309057583258</v>
      </c>
    </row>
    <row r="543" spans="1:9" x14ac:dyDescent="0.25">
      <c r="A543" s="1">
        <v>284.45800000000003</v>
      </c>
      <c r="B543" s="1">
        <v>248.53399999999999</v>
      </c>
      <c r="C543" s="1">
        <v>294.35700000000003</v>
      </c>
      <c r="D543" s="1">
        <v>259.85399999999998</v>
      </c>
      <c r="F543">
        <v>9.8990000000000009</v>
      </c>
      <c r="G543">
        <v>11.319999999999993</v>
      </c>
      <c r="H543">
        <v>0.87446996466431159</v>
      </c>
      <c r="I543">
        <v>222.66304999109127</v>
      </c>
    </row>
    <row r="544" spans="1:9" x14ac:dyDescent="0.25">
      <c r="A544" s="1">
        <v>209.506</v>
      </c>
      <c r="B544" s="1">
        <v>370.92899999999997</v>
      </c>
      <c r="C544" s="1">
        <v>217.99100000000001</v>
      </c>
      <c r="D544" s="1">
        <v>378.00299999999999</v>
      </c>
      <c r="F544">
        <v>8.4850000000000136</v>
      </c>
      <c r="G544">
        <v>7.0740000000000123</v>
      </c>
      <c r="H544">
        <v>1.1994628216002261</v>
      </c>
      <c r="I544">
        <v>119.26892494655226</v>
      </c>
    </row>
    <row r="545" spans="1:9" x14ac:dyDescent="0.25">
      <c r="A545" s="1">
        <v>217.99100000000001</v>
      </c>
      <c r="B545" s="1">
        <v>372.34399999999999</v>
      </c>
      <c r="C545" s="1">
        <v>225.76900000000001</v>
      </c>
      <c r="D545" s="1">
        <v>380.83300000000003</v>
      </c>
      <c r="F545">
        <v>7.7779999999999916</v>
      </c>
      <c r="G545">
        <v>8.4890000000000327</v>
      </c>
      <c r="H545">
        <v>0.916244551772878</v>
      </c>
      <c r="I545">
        <v>131.20031415199813</v>
      </c>
    </row>
    <row r="546" spans="1:9" x14ac:dyDescent="0.25">
      <c r="A546" s="1">
        <v>569.41600000000005</v>
      </c>
      <c r="B546" s="1">
        <v>78.030600000000007</v>
      </c>
      <c r="C546" s="1">
        <v>583.55799999999999</v>
      </c>
      <c r="D546" s="1">
        <v>87.935400000000001</v>
      </c>
      <c r="F546">
        <v>14.141999999999939</v>
      </c>
      <c r="G546">
        <v>9.9047999999999945</v>
      </c>
      <c r="H546">
        <v>1.4277925854131277</v>
      </c>
      <c r="I546">
        <v>278.33443904046476</v>
      </c>
    </row>
    <row r="547" spans="1:9" x14ac:dyDescent="0.25">
      <c r="A547" s="1">
        <v>399.00700000000001</v>
      </c>
      <c r="B547" s="1">
        <v>74.493200000000002</v>
      </c>
      <c r="C547" s="1">
        <v>415.97699999999998</v>
      </c>
      <c r="D547" s="1">
        <v>87.935400000000001</v>
      </c>
      <c r="F547">
        <v>16.96999999999997</v>
      </c>
      <c r="G547">
        <v>13.4422</v>
      </c>
      <c r="H547">
        <v>1.2624421597655124</v>
      </c>
      <c r="I547">
        <v>453.27586737815568</v>
      </c>
    </row>
    <row r="548" spans="1:9" x14ac:dyDescent="0.25">
      <c r="A548" s="1">
        <v>420.92700000000002</v>
      </c>
      <c r="B548" s="1">
        <v>153.024</v>
      </c>
      <c r="C548" s="1">
        <v>441.43200000000002</v>
      </c>
      <c r="D548" s="1">
        <v>164.34399999999999</v>
      </c>
      <c r="F548">
        <v>20.504999999999995</v>
      </c>
      <c r="G548">
        <v>11.319999999999993</v>
      </c>
      <c r="H548">
        <v>1.8113957597173151</v>
      </c>
      <c r="I548">
        <v>461.22899687517173</v>
      </c>
    </row>
    <row r="549" spans="1:9" x14ac:dyDescent="0.25">
      <c r="A549" s="1">
        <v>424.46199999999999</v>
      </c>
      <c r="B549" s="1">
        <v>212.452</v>
      </c>
      <c r="C549" s="1">
        <v>437.89699999999999</v>
      </c>
      <c r="D549" s="1">
        <v>222.357</v>
      </c>
      <c r="F549">
        <v>13.435000000000002</v>
      </c>
      <c r="G549">
        <v>9.9050000000000011</v>
      </c>
      <c r="H549">
        <v>1.3563856638061587</v>
      </c>
      <c r="I549">
        <v>264.42502445211886</v>
      </c>
    </row>
    <row r="550" spans="1:9" x14ac:dyDescent="0.25">
      <c r="A550" s="1">
        <v>373.55099999999999</v>
      </c>
      <c r="B550" s="1">
        <v>166.46600000000001</v>
      </c>
      <c r="C550" s="1">
        <v>383.45100000000002</v>
      </c>
      <c r="D550" s="1">
        <v>176.37100000000001</v>
      </c>
      <c r="F550">
        <v>9.9000000000000341</v>
      </c>
      <c r="G550">
        <v>9.9050000000000011</v>
      </c>
      <c r="H550">
        <v>0.99949520444220419</v>
      </c>
      <c r="I550">
        <v>194.84985054529105</v>
      </c>
    </row>
    <row r="551" spans="1:9" x14ac:dyDescent="0.25">
      <c r="A551" s="1">
        <v>268.19499999999999</v>
      </c>
      <c r="B551" s="1">
        <v>371.63600000000002</v>
      </c>
      <c r="C551" s="1">
        <v>278.09399999999999</v>
      </c>
      <c r="D551" s="1">
        <v>378.71100000000001</v>
      </c>
      <c r="F551">
        <v>9.8990000000000009</v>
      </c>
      <c r="G551">
        <v>7.0749999999999886</v>
      </c>
      <c r="H551">
        <v>1.3991519434628998</v>
      </c>
      <c r="I551">
        <v>139.16440624443189</v>
      </c>
    </row>
    <row r="552" spans="1:9" x14ac:dyDescent="0.25">
      <c r="A552" s="1">
        <v>519.91899999999998</v>
      </c>
      <c r="B552" s="1">
        <v>440.96899999999999</v>
      </c>
      <c r="C552" s="1">
        <v>531.94000000000005</v>
      </c>
      <c r="D552" s="1">
        <v>449.459</v>
      </c>
      <c r="F552">
        <v>12.021000000000072</v>
      </c>
      <c r="G552">
        <v>8.4900000000000091</v>
      </c>
      <c r="H552">
        <v>1.4159010600706783</v>
      </c>
      <c r="I552">
        <v>202.79567561947636</v>
      </c>
    </row>
    <row r="553" spans="1:9" x14ac:dyDescent="0.25">
      <c r="A553" s="1">
        <v>548.91</v>
      </c>
      <c r="B553" s="1">
        <v>374.46600000000001</v>
      </c>
      <c r="C553" s="1">
        <v>565.88</v>
      </c>
      <c r="D553" s="1">
        <v>384.37099999999998</v>
      </c>
      <c r="F553">
        <v>16.970000000000027</v>
      </c>
      <c r="G553">
        <v>9.9049999999999727</v>
      </c>
      <c r="H553">
        <v>1.7132761231701237</v>
      </c>
      <c r="I553">
        <v>334.00019835894682</v>
      </c>
    </row>
    <row r="554" spans="1:9" x14ac:dyDescent="0.25">
      <c r="A554" s="1">
        <v>454.86700000000002</v>
      </c>
      <c r="B554" s="1">
        <v>373.05099999999999</v>
      </c>
      <c r="C554" s="1">
        <v>473.95800000000003</v>
      </c>
      <c r="D554" s="1">
        <v>380.12599999999998</v>
      </c>
      <c r="F554">
        <v>19.091000000000008</v>
      </c>
      <c r="G554">
        <v>7.0749999999999886</v>
      </c>
      <c r="H554">
        <v>2.6983745583038923</v>
      </c>
      <c r="I554">
        <v>268.38950193074555</v>
      </c>
    </row>
    <row r="555" spans="1:9" x14ac:dyDescent="0.25">
      <c r="A555" s="1">
        <v>383.45100000000002</v>
      </c>
      <c r="B555" s="1">
        <v>164.34399999999999</v>
      </c>
      <c r="C555" s="1">
        <v>396.178</v>
      </c>
      <c r="D555" s="1">
        <v>173.541</v>
      </c>
      <c r="F555">
        <v>12.726999999999975</v>
      </c>
      <c r="G555">
        <v>9.1970000000000027</v>
      </c>
      <c r="H555">
        <v>1.3838208111340624</v>
      </c>
      <c r="I555">
        <v>232.58549838050845</v>
      </c>
    </row>
    <row r="556" spans="1:9" x14ac:dyDescent="0.25">
      <c r="A556" s="1">
        <v>301.428</v>
      </c>
      <c r="B556" s="1">
        <v>140.99700000000001</v>
      </c>
      <c r="C556" s="1">
        <v>320.52</v>
      </c>
      <c r="D556" s="1">
        <v>155.85400000000001</v>
      </c>
      <c r="F556">
        <v>19.091999999999985</v>
      </c>
      <c r="G556">
        <v>14.856999999999999</v>
      </c>
      <c r="H556">
        <v>1.285050817796324</v>
      </c>
      <c r="I556">
        <v>563.62850830969842</v>
      </c>
    </row>
    <row r="557" spans="1:9" x14ac:dyDescent="0.25">
      <c r="A557" s="1">
        <v>193.24299999999999</v>
      </c>
      <c r="B557" s="1">
        <v>324.23500000000001</v>
      </c>
      <c r="C557" s="1">
        <v>208.79900000000001</v>
      </c>
      <c r="D557" s="1">
        <v>335.55399999999997</v>
      </c>
      <c r="F557">
        <v>15.556000000000012</v>
      </c>
      <c r="G557">
        <v>11.31899999999996</v>
      </c>
      <c r="H557">
        <v>1.3743263539181965</v>
      </c>
      <c r="I557">
        <v>349.87780796005626</v>
      </c>
    </row>
    <row r="558" spans="1:9" x14ac:dyDescent="0.25">
      <c r="A558" s="1">
        <v>172.73699999999999</v>
      </c>
      <c r="B558" s="1">
        <v>336.262</v>
      </c>
      <c r="C558" s="1">
        <v>183.34399999999999</v>
      </c>
      <c r="D558" s="1">
        <v>342.62900000000002</v>
      </c>
      <c r="F558">
        <v>10.606999999999999</v>
      </c>
      <c r="G558">
        <v>6.3670000000000186</v>
      </c>
      <c r="H558">
        <v>1.6659337207475999</v>
      </c>
      <c r="I558">
        <v>134.19545935131981</v>
      </c>
    </row>
    <row r="559" spans="1:9" x14ac:dyDescent="0.25">
      <c r="A559" s="1">
        <v>97.078599999999994</v>
      </c>
      <c r="B559" s="1">
        <v>359.60899999999998</v>
      </c>
      <c r="C559" s="1">
        <v>115.46299999999999</v>
      </c>
      <c r="D559" s="1">
        <v>365.976</v>
      </c>
      <c r="F559">
        <v>18.384399999999999</v>
      </c>
      <c r="G559">
        <v>6.3670000000000186</v>
      </c>
      <c r="H559">
        <v>2.8874509188000541</v>
      </c>
      <c r="I559">
        <v>232.5919678418407</v>
      </c>
    </row>
    <row r="560" spans="1:9" x14ac:dyDescent="0.25">
      <c r="A560" s="1">
        <v>198.9</v>
      </c>
      <c r="B560" s="1">
        <v>381.541</v>
      </c>
      <c r="C560" s="1">
        <v>207.38499999999999</v>
      </c>
      <c r="D560" s="1">
        <v>388.61599999999999</v>
      </c>
      <c r="F560">
        <v>8.4849999999999852</v>
      </c>
      <c r="G560">
        <v>7.0749999999999886</v>
      </c>
      <c r="H560">
        <v>1.199293286219081</v>
      </c>
      <c r="I560">
        <v>119.28578512819503</v>
      </c>
    </row>
    <row r="561" spans="1:9" x14ac:dyDescent="0.25">
      <c r="A561" s="1">
        <v>207.38499999999999</v>
      </c>
      <c r="B561" s="1">
        <v>381.541</v>
      </c>
      <c r="C561" s="1">
        <v>217.99100000000001</v>
      </c>
      <c r="D561" s="1">
        <v>390.738</v>
      </c>
      <c r="F561">
        <v>10.606000000000023</v>
      </c>
      <c r="G561">
        <v>9.1970000000000027</v>
      </c>
      <c r="H561">
        <v>1.1532021311297185</v>
      </c>
      <c r="I561">
        <v>193.82429447817103</v>
      </c>
    </row>
    <row r="562" spans="1:9" x14ac:dyDescent="0.25">
      <c r="A562" s="1">
        <v>201.02099999999999</v>
      </c>
      <c r="B562" s="1">
        <v>438.13900000000001</v>
      </c>
      <c r="C562" s="1">
        <v>208.79900000000001</v>
      </c>
      <c r="D562" s="1">
        <v>446.62900000000002</v>
      </c>
      <c r="F562">
        <v>7.77800000000002</v>
      </c>
      <c r="G562">
        <v>8.4900000000000091</v>
      </c>
      <c r="H562">
        <v>0.916136631330979</v>
      </c>
      <c r="I562">
        <v>131.21576948409296</v>
      </c>
    </row>
    <row r="563" spans="1:9" x14ac:dyDescent="0.25">
      <c r="A563" s="1">
        <v>77.987200000000001</v>
      </c>
      <c r="B563" s="1">
        <v>443.79899999999998</v>
      </c>
      <c r="C563" s="1">
        <v>93.543199999999999</v>
      </c>
      <c r="D563" s="1">
        <v>452.99700000000001</v>
      </c>
      <c r="F563">
        <v>15.555999999999997</v>
      </c>
      <c r="G563">
        <v>9.1980000000000359</v>
      </c>
      <c r="H563">
        <v>1.691237225483794</v>
      </c>
      <c r="I563">
        <v>284.31628921429621</v>
      </c>
    </row>
    <row r="564" spans="1:9" x14ac:dyDescent="0.25">
      <c r="A564" s="1">
        <v>5.1567299999999996</v>
      </c>
      <c r="B564" s="1">
        <v>414.08499999999998</v>
      </c>
      <c r="C564" s="1">
        <v>18.5915</v>
      </c>
      <c r="D564" s="1">
        <v>424.697</v>
      </c>
      <c r="F564">
        <v>13.43477</v>
      </c>
      <c r="G564">
        <v>10.612000000000023</v>
      </c>
      <c r="H564">
        <v>1.2659979268752328</v>
      </c>
      <c r="I564">
        <v>283.29432821082202</v>
      </c>
    </row>
    <row r="565" spans="1:9" x14ac:dyDescent="0.25">
      <c r="A565" s="1">
        <v>79.379499999999993</v>
      </c>
      <c r="B565" s="1">
        <v>125.474</v>
      </c>
      <c r="C565" s="1">
        <v>92.983599999999996</v>
      </c>
      <c r="D565" s="1">
        <v>136.24600000000001</v>
      </c>
      <c r="F565">
        <v>13.604100000000003</v>
      </c>
      <c r="G565">
        <v>10.772000000000006</v>
      </c>
      <c r="H565">
        <v>1.2629131080579274</v>
      </c>
      <c r="I565">
        <v>291.19007141198887</v>
      </c>
    </row>
    <row r="566" spans="1:9" x14ac:dyDescent="0.25">
      <c r="A566" s="1">
        <v>49.790700000000001</v>
      </c>
      <c r="B566" s="1">
        <v>125.474</v>
      </c>
      <c r="C566" s="1">
        <v>62.034399999999998</v>
      </c>
      <c r="D566" s="1">
        <v>135.679</v>
      </c>
      <c r="F566">
        <v>12.243699999999997</v>
      </c>
      <c r="G566">
        <v>10.204999999999998</v>
      </c>
      <c r="H566">
        <v>1.1997746202841744</v>
      </c>
      <c r="I566">
        <v>248.27677267183279</v>
      </c>
    </row>
    <row r="567" spans="1:9" x14ac:dyDescent="0.25">
      <c r="A567" s="1">
        <v>73.2577</v>
      </c>
      <c r="B567" s="1">
        <v>183.87</v>
      </c>
      <c r="C567" s="1">
        <v>85.841499999999996</v>
      </c>
      <c r="D567" s="1">
        <v>195.77600000000001</v>
      </c>
      <c r="F567">
        <v>12.583799999999997</v>
      </c>
      <c r="G567">
        <v>11.906000000000006</v>
      </c>
      <c r="H567">
        <v>1.0569292793549463</v>
      </c>
      <c r="I567">
        <v>297.7063430454823</v>
      </c>
    </row>
    <row r="568" spans="1:9" x14ac:dyDescent="0.25">
      <c r="A568" s="1">
        <v>47.41</v>
      </c>
      <c r="B568" s="1">
        <v>196.34299999999999</v>
      </c>
      <c r="C568" s="1">
        <v>56.9328</v>
      </c>
      <c r="D568" s="1">
        <v>204.28</v>
      </c>
      <c r="F568">
        <v>9.5228000000000037</v>
      </c>
      <c r="G568">
        <v>7.9370000000000118</v>
      </c>
      <c r="H568">
        <v>1.1997984124984238</v>
      </c>
      <c r="I568">
        <v>150.18669008413133</v>
      </c>
    </row>
    <row r="569" spans="1:9" x14ac:dyDescent="0.25">
      <c r="A569" s="1">
        <v>184.131</v>
      </c>
      <c r="B569" s="1">
        <v>259.84100000000001</v>
      </c>
      <c r="C569" s="1">
        <v>192.29300000000001</v>
      </c>
      <c r="D569" s="1">
        <v>267.779</v>
      </c>
      <c r="F569">
        <v>8.1620000000000061</v>
      </c>
      <c r="G569">
        <v>7.9379999999999882</v>
      </c>
      <c r="H569">
        <v>1.0282186948853638</v>
      </c>
      <c r="I569">
        <v>128.74135849597363</v>
      </c>
    </row>
    <row r="570" spans="1:9" x14ac:dyDescent="0.25">
      <c r="A570" s="1">
        <v>221.202</v>
      </c>
      <c r="B570" s="1">
        <v>120.93899999999999</v>
      </c>
      <c r="C570" s="1">
        <v>228.684</v>
      </c>
      <c r="D570" s="1">
        <v>128.309</v>
      </c>
      <c r="F570">
        <v>7.4819999999999993</v>
      </c>
      <c r="G570">
        <v>7.3700000000000045</v>
      </c>
      <c r="H570">
        <v>1.0151967435549518</v>
      </c>
      <c r="I570">
        <v>109.57099218043729</v>
      </c>
    </row>
    <row r="571" spans="1:9" x14ac:dyDescent="0.25">
      <c r="A571" s="1">
        <v>295.00400000000002</v>
      </c>
      <c r="B571" s="1">
        <v>20.588799999999999</v>
      </c>
      <c r="C571" s="1">
        <v>303.50599999999997</v>
      </c>
      <c r="D571" s="1">
        <v>30.793800000000001</v>
      </c>
      <c r="F571">
        <v>8.5019999999999527</v>
      </c>
      <c r="G571">
        <v>10.205000000000002</v>
      </c>
      <c r="H571">
        <v>0.83312101910827552</v>
      </c>
      <c r="I571">
        <v>172.40287831749487</v>
      </c>
    </row>
    <row r="572" spans="1:9" x14ac:dyDescent="0.25">
      <c r="A572" s="1">
        <v>105.907</v>
      </c>
      <c r="B572" s="1">
        <v>82.386200000000002</v>
      </c>
      <c r="C572" s="1">
        <v>112.369</v>
      </c>
      <c r="D572" s="1">
        <v>91.457400000000007</v>
      </c>
      <c r="F572">
        <v>6.4620000000000033</v>
      </c>
      <c r="G572">
        <v>9.0712000000000046</v>
      </c>
      <c r="H572">
        <v>0.71236440603227802</v>
      </c>
      <c r="I572">
        <v>116.47751551955427</v>
      </c>
    </row>
    <row r="573" spans="1:9" x14ac:dyDescent="0.25">
      <c r="A573" s="1">
        <v>120.19199999999999</v>
      </c>
      <c r="B573" s="1">
        <v>80.685400000000001</v>
      </c>
      <c r="C573" s="1">
        <v>130.39500000000001</v>
      </c>
      <c r="D573" s="1">
        <v>90.8904</v>
      </c>
      <c r="F573">
        <v>10.203000000000017</v>
      </c>
      <c r="G573">
        <v>10.204999999999998</v>
      </c>
      <c r="H573">
        <v>0.99980401763841442</v>
      </c>
      <c r="I573">
        <v>206.89562073317009</v>
      </c>
    </row>
    <row r="574" spans="1:9" x14ac:dyDescent="0.25">
      <c r="A574" s="1">
        <v>112.029</v>
      </c>
      <c r="B574" s="1">
        <v>92.024299999999997</v>
      </c>
      <c r="C574" s="1">
        <v>121.55200000000001</v>
      </c>
      <c r="D574" s="1">
        <v>101.66200000000001</v>
      </c>
      <c r="F574">
        <v>9.5230000000000103</v>
      </c>
      <c r="G574">
        <v>9.6377000000000095</v>
      </c>
      <c r="H574">
        <v>0.98809882025794549</v>
      </c>
      <c r="I574">
        <v>182.37176046185346</v>
      </c>
    </row>
    <row r="575" spans="1:9" x14ac:dyDescent="0.25">
      <c r="A575" s="1">
        <v>77.338899999999995</v>
      </c>
      <c r="B575" s="1">
        <v>148.71899999999999</v>
      </c>
      <c r="C575" s="1">
        <v>86.181600000000003</v>
      </c>
      <c r="D575" s="1">
        <v>158.92400000000001</v>
      </c>
      <c r="F575">
        <v>8.8427000000000078</v>
      </c>
      <c r="G575">
        <v>10.205000000000013</v>
      </c>
      <c r="H575">
        <v>0.86650661440470322</v>
      </c>
      <c r="I575">
        <v>179.31156576077666</v>
      </c>
    </row>
    <row r="576" spans="1:9" x14ac:dyDescent="0.25">
      <c r="A576" s="1">
        <v>65.435400000000001</v>
      </c>
      <c r="B576" s="1">
        <v>207.68199999999999</v>
      </c>
      <c r="C576" s="1">
        <v>74.618099999999998</v>
      </c>
      <c r="D576" s="1">
        <v>215.619</v>
      </c>
      <c r="F576">
        <v>9.182699999999997</v>
      </c>
      <c r="G576">
        <v>7.9370000000000118</v>
      </c>
      <c r="H576">
        <v>1.1569484691949079</v>
      </c>
      <c r="I576">
        <v>144.82287972398368</v>
      </c>
    </row>
    <row r="577" spans="1:9" x14ac:dyDescent="0.25">
      <c r="A577" s="1">
        <v>35.1663</v>
      </c>
      <c r="B577" s="1">
        <v>203.14599999999999</v>
      </c>
      <c r="C577" s="1">
        <v>45.709499999999998</v>
      </c>
      <c r="D577" s="1">
        <v>212.78399999999999</v>
      </c>
      <c r="F577">
        <v>10.543199999999999</v>
      </c>
      <c r="G577">
        <v>9.6380000000000052</v>
      </c>
      <c r="H577">
        <v>1.0939199003942719</v>
      </c>
      <c r="I577">
        <v>201.91555148522727</v>
      </c>
    </row>
    <row r="578" spans="1:9" x14ac:dyDescent="0.25">
      <c r="A578" s="1">
        <v>231.405</v>
      </c>
      <c r="B578" s="1">
        <v>20.021799999999999</v>
      </c>
      <c r="C578" s="1">
        <v>239.56700000000001</v>
      </c>
      <c r="D578" s="1">
        <v>26.825199999999999</v>
      </c>
      <c r="F578">
        <v>8.1620000000000061</v>
      </c>
      <c r="G578">
        <v>6.8033999999999999</v>
      </c>
      <c r="H578">
        <v>1.1996942705118039</v>
      </c>
      <c r="I578">
        <v>110.34000483642082</v>
      </c>
    </row>
    <row r="579" spans="1:9" x14ac:dyDescent="0.25">
      <c r="A579" s="1">
        <v>162.70400000000001</v>
      </c>
      <c r="B579" s="1">
        <v>221.85599999999999</v>
      </c>
      <c r="C579" s="1">
        <v>169.84700000000001</v>
      </c>
      <c r="D579" s="1">
        <v>230.92699999999999</v>
      </c>
      <c r="F579">
        <v>7.1430000000000007</v>
      </c>
      <c r="G579">
        <v>9.070999999999998</v>
      </c>
      <c r="H579">
        <v>0.78745452541064953</v>
      </c>
      <c r="I579">
        <v>128.74969817568595</v>
      </c>
    </row>
    <row r="580" spans="1:9" x14ac:dyDescent="0.25">
      <c r="A580" s="1">
        <v>241.94800000000001</v>
      </c>
      <c r="B580" s="1">
        <v>243.4</v>
      </c>
      <c r="C580" s="1">
        <v>252.49100000000001</v>
      </c>
      <c r="D580" s="1">
        <v>253.60499999999999</v>
      </c>
      <c r="F580">
        <v>10.543000000000006</v>
      </c>
      <c r="G580">
        <v>10.204999999999984</v>
      </c>
      <c r="H580">
        <v>1.0331210191082825</v>
      </c>
      <c r="I580">
        <v>213.79011363224609</v>
      </c>
    </row>
    <row r="581" spans="1:9" x14ac:dyDescent="0.25">
      <c r="A581" s="1">
        <v>275.95800000000003</v>
      </c>
      <c r="B581" s="1">
        <v>252.471</v>
      </c>
      <c r="C581" s="1">
        <v>283.44</v>
      </c>
      <c r="D581" s="1">
        <v>260.97500000000002</v>
      </c>
      <c r="F581">
        <v>7.4819999999999709</v>
      </c>
      <c r="G581">
        <v>8.5040000000000191</v>
      </c>
      <c r="H581">
        <v>0.8798212605832495</v>
      </c>
      <c r="I581">
        <v>126.43035515636862</v>
      </c>
    </row>
    <row r="582" spans="1:9" x14ac:dyDescent="0.25">
      <c r="A582" s="1">
        <v>295.34399999999999</v>
      </c>
      <c r="B582" s="1">
        <v>253.03800000000001</v>
      </c>
      <c r="C582" s="1">
        <v>301.80599999999998</v>
      </c>
      <c r="D582" s="1">
        <v>264.37700000000001</v>
      </c>
      <c r="F582">
        <v>6.4619999999999891</v>
      </c>
      <c r="G582">
        <v>11.338999999999999</v>
      </c>
      <c r="H582">
        <v>0.5698915248258215</v>
      </c>
      <c r="I582">
        <v>145.59689439944245</v>
      </c>
    </row>
    <row r="583" spans="1:9" x14ac:dyDescent="0.25">
      <c r="A583" s="1">
        <v>301.80599999999998</v>
      </c>
      <c r="B583" s="1">
        <v>246.80099999999999</v>
      </c>
      <c r="C583" s="1">
        <v>308.26799999999997</v>
      </c>
      <c r="D583" s="1">
        <v>258.14</v>
      </c>
      <c r="F583">
        <v>6.4619999999999891</v>
      </c>
      <c r="G583">
        <v>11.338999999999999</v>
      </c>
      <c r="H583">
        <v>0.5698915248258215</v>
      </c>
      <c r="I583">
        <v>145.59689439944245</v>
      </c>
    </row>
    <row r="584" spans="1:9" x14ac:dyDescent="0.25">
      <c r="A584" s="1">
        <v>169.506</v>
      </c>
      <c r="B584" s="1">
        <v>370.39600000000002</v>
      </c>
      <c r="C584" s="1">
        <v>178.68899999999999</v>
      </c>
      <c r="D584" s="1">
        <v>378.90100000000001</v>
      </c>
      <c r="F584">
        <v>9.1829999999999927</v>
      </c>
      <c r="G584">
        <v>8.5049999999999955</v>
      </c>
      <c r="H584">
        <v>1.079717813051146</v>
      </c>
      <c r="I584">
        <v>155.19199098634684</v>
      </c>
    </row>
    <row r="585" spans="1:9" x14ac:dyDescent="0.25">
      <c r="A585" s="1">
        <v>169.13300000000001</v>
      </c>
      <c r="B585" s="1">
        <v>478.04199999999997</v>
      </c>
      <c r="C585" s="1">
        <v>180.99600000000001</v>
      </c>
      <c r="D585" s="1">
        <v>487.31200000000001</v>
      </c>
      <c r="F585">
        <v>11.863</v>
      </c>
      <c r="G585">
        <v>9.2700000000000387</v>
      </c>
      <c r="H585">
        <v>1.279719525350588</v>
      </c>
      <c r="I585">
        <v>218.51671702348241</v>
      </c>
    </row>
    <row r="586" spans="1:9" x14ac:dyDescent="0.25">
      <c r="A586" s="1">
        <v>138.62799999999999</v>
      </c>
      <c r="B586" s="1">
        <v>477.01299999999998</v>
      </c>
      <c r="C586" s="1">
        <v>148.797</v>
      </c>
      <c r="D586" s="1">
        <v>485.25200000000001</v>
      </c>
      <c r="F586">
        <v>10.169000000000011</v>
      </c>
      <c r="G586">
        <v>8.2390000000000327</v>
      </c>
      <c r="H586">
        <v>1.2342517295788289</v>
      </c>
      <c r="I586">
        <v>166.48041612161151</v>
      </c>
    </row>
    <row r="587" spans="1:9" x14ac:dyDescent="0.25">
      <c r="A587" s="1">
        <v>111.51300000000001</v>
      </c>
      <c r="B587" s="1">
        <v>472.37799999999999</v>
      </c>
      <c r="C587" s="1">
        <v>121.258</v>
      </c>
      <c r="D587" s="1">
        <v>482.16199999999998</v>
      </c>
      <c r="F587">
        <v>9.7449999999999903</v>
      </c>
      <c r="G587">
        <v>9.7839999999999918</v>
      </c>
      <c r="H587">
        <v>0.99601390024529834</v>
      </c>
      <c r="I587">
        <v>189.45614232408607</v>
      </c>
    </row>
    <row r="588" spans="1:9" x14ac:dyDescent="0.25">
      <c r="A588" s="1">
        <v>97.5321</v>
      </c>
      <c r="B588" s="1">
        <v>436.84500000000003</v>
      </c>
      <c r="C588" s="1">
        <v>106.429</v>
      </c>
      <c r="D588" s="1">
        <v>445.084</v>
      </c>
      <c r="F588">
        <v>8.8969000000000023</v>
      </c>
      <c r="G588">
        <v>8.2389999999999759</v>
      </c>
      <c r="H588">
        <v>1.0798519237771609</v>
      </c>
      <c r="I588">
        <v>145.65440202501267</v>
      </c>
    </row>
    <row r="589" spans="1:9" x14ac:dyDescent="0.25">
      <c r="A589" s="1">
        <v>108.548</v>
      </c>
      <c r="B589" s="1">
        <v>431.69499999999999</v>
      </c>
      <c r="C589" s="1">
        <v>117.021</v>
      </c>
      <c r="D589" s="1">
        <v>438.39</v>
      </c>
      <c r="F589">
        <v>8.472999999999999</v>
      </c>
      <c r="G589">
        <v>6.6949999999999932</v>
      </c>
      <c r="H589">
        <v>1.2655713218820026</v>
      </c>
      <c r="I589">
        <v>112.71927591587024</v>
      </c>
    </row>
    <row r="590" spans="1:9" x14ac:dyDescent="0.25">
      <c r="A590" s="1">
        <v>119.139</v>
      </c>
      <c r="B590" s="1">
        <v>425</v>
      </c>
      <c r="C590" s="1">
        <v>129.30799999999999</v>
      </c>
      <c r="D590" s="1">
        <v>435.3</v>
      </c>
      <c r="F590">
        <v>10.168999999999997</v>
      </c>
      <c r="G590">
        <v>10.300000000000011</v>
      </c>
      <c r="H590">
        <v>0.9872815533980569</v>
      </c>
      <c r="I590">
        <v>208.12577813479683</v>
      </c>
    </row>
    <row r="591" spans="1:9" x14ac:dyDescent="0.25">
      <c r="A591" s="1">
        <v>119.139</v>
      </c>
      <c r="B591" s="1">
        <v>427.57499999999999</v>
      </c>
      <c r="C591" s="1">
        <v>129.30799999999999</v>
      </c>
      <c r="D591" s="1">
        <v>435.3</v>
      </c>
      <c r="F591">
        <v>10.168999999999997</v>
      </c>
      <c r="G591">
        <v>7.7250000000000227</v>
      </c>
      <c r="H591">
        <v>1.3163754045307401</v>
      </c>
      <c r="I591">
        <v>156.0943336010979</v>
      </c>
    </row>
    <row r="592" spans="1:9" x14ac:dyDescent="0.25">
      <c r="A592" s="1">
        <v>75.924700000000001</v>
      </c>
      <c r="B592" s="1">
        <v>422.42599999999999</v>
      </c>
      <c r="C592" s="1">
        <v>89.906000000000006</v>
      </c>
      <c r="D592" s="1">
        <v>429.12</v>
      </c>
      <c r="F592">
        <v>13.981300000000005</v>
      </c>
      <c r="G592">
        <v>6.6940000000000168</v>
      </c>
      <c r="H592">
        <v>2.0886316103973663</v>
      </c>
      <c r="I592">
        <v>185.97033146284545</v>
      </c>
    </row>
    <row r="593" spans="1:9" x14ac:dyDescent="0.25">
      <c r="A593" s="1">
        <v>72.535399999999996</v>
      </c>
      <c r="B593" s="1">
        <v>429.12</v>
      </c>
      <c r="C593" s="1">
        <v>83.127200000000002</v>
      </c>
      <c r="D593" s="1">
        <v>436.84500000000003</v>
      </c>
      <c r="F593">
        <v>10.591800000000006</v>
      </c>
      <c r="G593">
        <v>7.7250000000000227</v>
      </c>
      <c r="H593">
        <v>1.3711067961165015</v>
      </c>
      <c r="I593">
        <v>162.58432123474387</v>
      </c>
    </row>
    <row r="594" spans="1:9" x14ac:dyDescent="0.25">
      <c r="A594" s="1">
        <v>138.20500000000001</v>
      </c>
      <c r="B594" s="1">
        <v>421.39600000000002</v>
      </c>
      <c r="C594" s="1">
        <v>147.102</v>
      </c>
      <c r="D594" s="1">
        <v>428.60500000000002</v>
      </c>
      <c r="F594">
        <v>8.8969999999999914</v>
      </c>
      <c r="G594">
        <v>7.2090000000000032</v>
      </c>
      <c r="H594">
        <v>1.2341517547510039</v>
      </c>
      <c r="I594">
        <v>127.44682441021148</v>
      </c>
    </row>
    <row r="595" spans="1:9" x14ac:dyDescent="0.25">
      <c r="A595" s="1">
        <v>133.12100000000001</v>
      </c>
      <c r="B595" s="1">
        <v>414.70100000000002</v>
      </c>
      <c r="C595" s="1">
        <v>145.83099999999999</v>
      </c>
      <c r="D595" s="1">
        <v>421.911</v>
      </c>
      <c r="F595">
        <v>12.70999999999998</v>
      </c>
      <c r="G595">
        <v>7.2099999999999795</v>
      </c>
      <c r="H595">
        <v>1.7628294036061047</v>
      </c>
      <c r="I595">
        <v>182.09214751354878</v>
      </c>
    </row>
    <row r="596" spans="1:9" x14ac:dyDescent="0.25">
      <c r="A596" s="1">
        <v>175.488</v>
      </c>
      <c r="B596" s="1">
        <v>431.18</v>
      </c>
      <c r="C596" s="1">
        <v>188.19800000000001</v>
      </c>
      <c r="D596" s="1">
        <v>437.875</v>
      </c>
      <c r="F596">
        <v>12.710000000000008</v>
      </c>
      <c r="G596">
        <v>6.6949999999999932</v>
      </c>
      <c r="H596">
        <v>1.8984316654219597</v>
      </c>
      <c r="I596">
        <v>169.08556554829599</v>
      </c>
    </row>
    <row r="597" spans="1:9" x14ac:dyDescent="0.25">
      <c r="A597" s="1">
        <v>211.92400000000001</v>
      </c>
      <c r="B597" s="1">
        <v>434.27</v>
      </c>
      <c r="C597" s="1">
        <v>219.126</v>
      </c>
      <c r="D597" s="1">
        <v>442.50900000000001</v>
      </c>
      <c r="F597">
        <v>7.2019999999999982</v>
      </c>
      <c r="G597">
        <v>8.2390000000000327</v>
      </c>
      <c r="H597">
        <v>0.87413521058380506</v>
      </c>
      <c r="I597">
        <v>117.90657458037607</v>
      </c>
    </row>
    <row r="598" spans="1:9" x14ac:dyDescent="0.25">
      <c r="A598" s="1">
        <v>260.64600000000002</v>
      </c>
      <c r="B598" s="1">
        <v>466.71300000000002</v>
      </c>
      <c r="C598" s="1">
        <v>270.39100000000002</v>
      </c>
      <c r="D598" s="1">
        <v>473.40800000000002</v>
      </c>
      <c r="F598">
        <v>9.7450000000000045</v>
      </c>
      <c r="G598">
        <v>6.6949999999999932</v>
      </c>
      <c r="H598">
        <v>1.4555638536221083</v>
      </c>
      <c r="I598">
        <v>129.6411358196809</v>
      </c>
    </row>
    <row r="599" spans="1:9" x14ac:dyDescent="0.25">
      <c r="A599" s="1">
        <v>299.62400000000002</v>
      </c>
      <c r="B599" s="1">
        <v>494.00700000000001</v>
      </c>
      <c r="C599" s="1">
        <v>308.09800000000001</v>
      </c>
      <c r="D599" s="1">
        <v>501.21600000000001</v>
      </c>
      <c r="F599">
        <v>8.4739999999999895</v>
      </c>
      <c r="G599">
        <v>7.2090000000000032</v>
      </c>
      <c r="H599">
        <v>1.1754751005687316</v>
      </c>
      <c r="I599">
        <v>121.38747780736561</v>
      </c>
    </row>
    <row r="600" spans="1:9" x14ac:dyDescent="0.25">
      <c r="A600" s="1">
        <v>294.11700000000002</v>
      </c>
      <c r="B600" s="1">
        <v>477.52699999999999</v>
      </c>
      <c r="C600" s="1">
        <v>308.52199999999999</v>
      </c>
      <c r="D600" s="1">
        <v>486.28199999999998</v>
      </c>
      <c r="F600">
        <v>14.404999999999973</v>
      </c>
      <c r="G600">
        <v>8.7549999999999955</v>
      </c>
      <c r="H600">
        <v>1.6453455168475135</v>
      </c>
      <c r="I600">
        <v>250.59927809292731</v>
      </c>
    </row>
    <row r="601" spans="1:9" x14ac:dyDescent="0.25">
      <c r="A601" s="1">
        <v>331.82400000000001</v>
      </c>
      <c r="B601" s="1">
        <v>416.24599999999998</v>
      </c>
      <c r="C601" s="1">
        <v>337.755</v>
      </c>
      <c r="D601" s="1">
        <v>421.39600000000002</v>
      </c>
      <c r="F601">
        <v>5.9309999999999832</v>
      </c>
      <c r="G601">
        <v>5.1500000000000341</v>
      </c>
      <c r="H601">
        <v>1.1516504854368823</v>
      </c>
      <c r="I601">
        <v>60.693971389393433</v>
      </c>
    </row>
    <row r="602" spans="1:9" x14ac:dyDescent="0.25">
      <c r="A602" s="1">
        <v>261.07</v>
      </c>
      <c r="B602" s="1">
        <v>409.55099999999999</v>
      </c>
      <c r="C602" s="1">
        <v>271.66199999999998</v>
      </c>
      <c r="D602" s="1">
        <v>416.76100000000002</v>
      </c>
      <c r="F602">
        <v>10.591999999999985</v>
      </c>
      <c r="G602">
        <v>7.2100000000000364</v>
      </c>
      <c r="H602">
        <v>1.4690707350901431</v>
      </c>
      <c r="I602">
        <v>151.74823182246453</v>
      </c>
    </row>
    <row r="603" spans="1:9" x14ac:dyDescent="0.25">
      <c r="A603" s="1">
        <v>291.99799999999999</v>
      </c>
      <c r="B603" s="1">
        <v>370.92899999999997</v>
      </c>
      <c r="C603" s="1">
        <v>300.89499999999998</v>
      </c>
      <c r="D603" s="1">
        <v>377.108</v>
      </c>
      <c r="F603">
        <v>8.8969999999999914</v>
      </c>
      <c r="G603">
        <v>6.1790000000000305</v>
      </c>
      <c r="H603">
        <v>1.4398770027512457</v>
      </c>
      <c r="I603">
        <v>109.23760965885702</v>
      </c>
    </row>
    <row r="604" spans="1:9" x14ac:dyDescent="0.25">
      <c r="A604" s="1">
        <v>297.50599999999997</v>
      </c>
      <c r="B604" s="1">
        <v>381.22800000000001</v>
      </c>
      <c r="C604" s="1">
        <v>309.79300000000001</v>
      </c>
      <c r="D604" s="1">
        <v>389.46699999999998</v>
      </c>
      <c r="F604">
        <v>12.287000000000035</v>
      </c>
      <c r="G604">
        <v>8.2389999999999759</v>
      </c>
      <c r="H604">
        <v>1.4913217623498083</v>
      </c>
      <c r="I604">
        <v>201.15496832394825</v>
      </c>
    </row>
    <row r="605" spans="1:9" x14ac:dyDescent="0.25">
      <c r="A605" s="1">
        <v>225.48099999999999</v>
      </c>
      <c r="B605" s="1">
        <v>215.922</v>
      </c>
      <c r="C605" s="1">
        <v>234.80199999999999</v>
      </c>
      <c r="D605" s="1">
        <v>224.16200000000001</v>
      </c>
      <c r="F605">
        <v>9.320999999999998</v>
      </c>
      <c r="G605">
        <v>8.2400000000000091</v>
      </c>
      <c r="H605">
        <v>1.1311893203883481</v>
      </c>
      <c r="I605">
        <v>152.61601950983902</v>
      </c>
    </row>
    <row r="606" spans="1:9" x14ac:dyDescent="0.25">
      <c r="A606" s="1">
        <v>302.166</v>
      </c>
      <c r="B606" s="1">
        <v>374.53300000000002</v>
      </c>
      <c r="C606" s="1">
        <v>312.75799999999998</v>
      </c>
      <c r="D606" s="1">
        <v>381.22800000000001</v>
      </c>
      <c r="F606">
        <v>10.591999999999985</v>
      </c>
      <c r="G606">
        <v>6.6949999999999932</v>
      </c>
      <c r="H606">
        <v>1.5820761762509328</v>
      </c>
      <c r="I606">
        <v>140.90907240657336</v>
      </c>
    </row>
    <row r="607" spans="1:9" x14ac:dyDescent="0.25">
      <c r="A607" s="1">
        <v>361.904</v>
      </c>
      <c r="B607" s="1">
        <v>384.83300000000003</v>
      </c>
      <c r="C607" s="1">
        <v>372.49599999999998</v>
      </c>
      <c r="D607" s="1">
        <v>392.55700000000002</v>
      </c>
      <c r="F607">
        <v>10.591999999999985</v>
      </c>
      <c r="G607">
        <v>7.7239999999999895</v>
      </c>
      <c r="H607">
        <v>1.3713102019678922</v>
      </c>
      <c r="I607">
        <v>162.56634432686664</v>
      </c>
    </row>
    <row r="608" spans="1:9" x14ac:dyDescent="0.25">
      <c r="A608" s="1">
        <v>136.934</v>
      </c>
      <c r="B608" s="1">
        <v>271.53899999999999</v>
      </c>
      <c r="C608" s="1">
        <v>147.94900000000001</v>
      </c>
      <c r="D608" s="1">
        <v>279.26400000000001</v>
      </c>
      <c r="F608">
        <v>11.015000000000015</v>
      </c>
      <c r="G608">
        <v>7.7250000000000227</v>
      </c>
      <c r="H608">
        <v>1.4258899676375383</v>
      </c>
      <c r="I608">
        <v>169.08044887561178</v>
      </c>
    </row>
    <row r="609" spans="1:9" x14ac:dyDescent="0.25">
      <c r="A609" s="1">
        <v>137.78100000000001</v>
      </c>
      <c r="B609" s="1">
        <v>282.35399999999998</v>
      </c>
      <c r="C609" s="1">
        <v>148.797</v>
      </c>
      <c r="D609" s="1">
        <v>288.01799999999997</v>
      </c>
      <c r="F609">
        <v>11.015999999999991</v>
      </c>
      <c r="G609">
        <v>5.6639999999999873</v>
      </c>
      <c r="H609">
        <v>1.9449152542372909</v>
      </c>
      <c r="I609">
        <v>123.98169643154971</v>
      </c>
    </row>
    <row r="610" spans="1:9" x14ac:dyDescent="0.25">
      <c r="A610" s="1">
        <v>127.887</v>
      </c>
      <c r="B610" s="1">
        <v>316.44299999999998</v>
      </c>
      <c r="C610" s="1">
        <v>135.47</v>
      </c>
      <c r="D610" s="1">
        <v>324.04700000000003</v>
      </c>
      <c r="F610">
        <v>7.5829999999999984</v>
      </c>
      <c r="G610">
        <v>7.6040000000000418</v>
      </c>
      <c r="H610">
        <v>0.99723829563387123</v>
      </c>
      <c r="I610">
        <v>114.57597634571172</v>
      </c>
    </row>
    <row r="611" spans="1:9" x14ac:dyDescent="0.25">
      <c r="A611" s="1">
        <v>83.793400000000005</v>
      </c>
      <c r="B611" s="1">
        <v>285.601</v>
      </c>
      <c r="C611" s="1">
        <v>90.533900000000003</v>
      </c>
      <c r="D611" s="1">
        <v>293.20600000000002</v>
      </c>
      <c r="F611">
        <v>6.7404999999999973</v>
      </c>
      <c r="G611">
        <v>7.6050000000000182</v>
      </c>
      <c r="H611">
        <v>0.88632478632478384</v>
      </c>
      <c r="I611">
        <v>101.85954548872925</v>
      </c>
    </row>
    <row r="612" spans="1:9" x14ac:dyDescent="0.25">
      <c r="A612" s="1">
        <v>144.458</v>
      </c>
      <c r="B612" s="1">
        <v>316.44299999999998</v>
      </c>
      <c r="C612" s="1">
        <v>151.19800000000001</v>
      </c>
      <c r="D612" s="1">
        <v>323.625</v>
      </c>
      <c r="F612">
        <v>6.7400000000000091</v>
      </c>
      <c r="G612">
        <v>7.1820000000000164</v>
      </c>
      <c r="H612">
        <v>0.9384572542467271</v>
      </c>
      <c r="I612">
        <v>96.186849447465363</v>
      </c>
    </row>
    <row r="613" spans="1:9" x14ac:dyDescent="0.25">
      <c r="A613" s="1">
        <v>175.63200000000001</v>
      </c>
      <c r="B613" s="1">
        <v>328.69499999999999</v>
      </c>
      <c r="C613" s="1">
        <v>182.934</v>
      </c>
      <c r="D613" s="1">
        <v>335.87700000000001</v>
      </c>
      <c r="F613">
        <v>7.3019999999999925</v>
      </c>
      <c r="G613">
        <v>7.1820000000000164</v>
      </c>
      <c r="H613">
        <v>1.016708437761066</v>
      </c>
      <c r="I613">
        <v>104.20717725005792</v>
      </c>
    </row>
    <row r="614" spans="1:9" x14ac:dyDescent="0.25">
      <c r="A614" s="1">
        <v>158.5</v>
      </c>
      <c r="B614" s="1">
        <v>377.28100000000001</v>
      </c>
      <c r="C614" s="1">
        <v>166.64500000000001</v>
      </c>
      <c r="D614" s="1">
        <v>383.61799999999999</v>
      </c>
      <c r="F614">
        <v>8.1450000000000102</v>
      </c>
      <c r="G614">
        <v>6.3369999999999891</v>
      </c>
      <c r="H614">
        <v>1.2853085056020237</v>
      </c>
      <c r="I614">
        <v>102.56169704276824</v>
      </c>
    </row>
    <row r="615" spans="1:9" x14ac:dyDescent="0.25">
      <c r="A615" s="1">
        <v>311.28399999999999</v>
      </c>
      <c r="B615" s="1">
        <v>248.422</v>
      </c>
      <c r="C615" s="1">
        <v>318.86700000000002</v>
      </c>
      <c r="D615" s="1">
        <v>257.29500000000002</v>
      </c>
      <c r="F615">
        <v>7.5830000000000268</v>
      </c>
      <c r="G615">
        <v>8.8730000000000189</v>
      </c>
      <c r="H615">
        <v>0.85461512453510768</v>
      </c>
      <c r="I615">
        <v>133.69708549651506</v>
      </c>
    </row>
    <row r="616" spans="1:9" x14ac:dyDescent="0.25">
      <c r="A616" s="1">
        <v>239.17599999999999</v>
      </c>
      <c r="B616" s="1">
        <v>374.63400000000001</v>
      </c>
      <c r="C616" s="1">
        <v>245.97200000000001</v>
      </c>
      <c r="D616" s="1">
        <v>379.32400000000001</v>
      </c>
      <c r="F616">
        <v>6.7960000000000207</v>
      </c>
      <c r="G616">
        <v>4.6899999999999977</v>
      </c>
      <c r="H616">
        <v>1.4490405117270839</v>
      </c>
      <c r="I616">
        <v>63.33395591854115</v>
      </c>
    </row>
    <row r="617" spans="1:9" x14ac:dyDescent="0.25">
      <c r="A617" s="1">
        <v>234.64500000000001</v>
      </c>
      <c r="B617" s="1">
        <v>371.40899999999999</v>
      </c>
      <c r="C617" s="1">
        <v>239.553</v>
      </c>
      <c r="D617" s="1">
        <v>375.80599999999998</v>
      </c>
      <c r="F617">
        <v>4.907999999999987</v>
      </c>
      <c r="G617">
        <v>4.3969999999999914</v>
      </c>
      <c r="H617">
        <v>1.1162156015465081</v>
      </c>
      <c r="I617">
        <v>42.881643525575861</v>
      </c>
    </row>
    <row r="618" spans="1:9" x14ac:dyDescent="0.25">
      <c r="A618" s="1">
        <v>312.42</v>
      </c>
      <c r="B618" s="1">
        <v>323.91800000000001</v>
      </c>
      <c r="C618" s="1">
        <v>320.34899999999999</v>
      </c>
      <c r="D618" s="1">
        <v>331.54</v>
      </c>
      <c r="F618">
        <v>7.9289999999999736</v>
      </c>
      <c r="G618">
        <v>7.6220000000000141</v>
      </c>
      <c r="H618">
        <v>1.0402781422198843</v>
      </c>
      <c r="I618">
        <v>120.08748924916829</v>
      </c>
    </row>
    <row r="619" spans="1:9" x14ac:dyDescent="0.25">
      <c r="A619" s="1">
        <v>292.41000000000003</v>
      </c>
      <c r="B619" s="1">
        <v>317.762</v>
      </c>
      <c r="C619" s="1">
        <v>301.28300000000002</v>
      </c>
      <c r="D619" s="1">
        <v>323.91800000000001</v>
      </c>
      <c r="F619">
        <v>8.8729999999999905</v>
      </c>
      <c r="G619">
        <v>6.1560000000000059</v>
      </c>
      <c r="H619">
        <v>1.4413580246913551</v>
      </c>
      <c r="I619">
        <v>108.53742032395384</v>
      </c>
    </row>
    <row r="620" spans="1:9" x14ac:dyDescent="0.25">
      <c r="A620" s="1">
        <v>430.82600000000002</v>
      </c>
      <c r="B620" s="1">
        <v>381.541</v>
      </c>
      <c r="C620" s="1">
        <v>442.13900000000001</v>
      </c>
      <c r="D620" s="1">
        <v>388.61599999999999</v>
      </c>
      <c r="F620">
        <v>11.312999999999988</v>
      </c>
      <c r="G620">
        <v>7.0749999999999886</v>
      </c>
      <c r="H620">
        <v>1.5990106007067146</v>
      </c>
      <c r="I620">
        <v>159.04302736066839</v>
      </c>
    </row>
    <row r="621" spans="1:9" x14ac:dyDescent="0.25">
      <c r="A621" s="1">
        <v>543.96</v>
      </c>
      <c r="B621" s="1">
        <v>320.697</v>
      </c>
      <c r="C621" s="1">
        <v>558.10199999999998</v>
      </c>
      <c r="D621" s="1">
        <v>328.48</v>
      </c>
      <c r="F621">
        <v>14.141999999999939</v>
      </c>
      <c r="G621">
        <v>7.7830000000000155</v>
      </c>
      <c r="H621">
        <v>1.8170371322112182</v>
      </c>
      <c r="I621">
        <v>218.70981130885457</v>
      </c>
    </row>
    <row r="622" spans="1:9" x14ac:dyDescent="0.25">
      <c r="A622" s="1">
        <v>536.18200000000002</v>
      </c>
      <c r="B622" s="1">
        <v>382.24799999999999</v>
      </c>
      <c r="C622" s="1">
        <v>548.91</v>
      </c>
      <c r="D622" s="1">
        <v>390.03100000000001</v>
      </c>
      <c r="F622">
        <v>12.727999999999952</v>
      </c>
      <c r="G622">
        <v>7.7830000000000155</v>
      </c>
      <c r="H622">
        <v>1.6353591160220899</v>
      </c>
      <c r="I622">
        <v>196.84192323144552</v>
      </c>
    </row>
    <row r="623" spans="1:9" x14ac:dyDescent="0.25">
      <c r="A623" s="1">
        <v>548.20299999999997</v>
      </c>
      <c r="B623" s="1">
        <v>329.18700000000001</v>
      </c>
      <c r="C623" s="1">
        <v>561.63800000000003</v>
      </c>
      <c r="D623" s="1">
        <v>336.262</v>
      </c>
      <c r="F623">
        <v>13.435000000000059</v>
      </c>
      <c r="G623">
        <v>7.0749999999999886</v>
      </c>
      <c r="H623">
        <v>1.8989399293286333</v>
      </c>
      <c r="I623">
        <v>188.87501746579963</v>
      </c>
    </row>
    <row r="624" spans="1:9" x14ac:dyDescent="0.25">
      <c r="A624" s="1">
        <v>477.09699999999998</v>
      </c>
      <c r="B624" s="1">
        <v>213.40199999999999</v>
      </c>
      <c r="C624" s="1">
        <v>490.31099999999998</v>
      </c>
      <c r="D624" s="1">
        <v>222.19</v>
      </c>
      <c r="F624">
        <v>13.213999999999999</v>
      </c>
      <c r="G624">
        <v>8.7880000000000109</v>
      </c>
      <c r="H624">
        <v>1.5036413290851141</v>
      </c>
      <c r="I624">
        <v>230.74630392595176</v>
      </c>
    </row>
    <row r="625" spans="1:9" x14ac:dyDescent="0.25">
      <c r="A625" s="1">
        <v>472.541</v>
      </c>
      <c r="B625" s="1">
        <v>154.99299999999999</v>
      </c>
      <c r="C625" s="1">
        <v>492.589</v>
      </c>
      <c r="D625" s="1">
        <v>168.94900000000001</v>
      </c>
      <c r="F625">
        <v>20.048000000000002</v>
      </c>
      <c r="G625">
        <v>13.956000000000017</v>
      </c>
      <c r="H625">
        <v>1.4365147606764099</v>
      </c>
      <c r="I625">
        <v>555.95855435611634</v>
      </c>
    </row>
    <row r="626" spans="1:9" x14ac:dyDescent="0.25">
      <c r="A626" s="1">
        <v>513.54899999999998</v>
      </c>
      <c r="B626" s="1">
        <v>138.96899999999999</v>
      </c>
      <c r="C626" s="1">
        <v>525.85199999999998</v>
      </c>
      <c r="D626" s="1">
        <v>150.858</v>
      </c>
      <c r="F626">
        <v>12.302999999999997</v>
      </c>
      <c r="G626">
        <v>11.88900000000001</v>
      </c>
      <c r="H626">
        <v>1.0348221044663124</v>
      </c>
      <c r="I626">
        <v>290.64760833121505</v>
      </c>
    </row>
    <row r="627" spans="1:9" x14ac:dyDescent="0.25">
      <c r="A627" s="1">
        <v>551.36800000000005</v>
      </c>
      <c r="B627" s="1">
        <v>182.90600000000001</v>
      </c>
      <c r="C627" s="1">
        <v>567.77099999999996</v>
      </c>
      <c r="D627" s="1">
        <v>194.27699999999999</v>
      </c>
      <c r="F627">
        <v>16.402999999999906</v>
      </c>
      <c r="G627">
        <v>11.370999999999981</v>
      </c>
      <c r="H627">
        <v>1.4425292410517927</v>
      </c>
      <c r="I627">
        <v>370.6229828010496</v>
      </c>
    </row>
    <row r="628" spans="1:9" x14ac:dyDescent="0.25">
      <c r="A628" s="1">
        <v>513.09299999999996</v>
      </c>
      <c r="B628" s="1">
        <v>188.07499999999999</v>
      </c>
      <c r="C628" s="1">
        <v>527.67399999999998</v>
      </c>
      <c r="D628" s="1">
        <v>195.828</v>
      </c>
      <c r="F628">
        <v>14.581000000000017</v>
      </c>
      <c r="G628">
        <v>7.7530000000000143</v>
      </c>
      <c r="H628">
        <v>1.8806913452856946</v>
      </c>
      <c r="I628">
        <v>224.62986519122856</v>
      </c>
    </row>
    <row r="629" spans="1:9" x14ac:dyDescent="0.25">
      <c r="A629" s="1">
        <v>538.154</v>
      </c>
      <c r="B629" s="1">
        <v>132.25</v>
      </c>
      <c r="C629" s="1">
        <v>551.36800000000005</v>
      </c>
      <c r="D629" s="1">
        <v>143.62200000000001</v>
      </c>
      <c r="F629">
        <v>13.214000000000055</v>
      </c>
      <c r="G629">
        <v>11.372000000000014</v>
      </c>
      <c r="H629">
        <v>1.16197678508618</v>
      </c>
      <c r="I629">
        <v>298.59432956826754</v>
      </c>
    </row>
    <row r="630" spans="1:9" x14ac:dyDescent="0.25">
      <c r="A630" s="1">
        <v>396.90300000000002</v>
      </c>
      <c r="B630" s="1">
        <v>106.922</v>
      </c>
      <c r="C630" s="1">
        <v>411.48399999999998</v>
      </c>
      <c r="D630" s="1">
        <v>119.84399999999999</v>
      </c>
      <c r="F630">
        <v>14.58099999999996</v>
      </c>
      <c r="G630">
        <v>12.921999999999997</v>
      </c>
      <c r="H630">
        <v>1.1283856988082313</v>
      </c>
      <c r="I630">
        <v>374.39276641313529</v>
      </c>
    </row>
    <row r="631" spans="1:9" x14ac:dyDescent="0.25">
      <c r="A631" s="1">
        <v>355.43900000000002</v>
      </c>
      <c r="B631" s="1">
        <v>141.554</v>
      </c>
      <c r="C631" s="1">
        <v>367.74099999999999</v>
      </c>
      <c r="D631" s="1">
        <v>153.44300000000001</v>
      </c>
      <c r="F631">
        <v>12.301999999999964</v>
      </c>
      <c r="G631">
        <v>11.88900000000001</v>
      </c>
      <c r="H631">
        <v>1.0347379931028644</v>
      </c>
      <c r="I631">
        <v>290.6239842063398</v>
      </c>
    </row>
    <row r="632" spans="1:9" x14ac:dyDescent="0.25">
      <c r="A632" s="1">
        <v>333.56799999999998</v>
      </c>
      <c r="B632" s="1">
        <v>214.953</v>
      </c>
      <c r="C632" s="1">
        <v>346.78100000000001</v>
      </c>
      <c r="D632" s="1">
        <v>227.876</v>
      </c>
      <c r="F632">
        <v>13.213000000000022</v>
      </c>
      <c r="G632">
        <v>12.923000000000002</v>
      </c>
      <c r="H632">
        <v>1.0224406097655359</v>
      </c>
      <c r="I632">
        <v>339.29322039699781</v>
      </c>
    </row>
    <row r="633" spans="1:9" x14ac:dyDescent="0.25">
      <c r="A633" s="1">
        <v>446.56900000000002</v>
      </c>
      <c r="B633" s="1">
        <v>218.571</v>
      </c>
      <c r="C633" s="1">
        <v>457.96</v>
      </c>
      <c r="D633" s="1">
        <v>229.94300000000001</v>
      </c>
      <c r="F633">
        <v>11.390999999999963</v>
      </c>
      <c r="G633">
        <v>11.372000000000014</v>
      </c>
      <c r="H633">
        <v>1.001670770313045</v>
      </c>
      <c r="I633">
        <v>257.40033359407516</v>
      </c>
    </row>
    <row r="634" spans="1:9" x14ac:dyDescent="0.25">
      <c r="A634" s="1">
        <v>542.255</v>
      </c>
      <c r="B634" s="1">
        <v>308.51100000000002</v>
      </c>
      <c r="C634" s="1">
        <v>555.92399999999998</v>
      </c>
      <c r="D634" s="1">
        <v>317.298</v>
      </c>
      <c r="F634">
        <v>13.668999999999983</v>
      </c>
      <c r="G634">
        <v>8.7869999999999777</v>
      </c>
      <c r="H634">
        <v>1.5555934903835231</v>
      </c>
      <c r="I634">
        <v>238.66447114883326</v>
      </c>
    </row>
    <row r="635" spans="1:9" x14ac:dyDescent="0.25">
      <c r="A635" s="1">
        <v>515.827</v>
      </c>
      <c r="B635" s="1">
        <v>316.26499999999999</v>
      </c>
      <c r="C635" s="1">
        <v>526.76300000000003</v>
      </c>
      <c r="D635" s="1">
        <v>325.56900000000002</v>
      </c>
      <c r="F635">
        <v>10.936000000000035</v>
      </c>
      <c r="G635">
        <v>9.3040000000000305</v>
      </c>
      <c r="H635">
        <v>1.175408426483233</v>
      </c>
      <c r="I635">
        <v>202.18019255249138</v>
      </c>
    </row>
    <row r="636" spans="1:9" x14ac:dyDescent="0.25">
      <c r="A636" s="1">
        <v>442.012</v>
      </c>
      <c r="B636" s="1">
        <v>322.46699999999998</v>
      </c>
      <c r="C636" s="1">
        <v>455.226</v>
      </c>
      <c r="D636" s="1">
        <v>328.67</v>
      </c>
      <c r="F636">
        <v>13.213999999999999</v>
      </c>
      <c r="G636">
        <v>6.2030000000000314</v>
      </c>
      <c r="H636">
        <v>2.1302595518297487</v>
      </c>
      <c r="I636">
        <v>162.87202130777018</v>
      </c>
    </row>
    <row r="637" spans="1:9" x14ac:dyDescent="0.25">
      <c r="A637" s="1">
        <v>433.81</v>
      </c>
      <c r="B637" s="1">
        <v>331.77199999999999</v>
      </c>
      <c r="C637" s="1">
        <v>444.74599999999998</v>
      </c>
      <c r="D637" s="1">
        <v>339.52499999999998</v>
      </c>
      <c r="F637">
        <v>10.935999999999979</v>
      </c>
      <c r="G637">
        <v>7.7529999999999859</v>
      </c>
      <c r="H637">
        <v>1.4105507545466269</v>
      </c>
      <c r="I637">
        <v>168.4762503073355</v>
      </c>
    </row>
    <row r="638" spans="1:9" x14ac:dyDescent="0.25">
      <c r="A638" s="1">
        <v>110.48399999999999</v>
      </c>
      <c r="B638" s="1">
        <v>327.589</v>
      </c>
      <c r="C638" s="1">
        <v>116.69199999999999</v>
      </c>
      <c r="D638" s="1">
        <v>335.88</v>
      </c>
      <c r="F638">
        <v>6.2079999999999984</v>
      </c>
      <c r="G638">
        <v>8.2909999999999968</v>
      </c>
      <c r="H638">
        <v>0.74876371969605604</v>
      </c>
      <c r="I638">
        <v>102.27489114555118</v>
      </c>
    </row>
    <row r="639" spans="1:9" x14ac:dyDescent="0.25">
      <c r="A639" s="1">
        <v>93.631399999999999</v>
      </c>
      <c r="B639" s="1">
        <v>272.19200000000001</v>
      </c>
      <c r="C639" s="1">
        <v>99.248800000000003</v>
      </c>
      <c r="D639" s="1">
        <v>278.97500000000002</v>
      </c>
      <c r="F639">
        <v>5.6174000000000035</v>
      </c>
      <c r="G639">
        <v>6.7830000000000155</v>
      </c>
      <c r="H639">
        <v>0.82815863187380079</v>
      </c>
      <c r="I639">
        <v>75.712497011747899</v>
      </c>
    </row>
    <row r="640" spans="1:9" x14ac:dyDescent="0.25">
      <c r="A640" s="1">
        <v>92.744399999999999</v>
      </c>
      <c r="B640" s="1">
        <v>284.62799999999999</v>
      </c>
      <c r="C640" s="1">
        <v>101.614</v>
      </c>
      <c r="D640" s="1">
        <v>290.65800000000002</v>
      </c>
      <c r="F640">
        <v>8.8696000000000055</v>
      </c>
      <c r="G640">
        <v>6.0300000000000296</v>
      </c>
      <c r="H640">
        <v>1.4709121061359804</v>
      </c>
      <c r="I640">
        <v>106.2751555271136</v>
      </c>
    </row>
    <row r="641" spans="1:9" x14ac:dyDescent="0.25">
      <c r="A641" s="1">
        <v>150.101</v>
      </c>
      <c r="B641" s="1">
        <v>273.322</v>
      </c>
      <c r="C641" s="1">
        <v>159.56200000000001</v>
      </c>
      <c r="D641" s="1">
        <v>281.613</v>
      </c>
      <c r="F641">
        <v>9.4610000000000127</v>
      </c>
      <c r="G641">
        <v>8.2909999999999968</v>
      </c>
      <c r="H641">
        <v>1.1411168737184918</v>
      </c>
      <c r="I641">
        <v>155.86706590336038</v>
      </c>
    </row>
    <row r="642" spans="1:9" x14ac:dyDescent="0.25">
      <c r="A642" s="1">
        <v>170.501</v>
      </c>
      <c r="B642" s="1">
        <v>222.447</v>
      </c>
      <c r="C642" s="1">
        <v>179.96199999999999</v>
      </c>
      <c r="D642" s="1">
        <v>235.637</v>
      </c>
      <c r="F642">
        <v>9.4609999999999843</v>
      </c>
      <c r="G642">
        <v>13.189999999999998</v>
      </c>
      <c r="H642">
        <v>0.71728582259287232</v>
      </c>
      <c r="I642">
        <v>247.96605949406799</v>
      </c>
    </row>
    <row r="643" spans="1:9" x14ac:dyDescent="0.25">
      <c r="A643" s="1">
        <v>99.544399999999996</v>
      </c>
      <c r="B643" s="1">
        <v>378.08699999999999</v>
      </c>
      <c r="C643" s="1">
        <v>106.34399999999999</v>
      </c>
      <c r="D643" s="1">
        <v>386.00099999999998</v>
      </c>
      <c r="F643">
        <v>6.7995999999999981</v>
      </c>
      <c r="G643">
        <v>7.9139999999999873</v>
      </c>
      <c r="H643">
        <v>0.85918625221127232</v>
      </c>
      <c r="I643">
        <v>106.92759865569376</v>
      </c>
    </row>
    <row r="644" spans="1:9" x14ac:dyDescent="0.25">
      <c r="A644" s="1">
        <v>117.875</v>
      </c>
      <c r="B644" s="1">
        <v>367.91199999999998</v>
      </c>
      <c r="C644" s="1">
        <v>130.58799999999999</v>
      </c>
      <c r="D644" s="1">
        <v>377.334</v>
      </c>
      <c r="F644">
        <v>12.712999999999994</v>
      </c>
      <c r="G644">
        <v>9.4220000000000255</v>
      </c>
      <c r="H644">
        <v>1.3492888983230693</v>
      </c>
      <c r="I644">
        <v>238.01347737988729</v>
      </c>
    </row>
    <row r="645" spans="1:9" x14ac:dyDescent="0.25">
      <c r="A645" s="1">
        <v>84.466200000000001</v>
      </c>
      <c r="B645" s="1">
        <v>355.09899999999999</v>
      </c>
      <c r="C645" s="1">
        <v>95.700999999999993</v>
      </c>
      <c r="D645" s="1">
        <v>363.767</v>
      </c>
      <c r="F645">
        <v>11.234799999999993</v>
      </c>
      <c r="G645">
        <v>8.6680000000000064</v>
      </c>
      <c r="H645">
        <v>1.296123673281032</v>
      </c>
      <c r="I645">
        <v>193.50609585665015</v>
      </c>
    </row>
    <row r="646" spans="1:9" x14ac:dyDescent="0.25">
      <c r="A646" s="1">
        <v>217.51</v>
      </c>
      <c r="B646" s="1">
        <v>220.94</v>
      </c>
      <c r="C646" s="1">
        <v>224.90100000000001</v>
      </c>
      <c r="D646" s="1">
        <v>229.98400000000001</v>
      </c>
      <c r="F646">
        <v>7.3910000000000196</v>
      </c>
      <c r="G646">
        <v>9.0440000000000111</v>
      </c>
      <c r="H646">
        <v>0.81722689075630373</v>
      </c>
      <c r="I646">
        <v>132.82326709007236</v>
      </c>
    </row>
    <row r="647" spans="1:9" x14ac:dyDescent="0.25">
      <c r="A647" s="1">
        <v>260.67500000000001</v>
      </c>
      <c r="B647" s="1">
        <v>311.00799999999998</v>
      </c>
      <c r="C647" s="1">
        <v>271.61399999999998</v>
      </c>
      <c r="D647" s="1">
        <v>318.16800000000001</v>
      </c>
      <c r="F647">
        <v>10.938999999999965</v>
      </c>
      <c r="G647">
        <v>7.160000000000025</v>
      </c>
      <c r="H647">
        <v>1.5277932960893752</v>
      </c>
      <c r="I647">
        <v>155.63276998376404</v>
      </c>
    </row>
    <row r="648" spans="1:9" x14ac:dyDescent="0.25">
      <c r="A648" s="1">
        <v>111.962</v>
      </c>
      <c r="B648" s="1">
        <v>354.346</v>
      </c>
      <c r="C648" s="1">
        <v>118.17</v>
      </c>
      <c r="D648" s="1">
        <v>359.245</v>
      </c>
      <c r="F648">
        <v>6.2079999999999984</v>
      </c>
      <c r="G648">
        <v>4.8990000000000009</v>
      </c>
      <c r="H648">
        <v>1.2671973872218814</v>
      </c>
      <c r="I648">
        <v>60.432359392359849</v>
      </c>
    </row>
    <row r="649" spans="1:9" x14ac:dyDescent="0.25">
      <c r="A649" s="1">
        <v>119.944</v>
      </c>
      <c r="B649" s="1">
        <v>317.41399999999999</v>
      </c>
      <c r="C649" s="1">
        <v>127.336</v>
      </c>
      <c r="D649" s="1">
        <v>324.57400000000001</v>
      </c>
      <c r="F649">
        <v>7.3919999999999959</v>
      </c>
      <c r="G649">
        <v>7.160000000000025</v>
      </c>
      <c r="H649">
        <v>1.0324022346368673</v>
      </c>
      <c r="I649">
        <v>105.16842816710731</v>
      </c>
    </row>
    <row r="650" spans="1:9" x14ac:dyDescent="0.25">
      <c r="A650" s="1">
        <v>129.99700000000001</v>
      </c>
      <c r="B650" s="1">
        <v>267.29300000000001</v>
      </c>
      <c r="C650" s="1">
        <v>140.63999999999999</v>
      </c>
      <c r="D650" s="1">
        <v>271.815</v>
      </c>
      <c r="F650">
        <v>10.642999999999972</v>
      </c>
      <c r="G650">
        <v>4.5219999999999914</v>
      </c>
      <c r="H650">
        <v>2.3536045997346289</v>
      </c>
      <c r="I650">
        <v>95.632392885917213</v>
      </c>
    </row>
    <row r="651" spans="1:9" x14ac:dyDescent="0.25">
      <c r="A651" s="1">
        <v>98.657499999999999</v>
      </c>
      <c r="B651" s="1">
        <v>266.53899999999999</v>
      </c>
      <c r="C651" s="1">
        <v>106.93600000000001</v>
      </c>
      <c r="D651" s="1">
        <v>274.83</v>
      </c>
      <c r="F651">
        <v>8.2785000000000082</v>
      </c>
      <c r="G651">
        <v>8.2909999999999968</v>
      </c>
      <c r="H651">
        <v>0.99849234109275253</v>
      </c>
      <c r="I651">
        <v>136.38574200200492</v>
      </c>
    </row>
    <row r="652" spans="1:9" x14ac:dyDescent="0.25">
      <c r="A652" s="1">
        <v>249.14400000000001</v>
      </c>
      <c r="B652" s="1">
        <v>375.44900000000001</v>
      </c>
      <c r="C652" s="1">
        <v>254.46600000000001</v>
      </c>
      <c r="D652" s="1">
        <v>380.34899999999999</v>
      </c>
      <c r="F652">
        <v>5.3220000000000027</v>
      </c>
      <c r="G652">
        <v>4.8999999999999773</v>
      </c>
      <c r="H652">
        <v>1.0861224489795975</v>
      </c>
      <c r="I652">
        <v>51.818084250378107</v>
      </c>
    </row>
    <row r="653" spans="1:9" x14ac:dyDescent="0.25">
      <c r="A653" s="1">
        <v>256.536</v>
      </c>
      <c r="B653" s="1">
        <v>377.334</v>
      </c>
      <c r="C653" s="1">
        <v>264.81400000000002</v>
      </c>
      <c r="D653" s="1">
        <v>382.61</v>
      </c>
      <c r="F653">
        <v>8.27800000000002</v>
      </c>
      <c r="G653">
        <v>5.2760000000000105</v>
      </c>
      <c r="H653">
        <v>1.5689916603487497</v>
      </c>
      <c r="I653">
        <v>86.784189429950644</v>
      </c>
    </row>
    <row r="654" spans="1:9" x14ac:dyDescent="0.25">
      <c r="A654" s="1">
        <v>254.46600000000001</v>
      </c>
      <c r="B654" s="1">
        <v>382.61</v>
      </c>
      <c r="C654" s="1">
        <v>261.56200000000001</v>
      </c>
      <c r="D654" s="1">
        <v>388.63900000000001</v>
      </c>
      <c r="F654">
        <v>7.0960000000000036</v>
      </c>
      <c r="G654">
        <v>6.0289999999999964</v>
      </c>
      <c r="H654">
        <v>1.1769779399568765</v>
      </c>
      <c r="I654">
        <v>85.009858488579823</v>
      </c>
    </row>
    <row r="655" spans="1:9" x14ac:dyDescent="0.25">
      <c r="A655" s="1">
        <v>133.79599999999999</v>
      </c>
      <c r="B655" s="1">
        <v>80.660200000000003</v>
      </c>
      <c r="C655" s="1">
        <v>143.851</v>
      </c>
      <c r="D655" s="1">
        <v>88.5608</v>
      </c>
      <c r="F655">
        <v>10.055000000000007</v>
      </c>
      <c r="G655">
        <v>7.9005999999999972</v>
      </c>
      <c r="H655">
        <v>1.2726881502670697</v>
      </c>
      <c r="I655">
        <v>157.85289525531144</v>
      </c>
    </row>
    <row r="656" spans="1:9" x14ac:dyDescent="0.25">
      <c r="A656" s="1">
        <v>156.77799999999999</v>
      </c>
      <c r="B656" s="1">
        <v>71.3232</v>
      </c>
      <c r="C656" s="1">
        <v>174.01400000000001</v>
      </c>
      <c r="D656" s="1">
        <v>79.223799999999997</v>
      </c>
      <c r="F656">
        <v>17.236000000000018</v>
      </c>
      <c r="G656">
        <v>7.9005999999999972</v>
      </c>
      <c r="H656">
        <v>2.1816064602688434</v>
      </c>
      <c r="I656">
        <v>270.58702164301826</v>
      </c>
    </row>
    <row r="657" spans="1:9" x14ac:dyDescent="0.25">
      <c r="A657" s="1">
        <v>73.470799999999997</v>
      </c>
      <c r="B657" s="1">
        <v>125.90900000000001</v>
      </c>
      <c r="C657" s="1">
        <v>82.806899999999999</v>
      </c>
      <c r="D657" s="1">
        <v>135.24600000000001</v>
      </c>
      <c r="F657">
        <v>9.3361000000000018</v>
      </c>
      <c r="G657">
        <v>9.3370000000000033</v>
      </c>
      <c r="H657">
        <v>0.9999036092963477</v>
      </c>
      <c r="I657">
        <v>173.21410580824653</v>
      </c>
    </row>
    <row r="658" spans="1:9" x14ac:dyDescent="0.25">
      <c r="A658" s="1">
        <v>59.107500000000002</v>
      </c>
      <c r="B658" s="1">
        <v>123.754</v>
      </c>
      <c r="C658" s="1">
        <v>68.443600000000004</v>
      </c>
      <c r="D658" s="1">
        <v>131.655</v>
      </c>
      <c r="F658">
        <v>9.3361000000000018</v>
      </c>
      <c r="G658">
        <v>7.9009999999999962</v>
      </c>
      <c r="H658">
        <v>1.1816352360460709</v>
      </c>
      <c r="I658">
        <v>146.57434400674251</v>
      </c>
    </row>
    <row r="659" spans="1:9" x14ac:dyDescent="0.25">
      <c r="A659" s="1">
        <v>56.953000000000003</v>
      </c>
      <c r="B659" s="1">
        <v>135.24600000000001</v>
      </c>
      <c r="C659" s="1">
        <v>65.570999999999998</v>
      </c>
      <c r="D659" s="1">
        <v>144.583</v>
      </c>
      <c r="F659">
        <v>8.617999999999995</v>
      </c>
      <c r="G659">
        <v>9.3369999999999891</v>
      </c>
      <c r="H659">
        <v>0.92299453786012697</v>
      </c>
      <c r="I659">
        <v>159.89108555558158</v>
      </c>
    </row>
    <row r="660" spans="1:9" x14ac:dyDescent="0.25">
      <c r="A660" s="1">
        <v>152.12200000000001</v>
      </c>
      <c r="B660" s="1">
        <v>168.72900000000001</v>
      </c>
      <c r="C660" s="1">
        <v>167.64400000000001</v>
      </c>
      <c r="D660" s="1">
        <v>177.364</v>
      </c>
      <c r="F660">
        <v>15.521999999999991</v>
      </c>
      <c r="G660">
        <v>8.6349999999999909</v>
      </c>
      <c r="H660">
        <v>1.7975680370584839</v>
      </c>
      <c r="I660">
        <v>266.33020510726726</v>
      </c>
    </row>
    <row r="661" spans="1:9" x14ac:dyDescent="0.25">
      <c r="A661" s="1">
        <v>95.967699999999994</v>
      </c>
      <c r="B661" s="1">
        <v>166.18899999999999</v>
      </c>
      <c r="C661" s="1">
        <v>107.83799999999999</v>
      </c>
      <c r="D661" s="1">
        <v>173.3</v>
      </c>
      <c r="F661">
        <v>11.8703</v>
      </c>
      <c r="G661">
        <v>7.1110000000000184</v>
      </c>
      <c r="H661">
        <v>1.669287020109685</v>
      </c>
      <c r="I661">
        <v>167.72692164020154</v>
      </c>
    </row>
    <row r="662" spans="1:9" x14ac:dyDescent="0.25">
      <c r="A662" s="1">
        <v>78.162800000000004</v>
      </c>
      <c r="B662" s="1">
        <v>140.79300000000001</v>
      </c>
      <c r="C662" s="1">
        <v>85.467399999999998</v>
      </c>
      <c r="D662" s="1">
        <v>148.91999999999999</v>
      </c>
      <c r="F662">
        <v>7.3045999999999935</v>
      </c>
      <c r="G662">
        <v>8.1269999999999811</v>
      </c>
      <c r="H662">
        <v>0.89880644764365825</v>
      </c>
      <c r="I662">
        <v>117.9606348601432</v>
      </c>
    </row>
    <row r="663" spans="1:9" x14ac:dyDescent="0.25">
      <c r="A663" s="1">
        <v>85.467399999999998</v>
      </c>
      <c r="B663" s="1">
        <v>137.74600000000001</v>
      </c>
      <c r="C663" s="1">
        <v>93.685000000000002</v>
      </c>
      <c r="D663" s="1">
        <v>146.88800000000001</v>
      </c>
      <c r="F663">
        <v>8.2176000000000045</v>
      </c>
      <c r="G663">
        <v>9.1419999999999959</v>
      </c>
      <c r="H663">
        <v>0.8988842704003509</v>
      </c>
      <c r="I663">
        <v>149.27827820140038</v>
      </c>
    </row>
    <row r="664" spans="1:9" x14ac:dyDescent="0.25">
      <c r="A664" s="1">
        <v>80.902000000000001</v>
      </c>
      <c r="B664" s="1">
        <v>148.91999999999999</v>
      </c>
      <c r="C664" s="1">
        <v>89.5762</v>
      </c>
      <c r="D664" s="1">
        <v>155.01499999999999</v>
      </c>
      <c r="F664">
        <v>8.674199999999999</v>
      </c>
      <c r="G664">
        <v>6.0949999999999989</v>
      </c>
      <c r="H664">
        <v>1.423166529942576</v>
      </c>
      <c r="I664">
        <v>105.05422999394997</v>
      </c>
    </row>
    <row r="665" spans="1:9" x14ac:dyDescent="0.25">
      <c r="A665" s="1">
        <v>38.444200000000002</v>
      </c>
      <c r="B665" s="1">
        <v>120.98399999999999</v>
      </c>
      <c r="C665" s="1">
        <v>50.314100000000003</v>
      </c>
      <c r="D665" s="1">
        <v>130.12700000000001</v>
      </c>
      <c r="F665">
        <v>11.869900000000001</v>
      </c>
      <c r="G665">
        <v>9.1430000000000149</v>
      </c>
      <c r="H665">
        <v>1.2982500273433208</v>
      </c>
      <c r="I665">
        <v>215.64837131893526</v>
      </c>
    </row>
    <row r="666" spans="1:9" x14ac:dyDescent="0.25">
      <c r="A666" s="1">
        <v>74.510499999999993</v>
      </c>
      <c r="B666" s="1">
        <v>107.271</v>
      </c>
      <c r="C666" s="1">
        <v>84.554299999999998</v>
      </c>
      <c r="D666" s="1">
        <v>113.873</v>
      </c>
      <c r="F666">
        <v>10.043800000000005</v>
      </c>
      <c r="G666">
        <v>6.6020000000000039</v>
      </c>
      <c r="H666">
        <v>1.5213268706452587</v>
      </c>
      <c r="I666">
        <v>131.76011907711768</v>
      </c>
    </row>
    <row r="667" spans="1:9" x14ac:dyDescent="0.25">
      <c r="A667" s="1">
        <v>110.577</v>
      </c>
      <c r="B667" s="1">
        <v>93.048699999999997</v>
      </c>
      <c r="C667" s="1">
        <v>122.90300000000001</v>
      </c>
      <c r="D667" s="1">
        <v>103.20699999999999</v>
      </c>
      <c r="F667">
        <v>12.326000000000008</v>
      </c>
      <c r="G667">
        <v>10.158299999999997</v>
      </c>
      <c r="H667">
        <v>1.2133920045676945</v>
      </c>
      <c r="I667">
        <v>248.80184721241287</v>
      </c>
    </row>
    <row r="668" spans="1:9" x14ac:dyDescent="0.25">
      <c r="A668" s="1">
        <v>106.011</v>
      </c>
      <c r="B668" s="1">
        <v>104.223</v>
      </c>
      <c r="C668" s="1">
        <v>121.077</v>
      </c>
      <c r="D668" s="1">
        <v>116.413</v>
      </c>
      <c r="F668">
        <v>15.066000000000003</v>
      </c>
      <c r="G668">
        <v>12.189999999999998</v>
      </c>
      <c r="H668">
        <v>1.2359310910582448</v>
      </c>
      <c r="I668">
        <v>364.93210419147607</v>
      </c>
    </row>
    <row r="669" spans="1:9" x14ac:dyDescent="0.25">
      <c r="A669" s="1">
        <v>177.68799999999999</v>
      </c>
      <c r="B669" s="1">
        <v>172.28399999999999</v>
      </c>
      <c r="C669" s="1">
        <v>188.64400000000001</v>
      </c>
      <c r="D669" s="1">
        <v>181.42699999999999</v>
      </c>
      <c r="F669">
        <v>10.956000000000017</v>
      </c>
      <c r="G669">
        <v>9.1430000000000007</v>
      </c>
      <c r="H669">
        <v>1.1982937766597415</v>
      </c>
      <c r="I669">
        <v>199.04494192623818</v>
      </c>
    </row>
    <row r="670" spans="1:9" x14ac:dyDescent="0.25">
      <c r="A670" s="1">
        <v>238.40700000000001</v>
      </c>
      <c r="B670" s="1">
        <v>181.42699999999999</v>
      </c>
      <c r="C670" s="1">
        <v>248.45099999999999</v>
      </c>
      <c r="D670" s="1">
        <v>190.06200000000001</v>
      </c>
      <c r="F670">
        <v>10.043999999999983</v>
      </c>
      <c r="G670">
        <v>8.6350000000000193</v>
      </c>
      <c r="H670">
        <v>1.1631731325998795</v>
      </c>
      <c r="I670">
        <v>172.33736503655442</v>
      </c>
    </row>
    <row r="671" spans="1:9" x14ac:dyDescent="0.25">
      <c r="A671" s="1">
        <v>225.167</v>
      </c>
      <c r="B671" s="1">
        <v>207.33099999999999</v>
      </c>
      <c r="C671" s="1">
        <v>237.03700000000001</v>
      </c>
      <c r="D671" s="1">
        <v>216.47399999999999</v>
      </c>
      <c r="F671">
        <v>11.870000000000005</v>
      </c>
      <c r="G671">
        <v>9.1430000000000007</v>
      </c>
      <c r="H671">
        <v>1.2982609646724275</v>
      </c>
      <c r="I671">
        <v>215.65018808547319</v>
      </c>
    </row>
    <row r="672" spans="1:9" x14ac:dyDescent="0.25">
      <c r="A672" s="1">
        <v>224.71100000000001</v>
      </c>
      <c r="B672" s="1">
        <v>222.06100000000001</v>
      </c>
      <c r="C672" s="1">
        <v>235.66800000000001</v>
      </c>
      <c r="D672" s="1">
        <v>232.21899999999999</v>
      </c>
      <c r="F672">
        <v>10.956999999999994</v>
      </c>
      <c r="G672">
        <v>10.157999999999987</v>
      </c>
      <c r="H672">
        <v>1.0786572159873999</v>
      </c>
      <c r="I672">
        <v>221.16187982409184</v>
      </c>
    </row>
    <row r="673" spans="1:9" x14ac:dyDescent="0.25">
      <c r="A673" s="1">
        <v>270.36399999999998</v>
      </c>
      <c r="B673" s="1">
        <v>65.620999999999995</v>
      </c>
      <c r="C673" s="1">
        <v>279.495</v>
      </c>
      <c r="D673" s="1">
        <v>74.255700000000004</v>
      </c>
      <c r="F673">
        <v>9.1310000000000286</v>
      </c>
      <c r="G673">
        <v>8.6347000000000094</v>
      </c>
      <c r="H673">
        <v>1.0574773877494319</v>
      </c>
      <c r="I673">
        <v>156.66644854522795</v>
      </c>
    </row>
    <row r="674" spans="1:9" x14ac:dyDescent="0.25">
      <c r="A674" s="1">
        <v>289.995</v>
      </c>
      <c r="B674" s="1">
        <v>23.4636</v>
      </c>
      <c r="C674" s="1">
        <v>299.58300000000003</v>
      </c>
      <c r="D674" s="1">
        <v>33.114100000000001</v>
      </c>
      <c r="F674">
        <v>9.5880000000000223</v>
      </c>
      <c r="G674">
        <v>9.650500000000001</v>
      </c>
      <c r="H674">
        <v>0.99352365162427037</v>
      </c>
      <c r="I674">
        <v>183.86041792999262</v>
      </c>
    </row>
    <row r="675" spans="1:9" x14ac:dyDescent="0.25">
      <c r="A675" s="1">
        <v>279.952</v>
      </c>
      <c r="B675" s="1">
        <v>70.192300000000003</v>
      </c>
      <c r="C675" s="1">
        <v>291.36500000000001</v>
      </c>
      <c r="D675" s="1">
        <v>80.350700000000003</v>
      </c>
      <c r="F675">
        <v>11.413000000000011</v>
      </c>
      <c r="G675">
        <v>10.1584</v>
      </c>
      <c r="H675">
        <v>1.1235037013702955</v>
      </c>
      <c r="I675">
        <v>230.37509617800333</v>
      </c>
    </row>
    <row r="676" spans="1:9" x14ac:dyDescent="0.25">
      <c r="A676" s="1">
        <v>283.60399999999998</v>
      </c>
      <c r="B676" s="1">
        <v>81.874499999999998</v>
      </c>
      <c r="C676" s="1">
        <v>293.19099999999997</v>
      </c>
      <c r="D676" s="1">
        <v>92.540800000000004</v>
      </c>
      <c r="F676">
        <v>9.5869999999999891</v>
      </c>
      <c r="G676">
        <v>10.666300000000007</v>
      </c>
      <c r="H676">
        <v>0.89881214666754006</v>
      </c>
      <c r="I676">
        <v>203.19214939778885</v>
      </c>
    </row>
    <row r="677" spans="1:9" x14ac:dyDescent="0.25">
      <c r="A677" s="1">
        <v>272.64699999999999</v>
      </c>
      <c r="B677" s="1">
        <v>77.303200000000004</v>
      </c>
      <c r="C677" s="1">
        <v>279.952</v>
      </c>
      <c r="D677" s="1">
        <v>84.414100000000005</v>
      </c>
      <c r="F677">
        <v>7.3050000000000068</v>
      </c>
      <c r="G677">
        <v>7.1109000000000009</v>
      </c>
      <c r="H677">
        <v>1.0272961228536481</v>
      </c>
      <c r="I677">
        <v>103.21794161077214</v>
      </c>
    </row>
    <row r="678" spans="1:9" x14ac:dyDescent="0.25">
      <c r="A678" s="1">
        <v>288.16899999999998</v>
      </c>
      <c r="B678" s="1">
        <v>96.604200000000006</v>
      </c>
      <c r="C678" s="1">
        <v>296.387</v>
      </c>
      <c r="D678" s="1">
        <v>104.73099999999999</v>
      </c>
      <c r="F678">
        <v>8.2180000000000177</v>
      </c>
      <c r="G678">
        <v>8.1267999999999887</v>
      </c>
      <c r="H678">
        <v>1.0112221292513695</v>
      </c>
      <c r="I678">
        <v>132.7076966551067</v>
      </c>
    </row>
    <row r="679" spans="1:9" x14ac:dyDescent="0.25">
      <c r="A679" s="1">
        <v>363.49799999999999</v>
      </c>
      <c r="B679" s="1">
        <v>131.143</v>
      </c>
      <c r="C679" s="1">
        <v>371.71499999999997</v>
      </c>
      <c r="D679" s="1">
        <v>138.25399999999999</v>
      </c>
      <c r="F679">
        <v>8.2169999999999845</v>
      </c>
      <c r="G679">
        <v>7.11099999999999</v>
      </c>
      <c r="H679">
        <v>1.1555336802137528</v>
      </c>
      <c r="I679">
        <v>116.10592109024439</v>
      </c>
    </row>
    <row r="680" spans="1:9" x14ac:dyDescent="0.25">
      <c r="A680" s="1">
        <v>263.97300000000001</v>
      </c>
      <c r="B680" s="1">
        <v>191.58500000000001</v>
      </c>
      <c r="C680" s="1">
        <v>274.017</v>
      </c>
      <c r="D680" s="1">
        <v>198.696</v>
      </c>
      <c r="F680">
        <v>10.043999999999983</v>
      </c>
      <c r="G680">
        <v>7.11099999999999</v>
      </c>
      <c r="H680">
        <v>1.4124595696807758</v>
      </c>
      <c r="I680">
        <v>141.92136685291652</v>
      </c>
    </row>
    <row r="681" spans="1:9" x14ac:dyDescent="0.25">
      <c r="A681" s="1">
        <v>302.322</v>
      </c>
      <c r="B681" s="1">
        <v>119.461</v>
      </c>
      <c r="C681" s="1">
        <v>320.58300000000003</v>
      </c>
      <c r="D681" s="1">
        <v>128.60300000000001</v>
      </c>
      <c r="F681">
        <v>18.261000000000024</v>
      </c>
      <c r="G681">
        <v>9.1420000000000101</v>
      </c>
      <c r="H681">
        <v>1.9974841391380447</v>
      </c>
      <c r="I681">
        <v>331.72345188811568</v>
      </c>
    </row>
    <row r="682" spans="1:9" x14ac:dyDescent="0.25">
      <c r="A682" s="1">
        <v>295.47399999999999</v>
      </c>
      <c r="B682" s="1">
        <v>104.223</v>
      </c>
      <c r="C682" s="1">
        <v>303.23500000000001</v>
      </c>
      <c r="D682" s="1">
        <v>110.82599999999999</v>
      </c>
      <c r="F682">
        <v>7.7610000000000241</v>
      </c>
      <c r="G682">
        <v>6.6029999999999944</v>
      </c>
      <c r="H682">
        <v>1.1753748296229034</v>
      </c>
      <c r="I682">
        <v>101.82850864639792</v>
      </c>
    </row>
    <row r="683" spans="1:9" x14ac:dyDescent="0.25">
      <c r="A683" s="1">
        <v>426.95600000000002</v>
      </c>
      <c r="B683" s="1">
        <v>65.113100000000003</v>
      </c>
      <c r="C683" s="1">
        <v>439.28300000000002</v>
      </c>
      <c r="D683" s="1">
        <v>73.239800000000002</v>
      </c>
      <c r="F683">
        <v>12.326999999999998</v>
      </c>
      <c r="G683">
        <v>8.1266999999999996</v>
      </c>
      <c r="H683">
        <v>1.5168518586880282</v>
      </c>
      <c r="I683">
        <v>199.0590955370603</v>
      </c>
    </row>
    <row r="684" spans="1:9" x14ac:dyDescent="0.25">
      <c r="A684" s="1">
        <v>229.733</v>
      </c>
      <c r="B684" s="1">
        <v>330.24799999999999</v>
      </c>
      <c r="C684" s="1">
        <v>240.69</v>
      </c>
      <c r="D684" s="1">
        <v>341.93</v>
      </c>
      <c r="F684">
        <v>10.956999999999994</v>
      </c>
      <c r="G684">
        <v>11.682000000000016</v>
      </c>
      <c r="H684">
        <v>0.93793870912514798</v>
      </c>
      <c r="I684">
        <v>254.34269345393261</v>
      </c>
    </row>
    <row r="685" spans="1:9" x14ac:dyDescent="0.25">
      <c r="A685" s="1">
        <v>240.233</v>
      </c>
      <c r="B685" s="1">
        <v>325.67700000000002</v>
      </c>
      <c r="C685" s="1">
        <v>247.53800000000001</v>
      </c>
      <c r="D685" s="1">
        <v>337.86700000000002</v>
      </c>
      <c r="F685">
        <v>7.3050000000000068</v>
      </c>
      <c r="G685">
        <v>12.189999999999998</v>
      </c>
      <c r="H685">
        <v>0.59926168990976281</v>
      </c>
      <c r="I685">
        <v>176.94338385229887</v>
      </c>
    </row>
    <row r="686" spans="1:9" x14ac:dyDescent="0.25">
      <c r="A686" s="1">
        <v>304.60500000000002</v>
      </c>
      <c r="B686" s="1">
        <v>268.78899999999999</v>
      </c>
      <c r="C686" s="1">
        <v>313.73500000000001</v>
      </c>
      <c r="D686" s="1">
        <v>276.916</v>
      </c>
      <c r="F686">
        <v>9.1299999999999955</v>
      </c>
      <c r="G686">
        <v>8.1270000000000095</v>
      </c>
      <c r="H686">
        <v>1.1234157745785633</v>
      </c>
      <c r="I686">
        <v>147.43868196384631</v>
      </c>
    </row>
    <row r="687" spans="1:9" x14ac:dyDescent="0.25">
      <c r="A687" s="1">
        <v>312.822</v>
      </c>
      <c r="B687" s="1">
        <v>266.25</v>
      </c>
      <c r="C687" s="1">
        <v>320.58300000000003</v>
      </c>
      <c r="D687" s="1">
        <v>273.86900000000003</v>
      </c>
      <c r="F687">
        <v>7.7610000000000241</v>
      </c>
      <c r="G687">
        <v>7.6190000000000282</v>
      </c>
      <c r="H687">
        <v>1.0186376164851023</v>
      </c>
      <c r="I687">
        <v>117.49680560001657</v>
      </c>
    </row>
    <row r="688" spans="1:9" x14ac:dyDescent="0.25">
      <c r="A688" s="1">
        <v>314.19200000000001</v>
      </c>
      <c r="B688" s="1">
        <v>277.42399999999998</v>
      </c>
      <c r="C688" s="1">
        <v>325.149</v>
      </c>
      <c r="D688" s="1">
        <v>288.08999999999997</v>
      </c>
      <c r="F688">
        <v>10.956999999999994</v>
      </c>
      <c r="G688">
        <v>10.665999999999997</v>
      </c>
      <c r="H688">
        <v>1.0272829551846987</v>
      </c>
      <c r="I688">
        <v>232.22215103403877</v>
      </c>
    </row>
    <row r="689" spans="1:9" x14ac:dyDescent="0.25">
      <c r="A689" s="1">
        <v>321.49599999999998</v>
      </c>
      <c r="B689" s="1">
        <v>299.26499999999999</v>
      </c>
      <c r="C689" s="1">
        <v>330.62700000000001</v>
      </c>
      <c r="D689" s="1">
        <v>308.40699999999998</v>
      </c>
      <c r="F689">
        <v>9.1310000000000286</v>
      </c>
      <c r="G689">
        <v>9.1419999999999959</v>
      </c>
      <c r="H689">
        <v>0.99879676219645952</v>
      </c>
      <c r="I689">
        <v>165.87080878322021</v>
      </c>
    </row>
    <row r="690" spans="1:9" x14ac:dyDescent="0.25">
      <c r="A690" s="1">
        <v>485.15100000000001</v>
      </c>
      <c r="B690" s="1">
        <v>149.71</v>
      </c>
      <c r="C690" s="1">
        <v>494.53</v>
      </c>
      <c r="D690" s="1">
        <v>158.73699999999999</v>
      </c>
      <c r="F690">
        <v>9.3789999999999623</v>
      </c>
      <c r="G690">
        <v>9.0269999999999868</v>
      </c>
      <c r="H690">
        <v>1.0389941287249336</v>
      </c>
      <c r="I690">
        <v>168.23268675224276</v>
      </c>
    </row>
    <row r="691" spans="1:9" x14ac:dyDescent="0.25">
      <c r="A691" s="1">
        <v>495.08199999999999</v>
      </c>
      <c r="B691" s="1">
        <v>162.34800000000001</v>
      </c>
      <c r="C691" s="1">
        <v>505.84100000000001</v>
      </c>
      <c r="D691" s="1">
        <v>171.376</v>
      </c>
      <c r="F691">
        <v>10.759000000000015</v>
      </c>
      <c r="G691">
        <v>9.0279999999999916</v>
      </c>
      <c r="H691">
        <v>1.1917368187860018</v>
      </c>
      <c r="I691">
        <v>193.0073555884691</v>
      </c>
    </row>
    <row r="692" spans="1:9" x14ac:dyDescent="0.25">
      <c r="A692" s="1">
        <v>436.04599999999999</v>
      </c>
      <c r="B692" s="1">
        <v>136.34899999999999</v>
      </c>
      <c r="C692" s="1">
        <v>445.149</v>
      </c>
      <c r="D692" s="1">
        <v>141.404</v>
      </c>
      <c r="F692">
        <v>9.1030000000000086</v>
      </c>
      <c r="G692">
        <v>5.0550000000000068</v>
      </c>
      <c r="H692">
        <v>1.8007912957467846</v>
      </c>
      <c r="I692">
        <v>91.43576550963617</v>
      </c>
    </row>
    <row r="693" spans="1:9" x14ac:dyDescent="0.25">
      <c r="A693" s="1">
        <v>298.66199999999998</v>
      </c>
      <c r="B693" s="1">
        <v>15.019399999999999</v>
      </c>
      <c r="C693" s="1">
        <v>303.62799999999999</v>
      </c>
      <c r="D693" s="1">
        <v>20.4359</v>
      </c>
      <c r="F693">
        <v>4.9660000000000082</v>
      </c>
      <c r="G693">
        <v>5.416500000000001</v>
      </c>
      <c r="H693">
        <v>0.91682821009877358</v>
      </c>
      <c r="I693">
        <v>53.448542304076241</v>
      </c>
    </row>
    <row r="694" spans="1:9" x14ac:dyDescent="0.25">
      <c r="A694" s="1">
        <v>300.86900000000003</v>
      </c>
      <c r="B694" s="1">
        <v>20.797000000000001</v>
      </c>
      <c r="C694" s="1">
        <v>306.11099999999999</v>
      </c>
      <c r="D694" s="1">
        <v>24.408000000000001</v>
      </c>
      <c r="F694">
        <v>5.2419999999999618</v>
      </c>
      <c r="G694">
        <v>3.6110000000000007</v>
      </c>
      <c r="H694">
        <v>1.4516754361672559</v>
      </c>
      <c r="I694">
        <v>37.612734428509214</v>
      </c>
    </row>
    <row r="695" spans="1:9" x14ac:dyDescent="0.25">
      <c r="A695" s="1">
        <v>277.97199999999998</v>
      </c>
      <c r="B695" s="1">
        <v>117.211</v>
      </c>
      <c r="C695" s="1">
        <v>282.66199999999998</v>
      </c>
      <c r="D695" s="1">
        <v>124.43300000000001</v>
      </c>
      <c r="F695">
        <v>4.6899999999999977</v>
      </c>
      <c r="G695">
        <v>7.2220000000000084</v>
      </c>
      <c r="H695">
        <v>0.64940459706452403</v>
      </c>
      <c r="I695">
        <v>67.303977287184125</v>
      </c>
    </row>
    <row r="696" spans="1:9" x14ac:dyDescent="0.25">
      <c r="A696" s="1">
        <v>579.05700000000002</v>
      </c>
      <c r="B696" s="1">
        <v>169.00299999999999</v>
      </c>
      <c r="C696" s="1">
        <v>589.83000000000004</v>
      </c>
      <c r="D696" s="1">
        <v>180.494</v>
      </c>
      <c r="F696">
        <v>10.773000000000025</v>
      </c>
      <c r="G696">
        <v>11.491000000000014</v>
      </c>
      <c r="H696">
        <v>0.9375163171177453</v>
      </c>
      <c r="I696">
        <v>245.98288286368495</v>
      </c>
    </row>
    <row r="697" spans="1:9" x14ac:dyDescent="0.25">
      <c r="A697" s="1">
        <v>610.65700000000004</v>
      </c>
      <c r="B697" s="1">
        <v>174.03</v>
      </c>
      <c r="C697" s="1">
        <v>625.02</v>
      </c>
      <c r="D697" s="1">
        <v>181.93100000000001</v>
      </c>
      <c r="F697">
        <v>14.362999999999943</v>
      </c>
      <c r="G697">
        <v>7.9010000000000105</v>
      </c>
      <c r="H697">
        <v>1.8178711555499207</v>
      </c>
      <c r="I697">
        <v>225.4953677626458</v>
      </c>
    </row>
    <row r="698" spans="1:9" x14ac:dyDescent="0.25">
      <c r="A698" s="1">
        <v>619.27499999999998</v>
      </c>
      <c r="B698" s="1">
        <v>163.97499999999999</v>
      </c>
      <c r="C698" s="1">
        <v>629.32899999999995</v>
      </c>
      <c r="D698" s="1">
        <v>171.15700000000001</v>
      </c>
      <c r="F698">
        <v>10.053999999999974</v>
      </c>
      <c r="G698">
        <v>7.1820000000000164</v>
      </c>
      <c r="H698">
        <v>1.3998886104149193</v>
      </c>
      <c r="I698">
        <v>143.48109560012063</v>
      </c>
    </row>
    <row r="699" spans="1:9" x14ac:dyDescent="0.25">
      <c r="A699" s="1">
        <v>619.27499999999998</v>
      </c>
      <c r="B699" s="1">
        <v>16.019300000000001</v>
      </c>
      <c r="C699" s="1">
        <v>639.38300000000004</v>
      </c>
      <c r="D699" s="1">
        <v>26.7928</v>
      </c>
      <c r="F699">
        <v>20.108000000000061</v>
      </c>
      <c r="G699">
        <v>10.773499999999999</v>
      </c>
      <c r="H699">
        <v>1.8664315217895822</v>
      </c>
      <c r="I699">
        <v>430.46326467499426</v>
      </c>
    </row>
    <row r="700" spans="1:9" x14ac:dyDescent="0.25">
      <c r="A700" s="1">
        <v>556.07600000000002</v>
      </c>
      <c r="B700" s="1">
        <v>196.29599999999999</v>
      </c>
      <c r="C700" s="1">
        <v>569.00300000000004</v>
      </c>
      <c r="D700" s="1">
        <v>208.506</v>
      </c>
      <c r="F700">
        <v>12.927000000000021</v>
      </c>
      <c r="G700">
        <v>12.210000000000008</v>
      </c>
      <c r="H700">
        <v>1.0587223587223598</v>
      </c>
      <c r="I700">
        <v>313.63448987367332</v>
      </c>
    </row>
    <row r="701" spans="1:9" x14ac:dyDescent="0.25">
      <c r="A701" s="1">
        <v>553.92200000000003</v>
      </c>
      <c r="B701" s="1">
        <v>209.94200000000001</v>
      </c>
      <c r="C701" s="1">
        <v>568.28499999999997</v>
      </c>
      <c r="D701" s="1">
        <v>219.99700000000001</v>
      </c>
      <c r="F701">
        <v>14.362999999999943</v>
      </c>
      <c r="G701">
        <v>10.055000000000007</v>
      </c>
      <c r="H701">
        <v>1.4284435604176959</v>
      </c>
      <c r="I701">
        <v>286.97075343037619</v>
      </c>
    </row>
    <row r="702" spans="1:9" x14ac:dyDescent="0.25">
      <c r="A702" s="1">
        <v>480.66899999999998</v>
      </c>
      <c r="B702" s="1">
        <v>309.05799999999999</v>
      </c>
      <c r="C702" s="1">
        <v>495.03199999999998</v>
      </c>
      <c r="D702" s="1">
        <v>316.959</v>
      </c>
      <c r="F702">
        <v>14.363</v>
      </c>
      <c r="G702">
        <v>7.9010000000000105</v>
      </c>
      <c r="H702">
        <v>1.8178711555499278</v>
      </c>
      <c r="I702">
        <v>225.49536776264668</v>
      </c>
    </row>
    <row r="703" spans="1:9" x14ac:dyDescent="0.25">
      <c r="A703" s="1">
        <v>448.35199999999998</v>
      </c>
      <c r="B703" s="1">
        <v>278.892</v>
      </c>
      <c r="C703" s="1">
        <v>464.87</v>
      </c>
      <c r="D703" s="1">
        <v>288.94799999999998</v>
      </c>
      <c r="F703">
        <v>16.518000000000029</v>
      </c>
      <c r="G703">
        <v>10.055999999999983</v>
      </c>
      <c r="H703">
        <v>1.6426014319809126</v>
      </c>
      <c r="I703">
        <v>330.06017758222572</v>
      </c>
    </row>
    <row r="704" spans="1:9" x14ac:dyDescent="0.25">
      <c r="A704" s="1">
        <v>466.30599999999998</v>
      </c>
      <c r="B704" s="1">
        <v>285.35599999999999</v>
      </c>
      <c r="C704" s="1">
        <v>477.79599999999999</v>
      </c>
      <c r="D704" s="1">
        <v>294.69299999999998</v>
      </c>
      <c r="F704">
        <v>11.490000000000009</v>
      </c>
      <c r="G704">
        <v>9.3369999999999891</v>
      </c>
      <c r="H704">
        <v>1.2305879832922804</v>
      </c>
      <c r="I704">
        <v>213.17574530443659</v>
      </c>
    </row>
    <row r="705" spans="1:9" x14ac:dyDescent="0.25">
      <c r="A705" s="1">
        <v>477.79599999999999</v>
      </c>
      <c r="B705" s="1">
        <v>281.04700000000003</v>
      </c>
      <c r="C705" s="1">
        <v>490.72300000000001</v>
      </c>
      <c r="D705" s="1">
        <v>291.82</v>
      </c>
      <c r="F705">
        <v>12.927000000000021</v>
      </c>
      <c r="G705">
        <v>10.772999999999968</v>
      </c>
      <c r="H705">
        <v>1.1999443052074685</v>
      </c>
      <c r="I705">
        <v>276.72271575831866</v>
      </c>
    </row>
    <row r="706" spans="1:9" x14ac:dyDescent="0.25">
      <c r="A706" s="1">
        <v>615.68399999999997</v>
      </c>
      <c r="B706" s="1">
        <v>467.06900000000002</v>
      </c>
      <c r="C706" s="1">
        <v>628.61099999999999</v>
      </c>
      <c r="D706" s="1">
        <v>475.68799999999999</v>
      </c>
      <c r="F706">
        <v>12.927000000000021</v>
      </c>
      <c r="G706">
        <v>8.6189999999999714</v>
      </c>
      <c r="H706">
        <v>1.4998259658893218</v>
      </c>
      <c r="I706">
        <v>221.39358462089925</v>
      </c>
    </row>
    <row r="707" spans="1:9" x14ac:dyDescent="0.25">
      <c r="A707" s="1">
        <v>625.02</v>
      </c>
      <c r="B707" s="1">
        <v>459.16899999999998</v>
      </c>
      <c r="C707" s="1">
        <v>637.22900000000004</v>
      </c>
      <c r="D707" s="1">
        <v>467.06900000000002</v>
      </c>
      <c r="F707">
        <v>12.20900000000006</v>
      </c>
      <c r="G707">
        <v>7.9000000000000341</v>
      </c>
      <c r="H707">
        <v>1.5454430379746844</v>
      </c>
      <c r="I707">
        <v>191.65386749809073</v>
      </c>
    </row>
    <row r="708" spans="1:9" x14ac:dyDescent="0.25">
      <c r="A708" s="1">
        <v>624.30200000000002</v>
      </c>
      <c r="B708" s="1">
        <v>441.93099999999998</v>
      </c>
      <c r="C708" s="1">
        <v>637.22900000000004</v>
      </c>
      <c r="D708" s="1">
        <v>452.70400000000001</v>
      </c>
      <c r="F708">
        <v>12.927000000000021</v>
      </c>
      <c r="G708">
        <v>10.773000000000025</v>
      </c>
      <c r="H708">
        <v>1.1999443052074623</v>
      </c>
      <c r="I708">
        <v>276.72271575832013</v>
      </c>
    </row>
    <row r="709" spans="1:9" x14ac:dyDescent="0.25">
      <c r="A709" s="1">
        <v>265.22000000000003</v>
      </c>
      <c r="B709" s="1">
        <v>438.34</v>
      </c>
      <c r="C709" s="1">
        <v>280.30200000000002</v>
      </c>
      <c r="D709" s="1">
        <v>446.24</v>
      </c>
      <c r="F709">
        <v>15.081999999999994</v>
      </c>
      <c r="G709">
        <v>7.9000000000000341</v>
      </c>
      <c r="H709">
        <v>1.9091139240506239</v>
      </c>
      <c r="I709">
        <v>236.75351213090252</v>
      </c>
    </row>
    <row r="710" spans="1:9" x14ac:dyDescent="0.25">
      <c r="A710" s="1">
        <v>227.876</v>
      </c>
      <c r="B710" s="1">
        <v>441.93099999999998</v>
      </c>
      <c r="C710" s="1">
        <v>237.21199999999999</v>
      </c>
      <c r="D710" s="1">
        <v>450.55</v>
      </c>
      <c r="F710">
        <v>9.3359999999999843</v>
      </c>
      <c r="G710">
        <v>8.6190000000000282</v>
      </c>
      <c r="H710">
        <v>1.0831883049077566</v>
      </c>
      <c r="I710">
        <v>159.89251226276184</v>
      </c>
    </row>
    <row r="711" spans="1:9" x14ac:dyDescent="0.25">
      <c r="A711" s="1">
        <v>196.27699999999999</v>
      </c>
      <c r="B711" s="1">
        <v>457.01400000000001</v>
      </c>
      <c r="C711" s="1">
        <v>212.07599999999999</v>
      </c>
      <c r="D711" s="1">
        <v>466.351</v>
      </c>
      <c r="F711">
        <v>15.799000000000007</v>
      </c>
      <c r="G711">
        <v>9.3369999999999891</v>
      </c>
      <c r="H711">
        <v>1.692085252222344</v>
      </c>
      <c r="I711">
        <v>293.12128808222741</v>
      </c>
    </row>
    <row r="712" spans="1:9" x14ac:dyDescent="0.25">
      <c r="A712" s="1">
        <v>237.93</v>
      </c>
      <c r="B712" s="1">
        <v>449.113</v>
      </c>
      <c r="C712" s="1">
        <v>250.857</v>
      </c>
      <c r="D712" s="1">
        <v>456.29599999999999</v>
      </c>
      <c r="F712">
        <v>12.926999999999992</v>
      </c>
      <c r="G712">
        <v>7.1829999999999927</v>
      </c>
      <c r="H712">
        <v>1.7996658777669505</v>
      </c>
      <c r="I712">
        <v>184.50749719595308</v>
      </c>
    </row>
    <row r="713" spans="1:9" x14ac:dyDescent="0.25">
      <c r="A713" s="1">
        <v>258.75700000000001</v>
      </c>
      <c r="B713" s="1">
        <v>451.26799999999997</v>
      </c>
      <c r="C713" s="1">
        <v>270.24700000000001</v>
      </c>
      <c r="D713" s="1">
        <v>457.01400000000001</v>
      </c>
      <c r="F713">
        <v>11.490000000000009</v>
      </c>
      <c r="G713">
        <v>5.7460000000000377</v>
      </c>
      <c r="H713">
        <v>1.999651931778617</v>
      </c>
      <c r="I713">
        <v>131.188586539499</v>
      </c>
    </row>
    <row r="714" spans="1:9" x14ac:dyDescent="0.25">
      <c r="A714" s="1">
        <v>332.34899999999999</v>
      </c>
      <c r="B714" s="1">
        <v>426.84800000000001</v>
      </c>
      <c r="C714" s="1">
        <v>343.839</v>
      </c>
      <c r="D714" s="1">
        <v>434.03</v>
      </c>
      <c r="F714">
        <v>11.490000000000009</v>
      </c>
      <c r="G714">
        <v>7.1819999999999595</v>
      </c>
      <c r="H714">
        <v>1.5998329156223996</v>
      </c>
      <c r="I714">
        <v>163.97431752987652</v>
      </c>
    </row>
    <row r="715" spans="1:9" x14ac:dyDescent="0.25">
      <c r="A715" s="1">
        <v>41.153399999999998</v>
      </c>
      <c r="B715" s="1">
        <v>144.583</v>
      </c>
      <c r="C715" s="1">
        <v>49.7714</v>
      </c>
      <c r="D715" s="1">
        <v>153.91999999999999</v>
      </c>
      <c r="F715">
        <v>8.6180000000000021</v>
      </c>
      <c r="G715">
        <v>9.3369999999999891</v>
      </c>
      <c r="H715">
        <v>0.92299453786012764</v>
      </c>
      <c r="I715">
        <v>159.8910855555817</v>
      </c>
    </row>
    <row r="716" spans="1:9" x14ac:dyDescent="0.25">
      <c r="A716" s="1">
        <v>44.744300000000003</v>
      </c>
      <c r="B716" s="1">
        <v>131.655</v>
      </c>
      <c r="C716" s="1">
        <v>56.234900000000003</v>
      </c>
      <c r="D716" s="1">
        <v>142.428</v>
      </c>
      <c r="F716">
        <v>11.490600000000001</v>
      </c>
      <c r="G716">
        <v>10.772999999999996</v>
      </c>
      <c r="H716">
        <v>1.0666109718741301</v>
      </c>
      <c r="I716">
        <v>245.97432023613675</v>
      </c>
    </row>
    <row r="717" spans="1:9" x14ac:dyDescent="0.25">
      <c r="A717" s="1">
        <v>176.886</v>
      </c>
      <c r="B717" s="1">
        <v>26.0746</v>
      </c>
      <c r="C717" s="1">
        <v>188.37700000000001</v>
      </c>
      <c r="D717" s="1">
        <v>36.129800000000003</v>
      </c>
      <c r="F717">
        <v>11.491000000000014</v>
      </c>
      <c r="G717">
        <v>10.055200000000003</v>
      </c>
      <c r="H717">
        <v>1.1427917893229385</v>
      </c>
      <c r="I717">
        <v>229.59315731652464</v>
      </c>
    </row>
    <row r="718" spans="1:9" x14ac:dyDescent="0.25">
      <c r="A718" s="1">
        <v>334.50299999999999</v>
      </c>
      <c r="B718" s="1">
        <v>434.03</v>
      </c>
      <c r="C718" s="1">
        <v>344.55799999999999</v>
      </c>
      <c r="D718" s="1">
        <v>442.649</v>
      </c>
      <c r="F718">
        <v>10.055000000000007</v>
      </c>
      <c r="G718">
        <v>8.6190000000000282</v>
      </c>
      <c r="H718">
        <v>1.166608655296435</v>
      </c>
      <c r="I718">
        <v>172.206427892253</v>
      </c>
    </row>
    <row r="719" spans="1:9" x14ac:dyDescent="0.25">
      <c r="A719" s="1">
        <v>473.57900000000001</v>
      </c>
      <c r="B719" s="1">
        <v>316.05</v>
      </c>
      <c r="C719" s="1">
        <v>480.69</v>
      </c>
      <c r="D719" s="1">
        <v>322.72800000000001</v>
      </c>
      <c r="F719">
        <v>7.11099999999999</v>
      </c>
      <c r="G719">
        <v>6.6779999999999973</v>
      </c>
      <c r="H719">
        <v>1.0648397723869412</v>
      </c>
      <c r="I719">
        <v>94.359905201491202</v>
      </c>
    </row>
    <row r="720" spans="1:9" x14ac:dyDescent="0.25">
      <c r="A720" s="1">
        <v>478.18</v>
      </c>
      <c r="B720" s="1">
        <v>321.61500000000001</v>
      </c>
      <c r="C720" s="1">
        <v>486.12799999999999</v>
      </c>
      <c r="D720" s="1">
        <v>329.40699999999998</v>
      </c>
      <c r="F720">
        <v>7.9479999999999791</v>
      </c>
      <c r="G720">
        <v>7.7919999999999732</v>
      </c>
      <c r="H720">
        <v>1.0200205338809043</v>
      </c>
      <c r="I720">
        <v>123.06008333458567</v>
      </c>
    </row>
    <row r="721" spans="1:9" x14ac:dyDescent="0.25">
      <c r="A721" s="1">
        <v>321.31599999999997</v>
      </c>
      <c r="B721" s="1">
        <v>292.11900000000003</v>
      </c>
      <c r="C721" s="1">
        <v>327.59100000000001</v>
      </c>
      <c r="D721" s="1">
        <v>298.24099999999999</v>
      </c>
      <c r="F721">
        <v>6.2750000000000341</v>
      </c>
      <c r="G721">
        <v>6.1219999999999573</v>
      </c>
      <c r="H721">
        <v>1.0249918327344132</v>
      </c>
      <c r="I721">
        <v>76.333901112234074</v>
      </c>
    </row>
    <row r="722" spans="1:9" x14ac:dyDescent="0.25">
      <c r="A722" s="1">
        <v>613.529</v>
      </c>
      <c r="B722" s="1">
        <v>508.00799999999998</v>
      </c>
      <c r="C722" s="1">
        <v>625.73800000000006</v>
      </c>
      <c r="D722" s="1">
        <v>518.06399999999996</v>
      </c>
      <c r="F722">
        <v>12.20900000000006</v>
      </c>
      <c r="G722">
        <v>10.055999999999983</v>
      </c>
      <c r="H722">
        <v>1.2141010342084408</v>
      </c>
      <c r="I722">
        <v>243.95839133680869</v>
      </c>
    </row>
    <row r="723" spans="1:9" x14ac:dyDescent="0.25">
      <c r="A723" s="1">
        <v>585.52099999999996</v>
      </c>
      <c r="B723" s="1">
        <v>36.129800000000003</v>
      </c>
      <c r="C723" s="1">
        <v>603.47500000000002</v>
      </c>
      <c r="D723" s="1">
        <v>45.466900000000003</v>
      </c>
      <c r="F723">
        <v>17.954000000000065</v>
      </c>
      <c r="G723">
        <v>9.3370999999999995</v>
      </c>
      <c r="H723">
        <v>1.9228668430240723</v>
      </c>
      <c r="I723">
        <v>333.10690361115087</v>
      </c>
    </row>
    <row r="724" spans="1:9" x14ac:dyDescent="0.25">
      <c r="A724" s="1">
        <v>272.40199999999999</v>
      </c>
      <c r="B724" s="1">
        <v>254.47200000000001</v>
      </c>
      <c r="C724" s="1">
        <v>291.07400000000001</v>
      </c>
      <c r="D724" s="1">
        <v>268.11900000000003</v>
      </c>
      <c r="F724">
        <v>18.672000000000025</v>
      </c>
      <c r="G724">
        <v>13.64700000000002</v>
      </c>
      <c r="H724">
        <v>1.3682127940206639</v>
      </c>
      <c r="I724">
        <v>506.33556441580544</v>
      </c>
    </row>
    <row r="725" spans="1:9" x14ac:dyDescent="0.25">
      <c r="A725" s="1">
        <v>242.95699999999999</v>
      </c>
      <c r="B725" s="1">
        <v>248.727</v>
      </c>
      <c r="C725" s="1">
        <v>256.60199999999998</v>
      </c>
      <c r="D725" s="1">
        <v>258.78199999999998</v>
      </c>
      <c r="F725">
        <v>13.644999999999982</v>
      </c>
      <c r="G725">
        <v>10.054999999999978</v>
      </c>
      <c r="H725">
        <v>1.3570363003480865</v>
      </c>
      <c r="I725">
        <v>272.62521273811058</v>
      </c>
    </row>
    <row r="726" spans="1:9" x14ac:dyDescent="0.25">
      <c r="A726" s="1">
        <v>97.170100000000005</v>
      </c>
      <c r="B726" s="1">
        <v>143.14599999999999</v>
      </c>
      <c r="C726" s="1">
        <v>110.09699999999999</v>
      </c>
      <c r="D726" s="1">
        <v>154.63800000000001</v>
      </c>
      <c r="F726">
        <v>12.926899999999989</v>
      </c>
      <c r="G726">
        <v>11.492000000000019</v>
      </c>
      <c r="H726">
        <v>1.1248607727114486</v>
      </c>
      <c r="I726">
        <v>295.18916263488927</v>
      </c>
    </row>
    <row r="727" spans="1:9" x14ac:dyDescent="0.25">
      <c r="A727" s="1">
        <v>114.414</v>
      </c>
      <c r="B727" s="1">
        <v>160.119</v>
      </c>
      <c r="C727" s="1">
        <v>132.36799999999999</v>
      </c>
      <c r="D727" s="1">
        <v>172.32900000000001</v>
      </c>
      <c r="F727">
        <v>17.953999999999994</v>
      </c>
      <c r="G727">
        <v>12.210000000000008</v>
      </c>
      <c r="H727">
        <v>1.470434070434069</v>
      </c>
      <c r="I727">
        <v>435.59941449616468</v>
      </c>
    </row>
    <row r="728" spans="1:9" x14ac:dyDescent="0.25">
      <c r="A728" s="1">
        <v>51.925899999999999</v>
      </c>
      <c r="B728" s="1">
        <v>112.262</v>
      </c>
      <c r="C728" s="1">
        <v>66.289100000000005</v>
      </c>
      <c r="D728" s="1">
        <v>123.036</v>
      </c>
      <c r="F728">
        <v>14.363200000000006</v>
      </c>
      <c r="G728">
        <v>10.774000000000001</v>
      </c>
      <c r="H728">
        <v>1.3331353257842959</v>
      </c>
      <c r="I728">
        <v>307.49537046890606</v>
      </c>
    </row>
    <row r="729" spans="1:9" x14ac:dyDescent="0.25">
      <c r="A729" s="1">
        <v>33.971800000000002</v>
      </c>
      <c r="B729" s="1">
        <v>111.544</v>
      </c>
      <c r="C729" s="1">
        <v>48.335099999999997</v>
      </c>
      <c r="D729" s="1">
        <v>120.163</v>
      </c>
      <c r="F729">
        <v>14.363299999999995</v>
      </c>
      <c r="G729">
        <v>8.6189999999999998</v>
      </c>
      <c r="H729">
        <v>1.6664694280078891</v>
      </c>
      <c r="I729">
        <v>245.99230091942187</v>
      </c>
    </row>
    <row r="730" spans="1:9" x14ac:dyDescent="0.25">
      <c r="A730" s="1">
        <v>253.011</v>
      </c>
      <c r="B730" s="1">
        <v>439.77600000000001</v>
      </c>
      <c r="C730" s="1">
        <v>263.06599999999997</v>
      </c>
      <c r="D730" s="1">
        <v>449.113</v>
      </c>
      <c r="F730">
        <v>10.054999999999978</v>
      </c>
      <c r="G730">
        <v>9.3369999999999891</v>
      </c>
      <c r="H730">
        <v>1.076898361358037</v>
      </c>
      <c r="I730">
        <v>186.55196858451728</v>
      </c>
    </row>
    <row r="731" spans="1:9" x14ac:dyDescent="0.25">
      <c r="A731" s="1">
        <v>284.61099999999999</v>
      </c>
      <c r="B731" s="1">
        <v>436.185</v>
      </c>
      <c r="C731" s="1">
        <v>297.53800000000001</v>
      </c>
      <c r="D731" s="1">
        <v>445.52199999999999</v>
      </c>
      <c r="F731">
        <v>12.927000000000021</v>
      </c>
      <c r="G731">
        <v>9.3369999999999891</v>
      </c>
      <c r="H731">
        <v>1.3844918067901935</v>
      </c>
      <c r="I731">
        <v>239.83662833337289</v>
      </c>
    </row>
    <row r="732" spans="1:9" x14ac:dyDescent="0.25">
      <c r="A732" s="1">
        <v>387.30799999999999</v>
      </c>
      <c r="B732" s="1">
        <v>465.63299999999998</v>
      </c>
      <c r="C732" s="1">
        <v>399.517</v>
      </c>
      <c r="D732" s="1">
        <v>474.97</v>
      </c>
      <c r="F732">
        <v>12.209000000000003</v>
      </c>
      <c r="G732">
        <v>9.3370000000000459</v>
      </c>
      <c r="H732">
        <v>1.3075934454321456</v>
      </c>
      <c r="I732">
        <v>226.51546339616024</v>
      </c>
    </row>
    <row r="733" spans="1:9" x14ac:dyDescent="0.25">
      <c r="A733" s="1">
        <v>410.28899999999999</v>
      </c>
      <c r="B733" s="1">
        <v>474.97</v>
      </c>
      <c r="C733" s="1">
        <v>418.18900000000002</v>
      </c>
      <c r="D733" s="1">
        <v>482.15199999999999</v>
      </c>
      <c r="F733">
        <v>7.9000000000000341</v>
      </c>
      <c r="G733">
        <v>7.1819999999999595</v>
      </c>
      <c r="H733">
        <v>1.0999721526037425</v>
      </c>
      <c r="I733">
        <v>112.74126270548554</v>
      </c>
    </row>
    <row r="734" spans="1:9" x14ac:dyDescent="0.25">
      <c r="A734" s="1">
        <v>629.32899999999995</v>
      </c>
      <c r="B734" s="1">
        <v>122.318</v>
      </c>
      <c r="C734" s="1">
        <v>641.53800000000001</v>
      </c>
      <c r="D734" s="1">
        <v>133.809</v>
      </c>
      <c r="F734">
        <v>12.20900000000006</v>
      </c>
      <c r="G734">
        <v>11.491</v>
      </c>
      <c r="H734">
        <v>1.062483682882261</v>
      </c>
      <c r="I734">
        <v>278.7714672684242</v>
      </c>
    </row>
    <row r="735" spans="1:9" x14ac:dyDescent="0.25">
      <c r="A735" s="1">
        <v>549.61300000000006</v>
      </c>
      <c r="B735" s="1">
        <v>316.24</v>
      </c>
      <c r="C735" s="1">
        <v>564.69399999999996</v>
      </c>
      <c r="D735" s="1">
        <v>328.45</v>
      </c>
      <c r="F735">
        <v>15.080999999999904</v>
      </c>
      <c r="G735">
        <v>12.20999999999998</v>
      </c>
      <c r="H735">
        <v>1.2351351351351294</v>
      </c>
      <c r="I735">
        <v>365.89477386747262</v>
      </c>
    </row>
    <row r="736" spans="1:9" x14ac:dyDescent="0.25">
      <c r="A736" s="1">
        <v>4.6508000000000003</v>
      </c>
      <c r="B736" s="1">
        <v>50.3215</v>
      </c>
      <c r="C736" s="1">
        <v>20.838999999999999</v>
      </c>
      <c r="D736" s="1">
        <v>61.369700000000002</v>
      </c>
      <c r="F736">
        <v>16.188199999999998</v>
      </c>
      <c r="G736">
        <v>11.048200000000001</v>
      </c>
      <c r="H736">
        <v>1.4652341557900832</v>
      </c>
      <c r="I736">
        <v>355.38614403570023</v>
      </c>
    </row>
    <row r="737" spans="1:9" x14ac:dyDescent="0.25">
      <c r="A737" s="1">
        <v>13.480700000000001</v>
      </c>
      <c r="B737" s="1">
        <v>62.106200000000001</v>
      </c>
      <c r="C737" s="1">
        <v>26.7257</v>
      </c>
      <c r="D737" s="1">
        <v>72.4178</v>
      </c>
      <c r="F737">
        <v>13.244999999999999</v>
      </c>
      <c r="G737">
        <v>10.311599999999999</v>
      </c>
      <c r="H737">
        <v>1.2844757360642385</v>
      </c>
      <c r="I737">
        <v>271.38661431684739</v>
      </c>
    </row>
    <row r="738" spans="1:9" x14ac:dyDescent="0.25">
      <c r="A738" s="1">
        <v>85.591999999999999</v>
      </c>
      <c r="B738" s="1">
        <v>62.106200000000001</v>
      </c>
      <c r="C738" s="1">
        <v>98.101100000000002</v>
      </c>
      <c r="D738" s="1">
        <v>73.890900000000002</v>
      </c>
      <c r="F738">
        <v>12.509100000000004</v>
      </c>
      <c r="G738">
        <v>11.784700000000001</v>
      </c>
      <c r="H738">
        <v>1.0614695325294663</v>
      </c>
      <c r="I738">
        <v>292.92402846761826</v>
      </c>
    </row>
    <row r="739" spans="1:9" x14ac:dyDescent="0.25">
      <c r="A739" s="1">
        <v>40.706400000000002</v>
      </c>
      <c r="B739" s="1">
        <v>60.633099999999999</v>
      </c>
      <c r="C739" s="1">
        <v>55.423000000000002</v>
      </c>
      <c r="D739" s="1">
        <v>70.208200000000005</v>
      </c>
      <c r="F739">
        <v>14.7166</v>
      </c>
      <c r="G739">
        <v>9.5751000000000062</v>
      </c>
      <c r="H739">
        <v>1.5369656713767992</v>
      </c>
      <c r="I739">
        <v>280.00204723766666</v>
      </c>
    </row>
    <row r="740" spans="1:9" x14ac:dyDescent="0.25">
      <c r="A740" s="1">
        <v>101.044</v>
      </c>
      <c r="B740" s="1">
        <v>158.59299999999999</v>
      </c>
      <c r="C740" s="1">
        <v>113.553</v>
      </c>
      <c r="D740" s="1">
        <v>169.642</v>
      </c>
      <c r="F740">
        <v>12.509</v>
      </c>
      <c r="G740">
        <v>11.049000000000007</v>
      </c>
      <c r="H740">
        <v>1.1321386550819073</v>
      </c>
      <c r="I740">
        <v>274.63505369112124</v>
      </c>
    </row>
    <row r="741" spans="1:9" x14ac:dyDescent="0.25">
      <c r="A741" s="1">
        <v>105.459</v>
      </c>
      <c r="B741" s="1">
        <v>146.072</v>
      </c>
      <c r="C741" s="1">
        <v>117.233</v>
      </c>
      <c r="D741" s="1">
        <v>156.38399999999999</v>
      </c>
      <c r="F741">
        <v>11.774000000000001</v>
      </c>
      <c r="G741">
        <v>10.311999999999983</v>
      </c>
      <c r="H741">
        <v>1.1417765709852619</v>
      </c>
      <c r="I741">
        <v>241.25556413180126</v>
      </c>
    </row>
    <row r="742" spans="1:9" x14ac:dyDescent="0.25">
      <c r="A742" s="1">
        <v>114.289</v>
      </c>
      <c r="B742" s="1">
        <v>132.81399999999999</v>
      </c>
      <c r="C742" s="1">
        <v>123.855</v>
      </c>
      <c r="D742" s="1">
        <v>140.916</v>
      </c>
      <c r="F742">
        <v>9.5660000000000025</v>
      </c>
      <c r="G742">
        <v>8.1020000000000039</v>
      </c>
      <c r="H742">
        <v>1.1806961244137248</v>
      </c>
      <c r="I742">
        <v>154.00436058619763</v>
      </c>
    </row>
    <row r="743" spans="1:9" x14ac:dyDescent="0.25">
      <c r="A743" s="1">
        <v>123.855</v>
      </c>
      <c r="B743" s="1">
        <v>130.60499999999999</v>
      </c>
      <c r="C743" s="1">
        <v>135.62799999999999</v>
      </c>
      <c r="D743" s="1">
        <v>140.916</v>
      </c>
      <c r="F743">
        <v>11.772999999999982</v>
      </c>
      <c r="G743">
        <v>10.311000000000007</v>
      </c>
      <c r="H743">
        <v>1.1417903210163878</v>
      </c>
      <c r="I743">
        <v>241.21167997015169</v>
      </c>
    </row>
    <row r="744" spans="1:9" x14ac:dyDescent="0.25">
      <c r="A744" s="1">
        <v>122.383</v>
      </c>
      <c r="B744" s="1">
        <v>145.33600000000001</v>
      </c>
      <c r="C744" s="1">
        <v>131.21299999999999</v>
      </c>
      <c r="D744" s="1">
        <v>155.64699999999999</v>
      </c>
      <c r="F744">
        <v>8.8299999999999983</v>
      </c>
      <c r="G744">
        <v>10.310999999999979</v>
      </c>
      <c r="H744">
        <v>0.85636698671322053</v>
      </c>
      <c r="I744">
        <v>180.91388211470624</v>
      </c>
    </row>
    <row r="745" spans="1:9" x14ac:dyDescent="0.25">
      <c r="A745" s="1">
        <v>113.553</v>
      </c>
      <c r="B745" s="1">
        <v>153.43799999999999</v>
      </c>
      <c r="C745" s="1">
        <v>123.855</v>
      </c>
      <c r="D745" s="1">
        <v>162.27600000000001</v>
      </c>
      <c r="F745">
        <v>10.302000000000007</v>
      </c>
      <c r="G745">
        <v>8.8380000000000223</v>
      </c>
      <c r="H745">
        <v>1.1656483367277644</v>
      </c>
      <c r="I745">
        <v>180.91973598567031</v>
      </c>
    </row>
    <row r="746" spans="1:9" x14ac:dyDescent="0.25">
      <c r="A746" s="1">
        <v>134.893</v>
      </c>
      <c r="B746" s="1">
        <v>146.809</v>
      </c>
      <c r="C746" s="1">
        <v>144.458</v>
      </c>
      <c r="D746" s="1">
        <v>155.64699999999999</v>
      </c>
      <c r="F746">
        <v>9.5649999999999977</v>
      </c>
      <c r="G746">
        <v>8.8379999999999939</v>
      </c>
      <c r="H746">
        <v>1.0822584295089392</v>
      </c>
      <c r="I746">
        <v>167.97682728624824</v>
      </c>
    </row>
    <row r="747" spans="1:9" x14ac:dyDescent="0.25">
      <c r="A747" s="1">
        <v>106.19499999999999</v>
      </c>
      <c r="B747" s="1">
        <v>0.236544</v>
      </c>
      <c r="C747" s="1">
        <v>120.91200000000001</v>
      </c>
      <c r="D747" s="1">
        <v>7.6019800000000002</v>
      </c>
      <c r="F747">
        <v>14.717000000000013</v>
      </c>
      <c r="G747">
        <v>7.3654359999999999</v>
      </c>
      <c r="H747">
        <v>1.9981166084397466</v>
      </c>
      <c r="I747">
        <v>215.39129758603582</v>
      </c>
    </row>
    <row r="748" spans="1:9" x14ac:dyDescent="0.25">
      <c r="A748" s="1">
        <v>39.970599999999997</v>
      </c>
      <c r="B748" s="1">
        <v>79.783299999999997</v>
      </c>
      <c r="C748" s="1">
        <v>49.5364</v>
      </c>
      <c r="D748" s="1">
        <v>91.567999999999998</v>
      </c>
      <c r="F748">
        <v>9.565800000000003</v>
      </c>
      <c r="G748">
        <v>11.784700000000001</v>
      </c>
      <c r="H748">
        <v>0.8117134929187847</v>
      </c>
      <c r="I748">
        <v>224.001140890675</v>
      </c>
    </row>
    <row r="749" spans="1:9" x14ac:dyDescent="0.25">
      <c r="A749" s="1">
        <v>194.495</v>
      </c>
      <c r="B749" s="1">
        <v>31.907900000000001</v>
      </c>
      <c r="C749" s="1">
        <v>209.21100000000001</v>
      </c>
      <c r="D749" s="1">
        <v>40.746499999999997</v>
      </c>
      <c r="F749">
        <v>14.716000000000008</v>
      </c>
      <c r="G749">
        <v>8.838599999999996</v>
      </c>
      <c r="H749">
        <v>1.6649695653157757</v>
      </c>
      <c r="I749">
        <v>258.45424020069089</v>
      </c>
    </row>
    <row r="750" spans="1:9" x14ac:dyDescent="0.25">
      <c r="A750" s="1">
        <v>148.137</v>
      </c>
      <c r="B750" s="1">
        <v>166.69499999999999</v>
      </c>
      <c r="C750" s="1">
        <v>159.911</v>
      </c>
      <c r="D750" s="1">
        <v>175.53399999999999</v>
      </c>
      <c r="F750">
        <v>11.774000000000001</v>
      </c>
      <c r="G750">
        <v>8.8389999999999986</v>
      </c>
      <c r="H750">
        <v>1.3320511370064489</v>
      </c>
      <c r="I750">
        <v>206.79382577201264</v>
      </c>
    </row>
    <row r="751" spans="1:9" x14ac:dyDescent="0.25">
      <c r="A751" s="1">
        <v>132.685</v>
      </c>
      <c r="B751" s="1">
        <v>237.404</v>
      </c>
      <c r="C751" s="1">
        <v>144.458</v>
      </c>
      <c r="D751" s="1">
        <v>248.452</v>
      </c>
      <c r="F751">
        <v>11.772999999999996</v>
      </c>
      <c r="G751">
        <v>11.048000000000002</v>
      </c>
      <c r="H751">
        <v>1.0656227371469944</v>
      </c>
      <c r="I751">
        <v>258.45278249541633</v>
      </c>
    </row>
    <row r="752" spans="1:9" x14ac:dyDescent="0.25">
      <c r="A752" s="1">
        <v>140.04300000000001</v>
      </c>
      <c r="B752" s="1">
        <v>287.48899999999998</v>
      </c>
      <c r="C752" s="1">
        <v>156.232</v>
      </c>
      <c r="D752" s="1">
        <v>297.06400000000002</v>
      </c>
      <c r="F752">
        <v>16.188999999999993</v>
      </c>
      <c r="G752">
        <v>9.5750000000000455</v>
      </c>
      <c r="H752">
        <v>1.6907571801566492</v>
      </c>
      <c r="I752">
        <v>308.01311455620475</v>
      </c>
    </row>
    <row r="753" spans="1:9" x14ac:dyDescent="0.25">
      <c r="A753" s="1">
        <v>114.289</v>
      </c>
      <c r="B753" s="1">
        <v>295.59100000000001</v>
      </c>
      <c r="C753" s="1">
        <v>124.59099999999999</v>
      </c>
      <c r="D753" s="1">
        <v>305.166</v>
      </c>
      <c r="F753">
        <v>10.301999999999992</v>
      </c>
      <c r="G753">
        <v>9.5749999999999886</v>
      </c>
      <c r="H753">
        <v>1.0759268929503922</v>
      </c>
      <c r="I753">
        <v>196.00661598356919</v>
      </c>
    </row>
    <row r="754" spans="1:9" x14ac:dyDescent="0.25">
      <c r="A754" s="1">
        <v>95.157799999999995</v>
      </c>
      <c r="B754" s="1">
        <v>291.90800000000002</v>
      </c>
      <c r="C754" s="1">
        <v>104.724</v>
      </c>
      <c r="D754" s="1">
        <v>301.483</v>
      </c>
      <c r="F754">
        <v>9.5662000000000091</v>
      </c>
      <c r="G754">
        <v>9.5749999999999886</v>
      </c>
      <c r="H754">
        <v>0.9990809399477828</v>
      </c>
      <c r="I754">
        <v>182.00723061755218</v>
      </c>
    </row>
    <row r="755" spans="1:9" x14ac:dyDescent="0.25">
      <c r="A755" s="1">
        <v>85.591999999999999</v>
      </c>
      <c r="B755" s="1">
        <v>288.96199999999999</v>
      </c>
      <c r="C755" s="1">
        <v>94.421899999999994</v>
      </c>
      <c r="D755" s="1">
        <v>298.53699999999998</v>
      </c>
      <c r="F755">
        <v>8.829899999999995</v>
      </c>
      <c r="G755">
        <v>9.5749999999999886</v>
      </c>
      <c r="H755">
        <v>0.9221827676240214</v>
      </c>
      <c r="I755">
        <v>167.99833221445525</v>
      </c>
    </row>
    <row r="756" spans="1:9" x14ac:dyDescent="0.25">
      <c r="A756" s="1">
        <v>65.724599999999995</v>
      </c>
      <c r="B756" s="1">
        <v>322.10599999999999</v>
      </c>
      <c r="C756" s="1">
        <v>78.233699999999999</v>
      </c>
      <c r="D756" s="1">
        <v>331.68099999999998</v>
      </c>
      <c r="F756">
        <v>12.509100000000004</v>
      </c>
      <c r="G756">
        <v>9.5749999999999886</v>
      </c>
      <c r="H756">
        <v>1.3064334203655372</v>
      </c>
      <c r="I756">
        <v>237.99906425937371</v>
      </c>
    </row>
    <row r="757" spans="1:9" x14ac:dyDescent="0.25">
      <c r="A757" s="1">
        <v>96.629400000000004</v>
      </c>
      <c r="B757" s="1">
        <v>385.44900000000001</v>
      </c>
      <c r="C757" s="1">
        <v>108.40300000000001</v>
      </c>
      <c r="D757" s="1">
        <v>392.81400000000002</v>
      </c>
      <c r="F757">
        <v>11.773600000000002</v>
      </c>
      <c r="G757">
        <v>7.3650000000000091</v>
      </c>
      <c r="H757">
        <v>1.5985879158180567</v>
      </c>
      <c r="I757">
        <v>172.30283792798195</v>
      </c>
    </row>
    <row r="758" spans="1:9" x14ac:dyDescent="0.25">
      <c r="A758" s="1">
        <v>106.19499999999999</v>
      </c>
      <c r="B758" s="1">
        <v>379.55700000000002</v>
      </c>
      <c r="C758" s="1">
        <v>115.02500000000001</v>
      </c>
      <c r="D758" s="1">
        <v>388.39499999999998</v>
      </c>
      <c r="F758">
        <v>8.8300000000000125</v>
      </c>
      <c r="G758">
        <v>8.8379999999999654</v>
      </c>
      <c r="H758">
        <v>0.99909481783209408</v>
      </c>
      <c r="I758">
        <v>155.06904181260529</v>
      </c>
    </row>
    <row r="759" spans="1:9" x14ac:dyDescent="0.25">
      <c r="A759" s="1">
        <v>62.781300000000002</v>
      </c>
      <c r="B759" s="1">
        <v>299.27300000000002</v>
      </c>
      <c r="C759" s="1">
        <v>73.818700000000007</v>
      </c>
      <c r="D759" s="1">
        <v>308.11200000000002</v>
      </c>
      <c r="F759">
        <v>11.037400000000005</v>
      </c>
      <c r="G759">
        <v>8.8389999999999986</v>
      </c>
      <c r="H759">
        <v>1.2487159180902825</v>
      </c>
      <c r="I759">
        <v>193.85647805130063</v>
      </c>
    </row>
    <row r="760" spans="1:9" x14ac:dyDescent="0.25">
      <c r="A760" s="1">
        <v>83.896000000000001</v>
      </c>
      <c r="B760" s="1">
        <v>181.483</v>
      </c>
      <c r="C760" s="1">
        <v>93.103700000000003</v>
      </c>
      <c r="D760" s="1">
        <v>189.14500000000001</v>
      </c>
      <c r="F760">
        <v>9.2077000000000027</v>
      </c>
      <c r="G760">
        <v>7.6620000000000061</v>
      </c>
      <c r="H760">
        <v>1.201735839206473</v>
      </c>
      <c r="I760">
        <v>140.18569888129463</v>
      </c>
    </row>
    <row r="761" spans="1:9" x14ac:dyDescent="0.25">
      <c r="A761" s="1">
        <v>118.88500000000001</v>
      </c>
      <c r="B761" s="1">
        <v>244.553</v>
      </c>
      <c r="C761" s="1">
        <v>128.09299999999999</v>
      </c>
      <c r="D761" s="1">
        <v>253.39500000000001</v>
      </c>
      <c r="F761">
        <v>9.2079999999999842</v>
      </c>
      <c r="G761">
        <v>8.842000000000013</v>
      </c>
      <c r="H761">
        <v>1.041393349920829</v>
      </c>
      <c r="I761">
        <v>161.78051878120505</v>
      </c>
    </row>
    <row r="762" spans="1:9" x14ac:dyDescent="0.25">
      <c r="A762" s="1">
        <v>256.08</v>
      </c>
      <c r="B762" s="1">
        <v>38.247799999999998</v>
      </c>
      <c r="C762" s="1">
        <v>263.90699999999998</v>
      </c>
      <c r="D762" s="1">
        <v>44.731699999999996</v>
      </c>
      <c r="F762">
        <v>7.8269999999999982</v>
      </c>
      <c r="G762">
        <v>6.4838999999999984</v>
      </c>
      <c r="H762">
        <v>1.2071438486096331</v>
      </c>
      <c r="I762">
        <v>100.84213794640402</v>
      </c>
    </row>
    <row r="763" spans="1:9" x14ac:dyDescent="0.25">
      <c r="A763" s="1">
        <v>259.303</v>
      </c>
      <c r="B763" s="1">
        <v>44.142299999999999</v>
      </c>
      <c r="C763" s="1">
        <v>269.43099999999998</v>
      </c>
      <c r="D763" s="1">
        <v>51.215600000000002</v>
      </c>
      <c r="F763">
        <v>10.127999999999986</v>
      </c>
      <c r="G763">
        <v>7.0733000000000033</v>
      </c>
      <c r="H763">
        <v>1.4318634866328279</v>
      </c>
      <c r="I763">
        <v>142.34957453328178</v>
      </c>
    </row>
    <row r="764" spans="1:9" x14ac:dyDescent="0.25">
      <c r="A764" s="1">
        <v>309.024</v>
      </c>
      <c r="B764" s="1">
        <v>64.772800000000004</v>
      </c>
      <c r="C764" s="1">
        <v>320.53399999999999</v>
      </c>
      <c r="D764" s="1">
        <v>72.435599999999994</v>
      </c>
      <c r="F764">
        <v>11.509999999999991</v>
      </c>
      <c r="G764">
        <v>7.6627999999999901</v>
      </c>
      <c r="H764">
        <v>1.5020619094847845</v>
      </c>
      <c r="I764">
        <v>175.25612973826844</v>
      </c>
    </row>
    <row r="765" spans="1:9" x14ac:dyDescent="0.25">
      <c r="A765" s="1">
        <v>244.11</v>
      </c>
      <c r="B765" s="1">
        <v>149.06299999999999</v>
      </c>
      <c r="C765" s="1">
        <v>256.08</v>
      </c>
      <c r="D765" s="1">
        <v>157.315</v>
      </c>
      <c r="F765">
        <v>11.96999999999997</v>
      </c>
      <c r="G765">
        <v>8.2520000000000095</v>
      </c>
      <c r="H765">
        <v>1.4505574406204504</v>
      </c>
      <c r="I765">
        <v>196.27445144423348</v>
      </c>
    </row>
    <row r="766" spans="1:9" x14ac:dyDescent="0.25">
      <c r="A766" s="1">
        <v>257.00099999999998</v>
      </c>
      <c r="B766" s="1">
        <v>151.42099999999999</v>
      </c>
      <c r="C766" s="1">
        <v>267.12900000000002</v>
      </c>
      <c r="D766" s="1">
        <v>159.084</v>
      </c>
      <c r="F766">
        <v>10.128000000000043</v>
      </c>
      <c r="G766">
        <v>7.6630000000000109</v>
      </c>
      <c r="H766">
        <v>1.3216755839749483</v>
      </c>
      <c r="I766">
        <v>154.21723801458236</v>
      </c>
    </row>
    <row r="767" spans="1:9" x14ac:dyDescent="0.25">
      <c r="A767" s="1">
        <v>259.76299999999998</v>
      </c>
      <c r="B767" s="1">
        <v>158.494</v>
      </c>
      <c r="C767" s="1">
        <v>270.35199999999998</v>
      </c>
      <c r="D767" s="1">
        <v>167.33600000000001</v>
      </c>
      <c r="F767">
        <v>10.588999999999999</v>
      </c>
      <c r="G767">
        <v>8.842000000000013</v>
      </c>
      <c r="H767">
        <v>1.1975797330920588</v>
      </c>
      <c r="I767">
        <v>186.04408268616234</v>
      </c>
    </row>
    <row r="768" spans="1:9" x14ac:dyDescent="0.25">
      <c r="A768" s="1">
        <v>276.52999999999997</v>
      </c>
      <c r="B768" s="1">
        <v>211.81</v>
      </c>
      <c r="C768" s="1">
        <v>287.11900000000003</v>
      </c>
      <c r="D768" s="1">
        <v>220.65199999999999</v>
      </c>
      <c r="F768">
        <v>10.589000000000055</v>
      </c>
      <c r="G768">
        <v>8.8419999999999845</v>
      </c>
      <c r="H768">
        <v>1.197579733092069</v>
      </c>
      <c r="I768">
        <v>186.04408268616274</v>
      </c>
    </row>
    <row r="769" spans="1:9" x14ac:dyDescent="0.25">
      <c r="A769" s="1">
        <v>313.62799999999999</v>
      </c>
      <c r="B769" s="1">
        <v>250.44800000000001</v>
      </c>
      <c r="C769" s="1">
        <v>329.74200000000002</v>
      </c>
      <c r="D769" s="1">
        <v>257.52100000000002</v>
      </c>
      <c r="F769">
        <v>16.114000000000033</v>
      </c>
      <c r="G769">
        <v>7.0730000000000075</v>
      </c>
      <c r="H769">
        <v>2.2782411989254934</v>
      </c>
      <c r="I769">
        <v>226.47351462837224</v>
      </c>
    </row>
    <row r="770" spans="1:9" x14ac:dyDescent="0.25">
      <c r="A770" s="1">
        <v>302.11799999999999</v>
      </c>
      <c r="B770" s="1">
        <v>256.93099999999998</v>
      </c>
      <c r="C770" s="1">
        <v>315.93</v>
      </c>
      <c r="D770" s="1">
        <v>267.541</v>
      </c>
      <c r="F770">
        <v>13.812000000000012</v>
      </c>
      <c r="G770">
        <v>10.610000000000014</v>
      </c>
      <c r="H770">
        <v>1.3017907634307251</v>
      </c>
      <c r="I770">
        <v>291.19395571170372</v>
      </c>
    </row>
    <row r="771" spans="1:9" x14ac:dyDescent="0.25">
      <c r="A771" s="1">
        <v>296.59399999999999</v>
      </c>
      <c r="B771" s="1">
        <v>206.239</v>
      </c>
      <c r="C771" s="1">
        <v>307.64299999999997</v>
      </c>
      <c r="D771" s="1">
        <v>212.13399999999999</v>
      </c>
      <c r="F771">
        <v>11.048999999999978</v>
      </c>
      <c r="G771">
        <v>5.8949999999999818</v>
      </c>
      <c r="H771">
        <v>1.8743002544529284</v>
      </c>
      <c r="I771">
        <v>129.42470553274848</v>
      </c>
    </row>
    <row r="772" spans="1:9" x14ac:dyDescent="0.25">
      <c r="A772" s="1">
        <v>302.11799999999999</v>
      </c>
      <c r="B772" s="1">
        <v>212.13399999999999</v>
      </c>
      <c r="C772" s="1">
        <v>312.70699999999999</v>
      </c>
      <c r="D772" s="1">
        <v>217.43899999999999</v>
      </c>
      <c r="F772">
        <v>10.588999999999999</v>
      </c>
      <c r="G772">
        <v>5.3050000000000068</v>
      </c>
      <c r="H772">
        <v>1.9960414703110245</v>
      </c>
      <c r="I772">
        <v>111.62224142163436</v>
      </c>
    </row>
    <row r="773" spans="1:9" x14ac:dyDescent="0.25">
      <c r="A773" s="1">
        <v>384.988</v>
      </c>
      <c r="B773" s="1">
        <v>235.12200000000001</v>
      </c>
      <c r="C773" s="1">
        <v>396.95800000000003</v>
      </c>
      <c r="D773" s="1">
        <v>243.374</v>
      </c>
      <c r="F773">
        <v>11.970000000000027</v>
      </c>
      <c r="G773">
        <v>8.2519999999999811</v>
      </c>
      <c r="H773">
        <v>1.4505574406204622</v>
      </c>
      <c r="I773">
        <v>196.27445144423373</v>
      </c>
    </row>
    <row r="774" spans="1:9" x14ac:dyDescent="0.25">
      <c r="A774" s="1">
        <v>385.44799999999998</v>
      </c>
      <c r="B774" s="1">
        <v>245.732</v>
      </c>
      <c r="C774" s="1">
        <v>401.101</v>
      </c>
      <c r="D774" s="1">
        <v>253.98400000000001</v>
      </c>
      <c r="F774">
        <v>15.65300000000002</v>
      </c>
      <c r="G774">
        <v>8.2520000000000095</v>
      </c>
      <c r="H774">
        <v>1.8968734852157054</v>
      </c>
      <c r="I774">
        <v>256.66532902728471</v>
      </c>
    </row>
    <row r="775" spans="1:9" x14ac:dyDescent="0.25">
      <c r="A775" s="1">
        <v>428.26400000000001</v>
      </c>
      <c r="B775" s="1">
        <v>239.83799999999999</v>
      </c>
      <c r="C775" s="1">
        <v>437.93200000000002</v>
      </c>
      <c r="D775" s="1">
        <v>249.26900000000001</v>
      </c>
      <c r="F775">
        <v>9.6680000000000064</v>
      </c>
      <c r="G775">
        <v>9.4310000000000116</v>
      </c>
      <c r="H775">
        <v>1.025129890785706</v>
      </c>
      <c r="I775">
        <v>181.17771961597614</v>
      </c>
    </row>
    <row r="776" spans="1:9" x14ac:dyDescent="0.25">
      <c r="A776" s="1">
        <v>398.339</v>
      </c>
      <c r="B776" s="1">
        <v>133.148</v>
      </c>
      <c r="C776" s="1">
        <v>409.84899999999999</v>
      </c>
      <c r="D776" s="1">
        <v>139.63200000000001</v>
      </c>
      <c r="F776">
        <v>11.509999999999991</v>
      </c>
      <c r="G776">
        <v>6.4840000000000089</v>
      </c>
      <c r="H776">
        <v>1.7751388032078925</v>
      </c>
      <c r="I776">
        <v>148.2957594120864</v>
      </c>
    </row>
    <row r="777" spans="1:9" x14ac:dyDescent="0.25">
      <c r="A777" s="1">
        <v>428.72399999999999</v>
      </c>
      <c r="B777" s="1">
        <v>127.254</v>
      </c>
      <c r="C777" s="1">
        <v>443.91699999999997</v>
      </c>
      <c r="D777" s="1">
        <v>137.274</v>
      </c>
      <c r="F777">
        <v>15.192999999999984</v>
      </c>
      <c r="G777">
        <v>10.019999999999996</v>
      </c>
      <c r="H777">
        <v>1.5162674650698593</v>
      </c>
      <c r="I777">
        <v>302.49741094878732</v>
      </c>
    </row>
    <row r="778" spans="1:9" x14ac:dyDescent="0.25">
      <c r="A778" s="1">
        <v>366.11200000000002</v>
      </c>
      <c r="B778" s="1">
        <v>136.685</v>
      </c>
      <c r="C778" s="1">
        <v>375.78</v>
      </c>
      <c r="D778" s="1">
        <v>143.16900000000001</v>
      </c>
      <c r="F778">
        <v>9.6679999999999495</v>
      </c>
      <c r="G778">
        <v>6.4840000000000089</v>
      </c>
      <c r="H778">
        <v>1.4910549043800025</v>
      </c>
      <c r="I778">
        <v>124.56328427420024</v>
      </c>
    </row>
    <row r="779" spans="1:9" x14ac:dyDescent="0.25">
      <c r="A779" s="1">
        <v>338.48899999999998</v>
      </c>
      <c r="B779" s="1">
        <v>57.6995</v>
      </c>
      <c r="C779" s="1">
        <v>349.99900000000002</v>
      </c>
      <c r="D779" s="1">
        <v>63.593899999999998</v>
      </c>
      <c r="F779">
        <v>11.510000000000048</v>
      </c>
      <c r="G779">
        <v>5.8943999999999974</v>
      </c>
      <c r="H779">
        <v>1.9527008686210729</v>
      </c>
      <c r="I779">
        <v>134.81100004296803</v>
      </c>
    </row>
    <row r="780" spans="1:9" x14ac:dyDescent="0.25">
      <c r="A780" s="1">
        <v>338.48899999999998</v>
      </c>
      <c r="B780" s="1">
        <v>63.0045</v>
      </c>
      <c r="C780" s="1">
        <v>351.84</v>
      </c>
      <c r="D780" s="1">
        <v>69.488399999999999</v>
      </c>
      <c r="F780">
        <v>13.350999999999999</v>
      </c>
      <c r="G780">
        <v>6.4838999999999984</v>
      </c>
      <c r="H780">
        <v>2.0591002328845298</v>
      </c>
      <c r="I780">
        <v>172.01269754981988</v>
      </c>
    </row>
    <row r="781" spans="1:9" x14ac:dyDescent="0.25">
      <c r="A781" s="1">
        <v>437.93200000000002</v>
      </c>
      <c r="B781" s="1">
        <v>235.12200000000001</v>
      </c>
      <c r="C781" s="1">
        <v>447.14</v>
      </c>
      <c r="D781" s="1">
        <v>242.19499999999999</v>
      </c>
      <c r="F781">
        <v>9.20799999999997</v>
      </c>
      <c r="G781">
        <v>7.0729999999999791</v>
      </c>
      <c r="H781">
        <v>1.3018521136717089</v>
      </c>
      <c r="I781">
        <v>129.4134369304972</v>
      </c>
    </row>
    <row r="782" spans="1:9" x14ac:dyDescent="0.25">
      <c r="A782" s="1">
        <v>453.125</v>
      </c>
      <c r="B782" s="1">
        <v>230.99600000000001</v>
      </c>
      <c r="C782" s="1">
        <v>463.714</v>
      </c>
      <c r="D782" s="1">
        <v>239.83799999999999</v>
      </c>
      <c r="F782">
        <v>10.588999999999999</v>
      </c>
      <c r="G782">
        <v>8.8419999999999845</v>
      </c>
      <c r="H782">
        <v>1.1975797330920626</v>
      </c>
      <c r="I782">
        <v>186.04408268616174</v>
      </c>
    </row>
    <row r="783" spans="1:9" x14ac:dyDescent="0.25">
      <c r="A783" s="1">
        <v>299.35599999999999</v>
      </c>
      <c r="B783" s="1">
        <v>362.44200000000001</v>
      </c>
      <c r="C783" s="1">
        <v>310.40499999999997</v>
      </c>
      <c r="D783" s="1">
        <v>370.69400000000002</v>
      </c>
      <c r="F783">
        <v>11.048999999999978</v>
      </c>
      <c r="G783">
        <v>8.2520000000000095</v>
      </c>
      <c r="H783">
        <v>1.3389481337857447</v>
      </c>
      <c r="I783">
        <v>181.17263274915095</v>
      </c>
    </row>
    <row r="784" spans="1:9" x14ac:dyDescent="0.25">
      <c r="A784" s="1">
        <v>68.703299999999999</v>
      </c>
      <c r="B784" s="1">
        <v>388.96699999999998</v>
      </c>
      <c r="C784" s="1">
        <v>81.133700000000005</v>
      </c>
      <c r="D784" s="1">
        <v>397.80900000000003</v>
      </c>
      <c r="F784">
        <v>12.430400000000006</v>
      </c>
      <c r="G784">
        <v>8.8420000000000414</v>
      </c>
      <c r="H784">
        <v>1.4058357837593245</v>
      </c>
      <c r="I784">
        <v>218.3966725301805</v>
      </c>
    </row>
    <row r="785" spans="1:9" x14ac:dyDescent="0.25">
      <c r="A785" s="1">
        <v>323.29599999999999</v>
      </c>
      <c r="B785" s="1">
        <v>411.95499999999998</v>
      </c>
      <c r="C785" s="1">
        <v>333.88499999999999</v>
      </c>
      <c r="D785" s="1">
        <v>419.029</v>
      </c>
      <c r="F785">
        <v>10.588999999999999</v>
      </c>
      <c r="G785">
        <v>7.0740000000000123</v>
      </c>
      <c r="H785">
        <v>1.4968900197907804</v>
      </c>
      <c r="I785">
        <v>148.84368252905594</v>
      </c>
    </row>
    <row r="786" spans="1:9" x14ac:dyDescent="0.25">
      <c r="A786" s="1">
        <v>479.99599999999998</v>
      </c>
      <c r="B786" s="1">
        <v>432.58800000000002</v>
      </c>
      <c r="C786" s="1">
        <v>494.71300000000002</v>
      </c>
      <c r="D786" s="1">
        <v>441.42599999999999</v>
      </c>
      <c r="F786">
        <v>14.717000000000041</v>
      </c>
      <c r="G786">
        <v>8.8379999999999654</v>
      </c>
      <c r="H786">
        <v>1.665195745643822</v>
      </c>
      <c r="I786">
        <v>258.45425689197231</v>
      </c>
    </row>
    <row r="787" spans="1:9" x14ac:dyDescent="0.25">
      <c r="A787" s="1">
        <v>580.06899999999996</v>
      </c>
      <c r="B787" s="1">
        <v>303.69299999999998</v>
      </c>
      <c r="C787" s="1">
        <v>597.72900000000004</v>
      </c>
      <c r="D787" s="1">
        <v>315.47699999999998</v>
      </c>
      <c r="F787">
        <v>17.660000000000082</v>
      </c>
      <c r="G787">
        <v>11.783999999999992</v>
      </c>
      <c r="H787">
        <v>1.498642226748141</v>
      </c>
      <c r="I787">
        <v>413.51744483361682</v>
      </c>
    </row>
    <row r="788" spans="1:9" x14ac:dyDescent="0.25">
      <c r="A788" s="1">
        <v>608.03</v>
      </c>
      <c r="B788" s="1">
        <v>218.25399999999999</v>
      </c>
      <c r="C788" s="1">
        <v>622.01099999999997</v>
      </c>
      <c r="D788" s="1">
        <v>226.35599999999999</v>
      </c>
      <c r="F788">
        <v>13.980999999999995</v>
      </c>
      <c r="G788">
        <v>8.1020000000000039</v>
      </c>
      <c r="H788">
        <v>1.7256233028881742</v>
      </c>
      <c r="I788">
        <v>225.08205784608279</v>
      </c>
    </row>
    <row r="789" spans="1:9" x14ac:dyDescent="0.25">
      <c r="A789" s="1">
        <v>669.10400000000004</v>
      </c>
      <c r="B789" s="1">
        <v>203.523</v>
      </c>
      <c r="C789" s="1">
        <v>681.61300000000006</v>
      </c>
      <c r="D789" s="1">
        <v>213.834</v>
      </c>
      <c r="F789">
        <v>12.509000000000015</v>
      </c>
      <c r="G789">
        <v>10.311000000000007</v>
      </c>
      <c r="H789">
        <v>1.2131704005431099</v>
      </c>
      <c r="I789">
        <v>256.29125157110639</v>
      </c>
    </row>
    <row r="790" spans="1:9" x14ac:dyDescent="0.25">
      <c r="A790" s="1">
        <v>654.38800000000003</v>
      </c>
      <c r="B790" s="1">
        <v>384.71199999999999</v>
      </c>
      <c r="C790" s="1">
        <v>671.31200000000001</v>
      </c>
      <c r="D790" s="1">
        <v>394.28800000000001</v>
      </c>
      <c r="F790">
        <v>16.923999999999978</v>
      </c>
      <c r="G790">
        <v>9.5760000000000218</v>
      </c>
      <c r="H790">
        <v>1.7673350041771032</v>
      </c>
      <c r="I790">
        <v>322.03090802154293</v>
      </c>
    </row>
    <row r="791" spans="1:9" x14ac:dyDescent="0.25">
      <c r="A791" s="1">
        <v>487.06400000000002</v>
      </c>
      <c r="B791" s="1">
        <v>53.957299999999996</v>
      </c>
      <c r="C791" s="1">
        <v>501.67399999999998</v>
      </c>
      <c r="D791" s="1">
        <v>61.234099999999998</v>
      </c>
      <c r="F791">
        <v>14.609999999999957</v>
      </c>
      <c r="G791">
        <v>7.2768000000000015</v>
      </c>
      <c r="H791">
        <v>2.0077506596306005</v>
      </c>
      <c r="I791">
        <v>211.25211084764624</v>
      </c>
    </row>
    <row r="792" spans="1:9" x14ac:dyDescent="0.25">
      <c r="A792" s="1">
        <v>480.18900000000002</v>
      </c>
      <c r="B792" s="1">
        <v>120.904</v>
      </c>
      <c r="C792" s="1">
        <v>489.21300000000002</v>
      </c>
      <c r="D792" s="1">
        <v>127.21</v>
      </c>
      <c r="F792">
        <v>9.0240000000000009</v>
      </c>
      <c r="G792">
        <v>6.3059999999999974</v>
      </c>
      <c r="H792">
        <v>1.4310180780209332</v>
      </c>
      <c r="I792">
        <v>113.07418224270297</v>
      </c>
    </row>
    <row r="793" spans="1:9" x14ac:dyDescent="0.25">
      <c r="A793" s="1">
        <v>483.197</v>
      </c>
      <c r="B793" s="1">
        <v>127.69499999999999</v>
      </c>
      <c r="C793" s="1">
        <v>491.791</v>
      </c>
      <c r="D793" s="1">
        <v>133.03100000000001</v>
      </c>
      <c r="F793">
        <v>8.5939999999999941</v>
      </c>
      <c r="G793">
        <v>5.3360000000000127</v>
      </c>
      <c r="H793">
        <v>1.6105697151424239</v>
      </c>
      <c r="I793">
        <v>91.121649496154006</v>
      </c>
    </row>
    <row r="794" spans="1:9" x14ac:dyDescent="0.25">
      <c r="A794" s="1">
        <v>481.90800000000002</v>
      </c>
      <c r="B794" s="1">
        <v>143.70400000000001</v>
      </c>
      <c r="C794" s="1">
        <v>490.93099999999998</v>
      </c>
      <c r="D794" s="1">
        <v>151.95099999999999</v>
      </c>
      <c r="F794">
        <v>9.0229999999999677</v>
      </c>
      <c r="G794">
        <v>8.2469999999999857</v>
      </c>
      <c r="H794">
        <v>1.0940948223596438</v>
      </c>
      <c r="I794">
        <v>147.86226496692612</v>
      </c>
    </row>
    <row r="795" spans="1:9" x14ac:dyDescent="0.25">
      <c r="A795" s="1">
        <v>511.98599999999999</v>
      </c>
      <c r="B795" s="1">
        <v>133.03100000000001</v>
      </c>
      <c r="C795" s="1">
        <v>521.01</v>
      </c>
      <c r="D795" s="1">
        <v>139.82300000000001</v>
      </c>
      <c r="F795">
        <v>9.0240000000000009</v>
      </c>
      <c r="G795">
        <v>6.7920000000000016</v>
      </c>
      <c r="H795">
        <v>1.3286219081272084</v>
      </c>
      <c r="I795">
        <v>121.78874814342515</v>
      </c>
    </row>
    <row r="796" spans="1:9" x14ac:dyDescent="0.25">
      <c r="A796" s="1">
        <v>496.08800000000002</v>
      </c>
      <c r="B796" s="1">
        <v>120.904</v>
      </c>
      <c r="C796" s="1">
        <v>505.541</v>
      </c>
      <c r="D796" s="1">
        <v>128.66499999999999</v>
      </c>
      <c r="F796">
        <v>9.4529999999999745</v>
      </c>
      <c r="G796">
        <v>7.7609999999999957</v>
      </c>
      <c r="H796">
        <v>1.2180131426362557</v>
      </c>
      <c r="I796">
        <v>145.77993218755026</v>
      </c>
    </row>
    <row r="797" spans="1:9" x14ac:dyDescent="0.25">
      <c r="A797" s="1">
        <v>540.346</v>
      </c>
      <c r="B797" s="1">
        <v>92.7667</v>
      </c>
      <c r="C797" s="1">
        <v>551.08799999999997</v>
      </c>
      <c r="D797" s="1">
        <v>102.46899999999999</v>
      </c>
      <c r="F797">
        <v>10.741999999999962</v>
      </c>
      <c r="G797">
        <v>9.7022999999999939</v>
      </c>
      <c r="H797">
        <v>1.1071601579007007</v>
      </c>
      <c r="I797">
        <v>207.0953033059034</v>
      </c>
    </row>
    <row r="798" spans="1:9" x14ac:dyDescent="0.25">
      <c r="A798" s="1">
        <v>552.37699999999995</v>
      </c>
      <c r="B798" s="1">
        <v>78.698300000000003</v>
      </c>
      <c r="C798" s="1">
        <v>564.83900000000006</v>
      </c>
      <c r="D798" s="1">
        <v>86.4602</v>
      </c>
      <c r="F798">
        <v>12.462000000000103</v>
      </c>
      <c r="G798">
        <v>7.7618999999999971</v>
      </c>
      <c r="H798">
        <v>1.6055347273219325</v>
      </c>
      <c r="I798">
        <v>192.20566895360224</v>
      </c>
    </row>
    <row r="799" spans="1:9" x14ac:dyDescent="0.25">
      <c r="A799" s="1">
        <v>604.79999999999995</v>
      </c>
      <c r="B799" s="1">
        <v>101.98399999999999</v>
      </c>
      <c r="C799" s="1">
        <v>615.97199999999998</v>
      </c>
      <c r="D799" s="1">
        <v>109.261</v>
      </c>
      <c r="F799">
        <v>11.172000000000025</v>
      </c>
      <c r="G799">
        <v>7.277000000000001</v>
      </c>
      <c r="H799">
        <v>1.5352480417754601</v>
      </c>
      <c r="I799">
        <v>161.54506838128691</v>
      </c>
    </row>
    <row r="800" spans="1:9" x14ac:dyDescent="0.25">
      <c r="A800" s="1">
        <v>563.12</v>
      </c>
      <c r="B800" s="1">
        <v>132.06100000000001</v>
      </c>
      <c r="C800" s="1">
        <v>573.43200000000002</v>
      </c>
      <c r="D800" s="1">
        <v>139.82300000000001</v>
      </c>
      <c r="F800">
        <v>10.312000000000012</v>
      </c>
      <c r="G800">
        <v>7.7620000000000005</v>
      </c>
      <c r="H800">
        <v>1.3285235763978371</v>
      </c>
      <c r="I800">
        <v>159.04753599380385</v>
      </c>
    </row>
    <row r="801" spans="1:9" x14ac:dyDescent="0.25">
      <c r="A801" s="1">
        <v>609.09699999999998</v>
      </c>
      <c r="B801" s="1">
        <v>117.023</v>
      </c>
      <c r="C801" s="1">
        <v>617.26099999999997</v>
      </c>
      <c r="D801" s="1">
        <v>124.29900000000001</v>
      </c>
      <c r="F801">
        <v>8.1639999999999873</v>
      </c>
      <c r="G801">
        <v>7.2760000000000105</v>
      </c>
      <c r="H801">
        <v>1.1220450797141253</v>
      </c>
      <c r="I801">
        <v>118.03371843218999</v>
      </c>
    </row>
    <row r="802" spans="1:9" x14ac:dyDescent="0.25">
      <c r="A802" s="1">
        <v>636.59699999999998</v>
      </c>
      <c r="B802" s="1">
        <v>15.1479</v>
      </c>
      <c r="C802" s="1">
        <v>649.91800000000001</v>
      </c>
      <c r="D802" s="1">
        <v>22.909800000000001</v>
      </c>
      <c r="F802">
        <v>13.321000000000026</v>
      </c>
      <c r="G802">
        <v>7.7619000000000007</v>
      </c>
      <c r="H802">
        <v>1.7162035068733204</v>
      </c>
      <c r="I802">
        <v>205.45431841846579</v>
      </c>
    </row>
    <row r="803" spans="1:9" x14ac:dyDescent="0.25">
      <c r="A803" s="1">
        <v>456.12599999999998</v>
      </c>
      <c r="B803" s="1">
        <v>41.8294</v>
      </c>
      <c r="C803" s="1">
        <v>468.15800000000002</v>
      </c>
      <c r="D803" s="1">
        <v>47.650799999999997</v>
      </c>
      <c r="F803">
        <v>12.032000000000039</v>
      </c>
      <c r="G803">
        <v>5.821399999999997</v>
      </c>
      <c r="H803">
        <v>2.0668567698491849</v>
      </c>
      <c r="I803">
        <v>139.17962670634802</v>
      </c>
    </row>
    <row r="804" spans="1:9" x14ac:dyDescent="0.25">
      <c r="A804" s="1">
        <v>389.95400000000001</v>
      </c>
      <c r="B804" s="1">
        <v>52.016800000000003</v>
      </c>
      <c r="C804" s="1">
        <v>399.40699999999998</v>
      </c>
      <c r="D804" s="1">
        <v>58.808500000000002</v>
      </c>
      <c r="F804">
        <v>9.4529999999999745</v>
      </c>
      <c r="G804">
        <v>6.7916999999999987</v>
      </c>
      <c r="H804">
        <v>1.3918459295905261</v>
      </c>
      <c r="I804">
        <v>127.57293717796489</v>
      </c>
    </row>
    <row r="805" spans="1:9" x14ac:dyDescent="0.25">
      <c r="A805" s="1">
        <v>379.21100000000001</v>
      </c>
      <c r="B805" s="1">
        <v>133.517</v>
      </c>
      <c r="C805" s="1">
        <v>389.09399999999999</v>
      </c>
      <c r="D805" s="1">
        <v>139.82300000000001</v>
      </c>
      <c r="F805">
        <v>9.8829999999999814</v>
      </c>
      <c r="G805">
        <v>6.3060000000000116</v>
      </c>
      <c r="H805">
        <v>1.5672375515382118</v>
      </c>
      <c r="I805">
        <v>123.83778181567307</v>
      </c>
    </row>
    <row r="806" spans="1:9" x14ac:dyDescent="0.25">
      <c r="A806" s="1">
        <v>377.06299999999999</v>
      </c>
      <c r="B806" s="1">
        <v>139.33799999999999</v>
      </c>
      <c r="C806" s="1">
        <v>386.94600000000003</v>
      </c>
      <c r="D806" s="1">
        <v>145.15899999999999</v>
      </c>
      <c r="F806">
        <v>9.8830000000000382</v>
      </c>
      <c r="G806">
        <v>5.820999999999998</v>
      </c>
      <c r="H806">
        <v>1.6978182442879302</v>
      </c>
      <c r="I806">
        <v>114.31330922122352</v>
      </c>
    </row>
    <row r="807" spans="1:9" x14ac:dyDescent="0.25">
      <c r="A807" s="1">
        <v>406.28199999999998</v>
      </c>
      <c r="B807" s="1">
        <v>150.98099999999999</v>
      </c>
      <c r="C807" s="1">
        <v>417.024</v>
      </c>
      <c r="D807" s="1">
        <v>159.71299999999999</v>
      </c>
      <c r="F807">
        <v>10.742000000000019</v>
      </c>
      <c r="G807">
        <v>8.7319999999999993</v>
      </c>
      <c r="H807">
        <v>1.2301878149335799</v>
      </c>
      <c r="I807">
        <v>186.38427882740783</v>
      </c>
    </row>
    <row r="808" spans="1:9" x14ac:dyDescent="0.25">
      <c r="A808" s="1">
        <v>361.59399999999999</v>
      </c>
      <c r="B808" s="1">
        <v>192.21600000000001</v>
      </c>
      <c r="C808" s="1">
        <v>373.19600000000003</v>
      </c>
      <c r="D808" s="1">
        <v>200.46299999999999</v>
      </c>
      <c r="F808">
        <v>11.602000000000032</v>
      </c>
      <c r="G808">
        <v>8.2469999999999857</v>
      </c>
      <c r="H808">
        <v>1.4068145992482177</v>
      </c>
      <c r="I808">
        <v>190.12501364804251</v>
      </c>
    </row>
    <row r="809" spans="1:9" x14ac:dyDescent="0.25">
      <c r="A809" s="1">
        <v>361.59399999999999</v>
      </c>
      <c r="B809" s="1">
        <v>238.78700000000001</v>
      </c>
      <c r="C809" s="1">
        <v>373.19600000000003</v>
      </c>
      <c r="D809" s="1">
        <v>246.54900000000001</v>
      </c>
      <c r="F809">
        <v>11.602000000000032</v>
      </c>
      <c r="G809">
        <v>7.7620000000000005</v>
      </c>
      <c r="H809">
        <v>1.4947178562226271</v>
      </c>
      <c r="I809">
        <v>178.94390153220667</v>
      </c>
    </row>
    <row r="810" spans="1:9" x14ac:dyDescent="0.25">
      <c r="A810" s="1">
        <v>531.75199999999995</v>
      </c>
      <c r="B810" s="1">
        <v>222.77799999999999</v>
      </c>
      <c r="C810" s="1">
        <v>545.50199999999995</v>
      </c>
      <c r="D810" s="1">
        <v>230.05500000000001</v>
      </c>
      <c r="F810">
        <v>13.75</v>
      </c>
      <c r="G810">
        <v>7.2770000000000152</v>
      </c>
      <c r="H810">
        <v>1.8895149099903767</v>
      </c>
      <c r="I810">
        <v>198.8224749590668</v>
      </c>
    </row>
    <row r="811" spans="1:9" x14ac:dyDescent="0.25">
      <c r="A811" s="1">
        <v>626.71400000000006</v>
      </c>
      <c r="B811" s="1">
        <v>207.74</v>
      </c>
      <c r="C811" s="1">
        <v>639.60500000000002</v>
      </c>
      <c r="D811" s="1">
        <v>214.53100000000001</v>
      </c>
      <c r="F811">
        <v>12.890999999999963</v>
      </c>
      <c r="G811">
        <v>6.7909999999999968</v>
      </c>
      <c r="H811">
        <v>1.8982476807539344</v>
      </c>
      <c r="I811">
        <v>173.95252672274512</v>
      </c>
    </row>
    <row r="812" spans="1:9" x14ac:dyDescent="0.25">
      <c r="A812" s="1">
        <v>587.61199999999997</v>
      </c>
      <c r="B812" s="1">
        <v>142.249</v>
      </c>
      <c r="C812" s="1">
        <v>596.20600000000002</v>
      </c>
      <c r="D812" s="1">
        <v>150.49600000000001</v>
      </c>
      <c r="F812">
        <v>8.5940000000000509</v>
      </c>
      <c r="G812">
        <v>8.2470000000000141</v>
      </c>
      <c r="H812">
        <v>1.042075906390207</v>
      </c>
      <c r="I812">
        <v>140.8321295717366</v>
      </c>
    </row>
    <row r="813" spans="1:9" x14ac:dyDescent="0.25">
      <c r="A813" s="1">
        <v>618.12</v>
      </c>
      <c r="B813" s="1">
        <v>97.132800000000003</v>
      </c>
      <c r="C813" s="1">
        <v>628.86300000000006</v>
      </c>
      <c r="D813" s="1">
        <v>103.92400000000001</v>
      </c>
      <c r="F813">
        <v>10.743000000000052</v>
      </c>
      <c r="G813">
        <v>6.7912000000000035</v>
      </c>
      <c r="H813">
        <v>1.5819001060195614</v>
      </c>
      <c r="I813">
        <v>144.97145538029517</v>
      </c>
    </row>
    <row r="814" spans="1:9" x14ac:dyDescent="0.25">
      <c r="A814" s="1">
        <v>653.78499999999997</v>
      </c>
      <c r="B814" s="1">
        <v>100.529</v>
      </c>
      <c r="C814" s="1">
        <v>664.95699999999999</v>
      </c>
      <c r="D814" s="1">
        <v>106.83499999999999</v>
      </c>
      <c r="F814">
        <v>11.172000000000025</v>
      </c>
      <c r="G814">
        <v>6.3059999999999974</v>
      </c>
      <c r="H814">
        <v>1.7716460513796433</v>
      </c>
      <c r="I814">
        <v>139.98944636696368</v>
      </c>
    </row>
    <row r="815" spans="1:9" x14ac:dyDescent="0.25">
      <c r="A815" s="1">
        <v>628.86300000000006</v>
      </c>
      <c r="B815" s="1">
        <v>33.5824</v>
      </c>
      <c r="C815" s="1">
        <v>637.02700000000004</v>
      </c>
      <c r="D815" s="1">
        <v>44.740099999999998</v>
      </c>
      <c r="F815">
        <v>8.1639999999999873</v>
      </c>
      <c r="G815">
        <v>11.157699999999998</v>
      </c>
      <c r="H815">
        <v>0.73169201537951267</v>
      </c>
      <c r="I815">
        <v>181.00396098829634</v>
      </c>
    </row>
    <row r="816" spans="1:9" x14ac:dyDescent="0.25">
      <c r="A816" s="1">
        <v>542.495</v>
      </c>
      <c r="B816" s="1">
        <v>56.382899999999999</v>
      </c>
      <c r="C816" s="1">
        <v>551.94799999999998</v>
      </c>
      <c r="D816" s="1">
        <v>62.689399999999999</v>
      </c>
      <c r="F816">
        <v>9.4529999999999745</v>
      </c>
      <c r="G816">
        <v>6.3064999999999998</v>
      </c>
      <c r="H816">
        <v>1.4989296757313844</v>
      </c>
      <c r="I816">
        <v>118.45910866393328</v>
      </c>
    </row>
    <row r="817" spans="1:9" x14ac:dyDescent="0.25">
      <c r="A817" s="1">
        <v>468.15800000000002</v>
      </c>
      <c r="B817" s="1">
        <v>53.472200000000001</v>
      </c>
      <c r="C817" s="1">
        <v>477.18099999999998</v>
      </c>
      <c r="D817" s="1">
        <v>60.263800000000003</v>
      </c>
      <c r="F817">
        <v>9.0229999999999677</v>
      </c>
      <c r="G817">
        <v>6.7916000000000025</v>
      </c>
      <c r="H817">
        <v>1.3285529183108493</v>
      </c>
      <c r="I817">
        <v>121.76808036248059</v>
      </c>
    </row>
    <row r="818" spans="1:9" x14ac:dyDescent="0.25">
      <c r="A818" s="1">
        <v>374.05500000000001</v>
      </c>
      <c r="B818" s="1">
        <v>44.255000000000003</v>
      </c>
      <c r="C818" s="1">
        <v>382.21899999999999</v>
      </c>
      <c r="D818" s="1">
        <v>51.046599999999998</v>
      </c>
      <c r="F818">
        <v>8.1639999999999873</v>
      </c>
      <c r="G818">
        <v>6.7915999999999954</v>
      </c>
      <c r="H818">
        <v>1.2020731491842853</v>
      </c>
      <c r="I818">
        <v>110.17561876086583</v>
      </c>
    </row>
    <row r="819" spans="1:9" x14ac:dyDescent="0.25">
      <c r="A819" s="1">
        <v>369.75799999999998</v>
      </c>
      <c r="B819" s="1">
        <v>49.106099999999998</v>
      </c>
      <c r="C819" s="1">
        <v>377.06299999999999</v>
      </c>
      <c r="D819" s="1">
        <v>54.927500000000002</v>
      </c>
      <c r="F819">
        <v>7.3050000000000068</v>
      </c>
      <c r="G819">
        <v>5.8214000000000041</v>
      </c>
      <c r="H819">
        <v>1.2548527845535442</v>
      </c>
      <c r="I819">
        <v>84.500263720900207</v>
      </c>
    </row>
    <row r="820" spans="1:9" x14ac:dyDescent="0.25">
      <c r="A820" s="1">
        <v>373.19600000000003</v>
      </c>
      <c r="B820" s="1">
        <v>54.442399999999999</v>
      </c>
      <c r="C820" s="1">
        <v>382.649</v>
      </c>
      <c r="D820" s="1">
        <v>60.748899999999999</v>
      </c>
      <c r="F820">
        <v>9.4529999999999745</v>
      </c>
      <c r="G820">
        <v>6.3064999999999998</v>
      </c>
      <c r="H820">
        <v>1.4989296757313844</v>
      </c>
      <c r="I820">
        <v>118.45910866393328</v>
      </c>
    </row>
    <row r="821" spans="1:9" x14ac:dyDescent="0.25">
      <c r="A821" s="1">
        <v>354.28899999999999</v>
      </c>
      <c r="B821" s="1">
        <v>58.808500000000002</v>
      </c>
      <c r="C821" s="1">
        <v>365.03100000000001</v>
      </c>
      <c r="D821" s="1">
        <v>66.570400000000006</v>
      </c>
      <c r="F821">
        <v>10.742000000000019</v>
      </c>
      <c r="G821">
        <v>7.7619000000000042</v>
      </c>
      <c r="H821">
        <v>1.3839394993493876</v>
      </c>
      <c r="I821">
        <v>165.67752334292919</v>
      </c>
    </row>
    <row r="822" spans="1:9" x14ac:dyDescent="0.25">
      <c r="A822" s="1">
        <v>365.46100000000001</v>
      </c>
      <c r="B822" s="1">
        <v>59.778700000000001</v>
      </c>
      <c r="C822" s="1">
        <v>376.20299999999997</v>
      </c>
      <c r="D822" s="1">
        <v>65.114999999999995</v>
      </c>
      <c r="F822">
        <v>10.741999999999962</v>
      </c>
      <c r="G822">
        <v>5.3362999999999943</v>
      </c>
      <c r="H822">
        <v>2.0130052658208824</v>
      </c>
      <c r="I822">
        <v>113.90316389219997</v>
      </c>
    </row>
    <row r="823" spans="1:9" x14ac:dyDescent="0.25">
      <c r="A823" s="1">
        <v>365.89100000000002</v>
      </c>
      <c r="B823" s="1">
        <v>66.570400000000006</v>
      </c>
      <c r="C823" s="1">
        <v>376.20299999999997</v>
      </c>
      <c r="D823" s="1">
        <v>72.391800000000003</v>
      </c>
      <c r="F823">
        <v>10.311999999999955</v>
      </c>
      <c r="G823">
        <v>5.821399999999997</v>
      </c>
      <c r="H823">
        <v>1.7713951970316351</v>
      </c>
      <c r="I823">
        <v>119.28360294180933</v>
      </c>
    </row>
    <row r="824" spans="1:9" x14ac:dyDescent="0.25">
      <c r="A824" s="1">
        <v>476.75200000000001</v>
      </c>
      <c r="B824" s="1">
        <v>225.20400000000001</v>
      </c>
      <c r="C824" s="1">
        <v>487.06400000000002</v>
      </c>
      <c r="D824" s="1">
        <v>231.02500000000001</v>
      </c>
      <c r="F824">
        <v>10.312000000000012</v>
      </c>
      <c r="G824">
        <v>5.820999999999998</v>
      </c>
      <c r="H824">
        <v>1.7715169214911555</v>
      </c>
      <c r="I824">
        <v>119.27540672763874</v>
      </c>
    </row>
    <row r="825" spans="1:9" x14ac:dyDescent="0.25">
      <c r="A825" s="1">
        <v>678.27700000000004</v>
      </c>
      <c r="B825" s="1">
        <v>338.23599999999999</v>
      </c>
      <c r="C825" s="1">
        <v>687.30100000000004</v>
      </c>
      <c r="D825" s="1">
        <v>347.45299999999997</v>
      </c>
      <c r="F825">
        <v>9.0240000000000009</v>
      </c>
      <c r="G825">
        <v>9.2169999999999845</v>
      </c>
      <c r="H825">
        <v>0.97906043181078617</v>
      </c>
      <c r="I825">
        <v>165.27192161925021</v>
      </c>
    </row>
    <row r="826" spans="1:9" x14ac:dyDescent="0.25">
      <c r="A826" s="1">
        <v>663.66800000000001</v>
      </c>
      <c r="B826" s="1">
        <v>271.29000000000002</v>
      </c>
      <c r="C826" s="1">
        <v>674.41</v>
      </c>
      <c r="D826" s="1">
        <v>280.50700000000001</v>
      </c>
      <c r="F826">
        <v>10.741999999999962</v>
      </c>
      <c r="G826">
        <v>9.2169999999999845</v>
      </c>
      <c r="H826">
        <v>1.1654551372463904</v>
      </c>
      <c r="I826">
        <v>196.73658932114134</v>
      </c>
    </row>
    <row r="827" spans="1:9" x14ac:dyDescent="0.25">
      <c r="A827" s="1">
        <v>359.745</v>
      </c>
      <c r="B827" s="1">
        <v>416.767</v>
      </c>
      <c r="C827" s="1">
        <v>369.024</v>
      </c>
      <c r="D827" s="1">
        <v>424.428</v>
      </c>
      <c r="F827">
        <v>9.2789999999999964</v>
      </c>
      <c r="G827">
        <v>7.6610000000000014</v>
      </c>
      <c r="H827">
        <v>1.2111995822999602</v>
      </c>
      <c r="I827">
        <v>141.25279160050667</v>
      </c>
    </row>
    <row r="828" spans="1:9" x14ac:dyDescent="0.25">
      <c r="A828" s="1">
        <v>427.27199999999999</v>
      </c>
      <c r="B828" s="1">
        <v>436.4</v>
      </c>
      <c r="C828" s="1">
        <v>440.15899999999999</v>
      </c>
      <c r="D828" s="1">
        <v>443.58300000000003</v>
      </c>
      <c r="F828">
        <v>12.887</v>
      </c>
      <c r="G828">
        <v>7.1830000000000496</v>
      </c>
      <c r="H828">
        <v>1.7940971738827665</v>
      </c>
      <c r="I828">
        <v>183.93657587717703</v>
      </c>
    </row>
    <row r="829" spans="1:9" x14ac:dyDescent="0.25">
      <c r="A829" s="1">
        <v>278.3</v>
      </c>
      <c r="B829" s="1">
        <v>484.286</v>
      </c>
      <c r="C829" s="1">
        <v>289.125</v>
      </c>
      <c r="D829" s="1">
        <v>492.42599999999999</v>
      </c>
      <c r="F829">
        <v>10.824999999999989</v>
      </c>
      <c r="G829">
        <v>8.1399999999999864</v>
      </c>
      <c r="H829">
        <v>1.3298525798525807</v>
      </c>
      <c r="I829">
        <v>175.09055222312458</v>
      </c>
    </row>
    <row r="830" spans="1:9" x14ac:dyDescent="0.25">
      <c r="A830" s="1">
        <v>239.124</v>
      </c>
      <c r="B830" s="1">
        <v>478.06099999999998</v>
      </c>
      <c r="C830" s="1">
        <v>254.07300000000001</v>
      </c>
      <c r="D830" s="1">
        <v>486.20100000000002</v>
      </c>
      <c r="F830">
        <v>14.949000000000012</v>
      </c>
      <c r="G830">
        <v>8.1400000000000432</v>
      </c>
      <c r="H830">
        <v>1.8364864864864783</v>
      </c>
      <c r="I830">
        <v>241.79479585990876</v>
      </c>
    </row>
    <row r="831" spans="1:9" x14ac:dyDescent="0.25">
      <c r="A831" s="1">
        <v>220.05199999999999</v>
      </c>
      <c r="B831" s="1">
        <v>477.10300000000001</v>
      </c>
      <c r="C831" s="1">
        <v>232.93899999999999</v>
      </c>
      <c r="D831" s="1">
        <v>485.72199999999998</v>
      </c>
      <c r="F831">
        <v>12.887</v>
      </c>
      <c r="G831">
        <v>8.6189999999999714</v>
      </c>
      <c r="H831">
        <v>1.495185056271034</v>
      </c>
      <c r="I831">
        <v>220.70852672774225</v>
      </c>
    </row>
    <row r="832" spans="1:9" x14ac:dyDescent="0.25">
      <c r="A832" s="1">
        <v>209.227</v>
      </c>
      <c r="B832" s="1">
        <v>483.32799999999997</v>
      </c>
      <c r="C832" s="1">
        <v>219.536</v>
      </c>
      <c r="D832" s="1">
        <v>490.51100000000002</v>
      </c>
      <c r="F832">
        <v>10.308999999999997</v>
      </c>
      <c r="G832">
        <v>7.1830000000000496</v>
      </c>
      <c r="H832">
        <v>1.4351942085479501</v>
      </c>
      <c r="I832">
        <v>147.14069688195991</v>
      </c>
    </row>
    <row r="833" spans="1:9" x14ac:dyDescent="0.25">
      <c r="A833" s="1">
        <v>214.89699999999999</v>
      </c>
      <c r="B833" s="1">
        <v>363.613</v>
      </c>
      <c r="C833" s="1">
        <v>226.238</v>
      </c>
      <c r="D833" s="1">
        <v>369.839</v>
      </c>
      <c r="F833">
        <v>11.341000000000008</v>
      </c>
      <c r="G833">
        <v>6.2259999999999991</v>
      </c>
      <c r="H833">
        <v>1.8215547703180228</v>
      </c>
      <c r="I833">
        <v>140.30426381169138</v>
      </c>
    </row>
    <row r="834" spans="1:9" x14ac:dyDescent="0.25">
      <c r="A834" s="1">
        <v>226.238</v>
      </c>
      <c r="B834" s="1">
        <v>361.69799999999998</v>
      </c>
      <c r="C834" s="1">
        <v>235.51599999999999</v>
      </c>
      <c r="D834" s="1">
        <v>367.923</v>
      </c>
      <c r="F834">
        <v>9.2779999999999916</v>
      </c>
      <c r="G834">
        <v>6.2250000000000227</v>
      </c>
      <c r="H834">
        <v>1.4904417670682664</v>
      </c>
      <c r="I834">
        <v>114.76359032690432</v>
      </c>
    </row>
    <row r="835" spans="1:9" x14ac:dyDescent="0.25">
      <c r="A835" s="1">
        <v>309.74400000000003</v>
      </c>
      <c r="B835" s="1">
        <v>367.44400000000002</v>
      </c>
      <c r="C835" s="1">
        <v>325.72399999999999</v>
      </c>
      <c r="D835" s="1">
        <v>373.19099999999997</v>
      </c>
      <c r="F835">
        <v>15.979999999999961</v>
      </c>
      <c r="G835">
        <v>5.7469999999999573</v>
      </c>
      <c r="H835">
        <v>2.7805811727858152</v>
      </c>
      <c r="I835">
        <v>182.485505387226</v>
      </c>
    </row>
    <row r="836" spans="1:9" x14ac:dyDescent="0.25">
      <c r="A836" s="1">
        <v>75.719300000000004</v>
      </c>
      <c r="B836" s="1">
        <v>418.68200000000002</v>
      </c>
      <c r="C836" s="1">
        <v>86.544200000000004</v>
      </c>
      <c r="D836" s="1">
        <v>425.86500000000001</v>
      </c>
      <c r="F836">
        <v>10.8249</v>
      </c>
      <c r="G836">
        <v>7.1829999999999927</v>
      </c>
      <c r="H836">
        <v>1.5070165668940569</v>
      </c>
      <c r="I836">
        <v>154.50415459089297</v>
      </c>
    </row>
    <row r="837" spans="1:9" x14ac:dyDescent="0.25">
      <c r="A837" s="1">
        <v>93.760900000000007</v>
      </c>
      <c r="B837" s="1">
        <v>374.62700000000001</v>
      </c>
      <c r="C837" s="1">
        <v>105.101</v>
      </c>
      <c r="D837" s="1">
        <v>380.85199999999998</v>
      </c>
      <c r="F837">
        <v>11.340099999999993</v>
      </c>
      <c r="G837">
        <v>6.2249999999999659</v>
      </c>
      <c r="H837">
        <v>1.8217028112449887</v>
      </c>
      <c r="I837">
        <v>140.27059610542315</v>
      </c>
    </row>
    <row r="838" spans="1:9" x14ac:dyDescent="0.25">
      <c r="A838" s="1">
        <v>6.1303299999999998</v>
      </c>
      <c r="B838" s="1">
        <v>294.65800000000002</v>
      </c>
      <c r="C838" s="1">
        <v>15.408899999999999</v>
      </c>
      <c r="D838" s="1">
        <v>302.79899999999998</v>
      </c>
      <c r="F838">
        <v>9.2785699999999984</v>
      </c>
      <c r="G838">
        <v>8.1409999999999627</v>
      </c>
      <c r="H838">
        <v>1.1397334479793688</v>
      </c>
      <c r="I838">
        <v>150.09603013535846</v>
      </c>
    </row>
    <row r="839" spans="1:9" x14ac:dyDescent="0.25">
      <c r="A839" s="1">
        <v>8.7077000000000009</v>
      </c>
      <c r="B839" s="1">
        <v>281.72899999999998</v>
      </c>
      <c r="C839" s="1">
        <v>17.470800000000001</v>
      </c>
      <c r="D839" s="1">
        <v>289.86900000000003</v>
      </c>
      <c r="F839">
        <v>8.7630999999999997</v>
      </c>
      <c r="G839">
        <v>8.1400000000000432</v>
      </c>
      <c r="H839">
        <v>1.0765479115479057</v>
      </c>
      <c r="I839">
        <v>141.74004786942035</v>
      </c>
    </row>
    <row r="840" spans="1:9" x14ac:dyDescent="0.25">
      <c r="A840" s="1">
        <v>82.935900000000004</v>
      </c>
      <c r="B840" s="1">
        <v>319.08</v>
      </c>
      <c r="C840" s="1">
        <v>92.729900000000001</v>
      </c>
      <c r="D840" s="1">
        <v>329.13600000000002</v>
      </c>
      <c r="F840">
        <v>9.7939999999999969</v>
      </c>
      <c r="G840">
        <v>10.05600000000004</v>
      </c>
      <c r="H840">
        <v>0.97394590294351213</v>
      </c>
      <c r="I840">
        <v>195.70222661583304</v>
      </c>
    </row>
    <row r="841" spans="1:9" x14ac:dyDescent="0.25">
      <c r="A841" s="1">
        <v>82.935900000000004</v>
      </c>
      <c r="B841" s="1">
        <v>319.08</v>
      </c>
      <c r="C841" s="1">
        <v>92.729900000000001</v>
      </c>
      <c r="D841" s="1">
        <v>329.13600000000002</v>
      </c>
      <c r="F841">
        <v>9.7939999999999969</v>
      </c>
      <c r="G841">
        <v>10.05600000000004</v>
      </c>
      <c r="H841">
        <v>0.97394590294351213</v>
      </c>
      <c r="I841">
        <v>195.70222661583304</v>
      </c>
    </row>
    <row r="842" spans="1:9" x14ac:dyDescent="0.25">
      <c r="A842" s="1">
        <v>82.935900000000004</v>
      </c>
      <c r="B842" s="1">
        <v>319.08</v>
      </c>
      <c r="C842" s="1">
        <v>92.729900000000001</v>
      </c>
      <c r="D842" s="1">
        <v>329.13600000000002</v>
      </c>
      <c r="F842">
        <v>9.7939999999999969</v>
      </c>
      <c r="G842">
        <v>10.05600000000004</v>
      </c>
      <c r="H842">
        <v>0.97394590294351213</v>
      </c>
      <c r="I842">
        <v>195.70222661583304</v>
      </c>
    </row>
    <row r="843" spans="1:9" x14ac:dyDescent="0.25">
      <c r="A843" s="1">
        <v>67.987200000000001</v>
      </c>
      <c r="B843" s="1">
        <v>291.78500000000003</v>
      </c>
      <c r="C843" s="1">
        <v>77.265699999999995</v>
      </c>
      <c r="D843" s="1">
        <v>298.48899999999998</v>
      </c>
      <c r="F843">
        <v>9.278499999999994</v>
      </c>
      <c r="G843">
        <v>6.7039999999999509</v>
      </c>
      <c r="H843">
        <v>1.3840244630071692</v>
      </c>
      <c r="I843">
        <v>123.60105572493266</v>
      </c>
    </row>
    <row r="844" spans="1:9" x14ac:dyDescent="0.25">
      <c r="A844" s="1">
        <v>98.101100000000002</v>
      </c>
      <c r="B844" s="1">
        <v>50.3215</v>
      </c>
      <c r="C844" s="1">
        <v>111.346</v>
      </c>
      <c r="D844" s="1">
        <v>58.423499999999997</v>
      </c>
      <c r="F844">
        <v>13.244900000000001</v>
      </c>
      <c r="G844">
        <v>8.1019999999999968</v>
      </c>
      <c r="H844">
        <v>1.6347691927919041</v>
      </c>
      <c r="I844">
        <v>213.23148186578791</v>
      </c>
    </row>
    <row r="845" spans="1:9" x14ac:dyDescent="0.25">
      <c r="A845" s="1">
        <v>73.818700000000007</v>
      </c>
      <c r="B845" s="1">
        <v>56.213900000000002</v>
      </c>
      <c r="C845" s="1">
        <v>84.856099999999998</v>
      </c>
      <c r="D845" s="1">
        <v>66.525499999999994</v>
      </c>
      <c r="F845">
        <v>11.037399999999991</v>
      </c>
      <c r="G845">
        <v>10.311599999999991</v>
      </c>
      <c r="H845">
        <v>1.0703867489041468</v>
      </c>
      <c r="I845">
        <v>226.15346295664528</v>
      </c>
    </row>
    <row r="846" spans="1:9" x14ac:dyDescent="0.25">
      <c r="A846" s="1">
        <v>175.363</v>
      </c>
      <c r="B846" s="1">
        <v>45.902299999999997</v>
      </c>
      <c r="C846" s="1">
        <v>185.66499999999999</v>
      </c>
      <c r="D846" s="1">
        <v>56.213900000000002</v>
      </c>
      <c r="F846">
        <v>10.301999999999992</v>
      </c>
      <c r="G846">
        <v>10.311600000000006</v>
      </c>
      <c r="H846">
        <v>0.99906900965902357</v>
      </c>
      <c r="I846">
        <v>211.08530771552748</v>
      </c>
    </row>
    <row r="847" spans="1:9" x14ac:dyDescent="0.25">
      <c r="A847" s="1">
        <v>187.136</v>
      </c>
      <c r="B847" s="1">
        <v>48.848399999999998</v>
      </c>
      <c r="C847" s="1">
        <v>196.702</v>
      </c>
      <c r="D847" s="1">
        <v>57.686999999999998</v>
      </c>
      <c r="F847">
        <v>9.5660000000000025</v>
      </c>
      <c r="G847">
        <v>8.8385999999999996</v>
      </c>
      <c r="H847">
        <v>1.0822981015092892</v>
      </c>
      <c r="I847">
        <v>168.0057938135233</v>
      </c>
    </row>
    <row r="848" spans="1:9" x14ac:dyDescent="0.25">
      <c r="A848" s="1">
        <v>275.43599999999998</v>
      </c>
      <c r="B848" s="1">
        <v>60.633099999999999</v>
      </c>
      <c r="C848" s="1">
        <v>293.096</v>
      </c>
      <c r="D848" s="1">
        <v>71.681299999999993</v>
      </c>
      <c r="F848">
        <v>17.660000000000025</v>
      </c>
      <c r="G848">
        <v>11.048199999999994</v>
      </c>
      <c r="H848">
        <v>1.5984504263137918</v>
      </c>
      <c r="I848">
        <v>387.69716853451723</v>
      </c>
    </row>
    <row r="849" spans="1:9" x14ac:dyDescent="0.25">
      <c r="A849" s="1">
        <v>312.96300000000002</v>
      </c>
      <c r="B849" s="1">
        <v>44.429200000000002</v>
      </c>
      <c r="C849" s="1">
        <v>335.03800000000001</v>
      </c>
      <c r="D849" s="1">
        <v>54.004199999999997</v>
      </c>
      <c r="F849">
        <v>22.074999999999989</v>
      </c>
      <c r="G849">
        <v>9.5749999999999957</v>
      </c>
      <c r="H849">
        <v>2.3054830287206265</v>
      </c>
      <c r="I849">
        <v>420.00058705467814</v>
      </c>
    </row>
    <row r="850" spans="1:9" x14ac:dyDescent="0.25">
      <c r="A850" s="1">
        <v>214.36199999999999</v>
      </c>
      <c r="B850" s="1">
        <v>33.381</v>
      </c>
      <c r="C850" s="1">
        <v>229.81399999999999</v>
      </c>
      <c r="D850" s="1">
        <v>41.482999999999997</v>
      </c>
      <c r="F850">
        <v>15.451999999999998</v>
      </c>
      <c r="G850">
        <v>8.1019999999999968</v>
      </c>
      <c r="H850">
        <v>1.907183411503333</v>
      </c>
      <c r="I850">
        <v>248.76389084025956</v>
      </c>
    </row>
    <row r="851" spans="1:9" x14ac:dyDescent="0.25">
      <c r="A851" s="1">
        <v>215.09800000000001</v>
      </c>
      <c r="B851" s="1">
        <v>42.219499999999996</v>
      </c>
      <c r="C851" s="1">
        <v>230.55</v>
      </c>
      <c r="D851" s="1">
        <v>52.531199999999998</v>
      </c>
      <c r="F851">
        <v>15.451999999999998</v>
      </c>
      <c r="G851">
        <v>10.311700000000002</v>
      </c>
      <c r="H851">
        <v>1.4984920042282064</v>
      </c>
      <c r="I851">
        <v>316.61054223370849</v>
      </c>
    </row>
    <row r="852" spans="1:9" x14ac:dyDescent="0.25">
      <c r="A852" s="1">
        <v>142.98699999999999</v>
      </c>
      <c r="B852" s="1">
        <v>37.8003</v>
      </c>
      <c r="C852" s="1">
        <v>155.49600000000001</v>
      </c>
      <c r="D852" s="1">
        <v>47.375399999999999</v>
      </c>
      <c r="F852">
        <v>12.509000000000015</v>
      </c>
      <c r="G852">
        <v>9.5750999999999991</v>
      </c>
      <c r="H852">
        <v>1.3064093325396096</v>
      </c>
      <c r="I852">
        <v>237.99964726200164</v>
      </c>
    </row>
    <row r="853" spans="1:9" x14ac:dyDescent="0.25">
      <c r="A853" s="1">
        <v>159.911</v>
      </c>
      <c r="B853" s="1">
        <v>38.536799999999999</v>
      </c>
      <c r="C853" s="1">
        <v>174.62700000000001</v>
      </c>
      <c r="D853" s="1">
        <v>48.848399999999998</v>
      </c>
      <c r="F853">
        <v>14.716000000000008</v>
      </c>
      <c r="G853">
        <v>10.311599999999999</v>
      </c>
      <c r="H853">
        <v>1.427130610186587</v>
      </c>
      <c r="I853">
        <v>301.5270227472048</v>
      </c>
    </row>
    <row r="854" spans="1:9" x14ac:dyDescent="0.25">
      <c r="A854" s="1">
        <v>193.23</v>
      </c>
      <c r="B854" s="1">
        <v>148.941</v>
      </c>
      <c r="C854" s="1">
        <v>203.58699999999999</v>
      </c>
      <c r="D854" s="1">
        <v>154.80000000000001</v>
      </c>
      <c r="F854">
        <v>10.356999999999999</v>
      </c>
      <c r="G854">
        <v>5.8590000000000089</v>
      </c>
      <c r="H854">
        <v>1.7677077999658617</v>
      </c>
      <c r="I854">
        <v>120.57794468042047</v>
      </c>
    </row>
    <row r="855" spans="1:9" x14ac:dyDescent="0.25">
      <c r="A855" s="1">
        <v>281.41000000000003</v>
      </c>
      <c r="B855" s="1">
        <v>156.75299999999999</v>
      </c>
      <c r="C855" s="1">
        <v>290.28699999999998</v>
      </c>
      <c r="D855" s="1">
        <v>161.636</v>
      </c>
      <c r="F855">
        <v>8.8769999999999527</v>
      </c>
      <c r="G855">
        <v>4.8830000000000098</v>
      </c>
      <c r="H855">
        <v>1.8179397911120079</v>
      </c>
      <c r="I855">
        <v>86.131764979708137</v>
      </c>
    </row>
    <row r="856" spans="1:9" x14ac:dyDescent="0.25">
      <c r="A856" s="1">
        <v>289.99099999999999</v>
      </c>
      <c r="B856" s="1">
        <v>158.70599999999999</v>
      </c>
      <c r="C856" s="1">
        <v>296.20499999999998</v>
      </c>
      <c r="D856" s="1">
        <v>165.542</v>
      </c>
      <c r="F856">
        <v>6.2139999999999986</v>
      </c>
      <c r="G856">
        <v>6.8360000000000127</v>
      </c>
      <c r="H856">
        <v>0.90901111761263709</v>
      </c>
      <c r="I856">
        <v>84.408018557383528</v>
      </c>
    </row>
    <row r="857" spans="1:9" x14ac:dyDescent="0.25">
      <c r="A857" s="1">
        <v>268.98200000000003</v>
      </c>
      <c r="B857" s="1">
        <v>206.22900000000001</v>
      </c>
      <c r="C857" s="1">
        <v>278.15499999999997</v>
      </c>
      <c r="D857" s="1">
        <v>212.41300000000001</v>
      </c>
      <c r="F857">
        <v>9.172999999999945</v>
      </c>
      <c r="G857">
        <v>6.1839999999999975</v>
      </c>
      <c r="H857">
        <v>1.483344113842165</v>
      </c>
      <c r="I857">
        <v>112.71748160307953</v>
      </c>
    </row>
    <row r="858" spans="1:9" x14ac:dyDescent="0.25">
      <c r="A858" s="1">
        <v>295.31700000000001</v>
      </c>
      <c r="B858" s="1">
        <v>154.80000000000001</v>
      </c>
      <c r="C858" s="1">
        <v>302.41899999999998</v>
      </c>
      <c r="D858" s="1">
        <v>159.357</v>
      </c>
      <c r="F858">
        <v>7.1019999999999754</v>
      </c>
      <c r="G858">
        <v>4.5569999999999879</v>
      </c>
      <c r="H858">
        <v>1.5584814570989673</v>
      </c>
      <c r="I858">
        <v>64.308754592625263</v>
      </c>
    </row>
    <row r="859" spans="1:9" x14ac:dyDescent="0.25">
      <c r="A859" s="1">
        <v>87.799499999999995</v>
      </c>
      <c r="B859" s="1">
        <v>174.797</v>
      </c>
      <c r="C859" s="1">
        <v>100.309</v>
      </c>
      <c r="D859" s="1">
        <v>180.69</v>
      </c>
      <c r="F859">
        <v>12.509500000000003</v>
      </c>
      <c r="G859">
        <v>5.8930000000000007</v>
      </c>
      <c r="H859">
        <v>2.1227727812659087</v>
      </c>
      <c r="I859">
        <v>146.48285471984312</v>
      </c>
    </row>
    <row r="860" spans="1:9" x14ac:dyDescent="0.25">
      <c r="A860" s="1">
        <v>513.84400000000005</v>
      </c>
      <c r="B860" s="1">
        <v>491.51100000000002</v>
      </c>
      <c r="C860" s="1">
        <v>530.76800000000003</v>
      </c>
      <c r="D860" s="1">
        <v>503.29599999999999</v>
      </c>
      <c r="F860">
        <v>16.923999999999978</v>
      </c>
      <c r="G860">
        <v>11.784999999999968</v>
      </c>
      <c r="H860">
        <v>1.4360627916843465</v>
      </c>
      <c r="I860">
        <v>396.31727767688642</v>
      </c>
    </row>
    <row r="861" spans="1:9" x14ac:dyDescent="0.25">
      <c r="A861" s="1">
        <v>513.84400000000005</v>
      </c>
      <c r="B861" s="1">
        <v>491.51100000000002</v>
      </c>
      <c r="C861" s="1">
        <v>530.76800000000003</v>
      </c>
      <c r="D861" s="1">
        <v>503.29599999999999</v>
      </c>
      <c r="F861">
        <v>16.923999999999978</v>
      </c>
      <c r="G861">
        <v>11.784999999999968</v>
      </c>
      <c r="H861">
        <v>1.4360627916843465</v>
      </c>
      <c r="I861">
        <v>396.31727767688642</v>
      </c>
    </row>
    <row r="862" spans="1:9" x14ac:dyDescent="0.25">
      <c r="A862" s="1">
        <v>287.209</v>
      </c>
      <c r="B862" s="1">
        <v>210.88800000000001</v>
      </c>
      <c r="C862" s="1">
        <v>299.71800000000002</v>
      </c>
      <c r="D862" s="1">
        <v>218.99</v>
      </c>
      <c r="F862">
        <v>12.509000000000015</v>
      </c>
      <c r="G862">
        <v>8.1020000000000039</v>
      </c>
      <c r="H862">
        <v>1.5439397679585298</v>
      </c>
      <c r="I862">
        <v>201.38412571322894</v>
      </c>
    </row>
    <row r="863" spans="1:9" x14ac:dyDescent="0.25">
      <c r="A863" s="1">
        <v>459.637</v>
      </c>
      <c r="B863" s="1">
        <v>420.20699999999999</v>
      </c>
      <c r="C863" s="1">
        <v>472.86799999999999</v>
      </c>
      <c r="D863" s="1">
        <v>429.76900000000001</v>
      </c>
      <c r="F863">
        <v>13.230999999999995</v>
      </c>
      <c r="G863">
        <v>9.5620000000000118</v>
      </c>
      <c r="H863">
        <v>1.3837063375862768</v>
      </c>
      <c r="I863">
        <v>251.39220736862856</v>
      </c>
    </row>
    <row r="864" spans="1:9" x14ac:dyDescent="0.25">
      <c r="A864" s="1">
        <v>260.71899999999999</v>
      </c>
      <c r="B864" s="1">
        <v>249.18799999999999</v>
      </c>
      <c r="C864" s="1">
        <v>274.7</v>
      </c>
      <c r="D864" s="1">
        <v>258.76299999999998</v>
      </c>
      <c r="F864">
        <v>13.980999999999995</v>
      </c>
      <c r="G864">
        <v>9.5749999999999886</v>
      </c>
      <c r="H864">
        <v>1.4601566579634477</v>
      </c>
      <c r="I864">
        <v>266.00354281365577</v>
      </c>
    </row>
    <row r="865" spans="1:9" x14ac:dyDescent="0.25">
      <c r="A865" s="1">
        <v>117.968</v>
      </c>
      <c r="B865" s="1">
        <v>286.75200000000001</v>
      </c>
      <c r="C865" s="1">
        <v>128.27000000000001</v>
      </c>
      <c r="D865" s="1">
        <v>293.38099999999997</v>
      </c>
      <c r="F865">
        <v>10.302000000000007</v>
      </c>
      <c r="G865">
        <v>6.6289999999999623</v>
      </c>
      <c r="H865">
        <v>1.5540805551365313</v>
      </c>
      <c r="I865">
        <v>135.70003732167896</v>
      </c>
    </row>
    <row r="866" spans="1:9" x14ac:dyDescent="0.25">
      <c r="A866" s="1">
        <v>276.17200000000003</v>
      </c>
      <c r="B866" s="1">
        <v>252.87100000000001</v>
      </c>
      <c r="C866" s="1">
        <v>287.94499999999999</v>
      </c>
      <c r="D866" s="1">
        <v>259.5</v>
      </c>
      <c r="F866">
        <v>11.772999999999968</v>
      </c>
      <c r="G866">
        <v>6.6289999999999907</v>
      </c>
      <c r="H866">
        <v>1.7759843113591769</v>
      </c>
      <c r="I866">
        <v>155.07634822249346</v>
      </c>
    </row>
    <row r="867" spans="1:9" x14ac:dyDescent="0.25">
      <c r="A867" s="1">
        <v>239.846</v>
      </c>
      <c r="B867" s="1">
        <v>176.416</v>
      </c>
      <c r="C867" s="1">
        <v>265.45</v>
      </c>
      <c r="D867" s="1">
        <v>192.12299999999999</v>
      </c>
      <c r="F867">
        <v>25.603999999999985</v>
      </c>
      <c r="G867">
        <v>15.706999999999994</v>
      </c>
      <c r="H867">
        <v>1.6301012287515118</v>
      </c>
      <c r="I867">
        <v>799.11901499386397</v>
      </c>
    </row>
    <row r="868" spans="1:9" x14ac:dyDescent="0.25">
      <c r="A868" s="1">
        <v>272.88299999999998</v>
      </c>
      <c r="B868" s="1">
        <v>197.083</v>
      </c>
      <c r="C868" s="1">
        <v>289.40199999999999</v>
      </c>
      <c r="D868" s="1">
        <v>207.83099999999999</v>
      </c>
      <c r="F868">
        <v>16.519000000000005</v>
      </c>
      <c r="G868">
        <v>10.74799999999999</v>
      </c>
      <c r="H868">
        <v>1.5369371045775977</v>
      </c>
      <c r="I868">
        <v>352.79450612212401</v>
      </c>
    </row>
    <row r="869" spans="1:9" x14ac:dyDescent="0.25">
      <c r="A869" s="1">
        <v>299.31299999999999</v>
      </c>
      <c r="B869" s="1">
        <v>111.10599999999999</v>
      </c>
      <c r="C869" s="1">
        <v>316.65699999999998</v>
      </c>
      <c r="D869" s="1">
        <v>123.506</v>
      </c>
      <c r="F869">
        <v>17.343999999999994</v>
      </c>
      <c r="G869">
        <v>12.400000000000006</v>
      </c>
      <c r="H869">
        <v>1.3987096774193537</v>
      </c>
      <c r="I869">
        <v>427.34768194242474</v>
      </c>
    </row>
    <row r="870" spans="1:9" x14ac:dyDescent="0.25">
      <c r="A870" s="1">
        <v>324.09100000000001</v>
      </c>
      <c r="B870" s="1">
        <v>128.46700000000001</v>
      </c>
      <c r="C870" s="1">
        <v>340.60899999999998</v>
      </c>
      <c r="D870" s="1">
        <v>138.387</v>
      </c>
      <c r="F870">
        <v>16.517999999999972</v>
      </c>
      <c r="G870">
        <v>9.9199999999999875</v>
      </c>
      <c r="H870">
        <v>1.6651209677419347</v>
      </c>
      <c r="I870">
        <v>325.59635656480401</v>
      </c>
    </row>
    <row r="871" spans="1:9" x14ac:dyDescent="0.25">
      <c r="A871" s="1">
        <v>327.39400000000001</v>
      </c>
      <c r="B871" s="1">
        <v>105.319</v>
      </c>
      <c r="C871" s="1">
        <v>342.26100000000002</v>
      </c>
      <c r="D871" s="1">
        <v>116.066</v>
      </c>
      <c r="F871">
        <v>14.867000000000019</v>
      </c>
      <c r="G871">
        <v>10.747</v>
      </c>
      <c r="H871">
        <v>1.3833627989206307</v>
      </c>
      <c r="I871">
        <v>317.48337823899578</v>
      </c>
    </row>
    <row r="872" spans="1:9" x14ac:dyDescent="0.25">
      <c r="A872" s="1">
        <v>382.73200000000003</v>
      </c>
      <c r="B872" s="1">
        <v>95.398300000000006</v>
      </c>
      <c r="C872" s="1">
        <v>395.12099999999998</v>
      </c>
      <c r="D872" s="1">
        <v>104.492</v>
      </c>
      <c r="F872">
        <v>12.388999999999953</v>
      </c>
      <c r="G872">
        <v>9.0936999999999983</v>
      </c>
      <c r="H872">
        <v>1.3623717518721703</v>
      </c>
      <c r="I872">
        <v>223.86555609870476</v>
      </c>
    </row>
    <row r="873" spans="1:9" x14ac:dyDescent="0.25">
      <c r="A873" s="1">
        <v>367.86500000000001</v>
      </c>
      <c r="B873" s="1">
        <v>95.398300000000006</v>
      </c>
      <c r="C873" s="1">
        <v>378.60199999999998</v>
      </c>
      <c r="D873" s="1">
        <v>105.319</v>
      </c>
      <c r="F873">
        <v>10.736999999999966</v>
      </c>
      <c r="G873">
        <v>9.9206999999999965</v>
      </c>
      <c r="H873">
        <v>1.0822825002267955</v>
      </c>
      <c r="I873">
        <v>211.65847977416857</v>
      </c>
    </row>
    <row r="874" spans="1:9" x14ac:dyDescent="0.25">
      <c r="A874" s="1">
        <v>362.90899999999999</v>
      </c>
      <c r="B874" s="1">
        <v>104.492</v>
      </c>
      <c r="C874" s="1">
        <v>375.298</v>
      </c>
      <c r="D874" s="1">
        <v>111.932</v>
      </c>
      <c r="F874">
        <v>12.38900000000001</v>
      </c>
      <c r="G874">
        <v>7.4399999999999977</v>
      </c>
      <c r="H874">
        <v>1.6651881720430126</v>
      </c>
      <c r="I874">
        <v>183.1553424210575</v>
      </c>
    </row>
    <row r="875" spans="1:9" x14ac:dyDescent="0.25">
      <c r="A875" s="1">
        <v>370.34300000000002</v>
      </c>
      <c r="B875" s="1">
        <v>140.041</v>
      </c>
      <c r="C875" s="1">
        <v>384.38400000000001</v>
      </c>
      <c r="D875" s="1">
        <v>150.78800000000001</v>
      </c>
      <c r="F875">
        <v>14.040999999999997</v>
      </c>
      <c r="G875">
        <v>10.747000000000014</v>
      </c>
      <c r="H875">
        <v>1.3065041406904232</v>
      </c>
      <c r="I875">
        <v>299.84422639764171</v>
      </c>
    </row>
    <row r="876" spans="1:9" x14ac:dyDescent="0.25">
      <c r="A876" s="1">
        <v>372.82100000000003</v>
      </c>
      <c r="B876" s="1">
        <v>150.78800000000001</v>
      </c>
      <c r="C876" s="1">
        <v>389.339</v>
      </c>
      <c r="D876" s="1">
        <v>159.88200000000001</v>
      </c>
      <c r="F876">
        <v>16.517999999999972</v>
      </c>
      <c r="G876">
        <v>9.0939999999999941</v>
      </c>
      <c r="H876">
        <v>1.8163624367714959</v>
      </c>
      <c r="I876">
        <v>298.4852083266461</v>
      </c>
    </row>
    <row r="877" spans="1:9" x14ac:dyDescent="0.25">
      <c r="A877" s="1">
        <v>248.93100000000001</v>
      </c>
      <c r="B877" s="1">
        <v>350.02499999999998</v>
      </c>
      <c r="C877" s="1">
        <v>262.14600000000002</v>
      </c>
      <c r="D877" s="1">
        <v>359.94499999999999</v>
      </c>
      <c r="F877">
        <v>13.215000000000003</v>
      </c>
      <c r="G877">
        <v>9.9200000000000159</v>
      </c>
      <c r="H877">
        <v>1.3321572580645142</v>
      </c>
      <c r="I877">
        <v>260.48891221721186</v>
      </c>
    </row>
    <row r="878" spans="1:9" x14ac:dyDescent="0.25">
      <c r="A878" s="1">
        <v>214.24199999999999</v>
      </c>
      <c r="B878" s="1">
        <v>411.20100000000002</v>
      </c>
      <c r="C878" s="1">
        <v>225.80500000000001</v>
      </c>
      <c r="D878" s="1">
        <v>421.94799999999998</v>
      </c>
      <c r="F878">
        <v>11.563000000000017</v>
      </c>
      <c r="G878">
        <v>10.746999999999957</v>
      </c>
      <c r="H878">
        <v>1.0759281659998197</v>
      </c>
      <c r="I878">
        <v>246.9267708735787</v>
      </c>
    </row>
    <row r="879" spans="1:9" x14ac:dyDescent="0.25">
      <c r="A879" s="1">
        <v>225.80500000000001</v>
      </c>
      <c r="B879" s="1">
        <v>409.548</v>
      </c>
      <c r="C879" s="1">
        <v>237.36799999999999</v>
      </c>
      <c r="D879" s="1">
        <v>421.12200000000001</v>
      </c>
      <c r="F879">
        <v>11.562999999999988</v>
      </c>
      <c r="G879">
        <v>11.574000000000012</v>
      </c>
      <c r="H879">
        <v>0.999049593917399</v>
      </c>
      <c r="I879">
        <v>265.92820750821693</v>
      </c>
    </row>
    <row r="880" spans="1:9" x14ac:dyDescent="0.25">
      <c r="A880" s="1">
        <v>371.995</v>
      </c>
      <c r="B880" s="1">
        <v>192.95</v>
      </c>
      <c r="C880" s="1">
        <v>384.38400000000001</v>
      </c>
      <c r="D880" s="1">
        <v>202.04400000000001</v>
      </c>
      <c r="F880">
        <v>12.38900000000001</v>
      </c>
      <c r="G880">
        <v>9.0940000000000225</v>
      </c>
      <c r="H880">
        <v>1.3623268088849769</v>
      </c>
      <c r="I880">
        <v>223.87294139477171</v>
      </c>
    </row>
    <row r="881" spans="1:9" x14ac:dyDescent="0.25">
      <c r="A881" s="1">
        <v>474.41</v>
      </c>
      <c r="B881" s="1">
        <v>259.91300000000001</v>
      </c>
      <c r="C881" s="1">
        <v>484.32100000000003</v>
      </c>
      <c r="D881" s="1">
        <v>268.18</v>
      </c>
      <c r="F881">
        <v>9.9110000000000014</v>
      </c>
      <c r="G881">
        <v>8.2669999999999959</v>
      </c>
      <c r="H881">
        <v>1.1988629490746348</v>
      </c>
      <c r="I881">
        <v>162.8080281257032</v>
      </c>
    </row>
    <row r="882" spans="1:9" x14ac:dyDescent="0.25">
      <c r="A882" s="1">
        <v>485.14699999999999</v>
      </c>
      <c r="B882" s="1">
        <v>257.43299999999999</v>
      </c>
      <c r="C882" s="1">
        <v>495.88400000000001</v>
      </c>
      <c r="D882" s="1">
        <v>267.35399999999998</v>
      </c>
      <c r="F882">
        <v>10.737000000000023</v>
      </c>
      <c r="G882">
        <v>9.9209999999999923</v>
      </c>
      <c r="H882">
        <v>1.0822497732083491</v>
      </c>
      <c r="I882">
        <v>211.6648802846106</v>
      </c>
    </row>
    <row r="883" spans="1:9" x14ac:dyDescent="0.25">
      <c r="A883" s="1">
        <v>591.69200000000001</v>
      </c>
      <c r="B883" s="1">
        <v>121.85299999999999</v>
      </c>
      <c r="C883" s="1">
        <v>608.21100000000001</v>
      </c>
      <c r="D883" s="1">
        <v>132.6</v>
      </c>
      <c r="F883">
        <v>16.519000000000005</v>
      </c>
      <c r="G883">
        <v>10.747</v>
      </c>
      <c r="H883">
        <v>1.5370801153810372</v>
      </c>
      <c r="I883">
        <v>352.76168192170354</v>
      </c>
    </row>
    <row r="884" spans="1:9" x14ac:dyDescent="0.25">
      <c r="A884" s="1">
        <v>672.63300000000004</v>
      </c>
      <c r="B884" s="1">
        <v>106.145</v>
      </c>
      <c r="C884" s="1">
        <v>689.97799999999995</v>
      </c>
      <c r="D884" s="1">
        <v>120.2</v>
      </c>
      <c r="F884">
        <v>17.344999999999914</v>
      </c>
      <c r="G884">
        <v>14.055000000000007</v>
      </c>
      <c r="H884">
        <v>1.234080398434714</v>
      </c>
      <c r="I884">
        <v>484.41274016374331</v>
      </c>
    </row>
    <row r="885" spans="1:9" x14ac:dyDescent="0.25">
      <c r="A885" s="1">
        <v>339.78300000000002</v>
      </c>
      <c r="B885" s="1">
        <v>35.8752</v>
      </c>
      <c r="C885" s="1">
        <v>355.476</v>
      </c>
      <c r="D885" s="1">
        <v>49.102499999999999</v>
      </c>
      <c r="F885">
        <v>15.692999999999984</v>
      </c>
      <c r="G885">
        <v>13.2273</v>
      </c>
      <c r="H885">
        <v>1.1864099249279887</v>
      </c>
      <c r="I885">
        <v>412.46545474381696</v>
      </c>
    </row>
    <row r="886" spans="1:9" x14ac:dyDescent="0.25">
      <c r="A886" s="1">
        <v>376.12400000000002</v>
      </c>
      <c r="B886" s="1">
        <v>49.102499999999999</v>
      </c>
      <c r="C886" s="1">
        <v>392.64299999999997</v>
      </c>
      <c r="D886" s="1">
        <v>59.849800000000002</v>
      </c>
      <c r="F886">
        <v>16.518999999999949</v>
      </c>
      <c r="G886">
        <v>10.747300000000003</v>
      </c>
      <c r="H886">
        <v>1.537037209345598</v>
      </c>
      <c r="I886">
        <v>352.77152918182861</v>
      </c>
    </row>
    <row r="887" spans="1:9" x14ac:dyDescent="0.25">
      <c r="A887" s="1">
        <v>408.33600000000001</v>
      </c>
      <c r="B887" s="1">
        <v>350.02499999999998</v>
      </c>
      <c r="C887" s="1">
        <v>426.50599999999997</v>
      </c>
      <c r="D887" s="1">
        <v>364.07900000000001</v>
      </c>
      <c r="F887">
        <v>18.169999999999959</v>
      </c>
      <c r="G887">
        <v>14.05400000000003</v>
      </c>
      <c r="H887">
        <v>1.2928703571936757</v>
      </c>
      <c r="I887">
        <v>507.4173104907631</v>
      </c>
    </row>
    <row r="888" spans="1:9" x14ac:dyDescent="0.25">
      <c r="A888" s="1">
        <v>406.68400000000003</v>
      </c>
      <c r="B888" s="1">
        <v>365.73200000000003</v>
      </c>
      <c r="C888" s="1">
        <v>420.72399999999999</v>
      </c>
      <c r="D888" s="1">
        <v>378.13299999999998</v>
      </c>
      <c r="F888">
        <v>14.039999999999964</v>
      </c>
      <c r="G888">
        <v>12.400999999999954</v>
      </c>
      <c r="H888">
        <v>1.1321667607451025</v>
      </c>
      <c r="I888">
        <v>345.96663528199008</v>
      </c>
    </row>
    <row r="889" spans="1:9" x14ac:dyDescent="0.25">
      <c r="A889" s="1">
        <v>201.02699999999999</v>
      </c>
      <c r="B889" s="1">
        <v>460.80399999999997</v>
      </c>
      <c r="C889" s="1">
        <v>224.15299999999999</v>
      </c>
      <c r="D889" s="1">
        <v>475.68400000000003</v>
      </c>
      <c r="F889">
        <v>23.126000000000005</v>
      </c>
      <c r="G889">
        <v>14.880000000000052</v>
      </c>
      <c r="H889">
        <v>1.5541666666666616</v>
      </c>
      <c r="I889">
        <v>683.77600271682775</v>
      </c>
    </row>
    <row r="890" spans="1:9" x14ac:dyDescent="0.25">
      <c r="A890" s="1">
        <v>160.55600000000001</v>
      </c>
      <c r="B890" s="1">
        <v>470.72399999999999</v>
      </c>
      <c r="C890" s="1">
        <v>175.423</v>
      </c>
      <c r="D890" s="1">
        <v>480.64499999999998</v>
      </c>
      <c r="F890">
        <v>14.86699999999999</v>
      </c>
      <c r="G890">
        <v>9.9209999999999923</v>
      </c>
      <c r="H890">
        <v>1.4985384537849009</v>
      </c>
      <c r="I890">
        <v>293.08203177715347</v>
      </c>
    </row>
    <row r="891" spans="1:9" x14ac:dyDescent="0.25">
      <c r="A891" s="1">
        <v>386.404</v>
      </c>
      <c r="B891" s="1">
        <v>465.04599999999999</v>
      </c>
      <c r="C891" s="1">
        <v>400.19499999999999</v>
      </c>
      <c r="D891" s="1">
        <v>471.94799999999998</v>
      </c>
      <c r="F891">
        <v>13.790999999999997</v>
      </c>
      <c r="G891">
        <v>6.9019999999999868</v>
      </c>
      <c r="H891">
        <v>1.9981164879745035</v>
      </c>
      <c r="I891">
        <v>189.13901194459879</v>
      </c>
    </row>
    <row r="892" spans="1:9" x14ac:dyDescent="0.25">
      <c r="A892" s="1">
        <v>407.51</v>
      </c>
      <c r="B892" s="1">
        <v>463.28399999999999</v>
      </c>
      <c r="C892" s="1">
        <v>419.899</v>
      </c>
      <c r="D892" s="1">
        <v>474.03100000000001</v>
      </c>
      <c r="F892">
        <v>12.38900000000001</v>
      </c>
      <c r="G892">
        <v>10.747000000000014</v>
      </c>
      <c r="H892">
        <v>1.152786824230017</v>
      </c>
      <c r="I892">
        <v>264.56592271493395</v>
      </c>
    </row>
    <row r="893" spans="1:9" x14ac:dyDescent="0.25">
      <c r="A893" s="1">
        <v>388.51299999999998</v>
      </c>
      <c r="B893" s="1">
        <v>470.72399999999999</v>
      </c>
      <c r="C893" s="1">
        <v>401.72800000000001</v>
      </c>
      <c r="D893" s="1">
        <v>479.81799999999998</v>
      </c>
      <c r="F893">
        <v>13.215000000000032</v>
      </c>
      <c r="G893">
        <v>9.0939999999999941</v>
      </c>
      <c r="H893">
        <v>1.4531559269848295</v>
      </c>
      <c r="I893">
        <v>238.79900884106092</v>
      </c>
    </row>
    <row r="894" spans="1:9" x14ac:dyDescent="0.25">
      <c r="A894" s="1">
        <v>377.68</v>
      </c>
      <c r="B894" s="1">
        <v>423.64400000000001</v>
      </c>
      <c r="C894" s="1">
        <v>389.459</v>
      </c>
      <c r="D894" s="1">
        <v>433.86399999999998</v>
      </c>
      <c r="F894">
        <v>11.778999999999996</v>
      </c>
      <c r="G894">
        <v>10.21999999999997</v>
      </c>
      <c r="H894">
        <v>1.1525440313111577</v>
      </c>
      <c r="I894">
        <v>239.2047063409025</v>
      </c>
    </row>
    <row r="895" spans="1:9" x14ac:dyDescent="0.25">
      <c r="A895" s="1">
        <v>494.29399999999998</v>
      </c>
      <c r="B895" s="1">
        <v>247.98500000000001</v>
      </c>
      <c r="C895" s="1">
        <v>504.30599999999998</v>
      </c>
      <c r="D895" s="1">
        <v>257.56599999999997</v>
      </c>
      <c r="F895">
        <v>10.012</v>
      </c>
      <c r="G895">
        <v>9.5809999999999604</v>
      </c>
      <c r="H895">
        <v>1.0449848658803926</v>
      </c>
      <c r="I895">
        <v>190.60842098686089</v>
      </c>
    </row>
    <row r="896" spans="1:9" x14ac:dyDescent="0.25">
      <c r="A896" s="1">
        <v>415.96199999999999</v>
      </c>
      <c r="B896" s="1">
        <v>188.58</v>
      </c>
      <c r="C896" s="1">
        <v>427.15199999999999</v>
      </c>
      <c r="D896" s="1">
        <v>197.52199999999999</v>
      </c>
      <c r="F896">
        <v>11.189999999999998</v>
      </c>
      <c r="G896">
        <v>8.9419999999999789</v>
      </c>
      <c r="H896">
        <v>1.2513978975620694</v>
      </c>
      <c r="I896">
        <v>198.82690609696397</v>
      </c>
    </row>
    <row r="897" spans="1:9" x14ac:dyDescent="0.25">
      <c r="A897" s="1">
        <v>488.404</v>
      </c>
      <c r="B897" s="1">
        <v>187.941</v>
      </c>
      <c r="C897" s="1">
        <v>499.59399999999999</v>
      </c>
      <c r="D897" s="1">
        <v>194.32900000000001</v>
      </c>
      <c r="F897">
        <v>11.189999999999998</v>
      </c>
      <c r="G897">
        <v>6.3880000000000052</v>
      </c>
      <c r="H897">
        <v>1.7517219787100795</v>
      </c>
      <c r="I897">
        <v>142.03827735936142</v>
      </c>
    </row>
    <row r="898" spans="1:9" x14ac:dyDescent="0.25">
      <c r="A898" s="1">
        <v>400.06</v>
      </c>
      <c r="B898" s="1">
        <v>181.553</v>
      </c>
      <c r="C898" s="1">
        <v>408.89499999999998</v>
      </c>
      <c r="D898" s="1">
        <v>192.41200000000001</v>
      </c>
      <c r="F898">
        <v>8.8349999999999795</v>
      </c>
      <c r="G898">
        <v>10.859000000000009</v>
      </c>
      <c r="H898">
        <v>0.81361082972649157</v>
      </c>
      <c r="I898">
        <v>190.63682199761345</v>
      </c>
    </row>
    <row r="899" spans="1:9" x14ac:dyDescent="0.25">
      <c r="A899" s="1">
        <v>359.42200000000003</v>
      </c>
      <c r="B899" s="1">
        <v>168.77799999999999</v>
      </c>
      <c r="C899" s="1">
        <v>372.96800000000002</v>
      </c>
      <c r="D899" s="1">
        <v>176.44300000000001</v>
      </c>
      <c r="F899">
        <v>13.545999999999992</v>
      </c>
      <c r="G899">
        <v>7.6650000000000205</v>
      </c>
      <c r="H899">
        <v>1.7672537508153889</v>
      </c>
      <c r="I899">
        <v>206.31634383822157</v>
      </c>
    </row>
    <row r="900" spans="1:9" x14ac:dyDescent="0.25">
      <c r="A900" s="1">
        <v>240.453</v>
      </c>
      <c r="B900" s="1">
        <v>272.25700000000001</v>
      </c>
      <c r="C900" s="1">
        <v>251.054</v>
      </c>
      <c r="D900" s="1">
        <v>283.11599999999999</v>
      </c>
      <c r="F900">
        <v>10.600999999999999</v>
      </c>
      <c r="G900">
        <v>10.85899999999998</v>
      </c>
      <c r="H900">
        <v>0.97624090616078996</v>
      </c>
      <c r="I900">
        <v>228.74260894133556</v>
      </c>
    </row>
    <row r="901" spans="1:9" x14ac:dyDescent="0.25">
      <c r="A901" s="1">
        <v>312.89400000000001</v>
      </c>
      <c r="B901" s="1">
        <v>386.596</v>
      </c>
      <c r="C901" s="1">
        <v>325.85199999999998</v>
      </c>
      <c r="D901" s="1">
        <v>398.73200000000003</v>
      </c>
      <c r="F901">
        <v>12.95799999999997</v>
      </c>
      <c r="G901">
        <v>12.136000000000024</v>
      </c>
      <c r="H901">
        <v>1.0677323665128498</v>
      </c>
      <c r="I901">
        <v>312.48123755279408</v>
      </c>
    </row>
    <row r="902" spans="1:9" x14ac:dyDescent="0.25">
      <c r="A902" s="1">
        <v>244.80099999999999</v>
      </c>
      <c r="B902" s="1">
        <v>440.96300000000002</v>
      </c>
      <c r="C902" s="1">
        <v>258.84199999999998</v>
      </c>
      <c r="D902" s="1">
        <v>454.19</v>
      </c>
      <c r="F902">
        <v>14.040999999999997</v>
      </c>
      <c r="G902">
        <v>13.226999999999975</v>
      </c>
      <c r="H902">
        <v>1.0615407877825678</v>
      </c>
      <c r="I902">
        <v>369.0369016992272</v>
      </c>
    </row>
    <row r="903" spans="1:9" x14ac:dyDescent="0.25">
      <c r="A903" s="1">
        <v>56.489199999999997</v>
      </c>
      <c r="B903" s="1">
        <v>487.25799999999998</v>
      </c>
      <c r="C903" s="1">
        <v>73.833699999999993</v>
      </c>
      <c r="D903" s="1">
        <v>498.83199999999999</v>
      </c>
      <c r="F903">
        <v>17.344499999999996</v>
      </c>
      <c r="G903">
        <v>11.574000000000012</v>
      </c>
      <c r="H903">
        <v>1.4985743908760998</v>
      </c>
      <c r="I903">
        <v>398.89231126232568</v>
      </c>
    </row>
    <row r="904" spans="1:9" x14ac:dyDescent="0.25">
      <c r="A904" s="1">
        <v>93.516999999999996</v>
      </c>
      <c r="B904" s="1">
        <v>0.95862599999999998</v>
      </c>
      <c r="C904" s="1">
        <v>108.093</v>
      </c>
      <c r="D904" s="1">
        <v>12.627599999999999</v>
      </c>
      <c r="F904">
        <v>14.576000000000008</v>
      </c>
      <c r="G904">
        <v>11.668973999999999</v>
      </c>
      <c r="H904">
        <v>1.2491243874568587</v>
      </c>
      <c r="I904">
        <v>337.97255456767004</v>
      </c>
    </row>
    <row r="905" spans="1:9" x14ac:dyDescent="0.25">
      <c r="A905" s="1">
        <v>118.297</v>
      </c>
      <c r="B905" s="1">
        <v>63.679499999999997</v>
      </c>
      <c r="C905" s="1">
        <v>132.14400000000001</v>
      </c>
      <c r="D905" s="1">
        <v>79.724400000000003</v>
      </c>
      <c r="F905">
        <v>13.847000000000008</v>
      </c>
      <c r="G905">
        <v>16.044900000000005</v>
      </c>
      <c r="H905">
        <v>0.86301566229767734</v>
      </c>
      <c r="I905">
        <v>441.47194452393381</v>
      </c>
    </row>
    <row r="906" spans="1:9" x14ac:dyDescent="0.25">
      <c r="A906" s="1">
        <v>59.262700000000002</v>
      </c>
      <c r="B906" s="1">
        <v>138.79900000000001</v>
      </c>
      <c r="C906" s="1">
        <v>73.110200000000006</v>
      </c>
      <c r="D906" s="1">
        <v>151.197</v>
      </c>
      <c r="F906">
        <v>13.847500000000004</v>
      </c>
      <c r="G906">
        <v>12.397999999999996</v>
      </c>
      <c r="H906">
        <v>1.1169140183900637</v>
      </c>
      <c r="I906">
        <v>341.14059954079312</v>
      </c>
    </row>
    <row r="907" spans="1:9" x14ac:dyDescent="0.25">
      <c r="A907" s="1">
        <v>132.87299999999999</v>
      </c>
      <c r="B907" s="1">
        <v>68.784700000000001</v>
      </c>
      <c r="C907" s="1">
        <v>143.80500000000001</v>
      </c>
      <c r="D907" s="1">
        <v>76.807199999999995</v>
      </c>
      <c r="F907">
        <v>10.932000000000016</v>
      </c>
      <c r="G907">
        <v>8.0224999999999937</v>
      </c>
      <c r="H907">
        <v>1.3626674976628264</v>
      </c>
      <c r="I907">
        <v>174.26884439577552</v>
      </c>
    </row>
    <row r="908" spans="1:9" x14ac:dyDescent="0.25">
      <c r="A908" s="1">
        <v>205.02500000000001</v>
      </c>
      <c r="B908" s="1">
        <v>76.807199999999995</v>
      </c>
      <c r="C908" s="1">
        <v>216.68600000000001</v>
      </c>
      <c r="D908" s="1">
        <v>89.205500000000001</v>
      </c>
      <c r="F908">
        <v>11.661000000000001</v>
      </c>
      <c r="G908">
        <v>12.398300000000006</v>
      </c>
      <c r="H908">
        <v>0.94053216973294695</v>
      </c>
      <c r="I908">
        <v>287.28194906566711</v>
      </c>
    </row>
    <row r="909" spans="1:9" x14ac:dyDescent="0.25">
      <c r="A909" s="1">
        <v>326.00799999999998</v>
      </c>
      <c r="B909" s="1">
        <v>40.341500000000003</v>
      </c>
      <c r="C909" s="1">
        <v>337.66899999999998</v>
      </c>
      <c r="D909" s="1">
        <v>46.905299999999997</v>
      </c>
      <c r="F909">
        <v>11.661000000000001</v>
      </c>
      <c r="G909">
        <v>6.5637999999999934</v>
      </c>
      <c r="H909">
        <v>1.7765623571711529</v>
      </c>
      <c r="I909">
        <v>152.09030732255414</v>
      </c>
    </row>
    <row r="910" spans="1:9" x14ac:dyDescent="0.25">
      <c r="A910" s="1">
        <v>229.07599999999999</v>
      </c>
      <c r="B910" s="1">
        <v>166.51300000000001</v>
      </c>
      <c r="C910" s="1">
        <v>242.19499999999999</v>
      </c>
      <c r="D910" s="1">
        <v>175.994</v>
      </c>
      <c r="F910">
        <v>13.119</v>
      </c>
      <c r="G910">
        <v>9.4809999999999945</v>
      </c>
      <c r="H910">
        <v>1.3837147980170876</v>
      </c>
      <c r="I910">
        <v>247.15265557939847</v>
      </c>
    </row>
    <row r="911" spans="1:9" x14ac:dyDescent="0.25">
      <c r="A911" s="1">
        <v>639.39800000000002</v>
      </c>
      <c r="B911" s="1">
        <v>58.574300000000001</v>
      </c>
      <c r="C911" s="1">
        <v>651.78800000000001</v>
      </c>
      <c r="D911" s="1">
        <v>71.701999999999998</v>
      </c>
      <c r="F911">
        <v>12.389999999999986</v>
      </c>
      <c r="G911">
        <v>13.127699999999997</v>
      </c>
      <c r="H911">
        <v>0.94380584565460734</v>
      </c>
      <c r="I911">
        <v>323.19925601713436</v>
      </c>
    </row>
    <row r="912" spans="1:9" x14ac:dyDescent="0.25">
      <c r="A912" s="1">
        <v>637.21199999999999</v>
      </c>
      <c r="B912" s="1">
        <v>42.529499999999999</v>
      </c>
      <c r="C912" s="1">
        <v>647.41499999999996</v>
      </c>
      <c r="D912" s="1">
        <v>55.6571</v>
      </c>
      <c r="F912">
        <v>10.202999999999975</v>
      </c>
      <c r="G912">
        <v>13.127600000000001</v>
      </c>
      <c r="H912">
        <v>0.777217465492548</v>
      </c>
      <c r="I912">
        <v>266.14825582917712</v>
      </c>
    </row>
    <row r="913" spans="1:9" x14ac:dyDescent="0.25">
      <c r="A913" s="1">
        <v>639.39800000000002</v>
      </c>
      <c r="B913" s="1">
        <v>241.63200000000001</v>
      </c>
      <c r="C913" s="1">
        <v>655.43200000000002</v>
      </c>
      <c r="D913" s="1">
        <v>255.489</v>
      </c>
      <c r="F913">
        <v>16.033999999999992</v>
      </c>
      <c r="G913">
        <v>13.856999999999999</v>
      </c>
      <c r="H913">
        <v>1.1571047124197151</v>
      </c>
      <c r="I913">
        <v>441.49063816339668</v>
      </c>
    </row>
    <row r="914" spans="1:9" x14ac:dyDescent="0.25">
      <c r="A914" s="1">
        <v>662.72</v>
      </c>
      <c r="B914" s="1">
        <v>410.10300000000001</v>
      </c>
      <c r="C914" s="1">
        <v>675.83900000000006</v>
      </c>
      <c r="D914" s="1">
        <v>423.96</v>
      </c>
      <c r="F914">
        <v>13.119000000000028</v>
      </c>
      <c r="G914">
        <v>13.856999999999971</v>
      </c>
      <c r="H914">
        <v>0.94674171898679771</v>
      </c>
      <c r="I914">
        <v>361.22712249380095</v>
      </c>
    </row>
    <row r="915" spans="1:9" x14ac:dyDescent="0.25">
      <c r="A915" s="1">
        <v>624.822</v>
      </c>
      <c r="B915" s="1">
        <v>396.24599999999998</v>
      </c>
      <c r="C915" s="1">
        <v>639.39800000000002</v>
      </c>
      <c r="D915" s="1">
        <v>407.91500000000002</v>
      </c>
      <c r="F915">
        <v>14.576000000000022</v>
      </c>
      <c r="G915">
        <v>11.66900000000004</v>
      </c>
      <c r="H915">
        <v>1.2491216042505762</v>
      </c>
      <c r="I915">
        <v>337.97330761471909</v>
      </c>
    </row>
    <row r="916" spans="1:9" x14ac:dyDescent="0.25">
      <c r="A916" s="1">
        <v>341.31400000000002</v>
      </c>
      <c r="B916" s="1">
        <v>361.96800000000002</v>
      </c>
      <c r="C916" s="1">
        <v>355.161</v>
      </c>
      <c r="D916" s="1">
        <v>372.90800000000002</v>
      </c>
      <c r="F916">
        <v>13.84699999999998</v>
      </c>
      <c r="G916">
        <v>10.939999999999998</v>
      </c>
      <c r="H916">
        <v>1.2657221206581337</v>
      </c>
      <c r="I916">
        <v>301.0117279068005</v>
      </c>
    </row>
    <row r="917" spans="1:9" x14ac:dyDescent="0.25">
      <c r="A917" s="1">
        <v>352.97500000000002</v>
      </c>
      <c r="B917" s="1">
        <v>353.94600000000003</v>
      </c>
      <c r="C917" s="1">
        <v>369.73700000000002</v>
      </c>
      <c r="D917" s="1">
        <v>363.42700000000002</v>
      </c>
      <c r="F917">
        <v>16.762</v>
      </c>
      <c r="G917">
        <v>9.4809999999999945</v>
      </c>
      <c r="H917">
        <v>1.7679569665647095</v>
      </c>
      <c r="I917">
        <v>315.78419184555815</v>
      </c>
    </row>
    <row r="918" spans="1:9" x14ac:dyDescent="0.25">
      <c r="A918" s="1">
        <v>439.70299999999997</v>
      </c>
      <c r="B918" s="1">
        <v>366.34399999999999</v>
      </c>
      <c r="C918" s="1">
        <v>450.63600000000002</v>
      </c>
      <c r="D918" s="1">
        <v>374.36700000000002</v>
      </c>
      <c r="F918">
        <v>10.93300000000005</v>
      </c>
      <c r="G918">
        <v>8.0230000000000246</v>
      </c>
      <c r="H918">
        <v>1.3627072167518404</v>
      </c>
      <c r="I918">
        <v>174.29564781241666</v>
      </c>
    </row>
    <row r="919" spans="1:9" x14ac:dyDescent="0.25">
      <c r="A919" s="1">
        <v>267.70299999999997</v>
      </c>
      <c r="B919" s="1">
        <v>379.47199999999998</v>
      </c>
      <c r="C919" s="1">
        <v>279.36399999999998</v>
      </c>
      <c r="D919" s="1">
        <v>390.41199999999998</v>
      </c>
      <c r="F919">
        <v>11.661000000000001</v>
      </c>
      <c r="G919">
        <v>10.939999999999998</v>
      </c>
      <c r="H919">
        <v>1.0659049360146255</v>
      </c>
      <c r="I919">
        <v>253.49156922952309</v>
      </c>
    </row>
    <row r="920" spans="1:9" x14ac:dyDescent="0.25">
      <c r="A920" s="1">
        <v>251.66900000000001</v>
      </c>
      <c r="B920" s="1">
        <v>398.43400000000003</v>
      </c>
      <c r="C920" s="1">
        <v>264.05900000000003</v>
      </c>
      <c r="D920" s="1">
        <v>407.18599999999998</v>
      </c>
      <c r="F920">
        <v>12.390000000000015</v>
      </c>
      <c r="G920">
        <v>8.7519999999999527</v>
      </c>
      <c r="H920">
        <v>1.4156764168190221</v>
      </c>
      <c r="I920">
        <v>215.47109460621064</v>
      </c>
    </row>
    <row r="921" spans="1:9" x14ac:dyDescent="0.25">
      <c r="A921" s="1">
        <v>213.77099999999999</v>
      </c>
      <c r="B921" s="1">
        <v>409.37400000000002</v>
      </c>
      <c r="C921" s="1">
        <v>223.97499999999999</v>
      </c>
      <c r="D921" s="1">
        <v>418.85500000000002</v>
      </c>
      <c r="F921">
        <v>10.204000000000008</v>
      </c>
      <c r="G921">
        <v>9.4809999999999945</v>
      </c>
      <c r="H921">
        <v>1.0762577787153269</v>
      </c>
      <c r="I921">
        <v>192.23612299201037</v>
      </c>
    </row>
    <row r="922" spans="1:9" x14ac:dyDescent="0.25">
      <c r="A922" s="1">
        <v>169.31399999999999</v>
      </c>
      <c r="B922" s="1">
        <v>419.584</v>
      </c>
      <c r="C922" s="1">
        <v>180.24600000000001</v>
      </c>
      <c r="D922" s="1">
        <v>429.79500000000002</v>
      </c>
      <c r="F922">
        <v>10.932000000000016</v>
      </c>
      <c r="G922">
        <v>10.211000000000013</v>
      </c>
      <c r="H922">
        <v>1.0706101263343455</v>
      </c>
      <c r="I922">
        <v>221.80855969152603</v>
      </c>
    </row>
    <row r="923" spans="1:9" x14ac:dyDescent="0.25">
      <c r="A923" s="1">
        <v>210.12700000000001</v>
      </c>
      <c r="B923" s="1">
        <v>240.90299999999999</v>
      </c>
      <c r="C923" s="1">
        <v>223.24600000000001</v>
      </c>
      <c r="D923" s="1">
        <v>256.947</v>
      </c>
      <c r="F923">
        <v>13.119</v>
      </c>
      <c r="G923">
        <v>16.044000000000011</v>
      </c>
      <c r="H923">
        <v>0.81768885564697025</v>
      </c>
      <c r="I923">
        <v>418.23828774558319</v>
      </c>
    </row>
    <row r="924" spans="1:9" x14ac:dyDescent="0.25">
      <c r="A924" s="1">
        <v>197.00800000000001</v>
      </c>
      <c r="B924" s="1">
        <v>237.256</v>
      </c>
      <c r="C924" s="1">
        <v>208.66900000000001</v>
      </c>
      <c r="D924" s="1">
        <v>245.27799999999999</v>
      </c>
      <c r="F924">
        <v>11.661000000000001</v>
      </c>
      <c r="G924">
        <v>8.0219999999999914</v>
      </c>
      <c r="H924">
        <v>1.4536275243081542</v>
      </c>
      <c r="I924">
        <v>185.87837005111814</v>
      </c>
    </row>
    <row r="925" spans="1:9" x14ac:dyDescent="0.25">
      <c r="A925" s="1">
        <v>400.34699999999998</v>
      </c>
      <c r="B925" s="1">
        <v>140.25700000000001</v>
      </c>
      <c r="C925" s="1">
        <v>409.822</v>
      </c>
      <c r="D925" s="1">
        <v>150.46799999999999</v>
      </c>
      <c r="F925">
        <v>9.4750000000000227</v>
      </c>
      <c r="G925">
        <v>10.210999999999984</v>
      </c>
      <c r="H925">
        <v>0.92792086965038068</v>
      </c>
      <c r="I925">
        <v>192.24625897157017</v>
      </c>
    </row>
    <row r="926" spans="1:9" x14ac:dyDescent="0.25">
      <c r="A926" s="1">
        <v>281.55099999999999</v>
      </c>
      <c r="B926" s="1">
        <v>28.672499999999999</v>
      </c>
      <c r="C926" s="1">
        <v>292.483</v>
      </c>
      <c r="D926" s="1">
        <v>43.988100000000003</v>
      </c>
      <c r="F926">
        <v>10.932000000000016</v>
      </c>
      <c r="G926">
        <v>15.315600000000003</v>
      </c>
      <c r="H926">
        <v>0.71378202616939679</v>
      </c>
      <c r="I926">
        <v>332.69328927740014</v>
      </c>
    </row>
    <row r="927" spans="1:9" x14ac:dyDescent="0.25">
      <c r="A927" s="1">
        <v>250.941</v>
      </c>
      <c r="B927" s="1">
        <v>49.093299999999999</v>
      </c>
      <c r="C927" s="1">
        <v>259.68599999999998</v>
      </c>
      <c r="D927" s="1">
        <v>58.574300000000001</v>
      </c>
      <c r="F927">
        <v>8.7449999999999761</v>
      </c>
      <c r="G927">
        <v>9.4810000000000016</v>
      </c>
      <c r="H927">
        <v>0.92237105790528162</v>
      </c>
      <c r="I927">
        <v>164.74959776216446</v>
      </c>
    </row>
    <row r="928" spans="1:9" x14ac:dyDescent="0.25">
      <c r="A928" s="1">
        <v>258.22899999999998</v>
      </c>
      <c r="B928" s="1">
        <v>48.363999999999997</v>
      </c>
      <c r="C928" s="1">
        <v>268.43200000000002</v>
      </c>
      <c r="D928" s="1">
        <v>59.303600000000003</v>
      </c>
      <c r="F928">
        <v>10.203000000000031</v>
      </c>
      <c r="G928">
        <v>10.939600000000006</v>
      </c>
      <c r="H928">
        <v>0.93266664229039686</v>
      </c>
      <c r="I928">
        <v>221.78886159457053</v>
      </c>
    </row>
    <row r="929" spans="1:9" x14ac:dyDescent="0.25">
      <c r="A929" s="1">
        <v>175.666</v>
      </c>
      <c r="B929" s="1">
        <v>443.286</v>
      </c>
      <c r="C929" s="1">
        <v>191.53700000000001</v>
      </c>
      <c r="D929" s="1">
        <v>459.95800000000003</v>
      </c>
      <c r="F929">
        <v>15.871000000000009</v>
      </c>
      <c r="G929">
        <v>16.672000000000025</v>
      </c>
      <c r="H929">
        <v>0.95195537428022947</v>
      </c>
      <c r="I929">
        <v>525.77798272770974</v>
      </c>
    </row>
    <row r="930" spans="1:9" x14ac:dyDescent="0.25">
      <c r="A930" s="1">
        <v>96.432199999999995</v>
      </c>
      <c r="B930" s="1">
        <v>237.256</v>
      </c>
      <c r="C930" s="1">
        <v>108.822</v>
      </c>
      <c r="D930" s="1">
        <v>248.196</v>
      </c>
      <c r="F930">
        <v>12.389800000000008</v>
      </c>
      <c r="G930">
        <v>10.939999999999998</v>
      </c>
      <c r="H930">
        <v>1.1325228519195623</v>
      </c>
      <c r="I930">
        <v>269.33452057627534</v>
      </c>
    </row>
    <row r="931" spans="1:9" x14ac:dyDescent="0.25">
      <c r="A931" s="1">
        <v>70.125100000000003</v>
      </c>
      <c r="B931" s="1">
        <v>318.64499999999998</v>
      </c>
      <c r="C931" s="1">
        <v>82.821799999999996</v>
      </c>
      <c r="D931" s="1">
        <v>328.17200000000003</v>
      </c>
      <c r="F931">
        <v>12.696699999999993</v>
      </c>
      <c r="G931">
        <v>9.5270000000000437</v>
      </c>
      <c r="H931">
        <v>1.332707043140541</v>
      </c>
      <c r="I931">
        <v>240.35736035881354</v>
      </c>
    </row>
    <row r="932" spans="1:9" x14ac:dyDescent="0.25">
      <c r="A932" s="1">
        <v>81.127099999999999</v>
      </c>
      <c r="B932" s="1">
        <v>307.99900000000002</v>
      </c>
      <c r="C932" s="1">
        <v>92.7881</v>
      </c>
      <c r="D932" s="1">
        <v>318.93900000000002</v>
      </c>
      <c r="F932">
        <v>11.661000000000001</v>
      </c>
      <c r="G932">
        <v>10.939999999999998</v>
      </c>
      <c r="H932">
        <v>1.0659049360146255</v>
      </c>
      <c r="I932">
        <v>253.49156922952309</v>
      </c>
    </row>
    <row r="933" spans="1:9" x14ac:dyDescent="0.25">
      <c r="A933" s="1">
        <v>93.516999999999996</v>
      </c>
      <c r="B933" s="1">
        <v>291.22500000000002</v>
      </c>
      <c r="C933" s="1">
        <v>106.636</v>
      </c>
      <c r="D933" s="1">
        <v>299.97699999999998</v>
      </c>
      <c r="F933">
        <v>13.119</v>
      </c>
      <c r="G933">
        <v>8.7519999999999527</v>
      </c>
      <c r="H933">
        <v>1.4989716636197521</v>
      </c>
      <c r="I933">
        <v>228.14893382880339</v>
      </c>
    </row>
    <row r="934" spans="1:9" x14ac:dyDescent="0.25">
      <c r="A934" s="1">
        <v>161.297</v>
      </c>
      <c r="B934" s="1">
        <v>440.005</v>
      </c>
      <c r="C934" s="1">
        <v>175.87299999999999</v>
      </c>
      <c r="D934" s="1">
        <v>453.13299999999998</v>
      </c>
      <c r="F934">
        <v>14.575999999999993</v>
      </c>
      <c r="G934">
        <v>13.127999999999986</v>
      </c>
      <c r="H934">
        <v>1.1102985984156009</v>
      </c>
      <c r="I934">
        <v>380.23083232205022</v>
      </c>
    </row>
    <row r="935" spans="1:9" x14ac:dyDescent="0.25">
      <c r="A935" s="1">
        <v>213.77099999999999</v>
      </c>
      <c r="B935" s="1">
        <v>459.69600000000003</v>
      </c>
      <c r="C935" s="1">
        <v>223.97499999999999</v>
      </c>
      <c r="D935" s="1">
        <v>469.17700000000002</v>
      </c>
      <c r="F935">
        <v>10.204000000000008</v>
      </c>
      <c r="G935">
        <v>9.4809999999999945</v>
      </c>
      <c r="H935">
        <v>1.0762577787153269</v>
      </c>
      <c r="I935">
        <v>192.23612299201037</v>
      </c>
    </row>
    <row r="936" spans="1:9" x14ac:dyDescent="0.25">
      <c r="A936" s="1">
        <v>187.53399999999999</v>
      </c>
      <c r="B936" s="1">
        <v>428.33600000000001</v>
      </c>
      <c r="C936" s="1">
        <v>197.00800000000001</v>
      </c>
      <c r="D936" s="1">
        <v>434.9</v>
      </c>
      <c r="F936">
        <v>9.474000000000018</v>
      </c>
      <c r="G936">
        <v>6.5639999999999645</v>
      </c>
      <c r="H936">
        <v>1.4433272394881276</v>
      </c>
      <c r="I936">
        <v>123.56980328687901</v>
      </c>
    </row>
    <row r="937" spans="1:9" x14ac:dyDescent="0.25">
      <c r="A937" s="1">
        <v>182.43199999999999</v>
      </c>
      <c r="B937" s="1">
        <v>405.72699999999998</v>
      </c>
      <c r="C937" s="1">
        <v>194.09299999999999</v>
      </c>
      <c r="D937" s="1">
        <v>414.47899999999998</v>
      </c>
      <c r="F937">
        <v>11.661000000000001</v>
      </c>
      <c r="G937">
        <v>8.7520000000000095</v>
      </c>
      <c r="H937">
        <v>1.3323811700182802</v>
      </c>
      <c r="I937">
        <v>202.79325538361871</v>
      </c>
    </row>
    <row r="938" spans="1:9" x14ac:dyDescent="0.25">
      <c r="A938" s="1">
        <v>181.703</v>
      </c>
      <c r="B938" s="1">
        <v>415.93799999999999</v>
      </c>
      <c r="C938" s="1">
        <v>193.364</v>
      </c>
      <c r="D938" s="1">
        <v>423.23099999999999</v>
      </c>
      <c r="F938">
        <v>11.661000000000001</v>
      </c>
      <c r="G938">
        <v>7.2930000000000064</v>
      </c>
      <c r="H938">
        <v>1.5989304812834213</v>
      </c>
      <c r="I938">
        <v>168.98665579441624</v>
      </c>
    </row>
    <row r="939" spans="1:9" x14ac:dyDescent="0.25">
      <c r="I939">
        <v>194.69159295629584</v>
      </c>
    </row>
    <row r="940" spans="1:9" x14ac:dyDescent="0.25">
      <c r="I940">
        <v>3.08267706616720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7"/>
  <sheetViews>
    <sheetView topLeftCell="A501" workbookViewId="0">
      <selection activeCell="M525" sqref="M525"/>
    </sheetView>
  </sheetViews>
  <sheetFormatPr defaultRowHeight="15" x14ac:dyDescent="0.25"/>
  <cols>
    <col min="1" max="4" width="9.140625" style="3"/>
    <col min="5" max="5" width="9.140625" style="7"/>
  </cols>
  <sheetData>
    <row r="1" spans="1:10" x14ac:dyDescent="0.25">
      <c r="A1">
        <v>289.375</v>
      </c>
      <c r="B1">
        <v>40.597999999999999</v>
      </c>
      <c r="C1">
        <v>297.95400000000001</v>
      </c>
      <c r="D1">
        <v>46.872900000000001</v>
      </c>
      <c r="E1" s="5"/>
      <c r="G1">
        <v>8.5790000000000077</v>
      </c>
      <c r="H1">
        <v>6.2749000000000024</v>
      </c>
      <c r="I1">
        <v>1.3671931026789279</v>
      </c>
      <c r="J1">
        <v>106.96800089674349</v>
      </c>
    </row>
    <row r="2" spans="1:10" x14ac:dyDescent="0.25">
      <c r="A2">
        <v>301.25400000000002</v>
      </c>
      <c r="B2">
        <v>31.97</v>
      </c>
      <c r="C2">
        <v>308.51299999999998</v>
      </c>
      <c r="D2">
        <v>38.637099999999997</v>
      </c>
      <c r="E2" s="5"/>
      <c r="G2">
        <v>7.2589999999999577</v>
      </c>
      <c r="H2">
        <v>6.6670999999999978</v>
      </c>
      <c r="I2">
        <v>1.0887792293500862</v>
      </c>
      <c r="J2">
        <v>96.166579276696694</v>
      </c>
    </row>
    <row r="3" spans="1:10" x14ac:dyDescent="0.25">
      <c r="A3">
        <v>302.03399999999999</v>
      </c>
      <c r="B3">
        <v>39.999600000000001</v>
      </c>
      <c r="C3">
        <v>310.72899999999998</v>
      </c>
      <c r="D3">
        <v>47.161900000000003</v>
      </c>
      <c r="E3" s="5"/>
      <c r="G3">
        <v>8.6949999999999932</v>
      </c>
      <c r="H3">
        <v>7.1623000000000019</v>
      </c>
      <c r="I3">
        <v>1.2139955042374644</v>
      </c>
      <c r="J3">
        <v>123.74637817094548</v>
      </c>
    </row>
    <row r="4" spans="1:10" x14ac:dyDescent="0.25">
      <c r="A4">
        <v>374.83300000000003</v>
      </c>
      <c r="B4">
        <v>127.66200000000001</v>
      </c>
      <c r="C4">
        <v>383.08100000000002</v>
      </c>
      <c r="D4">
        <v>134.721</v>
      </c>
      <c r="E4" s="5"/>
      <c r="G4">
        <v>8.2479999999999905</v>
      </c>
      <c r="H4">
        <v>7.0589999999999975</v>
      </c>
      <c r="I4">
        <v>1.1684374557302726</v>
      </c>
      <c r="J4">
        <v>115.69170904964254</v>
      </c>
    </row>
    <row r="5" spans="1:10" x14ac:dyDescent="0.25">
      <c r="A5">
        <v>416.73599999999999</v>
      </c>
      <c r="B5">
        <v>149.624</v>
      </c>
      <c r="C5">
        <v>425.315</v>
      </c>
      <c r="D5">
        <v>155.50700000000001</v>
      </c>
      <c r="E5" s="5"/>
      <c r="G5">
        <v>8.5790000000000077</v>
      </c>
      <c r="H5">
        <v>5.8830000000000098</v>
      </c>
      <c r="I5">
        <v>1.4582695903450609</v>
      </c>
      <c r="J5">
        <v>100.28729529961319</v>
      </c>
    </row>
    <row r="6" spans="1:10" x14ac:dyDescent="0.25">
      <c r="A6">
        <v>302.90300000000002</v>
      </c>
      <c r="B6">
        <v>118.25</v>
      </c>
      <c r="C6">
        <v>316.101</v>
      </c>
      <c r="D6">
        <v>133.54499999999999</v>
      </c>
      <c r="E6" s="5"/>
      <c r="G6">
        <v>13.197999999999979</v>
      </c>
      <c r="H6">
        <v>15.294999999999987</v>
      </c>
      <c r="I6">
        <v>0.86289637136318997</v>
      </c>
      <c r="J6">
        <v>401.11417322199861</v>
      </c>
    </row>
    <row r="7" spans="1:10" x14ac:dyDescent="0.25">
      <c r="A7">
        <v>209.52699999999999</v>
      </c>
      <c r="B7">
        <v>211.98099999999999</v>
      </c>
      <c r="C7">
        <v>218.10599999999999</v>
      </c>
      <c r="D7">
        <v>220.21600000000001</v>
      </c>
      <c r="E7" s="5"/>
      <c r="G7">
        <v>8.5790000000000077</v>
      </c>
      <c r="H7">
        <v>8.2350000000000136</v>
      </c>
      <c r="I7">
        <v>1.0417729204614443</v>
      </c>
      <c r="J7">
        <v>140.38175706141675</v>
      </c>
    </row>
    <row r="8" spans="1:10" x14ac:dyDescent="0.25">
      <c r="A8">
        <v>195.00899999999999</v>
      </c>
      <c r="B8">
        <v>219.04</v>
      </c>
      <c r="C8">
        <v>203.25800000000001</v>
      </c>
      <c r="D8">
        <v>225.70699999999999</v>
      </c>
      <c r="E8" s="5"/>
      <c r="G8">
        <v>8.2490000000000236</v>
      </c>
      <c r="H8">
        <v>6.6670000000000016</v>
      </c>
      <c r="I8">
        <v>1.2372881355932235</v>
      </c>
      <c r="J8">
        <v>109.28037113310201</v>
      </c>
    </row>
    <row r="9" spans="1:10" x14ac:dyDescent="0.25">
      <c r="A9">
        <v>283.76600000000002</v>
      </c>
      <c r="B9">
        <v>208.059</v>
      </c>
      <c r="C9">
        <v>291.685</v>
      </c>
      <c r="D9">
        <v>214.334</v>
      </c>
      <c r="E9" s="5"/>
      <c r="G9">
        <v>7.9189999999999827</v>
      </c>
      <c r="H9">
        <v>6.2750000000000057</v>
      </c>
      <c r="I9">
        <v>1.261992031872506</v>
      </c>
      <c r="J9">
        <v>98.740307564159053</v>
      </c>
    </row>
    <row r="10" spans="1:10" x14ac:dyDescent="0.25">
      <c r="A10">
        <v>367.904</v>
      </c>
      <c r="B10">
        <v>212.37299999999999</v>
      </c>
      <c r="C10">
        <v>378.46199999999999</v>
      </c>
      <c r="D10">
        <v>219.43199999999999</v>
      </c>
      <c r="E10" s="5"/>
      <c r="G10">
        <v>10.557999999999993</v>
      </c>
      <c r="H10">
        <v>7.0589999999999975</v>
      </c>
      <c r="I10">
        <v>1.4956792746847991</v>
      </c>
      <c r="J10">
        <v>148.09324250074278</v>
      </c>
    </row>
    <row r="11" spans="1:10" x14ac:dyDescent="0.25">
      <c r="A11">
        <v>370.87299999999999</v>
      </c>
      <c r="B11">
        <v>220.60900000000001</v>
      </c>
      <c r="C11">
        <v>380.77199999999999</v>
      </c>
      <c r="D11">
        <v>228.452</v>
      </c>
      <c r="E11" s="5"/>
      <c r="G11">
        <v>9.8990000000000009</v>
      </c>
      <c r="H11">
        <v>7.8429999999999893</v>
      </c>
      <c r="I11">
        <v>1.2621445875302837</v>
      </c>
      <c r="J11">
        <v>154.27087465372151</v>
      </c>
    </row>
    <row r="12" spans="1:10" x14ac:dyDescent="0.25">
      <c r="A12">
        <v>306.863</v>
      </c>
      <c r="B12">
        <v>246.1</v>
      </c>
      <c r="C12">
        <v>315.44200000000001</v>
      </c>
      <c r="D12">
        <v>253.16</v>
      </c>
      <c r="E12" s="5"/>
      <c r="G12">
        <v>8.5790000000000077</v>
      </c>
      <c r="H12">
        <v>7.0600000000000023</v>
      </c>
      <c r="I12">
        <v>1.2151558073654398</v>
      </c>
      <c r="J12">
        <v>120.35157314554957</v>
      </c>
    </row>
    <row r="13" spans="1:10" x14ac:dyDescent="0.25">
      <c r="A13">
        <v>429.23</v>
      </c>
      <c r="B13">
        <v>318.32600000000002</v>
      </c>
      <c r="C13">
        <v>442.59399999999999</v>
      </c>
      <c r="D13">
        <v>331.57</v>
      </c>
      <c r="E13" s="5"/>
      <c r="G13">
        <v>13.363999999999976</v>
      </c>
      <c r="H13">
        <v>13.243999999999971</v>
      </c>
      <c r="I13">
        <v>1.0090607067351256</v>
      </c>
      <c r="J13">
        <v>351.69487653098309</v>
      </c>
    </row>
    <row r="14" spans="1:10" x14ac:dyDescent="0.25">
      <c r="A14">
        <v>466.25700000000001</v>
      </c>
      <c r="B14">
        <v>292.30599999999998</v>
      </c>
      <c r="C14">
        <v>479.55599999999998</v>
      </c>
      <c r="D14">
        <v>300.41199999999998</v>
      </c>
      <c r="E14" s="5"/>
      <c r="G14">
        <v>13.298999999999978</v>
      </c>
      <c r="H14">
        <v>8.1059999999999945</v>
      </c>
      <c r="I14">
        <v>1.6406365655070303</v>
      </c>
      <c r="J14">
        <v>214.20814877119582</v>
      </c>
    </row>
    <row r="15" spans="1:10" x14ac:dyDescent="0.25">
      <c r="A15">
        <v>485.80399999999997</v>
      </c>
      <c r="B15">
        <v>397.79199999999997</v>
      </c>
      <c r="C15">
        <v>501.39600000000002</v>
      </c>
      <c r="D15">
        <v>407.92</v>
      </c>
      <c r="E15" s="5"/>
      <c r="G15">
        <v>15.592000000000041</v>
      </c>
      <c r="H15">
        <v>10.128000000000043</v>
      </c>
      <c r="I15">
        <v>1.5394944707740892</v>
      </c>
      <c r="J15">
        <v>313.7877039179657</v>
      </c>
    </row>
    <row r="16" spans="1:10" x14ac:dyDescent="0.25">
      <c r="A16">
        <v>392.279</v>
      </c>
      <c r="B16">
        <v>364.637</v>
      </c>
      <c r="C16">
        <v>404.52699999999999</v>
      </c>
      <c r="D16">
        <v>370.73500000000001</v>
      </c>
      <c r="E16" s="5"/>
      <c r="G16">
        <v>12.24799999999999</v>
      </c>
      <c r="H16">
        <v>6.0980000000000132</v>
      </c>
      <c r="I16">
        <v>2.0085273860282</v>
      </c>
      <c r="J16">
        <v>148.40994367584202</v>
      </c>
    </row>
    <row r="17" spans="1:10" x14ac:dyDescent="0.25">
      <c r="A17">
        <v>406.05799999999999</v>
      </c>
      <c r="B17">
        <v>373.17399999999998</v>
      </c>
      <c r="C17">
        <v>417.15800000000002</v>
      </c>
      <c r="D17">
        <v>383.33800000000002</v>
      </c>
      <c r="E17" s="5"/>
      <c r="G17">
        <v>11.100000000000023</v>
      </c>
      <c r="H17">
        <v>10.164000000000044</v>
      </c>
      <c r="I17">
        <v>1.0920897284533624</v>
      </c>
      <c r="J17">
        <v>224.18060543302806</v>
      </c>
    </row>
    <row r="18" spans="1:10" x14ac:dyDescent="0.25">
      <c r="A18">
        <v>379.33800000000002</v>
      </c>
      <c r="B18">
        <v>232.23699999999999</v>
      </c>
      <c r="C18">
        <v>391.81099999999998</v>
      </c>
      <c r="D18">
        <v>239.249</v>
      </c>
      <c r="E18" s="5"/>
      <c r="G18">
        <v>12.472999999999956</v>
      </c>
      <c r="H18">
        <v>7.0120000000000005</v>
      </c>
      <c r="I18">
        <v>1.7788077581289155</v>
      </c>
      <c r="J18">
        <v>173.78937937874457</v>
      </c>
    </row>
    <row r="19" spans="1:10" x14ac:dyDescent="0.25">
      <c r="A19">
        <v>452.59899999999999</v>
      </c>
      <c r="B19">
        <v>282.29399999999998</v>
      </c>
      <c r="C19">
        <v>469.49200000000002</v>
      </c>
      <c r="D19">
        <v>292.78300000000002</v>
      </c>
      <c r="E19" s="5"/>
      <c r="G19">
        <v>16.893000000000029</v>
      </c>
      <c r="H19">
        <v>10.489000000000033</v>
      </c>
      <c r="I19">
        <v>1.6105443798264827</v>
      </c>
      <c r="J19">
        <v>352.08803768598636</v>
      </c>
    </row>
    <row r="20" spans="1:10" x14ac:dyDescent="0.25">
      <c r="A20">
        <v>248.37100000000001</v>
      </c>
      <c r="B20">
        <v>346.37299999999999</v>
      </c>
      <c r="C20">
        <v>259.95299999999997</v>
      </c>
      <c r="D20">
        <v>354.94299999999998</v>
      </c>
      <c r="E20" s="5"/>
      <c r="G20">
        <v>11.581999999999965</v>
      </c>
      <c r="H20">
        <v>8.5699999999999932</v>
      </c>
      <c r="I20">
        <v>1.3514585764294018</v>
      </c>
      <c r="J20">
        <v>197.23082214842228</v>
      </c>
    </row>
    <row r="21" spans="1:10" x14ac:dyDescent="0.25">
      <c r="A21">
        <v>289.47399999999999</v>
      </c>
      <c r="B21">
        <v>336.76400000000001</v>
      </c>
      <c r="C21">
        <v>300.858</v>
      </c>
      <c r="D21">
        <v>346.67200000000003</v>
      </c>
      <c r="E21" s="5"/>
      <c r="G21">
        <v>11.384000000000015</v>
      </c>
      <c r="H21">
        <v>9.9080000000000155</v>
      </c>
      <c r="I21">
        <v>1.1489705288655629</v>
      </c>
      <c r="J21">
        <v>224.12550830673231</v>
      </c>
    </row>
    <row r="22" spans="1:10" x14ac:dyDescent="0.25">
      <c r="A22">
        <v>258.61599999999999</v>
      </c>
      <c r="B22">
        <v>333.51799999999997</v>
      </c>
      <c r="C22">
        <v>271.089</v>
      </c>
      <c r="D22">
        <v>343.64600000000002</v>
      </c>
      <c r="E22" s="5"/>
      <c r="G22">
        <v>12.473000000000013</v>
      </c>
      <c r="H22">
        <v>10.128000000000043</v>
      </c>
      <c r="I22">
        <v>1.2315363349131083</v>
      </c>
      <c r="J22">
        <v>251.01808818424706</v>
      </c>
    </row>
    <row r="23" spans="1:10" x14ac:dyDescent="0.25">
      <c r="A23">
        <v>318.75400000000002</v>
      </c>
      <c r="B23">
        <v>347.93099999999998</v>
      </c>
      <c r="C23">
        <v>327.21800000000002</v>
      </c>
      <c r="D23">
        <v>355.72199999999998</v>
      </c>
      <c r="E23" s="5"/>
      <c r="G23">
        <v>8.4639999999999986</v>
      </c>
      <c r="H23">
        <v>7.7909999999999968</v>
      </c>
      <c r="I23">
        <v>1.0863817225003212</v>
      </c>
      <c r="J23">
        <v>131.03257074433878</v>
      </c>
    </row>
    <row r="24" spans="1:10" x14ac:dyDescent="0.25">
      <c r="A24">
        <v>267.166</v>
      </c>
      <c r="B24">
        <v>365.99299999999999</v>
      </c>
      <c r="C24">
        <v>278.476</v>
      </c>
      <c r="D24">
        <v>372.97300000000001</v>
      </c>
      <c r="E24" s="5"/>
      <c r="G24">
        <v>11.310000000000002</v>
      </c>
      <c r="H24">
        <v>6.9800000000000182</v>
      </c>
      <c r="I24">
        <v>1.6203438395415435</v>
      </c>
      <c r="J24">
        <v>156.86585829498759</v>
      </c>
    </row>
    <row r="25" spans="1:10" x14ac:dyDescent="0.25">
      <c r="A25">
        <v>276.38200000000001</v>
      </c>
      <c r="B25">
        <v>356.68599999999998</v>
      </c>
      <c r="C25">
        <v>286.43599999999998</v>
      </c>
      <c r="D25">
        <v>364.44200000000001</v>
      </c>
      <c r="E25" s="5"/>
      <c r="G25">
        <v>10.053999999999974</v>
      </c>
      <c r="H25">
        <v>7.7560000000000286</v>
      </c>
      <c r="I25">
        <v>1.2962867457452214</v>
      </c>
      <c r="J25">
        <v>154.9483956383371</v>
      </c>
    </row>
    <row r="26" spans="1:10" x14ac:dyDescent="0.25">
      <c r="A26">
        <v>286.85500000000002</v>
      </c>
      <c r="B26">
        <v>360.56400000000002</v>
      </c>
      <c r="C26">
        <v>293.55700000000002</v>
      </c>
      <c r="D26">
        <v>367.54399999999998</v>
      </c>
      <c r="E26" s="5"/>
      <c r="G26">
        <v>6.7019999999999982</v>
      </c>
      <c r="H26">
        <v>6.9799999999999613</v>
      </c>
      <c r="I26">
        <v>0.96017191977077865</v>
      </c>
      <c r="J26">
        <v>92.954463509548873</v>
      </c>
    </row>
    <row r="27" spans="1:10" x14ac:dyDescent="0.25">
      <c r="A27">
        <v>337.96199999999999</v>
      </c>
      <c r="B27">
        <v>348.54300000000001</v>
      </c>
      <c r="C27">
        <v>349.27199999999999</v>
      </c>
      <c r="D27">
        <v>354.74700000000001</v>
      </c>
      <c r="E27" s="5"/>
      <c r="G27">
        <v>11.310000000000002</v>
      </c>
      <c r="H27">
        <v>6.2040000000000077</v>
      </c>
      <c r="I27">
        <v>1.8230174081237891</v>
      </c>
      <c r="J27">
        <v>139.42633020947017</v>
      </c>
    </row>
    <row r="28" spans="1:10" x14ac:dyDescent="0.25">
      <c r="A28">
        <v>310.517</v>
      </c>
      <c r="B28">
        <v>336.76400000000001</v>
      </c>
      <c r="C28">
        <v>319.14</v>
      </c>
      <c r="D28">
        <v>345.62900000000002</v>
      </c>
      <c r="E28" s="5"/>
      <c r="G28">
        <v>8.6229999999999905</v>
      </c>
      <c r="H28">
        <v>8.8650000000000091</v>
      </c>
      <c r="I28">
        <v>0.97270163564579604</v>
      </c>
      <c r="J28">
        <v>151.89641662459346</v>
      </c>
    </row>
    <row r="29" spans="1:10" x14ac:dyDescent="0.25">
      <c r="A29">
        <v>193.99700000000001</v>
      </c>
      <c r="B29">
        <v>403.101</v>
      </c>
      <c r="C29">
        <v>204.24299999999999</v>
      </c>
      <c r="D29">
        <v>411.173</v>
      </c>
      <c r="E29" s="5"/>
      <c r="G29">
        <v>10.245999999999981</v>
      </c>
      <c r="H29">
        <v>8.0720000000000027</v>
      </c>
      <c r="I29">
        <v>1.2693260654112954</v>
      </c>
      <c r="J29">
        <v>164.34099319741384</v>
      </c>
    </row>
    <row r="30" spans="1:10" x14ac:dyDescent="0.25">
      <c r="A30">
        <v>523.94799999999998</v>
      </c>
      <c r="B30">
        <v>512.73800000000006</v>
      </c>
      <c r="C30">
        <v>540.84400000000005</v>
      </c>
      <c r="D30">
        <v>522.20500000000004</v>
      </c>
      <c r="E30" s="5"/>
      <c r="G30">
        <v>16.896000000000072</v>
      </c>
      <c r="H30">
        <v>9.4669999999999845</v>
      </c>
      <c r="I30">
        <v>1.7847258899334635</v>
      </c>
      <c r="J30">
        <v>317.83863031380838</v>
      </c>
    </row>
    <row r="31" spans="1:10" x14ac:dyDescent="0.25">
      <c r="A31">
        <v>329.65199999999999</v>
      </c>
      <c r="B31">
        <v>222.005</v>
      </c>
      <c r="C31">
        <v>339.625</v>
      </c>
      <c r="D31">
        <v>231.274</v>
      </c>
      <c r="E31" s="5"/>
      <c r="G31">
        <v>9.9730000000000132</v>
      </c>
      <c r="H31">
        <v>9.2690000000000055</v>
      </c>
      <c r="I31">
        <v>1.075952098392492</v>
      </c>
      <c r="J31">
        <v>183.68305915180051</v>
      </c>
    </row>
    <row r="32" spans="1:10" x14ac:dyDescent="0.25">
      <c r="A32">
        <v>279.69499999999999</v>
      </c>
      <c r="B32">
        <v>108.628</v>
      </c>
      <c r="C32">
        <v>289.16199999999998</v>
      </c>
      <c r="D32">
        <v>117.867</v>
      </c>
      <c r="E32" s="5"/>
      <c r="G32">
        <v>9.4669999999999845</v>
      </c>
      <c r="H32">
        <v>9.2390000000000043</v>
      </c>
      <c r="I32">
        <v>1.0246779954540512</v>
      </c>
      <c r="J32">
        <v>173.79918948089866</v>
      </c>
    </row>
    <row r="33" spans="1:10" x14ac:dyDescent="0.25">
      <c r="A33">
        <v>397.827</v>
      </c>
      <c r="B33">
        <v>220.95599999999999</v>
      </c>
      <c r="C33">
        <v>407.29399999999998</v>
      </c>
      <c r="D33">
        <v>227.76400000000001</v>
      </c>
      <c r="E33" s="5"/>
      <c r="G33">
        <v>9.4669999999999845</v>
      </c>
      <c r="H33">
        <v>6.8080000000000211</v>
      </c>
      <c r="I33">
        <v>1.3905699177438242</v>
      </c>
      <c r="J33">
        <v>128.06850113496714</v>
      </c>
    </row>
    <row r="34" spans="1:10" x14ac:dyDescent="0.25">
      <c r="A34">
        <v>321.47800000000001</v>
      </c>
      <c r="B34">
        <v>342.04899999999998</v>
      </c>
      <c r="C34">
        <v>331.01400000000001</v>
      </c>
      <c r="D34">
        <v>348.09</v>
      </c>
      <c r="E34" s="5"/>
      <c r="G34">
        <v>9.5360000000000014</v>
      </c>
      <c r="H34">
        <v>6.0409999999999968</v>
      </c>
      <c r="I34">
        <v>1.5785465982453246</v>
      </c>
      <c r="J34">
        <v>114.46836526768057</v>
      </c>
    </row>
    <row r="35" spans="1:10" x14ac:dyDescent="0.25">
      <c r="A35">
        <v>330.673</v>
      </c>
      <c r="B35">
        <v>337.21600000000001</v>
      </c>
      <c r="C35">
        <v>338.84699999999998</v>
      </c>
      <c r="D35">
        <v>343.66</v>
      </c>
      <c r="E35" s="5"/>
      <c r="G35">
        <v>8.1739999999999782</v>
      </c>
      <c r="H35">
        <v>6.4440000000000168</v>
      </c>
      <c r="I35">
        <v>1.2684667908131528</v>
      </c>
      <c r="J35">
        <v>104.66478066208595</v>
      </c>
    </row>
    <row r="36" spans="1:10" x14ac:dyDescent="0.25">
      <c r="A36">
        <v>331.69499999999999</v>
      </c>
      <c r="B36">
        <v>344.06299999999999</v>
      </c>
      <c r="C36">
        <v>342.25299999999999</v>
      </c>
      <c r="D36">
        <v>348.89600000000002</v>
      </c>
      <c r="E36" s="5"/>
      <c r="G36">
        <v>10.557999999999993</v>
      </c>
      <c r="H36">
        <v>4.8330000000000268</v>
      </c>
      <c r="I36">
        <v>2.1845644527208639</v>
      </c>
      <c r="J36">
        <v>101.3932059790472</v>
      </c>
    </row>
    <row r="37" spans="1:10" x14ac:dyDescent="0.25">
      <c r="A37">
        <v>281.83199999999999</v>
      </c>
      <c r="B37">
        <v>191.67099999999999</v>
      </c>
      <c r="C37">
        <v>294.87400000000002</v>
      </c>
      <c r="D37">
        <v>201.36099999999999</v>
      </c>
      <c r="E37" s="5"/>
      <c r="G37">
        <v>13.04200000000003</v>
      </c>
      <c r="H37">
        <v>9.6899999999999977</v>
      </c>
      <c r="I37">
        <v>1.3459236326109425</v>
      </c>
      <c r="J37">
        <v>251.11830740892211</v>
      </c>
    </row>
    <row r="38" spans="1:10" x14ac:dyDescent="0.25">
      <c r="A38">
        <v>255.64099999999999</v>
      </c>
      <c r="B38">
        <v>23.843299999999999</v>
      </c>
      <c r="C38">
        <v>266.45499999999998</v>
      </c>
      <c r="D38">
        <v>32.633899999999997</v>
      </c>
      <c r="E38" s="5"/>
      <c r="G38">
        <v>10.813999999999993</v>
      </c>
      <c r="H38">
        <v>8.7905999999999977</v>
      </c>
      <c r="I38">
        <v>1.2301776898050185</v>
      </c>
      <c r="J38">
        <v>188.89274877338622</v>
      </c>
    </row>
    <row r="39" spans="1:10" x14ac:dyDescent="0.25">
      <c r="A39">
        <v>388.10500000000002</v>
      </c>
      <c r="B39">
        <v>223.999</v>
      </c>
      <c r="C39">
        <v>396.21499999999997</v>
      </c>
      <c r="D39">
        <v>231.43799999999999</v>
      </c>
      <c r="E39" s="5"/>
      <c r="G39">
        <v>8.1099999999999568</v>
      </c>
      <c r="H39">
        <v>7.438999999999993</v>
      </c>
      <c r="I39">
        <v>1.0902002957386698</v>
      </c>
      <c r="J39">
        <v>119.8797463769849</v>
      </c>
    </row>
    <row r="40" spans="1:10" x14ac:dyDescent="0.25">
      <c r="A40">
        <v>294.16399999999999</v>
      </c>
      <c r="B40">
        <v>374.79300000000001</v>
      </c>
      <c r="C40">
        <v>304.30200000000002</v>
      </c>
      <c r="D40">
        <v>384.25900000000001</v>
      </c>
      <c r="E40" s="5"/>
      <c r="G40">
        <v>10.138000000000034</v>
      </c>
      <c r="H40">
        <v>9.4660000000000082</v>
      </c>
      <c r="I40">
        <v>1.0709909148531613</v>
      </c>
      <c r="J40">
        <v>190.69055798962242</v>
      </c>
    </row>
    <row r="41" spans="1:10" x14ac:dyDescent="0.25">
      <c r="A41">
        <v>278.73500000000001</v>
      </c>
      <c r="B41">
        <v>368.31400000000002</v>
      </c>
      <c r="C41">
        <v>285.93700000000001</v>
      </c>
      <c r="D41">
        <v>373.86099999999999</v>
      </c>
      <c r="E41" s="5"/>
      <c r="G41">
        <v>7.2019999999999982</v>
      </c>
      <c r="H41">
        <v>5.5469999999999686</v>
      </c>
      <c r="I41">
        <v>1.2983594735893347</v>
      </c>
      <c r="J41">
        <v>79.381935817130696</v>
      </c>
    </row>
    <row r="42" spans="1:10" x14ac:dyDescent="0.25">
      <c r="A42">
        <v>304.54199999999997</v>
      </c>
      <c r="B42">
        <v>346.41800000000001</v>
      </c>
      <c r="C42">
        <v>315.94499999999999</v>
      </c>
      <c r="D42">
        <v>355.76</v>
      </c>
      <c r="E42" s="5"/>
      <c r="G42">
        <v>11.40300000000002</v>
      </c>
      <c r="H42">
        <v>9.3419999999999845</v>
      </c>
      <c r="I42">
        <v>1.2206165703275571</v>
      </c>
      <c r="J42">
        <v>211.67491293718766</v>
      </c>
    </row>
    <row r="43" spans="1:10" x14ac:dyDescent="0.25">
      <c r="A43">
        <v>450.28199999999998</v>
      </c>
      <c r="B43">
        <v>292.29599999999999</v>
      </c>
      <c r="C43">
        <v>465.82600000000002</v>
      </c>
      <c r="D43">
        <v>303.11500000000001</v>
      </c>
      <c r="E43" s="5"/>
      <c r="G43">
        <v>15.54400000000004</v>
      </c>
      <c r="H43">
        <v>10.819000000000017</v>
      </c>
      <c r="I43">
        <v>1.4367316757556166</v>
      </c>
      <c r="J43">
        <v>334.1645001832714</v>
      </c>
    </row>
    <row r="44" spans="1:10" x14ac:dyDescent="0.25">
      <c r="A44">
        <v>20.1371</v>
      </c>
      <c r="B44">
        <v>254.05500000000001</v>
      </c>
      <c r="C44">
        <v>32.692599999999999</v>
      </c>
      <c r="D44">
        <v>265.89999999999998</v>
      </c>
      <c r="E44" s="5"/>
      <c r="G44">
        <v>12.555499999999999</v>
      </c>
      <c r="H44">
        <v>11.84499999999997</v>
      </c>
      <c r="I44">
        <v>1.0599831152384998</v>
      </c>
      <c r="J44">
        <v>295.51496592360581</v>
      </c>
    </row>
    <row r="45" spans="1:10" x14ac:dyDescent="0.25">
      <c r="A45">
        <v>151.06200000000001</v>
      </c>
      <c r="B45">
        <v>163.81700000000001</v>
      </c>
      <c r="C45">
        <v>163.16499999999999</v>
      </c>
      <c r="D45">
        <v>172.376</v>
      </c>
      <c r="E45" s="5"/>
      <c r="G45">
        <v>12.10299999999998</v>
      </c>
      <c r="H45">
        <v>8.5589999999999975</v>
      </c>
      <c r="I45">
        <v>1.4140670639093333</v>
      </c>
      <c r="J45">
        <v>205.83843071298352</v>
      </c>
    </row>
    <row r="46" spans="1:10" x14ac:dyDescent="0.25">
      <c r="A46">
        <v>202.16399999999999</v>
      </c>
      <c r="B46">
        <v>111.925</v>
      </c>
      <c r="C46">
        <v>212.08099999999999</v>
      </c>
      <c r="D46">
        <v>121.232</v>
      </c>
      <c r="E46" s="5"/>
      <c r="G46">
        <v>9.9170000000000016</v>
      </c>
      <c r="H46">
        <v>9.3070000000000022</v>
      </c>
      <c r="I46">
        <v>1.0655420651122811</v>
      </c>
      <c r="J46">
        <v>183.40046382911501</v>
      </c>
    </row>
    <row r="47" spans="1:10" x14ac:dyDescent="0.25">
      <c r="A47">
        <v>120.73399999999999</v>
      </c>
      <c r="B47">
        <v>51.434899999999999</v>
      </c>
      <c r="C47">
        <v>130.65199999999999</v>
      </c>
      <c r="D47">
        <v>59.411700000000003</v>
      </c>
      <c r="E47" s="5"/>
      <c r="G47">
        <v>9.9179999999999922</v>
      </c>
      <c r="H47">
        <v>7.9768000000000043</v>
      </c>
      <c r="I47">
        <v>1.2433557316217012</v>
      </c>
      <c r="J47">
        <v>157.20386151973736</v>
      </c>
    </row>
    <row r="48" spans="1:10" x14ac:dyDescent="0.25">
      <c r="A48">
        <v>113.3</v>
      </c>
      <c r="B48">
        <v>23.557099999999998</v>
      </c>
      <c r="C48">
        <v>122.983</v>
      </c>
      <c r="D48">
        <v>31.639900000000001</v>
      </c>
      <c r="E48" s="5"/>
      <c r="G48">
        <v>9.6830000000000069</v>
      </c>
      <c r="H48">
        <v>8.0828000000000024</v>
      </c>
      <c r="I48">
        <v>1.1979759489285895</v>
      </c>
      <c r="J48">
        <v>155.5185388254551</v>
      </c>
    </row>
    <row r="49" spans="1:10" x14ac:dyDescent="0.25">
      <c r="A49">
        <v>108.971</v>
      </c>
      <c r="B49">
        <v>323.25099999999998</v>
      </c>
      <c r="C49">
        <v>117.294</v>
      </c>
      <c r="D49">
        <v>332.59100000000001</v>
      </c>
      <c r="E49" s="5"/>
      <c r="G49">
        <v>8.3229999999999933</v>
      </c>
      <c r="H49">
        <v>9.3400000000000318</v>
      </c>
      <c r="I49">
        <v>0.89111349036402199</v>
      </c>
      <c r="J49">
        <v>154.4675198105862</v>
      </c>
    </row>
    <row r="50" spans="1:10" x14ac:dyDescent="0.25">
      <c r="A50">
        <v>112.383</v>
      </c>
      <c r="B50">
        <v>332.61599999999999</v>
      </c>
      <c r="C50">
        <v>118.124</v>
      </c>
      <c r="D50">
        <v>338.59800000000001</v>
      </c>
      <c r="E50" s="5"/>
      <c r="G50">
        <v>5.7409999999999997</v>
      </c>
      <c r="H50">
        <v>5.9820000000000277</v>
      </c>
      <c r="I50">
        <v>0.95971247074556554</v>
      </c>
      <c r="J50">
        <v>68.240839062278042</v>
      </c>
    </row>
    <row r="51" spans="1:10" x14ac:dyDescent="0.25">
      <c r="A51">
        <v>297.26900000000001</v>
      </c>
      <c r="B51">
        <v>157.636</v>
      </c>
      <c r="C51">
        <v>304.04700000000003</v>
      </c>
      <c r="D51">
        <v>166.67</v>
      </c>
      <c r="E51" s="5"/>
      <c r="G51">
        <v>6.77800000000002</v>
      </c>
      <c r="H51">
        <v>9.0339999999999918</v>
      </c>
      <c r="I51">
        <v>0.75027673234447934</v>
      </c>
      <c r="J51">
        <v>121.67239401303993</v>
      </c>
    </row>
    <row r="52" spans="1:10" x14ac:dyDescent="0.25">
      <c r="A52">
        <v>144.22399999999999</v>
      </c>
      <c r="B52">
        <v>326.63299999999998</v>
      </c>
      <c r="C52">
        <v>154.66300000000001</v>
      </c>
      <c r="D52">
        <v>335.93900000000002</v>
      </c>
      <c r="E52" s="5"/>
      <c r="G52">
        <v>10.439000000000021</v>
      </c>
      <c r="H52">
        <v>9.30600000000004</v>
      </c>
      <c r="I52">
        <v>1.121749408983449</v>
      </c>
      <c r="J52">
        <v>193.03335027276739</v>
      </c>
    </row>
    <row r="53" spans="1:10" x14ac:dyDescent="0.25">
      <c r="A53">
        <v>128.56399999999999</v>
      </c>
      <c r="B53">
        <v>335.27499999999998</v>
      </c>
      <c r="C53">
        <v>136.916</v>
      </c>
      <c r="D53">
        <v>344.58100000000002</v>
      </c>
      <c r="E53" s="5"/>
      <c r="G53">
        <v>8.3520000000000039</v>
      </c>
      <c r="H53">
        <v>9.30600000000004</v>
      </c>
      <c r="I53">
        <v>0.89748549323017068</v>
      </c>
      <c r="J53">
        <v>154.44147346279823</v>
      </c>
    </row>
    <row r="54" spans="1:10" x14ac:dyDescent="0.25">
      <c r="A54">
        <v>108.491</v>
      </c>
      <c r="B54">
        <v>408.04899999999998</v>
      </c>
      <c r="C54">
        <v>119.18600000000001</v>
      </c>
      <c r="D54">
        <v>418.202</v>
      </c>
      <c r="E54" s="5"/>
      <c r="G54">
        <v>10.695000000000007</v>
      </c>
      <c r="H54">
        <v>10.15300000000002</v>
      </c>
      <c r="I54">
        <v>1.0533832364818267</v>
      </c>
      <c r="J54">
        <v>215.7672754400225</v>
      </c>
    </row>
    <row r="55" spans="1:10" x14ac:dyDescent="0.25">
      <c r="A55">
        <v>157.31800000000001</v>
      </c>
      <c r="B55">
        <v>415.38200000000001</v>
      </c>
      <c r="C55">
        <v>170.33799999999999</v>
      </c>
      <c r="D55">
        <v>428.35500000000002</v>
      </c>
      <c r="E55" s="5"/>
      <c r="G55">
        <v>13.019999999999982</v>
      </c>
      <c r="H55">
        <v>12.973000000000013</v>
      </c>
      <c r="I55">
        <v>1.0036229091189368</v>
      </c>
      <c r="J55">
        <v>335.63079749371695</v>
      </c>
    </row>
    <row r="56" spans="1:10" x14ac:dyDescent="0.25">
      <c r="A56">
        <v>89.889899999999997</v>
      </c>
      <c r="B56">
        <v>341.48700000000002</v>
      </c>
      <c r="C56">
        <v>101.98</v>
      </c>
      <c r="D56">
        <v>353.33300000000003</v>
      </c>
      <c r="E56" s="5"/>
      <c r="G56">
        <v>12.090100000000007</v>
      </c>
      <c r="H56">
        <v>11.846000000000004</v>
      </c>
      <c r="I56">
        <v>1.0206061117676855</v>
      </c>
      <c r="J56">
        <v>284.58501209477362</v>
      </c>
    </row>
    <row r="57" spans="1:10" x14ac:dyDescent="0.25">
      <c r="A57">
        <v>541.09100000000001</v>
      </c>
      <c r="B57">
        <v>312.166</v>
      </c>
      <c r="C57">
        <v>550.38699999999994</v>
      </c>
      <c r="D57">
        <v>320.96499999999997</v>
      </c>
      <c r="E57" s="5"/>
      <c r="G57">
        <v>9.2959999999999354</v>
      </c>
      <c r="H57">
        <v>8.7989999999999782</v>
      </c>
      <c r="I57">
        <v>1.0564836913285554</v>
      </c>
      <c r="J57">
        <v>162.5323576978931</v>
      </c>
    </row>
    <row r="58" spans="1:10" x14ac:dyDescent="0.25">
      <c r="A58">
        <v>448.90699999999998</v>
      </c>
      <c r="B58">
        <v>149.149</v>
      </c>
      <c r="C58">
        <v>459.01400000000001</v>
      </c>
      <c r="D58">
        <v>158.601</v>
      </c>
      <c r="E58" s="5"/>
      <c r="G58">
        <v>10.107000000000028</v>
      </c>
      <c r="H58">
        <v>9.4519999999999982</v>
      </c>
      <c r="I58">
        <v>1.0692975031739347</v>
      </c>
      <c r="J58">
        <v>189.82629931610683</v>
      </c>
    </row>
    <row r="59" spans="1:10" x14ac:dyDescent="0.25">
      <c r="A59">
        <v>482.11700000000002</v>
      </c>
      <c r="B59">
        <v>173.726</v>
      </c>
      <c r="C59">
        <v>491.50200000000001</v>
      </c>
      <c r="D59">
        <v>181.28800000000001</v>
      </c>
      <c r="E59" s="5"/>
      <c r="G59">
        <v>9.3849999999999909</v>
      </c>
      <c r="H59">
        <v>7.5620000000000118</v>
      </c>
      <c r="I59">
        <v>1.2410737900026416</v>
      </c>
      <c r="J59">
        <v>141.02020852434919</v>
      </c>
    </row>
    <row r="60" spans="1:10" x14ac:dyDescent="0.25">
      <c r="A60">
        <v>325.56900000000002</v>
      </c>
      <c r="B60">
        <v>77.328699999999998</v>
      </c>
      <c r="C60">
        <v>335.04700000000003</v>
      </c>
      <c r="D60">
        <v>88.616799999999998</v>
      </c>
      <c r="E60" s="5"/>
      <c r="G60">
        <v>9.4780000000000086</v>
      </c>
      <c r="H60">
        <v>11.2881</v>
      </c>
      <c r="I60">
        <v>0.83964529017283762</v>
      </c>
      <c r="J60">
        <v>212.59250780677147</v>
      </c>
    </row>
    <row r="61" spans="1:10" x14ac:dyDescent="0.25">
      <c r="A61">
        <v>425.31200000000001</v>
      </c>
      <c r="B61">
        <v>255.267</v>
      </c>
      <c r="C61">
        <v>433.76299999999998</v>
      </c>
      <c r="D61">
        <v>262.30599999999998</v>
      </c>
      <c r="E61" s="5"/>
      <c r="G61">
        <v>8.450999999999965</v>
      </c>
      <c r="H61">
        <v>7.0389999999999873</v>
      </c>
      <c r="I61">
        <v>1.200596675664154</v>
      </c>
      <c r="J61">
        <v>118.20326410086778</v>
      </c>
    </row>
    <row r="62" spans="1:10" x14ac:dyDescent="0.25">
      <c r="A62">
        <v>392.23399999999998</v>
      </c>
      <c r="B62">
        <v>245.096</v>
      </c>
      <c r="C62">
        <v>403.78500000000003</v>
      </c>
      <c r="D62">
        <v>252.185</v>
      </c>
      <c r="E62" s="5"/>
      <c r="G62">
        <v>11.551000000000045</v>
      </c>
      <c r="H62">
        <v>7.0889999999999986</v>
      </c>
      <c r="I62">
        <v>1.6294258710678582</v>
      </c>
      <c r="J62">
        <v>162.71026887803151</v>
      </c>
    </row>
    <row r="63" spans="1:10" x14ac:dyDescent="0.25">
      <c r="A63">
        <v>298.53199999999998</v>
      </c>
      <c r="B63">
        <v>167.785</v>
      </c>
      <c r="C63">
        <v>307.11799999999999</v>
      </c>
      <c r="D63">
        <v>175.989</v>
      </c>
      <c r="E63" s="5"/>
      <c r="G63">
        <v>8.5860000000000127</v>
      </c>
      <c r="H63">
        <v>8.2040000000000077</v>
      </c>
      <c r="I63">
        <v>1.0465626523647007</v>
      </c>
      <c r="J63">
        <v>139.96741387502931</v>
      </c>
    </row>
    <row r="64" spans="1:10" x14ac:dyDescent="0.25">
      <c r="A64">
        <v>306.66699999999997</v>
      </c>
      <c r="B64">
        <v>166.24600000000001</v>
      </c>
      <c r="C64">
        <v>314.80099999999999</v>
      </c>
      <c r="D64">
        <v>176.50200000000001</v>
      </c>
      <c r="E64" s="5"/>
      <c r="G64">
        <v>8.1340000000000146</v>
      </c>
      <c r="H64">
        <v>10.256</v>
      </c>
      <c r="I64">
        <v>0.79309672386895613</v>
      </c>
      <c r="J64">
        <v>165.76490260039881</v>
      </c>
    </row>
    <row r="65" spans="1:10" x14ac:dyDescent="0.25">
      <c r="A65">
        <v>281.548</v>
      </c>
      <c r="B65">
        <v>334.80500000000001</v>
      </c>
      <c r="C65">
        <v>292.05900000000003</v>
      </c>
      <c r="D65">
        <v>351.44099999999997</v>
      </c>
      <c r="E65" s="5"/>
      <c r="G65">
        <v>10.511000000000024</v>
      </c>
      <c r="H65">
        <v>16.635999999999967</v>
      </c>
      <c r="I65">
        <v>0.63182255349843985</v>
      </c>
      <c r="J65">
        <v>347.45882792386891</v>
      </c>
    </row>
    <row r="66" spans="1:10" x14ac:dyDescent="0.25">
      <c r="A66">
        <v>309.14499999999998</v>
      </c>
      <c r="B66">
        <v>341.69900000000001</v>
      </c>
      <c r="C66">
        <v>319.85300000000001</v>
      </c>
      <c r="D66">
        <v>354.20800000000003</v>
      </c>
      <c r="E66" s="5"/>
      <c r="G66">
        <v>10.708000000000027</v>
      </c>
      <c r="H66">
        <v>12.509000000000015</v>
      </c>
      <c r="I66">
        <v>0.85602366296266807</v>
      </c>
      <c r="J66">
        <v>266.15912344325596</v>
      </c>
    </row>
    <row r="67" spans="1:10" x14ac:dyDescent="0.25">
      <c r="A67">
        <v>349.6</v>
      </c>
      <c r="B67">
        <v>181.63</v>
      </c>
      <c r="C67">
        <v>356.37900000000002</v>
      </c>
      <c r="D67">
        <v>190.86</v>
      </c>
      <c r="E67" s="5"/>
      <c r="G67">
        <v>6.7789999999999964</v>
      </c>
      <c r="H67">
        <v>9.2300000000000182</v>
      </c>
      <c r="I67">
        <v>0.7344528710725875</v>
      </c>
      <c r="J67">
        <v>124.33051640170945</v>
      </c>
    </row>
    <row r="68" spans="1:10" x14ac:dyDescent="0.25">
      <c r="A68">
        <v>361.17399999999998</v>
      </c>
      <c r="B68">
        <v>181.40899999999999</v>
      </c>
      <c r="C68">
        <v>367.952</v>
      </c>
      <c r="D68">
        <v>192.345</v>
      </c>
      <c r="E68" s="5"/>
      <c r="G68">
        <v>6.77800000000002</v>
      </c>
      <c r="H68">
        <v>10.936000000000007</v>
      </c>
      <c r="I68">
        <v>0.61978785662033797</v>
      </c>
      <c r="J68">
        <v>147.28905257102133</v>
      </c>
    </row>
    <row r="69" spans="1:10" x14ac:dyDescent="0.25">
      <c r="A69">
        <v>344.17700000000002</v>
      </c>
      <c r="B69">
        <v>162.65700000000001</v>
      </c>
      <c r="C69">
        <v>355.47500000000002</v>
      </c>
      <c r="D69">
        <v>172.4</v>
      </c>
      <c r="E69" s="5"/>
      <c r="G69">
        <v>11.298000000000002</v>
      </c>
      <c r="H69">
        <v>9.742999999999995</v>
      </c>
      <c r="I69">
        <v>1.1596017653700099</v>
      </c>
      <c r="J69">
        <v>218.72814787411212</v>
      </c>
    </row>
    <row r="70" spans="1:10" x14ac:dyDescent="0.25">
      <c r="A70">
        <v>340.03500000000003</v>
      </c>
      <c r="B70">
        <v>176.16</v>
      </c>
      <c r="C70">
        <v>350.02199999999999</v>
      </c>
      <c r="D70">
        <v>184.726</v>
      </c>
      <c r="E70" s="5"/>
      <c r="G70">
        <v>9.9869999999999663</v>
      </c>
      <c r="H70">
        <v>8.5660000000000025</v>
      </c>
      <c r="I70">
        <v>1.1658883959841191</v>
      </c>
      <c r="J70">
        <v>169.99005815910235</v>
      </c>
    </row>
    <row r="71" spans="1:10" x14ac:dyDescent="0.25">
      <c r="A71">
        <v>288.91800000000001</v>
      </c>
      <c r="B71">
        <v>296.36099999999999</v>
      </c>
      <c r="C71">
        <v>295.428</v>
      </c>
      <c r="D71">
        <v>305.38600000000002</v>
      </c>
      <c r="E71" s="5"/>
      <c r="G71">
        <v>6.5099999999999909</v>
      </c>
      <c r="H71">
        <v>9.0250000000000341</v>
      </c>
      <c r="I71">
        <v>0.72132963988919296</v>
      </c>
      <c r="J71">
        <v>116.74508391971032</v>
      </c>
    </row>
    <row r="72" spans="1:10" x14ac:dyDescent="0.25">
      <c r="A72">
        <v>347.14</v>
      </c>
      <c r="B72">
        <v>320.37799999999999</v>
      </c>
      <c r="C72">
        <v>362.35199999999998</v>
      </c>
      <c r="D72">
        <v>333.28300000000002</v>
      </c>
      <c r="E72" s="5"/>
      <c r="G72">
        <v>15.211999999999989</v>
      </c>
      <c r="H72">
        <v>12.90500000000003</v>
      </c>
      <c r="I72">
        <v>1.1787679194110774</v>
      </c>
      <c r="J72">
        <v>390.08093791440376</v>
      </c>
    </row>
    <row r="73" spans="1:10" x14ac:dyDescent="0.25">
      <c r="A73">
        <v>321.65600000000001</v>
      </c>
      <c r="B73">
        <v>296.86799999999999</v>
      </c>
      <c r="C73">
        <v>329.06900000000002</v>
      </c>
      <c r="D73">
        <v>308.62700000000001</v>
      </c>
      <c r="E73" s="5"/>
      <c r="G73">
        <v>7.4130000000000109</v>
      </c>
      <c r="H73">
        <v>11.759000000000015</v>
      </c>
      <c r="I73">
        <v>0.63041074921336859</v>
      </c>
      <c r="J73">
        <v>173.2107303939207</v>
      </c>
    </row>
    <row r="74" spans="1:10" x14ac:dyDescent="0.25">
      <c r="A74">
        <v>312.56900000000002</v>
      </c>
      <c r="B74">
        <v>304.74299999999999</v>
      </c>
      <c r="C74">
        <v>320.61599999999999</v>
      </c>
      <c r="D74">
        <v>312.44600000000003</v>
      </c>
      <c r="E74" s="5"/>
      <c r="G74">
        <v>8.0469999999999686</v>
      </c>
      <c r="H74">
        <v>7.7030000000000314</v>
      </c>
      <c r="I74">
        <v>1.0446579254835695</v>
      </c>
      <c r="J74">
        <v>123.1698185769277</v>
      </c>
    </row>
    <row r="75" spans="1:10" x14ac:dyDescent="0.25">
      <c r="A75">
        <v>295.89299999999997</v>
      </c>
      <c r="B75">
        <v>304.822</v>
      </c>
      <c r="C75">
        <v>304.26400000000001</v>
      </c>
      <c r="D75">
        <v>310.46300000000002</v>
      </c>
      <c r="E75" s="5"/>
      <c r="G75">
        <v>8.3710000000000377</v>
      </c>
      <c r="H75">
        <v>5.6410000000000196</v>
      </c>
      <c r="I75">
        <v>1.4839567452579345</v>
      </c>
      <c r="J75">
        <v>93.830459730851942</v>
      </c>
    </row>
    <row r="76" spans="1:10" x14ac:dyDescent="0.25">
      <c r="A76">
        <v>305.16699999999997</v>
      </c>
      <c r="B76">
        <v>301.44099999999997</v>
      </c>
      <c r="C76">
        <v>312.89100000000002</v>
      </c>
      <c r="D76">
        <v>308.77800000000002</v>
      </c>
      <c r="E76" s="5"/>
      <c r="G76">
        <v>7.7240000000000464</v>
      </c>
      <c r="H76">
        <v>7.3370000000000459</v>
      </c>
      <c r="I76">
        <v>1.0527463540956792</v>
      </c>
      <c r="J76">
        <v>112.60850342959202</v>
      </c>
    </row>
    <row r="77" spans="1:10" x14ac:dyDescent="0.25">
      <c r="A77">
        <v>304.20100000000002</v>
      </c>
      <c r="B77">
        <v>308.411</v>
      </c>
      <c r="C77">
        <v>311.60399999999998</v>
      </c>
      <c r="D77">
        <v>314.28100000000001</v>
      </c>
      <c r="E77" s="5"/>
      <c r="G77">
        <v>7.4029999999999632</v>
      </c>
      <c r="H77">
        <v>5.8700000000000045</v>
      </c>
      <c r="I77">
        <v>1.2611584327086809</v>
      </c>
      <c r="J77">
        <v>86.348789396788575</v>
      </c>
    </row>
    <row r="78" spans="1:10" x14ac:dyDescent="0.25">
      <c r="A78">
        <v>296.428</v>
      </c>
      <c r="B78">
        <v>345.66899999999998</v>
      </c>
      <c r="C78">
        <v>305.32400000000001</v>
      </c>
      <c r="D78">
        <v>359.78100000000001</v>
      </c>
      <c r="E78" s="5"/>
      <c r="G78">
        <v>8.896000000000015</v>
      </c>
      <c r="H78">
        <v>14.112000000000023</v>
      </c>
      <c r="I78">
        <v>0.63038548752834467</v>
      </c>
      <c r="J78">
        <v>249.45587958946584</v>
      </c>
    </row>
    <row r="79" spans="1:10" x14ac:dyDescent="0.25">
      <c r="A79">
        <v>296.79899999999998</v>
      </c>
      <c r="B79">
        <v>376.27600000000001</v>
      </c>
      <c r="C79">
        <v>304.84500000000003</v>
      </c>
      <c r="D79">
        <v>383.24599999999998</v>
      </c>
      <c r="E79" s="5"/>
      <c r="G79">
        <v>8.0460000000000491</v>
      </c>
      <c r="H79">
        <v>6.9699999999999704</v>
      </c>
      <c r="I79">
        <v>1.1543758967001554</v>
      </c>
      <c r="J79">
        <v>111.43540835398142</v>
      </c>
    </row>
    <row r="80" spans="1:10" x14ac:dyDescent="0.25">
      <c r="A80">
        <v>302.91399999999999</v>
      </c>
      <c r="B80">
        <v>391.68400000000003</v>
      </c>
      <c r="C80">
        <v>309.673</v>
      </c>
      <c r="D80">
        <v>399.387</v>
      </c>
      <c r="E80" s="5"/>
      <c r="G80">
        <v>6.7590000000000146</v>
      </c>
      <c r="H80">
        <v>7.7029999999999745</v>
      </c>
      <c r="I80">
        <v>0.87745034402181443</v>
      </c>
      <c r="J80">
        <v>103.4553005792784</v>
      </c>
    </row>
    <row r="81" spans="1:10" x14ac:dyDescent="0.25">
      <c r="A81">
        <v>343.649</v>
      </c>
      <c r="B81">
        <v>393.56200000000001</v>
      </c>
      <c r="C81">
        <v>355.77699999999999</v>
      </c>
      <c r="D81">
        <v>401.92700000000002</v>
      </c>
      <c r="E81" s="5"/>
      <c r="G81">
        <v>12.127999999999986</v>
      </c>
      <c r="H81">
        <v>8.3650000000000091</v>
      </c>
      <c r="I81">
        <v>1.4498505678421965</v>
      </c>
      <c r="J81">
        <v>201.58839918327237</v>
      </c>
    </row>
    <row r="82" spans="1:10" x14ac:dyDescent="0.25">
      <c r="A82">
        <v>406.29700000000003</v>
      </c>
      <c r="B82">
        <v>431.24299999999999</v>
      </c>
      <c r="C82">
        <v>415.59300000000002</v>
      </c>
      <c r="D82">
        <v>443.56200000000001</v>
      </c>
      <c r="E82" s="5"/>
      <c r="G82">
        <v>9.2959999999999923</v>
      </c>
      <c r="H82">
        <v>12.319000000000017</v>
      </c>
      <c r="I82">
        <v>0.75460670508969718</v>
      </c>
      <c r="J82">
        <v>227.55268945111547</v>
      </c>
    </row>
    <row r="83" spans="1:10" x14ac:dyDescent="0.25">
      <c r="A83">
        <v>477.286</v>
      </c>
      <c r="B83">
        <v>485.79599999999999</v>
      </c>
      <c r="C83">
        <v>485.73700000000002</v>
      </c>
      <c r="D83">
        <v>496.35399999999998</v>
      </c>
      <c r="E83" s="5"/>
      <c r="G83">
        <v>8.4510000000000218</v>
      </c>
      <c r="H83">
        <v>10.557999999999993</v>
      </c>
      <c r="I83">
        <v>0.80043568857738467</v>
      </c>
      <c r="J83">
        <v>177.29649984045628</v>
      </c>
    </row>
    <row r="84" spans="1:10" x14ac:dyDescent="0.25">
      <c r="A84">
        <v>349.89499999999998</v>
      </c>
      <c r="B84">
        <v>462.12400000000002</v>
      </c>
      <c r="C84">
        <v>357.03399999999999</v>
      </c>
      <c r="D84">
        <v>472.14600000000002</v>
      </c>
      <c r="E84" s="5"/>
      <c r="G84">
        <v>7.13900000000001</v>
      </c>
      <c r="H84">
        <v>10.021999999999991</v>
      </c>
      <c r="I84">
        <v>0.71233286769108128</v>
      </c>
      <c r="J84">
        <v>142.16810771271756</v>
      </c>
    </row>
    <row r="85" spans="1:10" x14ac:dyDescent="0.25">
      <c r="A85">
        <v>357.62900000000002</v>
      </c>
      <c r="B85">
        <v>465.072</v>
      </c>
      <c r="C85">
        <v>365.95699999999999</v>
      </c>
      <c r="D85">
        <v>476.27300000000002</v>
      </c>
      <c r="E85" s="5"/>
      <c r="G85">
        <v>8.3279999999999745</v>
      </c>
      <c r="H85">
        <v>11.201000000000022</v>
      </c>
      <c r="I85">
        <v>0.74350504419247909</v>
      </c>
      <c r="J85">
        <v>185.35654097131348</v>
      </c>
    </row>
    <row r="86" spans="1:10" x14ac:dyDescent="0.25">
      <c r="A86">
        <v>7.2758000000000003</v>
      </c>
      <c r="B86">
        <v>80.612099999999998</v>
      </c>
      <c r="C86">
        <v>15.506</v>
      </c>
      <c r="D86">
        <v>90.121300000000005</v>
      </c>
      <c r="E86" s="5"/>
      <c r="G86">
        <v>8.2302</v>
      </c>
      <c r="H86">
        <v>9.509200000000007</v>
      </c>
      <c r="I86">
        <v>0.86549867496739941</v>
      </c>
      <c r="J86">
        <v>155.5123102749574</v>
      </c>
    </row>
    <row r="87" spans="1:10" x14ac:dyDescent="0.25">
      <c r="A87">
        <v>345.68200000000002</v>
      </c>
      <c r="B87">
        <v>96.777699999999996</v>
      </c>
      <c r="C87">
        <v>352.94400000000002</v>
      </c>
      <c r="D87">
        <v>105.336</v>
      </c>
      <c r="E87" s="5"/>
      <c r="G87">
        <v>7.2620000000000005</v>
      </c>
      <c r="H87">
        <v>8.5583000000000027</v>
      </c>
      <c r="I87">
        <v>0.84853300304967083</v>
      </c>
      <c r="J87">
        <v>123.49635886521769</v>
      </c>
    </row>
    <row r="88" spans="1:10" x14ac:dyDescent="0.25">
      <c r="A88">
        <v>334.54700000000003</v>
      </c>
      <c r="B88">
        <v>184.262</v>
      </c>
      <c r="C88">
        <v>347.61900000000003</v>
      </c>
      <c r="D88">
        <v>189.96799999999999</v>
      </c>
      <c r="E88" s="5"/>
      <c r="G88">
        <v>13.072000000000003</v>
      </c>
      <c r="H88">
        <v>5.7059999999999889</v>
      </c>
      <c r="I88">
        <v>2.2909218366631667</v>
      </c>
      <c r="J88">
        <v>148.2122871067846</v>
      </c>
    </row>
    <row r="89" spans="1:10" x14ac:dyDescent="0.25">
      <c r="A89">
        <v>425.18799999999999</v>
      </c>
      <c r="B89">
        <v>247.291</v>
      </c>
      <c r="C89">
        <v>434.23</v>
      </c>
      <c r="D89">
        <v>254.77199999999999</v>
      </c>
      <c r="E89" s="5"/>
      <c r="G89">
        <v>9.04200000000003</v>
      </c>
      <c r="H89">
        <v>7.4809999999999945</v>
      </c>
      <c r="I89">
        <v>1.208661943590434</v>
      </c>
      <c r="J89">
        <v>134.41092194132051</v>
      </c>
    </row>
    <row r="90" spans="1:10" x14ac:dyDescent="0.25">
      <c r="A90">
        <v>442.935</v>
      </c>
      <c r="B90">
        <v>238.65700000000001</v>
      </c>
      <c r="C90">
        <v>449.47500000000002</v>
      </c>
      <c r="D90">
        <v>246.79599999999999</v>
      </c>
      <c r="E90" s="5"/>
      <c r="G90">
        <v>6.5400000000000205</v>
      </c>
      <c r="H90">
        <v>8.1389999999999816</v>
      </c>
      <c r="I90">
        <v>0.80353851824548905</v>
      </c>
      <c r="J90">
        <v>105.7691950873327</v>
      </c>
    </row>
    <row r="91" spans="1:10" x14ac:dyDescent="0.25">
      <c r="A91">
        <v>419.267</v>
      </c>
      <c r="B91">
        <v>241.822</v>
      </c>
      <c r="C91">
        <v>426.43</v>
      </c>
      <c r="D91">
        <v>249.05799999999999</v>
      </c>
      <c r="E91" s="5"/>
      <c r="G91">
        <v>7.1630000000000109</v>
      </c>
      <c r="H91">
        <v>7.23599999999999</v>
      </c>
      <c r="I91">
        <v>0.98991155334439207</v>
      </c>
      <c r="J91">
        <v>102.99209962668584</v>
      </c>
    </row>
    <row r="92" spans="1:10" x14ac:dyDescent="0.25">
      <c r="A92">
        <v>439.19799999999998</v>
      </c>
      <c r="B92">
        <v>220.56800000000001</v>
      </c>
      <c r="C92">
        <v>447.91800000000001</v>
      </c>
      <c r="D92">
        <v>230.517</v>
      </c>
      <c r="E92" s="5"/>
      <c r="G92">
        <v>8.7200000000000273</v>
      </c>
      <c r="H92">
        <v>9.9489999999999839</v>
      </c>
      <c r="I92">
        <v>0.87646999698462569</v>
      </c>
      <c r="J92">
        <v>172.38771706988962</v>
      </c>
    </row>
    <row r="93" spans="1:10" x14ac:dyDescent="0.25">
      <c r="A93">
        <v>222.72200000000001</v>
      </c>
      <c r="B93">
        <v>371.28500000000003</v>
      </c>
      <c r="C93">
        <v>233.53200000000001</v>
      </c>
      <c r="D93">
        <v>381.74900000000002</v>
      </c>
      <c r="E93" s="5"/>
      <c r="G93">
        <v>10.810000000000002</v>
      </c>
      <c r="H93">
        <v>10.463999999999999</v>
      </c>
      <c r="I93">
        <v>1.0330657492354745</v>
      </c>
      <c r="J93">
        <v>224.76766165751383</v>
      </c>
    </row>
    <row r="94" spans="1:10" x14ac:dyDescent="0.25">
      <c r="A94">
        <v>201.643</v>
      </c>
      <c r="B94">
        <v>363.43700000000001</v>
      </c>
      <c r="C94">
        <v>214.61500000000001</v>
      </c>
      <c r="D94">
        <v>374.55500000000001</v>
      </c>
      <c r="E94" s="5"/>
      <c r="G94">
        <v>12.972000000000008</v>
      </c>
      <c r="H94">
        <v>11.117999999999995</v>
      </c>
      <c r="I94">
        <v>1.1667566109012426</v>
      </c>
      <c r="J94">
        <v>286.57876861333017</v>
      </c>
    </row>
    <row r="95" spans="1:10" x14ac:dyDescent="0.25">
      <c r="A95">
        <v>198.99100000000001</v>
      </c>
      <c r="B95">
        <v>6.9160300000000001</v>
      </c>
      <c r="C95">
        <v>207.221</v>
      </c>
      <c r="D95">
        <v>14.0479</v>
      </c>
      <c r="E95" s="5"/>
      <c r="G95">
        <v>8.2299999999999898</v>
      </c>
      <c r="H95">
        <v>7.1318700000000002</v>
      </c>
      <c r="I95">
        <v>1.153975044413315</v>
      </c>
      <c r="J95">
        <v>116.63090780288954</v>
      </c>
    </row>
    <row r="96" spans="1:10" x14ac:dyDescent="0.25">
      <c r="A96">
        <v>119.634</v>
      </c>
      <c r="B96">
        <v>218.33</v>
      </c>
      <c r="C96">
        <v>135.751</v>
      </c>
      <c r="D96">
        <v>229.25800000000001</v>
      </c>
      <c r="E96" s="5"/>
      <c r="G96">
        <v>16.117000000000004</v>
      </c>
      <c r="H96">
        <v>10.927999999999997</v>
      </c>
      <c r="I96">
        <v>1.4748352855051252</v>
      </c>
      <c r="J96">
        <v>349.97360796917911</v>
      </c>
    </row>
    <row r="97" spans="1:10" x14ac:dyDescent="0.25">
      <c r="A97">
        <v>230.84</v>
      </c>
      <c r="B97">
        <v>235.435</v>
      </c>
      <c r="C97">
        <v>245.345</v>
      </c>
      <c r="D97">
        <v>246.363</v>
      </c>
      <c r="E97" s="5"/>
      <c r="G97">
        <v>14.504999999999995</v>
      </c>
      <c r="H97">
        <v>10.927999999999997</v>
      </c>
      <c r="I97">
        <v>1.3273243045387992</v>
      </c>
      <c r="J97">
        <v>314.96973280343366</v>
      </c>
    </row>
    <row r="98" spans="1:10" x14ac:dyDescent="0.25">
      <c r="A98">
        <v>267.90899999999999</v>
      </c>
      <c r="B98">
        <v>221.65600000000001</v>
      </c>
      <c r="C98">
        <v>279.59399999999999</v>
      </c>
      <c r="D98">
        <v>230.209</v>
      </c>
      <c r="E98" s="5"/>
      <c r="G98">
        <v>11.685000000000002</v>
      </c>
      <c r="H98">
        <v>8.5529999999999973</v>
      </c>
      <c r="I98">
        <v>1.3661873027008073</v>
      </c>
      <c r="J98">
        <v>198.59009853687351</v>
      </c>
    </row>
    <row r="99" spans="1:10" x14ac:dyDescent="0.25">
      <c r="A99">
        <v>371.25200000000001</v>
      </c>
      <c r="B99">
        <v>234.483</v>
      </c>
      <c r="C99">
        <v>381.18099999999998</v>
      </c>
      <c r="D99">
        <v>244.518</v>
      </c>
      <c r="E99" s="5"/>
      <c r="G99">
        <v>9.9289999999999736</v>
      </c>
      <c r="H99">
        <v>10.034999999999997</v>
      </c>
      <c r="I99">
        <v>0.9894369706028876</v>
      </c>
      <c r="J99">
        <v>197.98545685480821</v>
      </c>
    </row>
    <row r="100" spans="1:10" x14ac:dyDescent="0.25">
      <c r="A100">
        <v>421.49700000000001</v>
      </c>
      <c r="B100">
        <v>225.28399999999999</v>
      </c>
      <c r="C100">
        <v>434.13400000000001</v>
      </c>
      <c r="D100">
        <v>233.64699999999999</v>
      </c>
      <c r="E100" s="5"/>
      <c r="G100">
        <v>12.637</v>
      </c>
      <c r="H100">
        <v>8.3629999999999995</v>
      </c>
      <c r="I100">
        <v>1.5110606241779267</v>
      </c>
      <c r="J100">
        <v>209.9986412891499</v>
      </c>
    </row>
    <row r="101" spans="1:10" x14ac:dyDescent="0.25">
      <c r="A101">
        <v>464.52100000000002</v>
      </c>
      <c r="B101">
        <v>224.44800000000001</v>
      </c>
      <c r="C101">
        <v>475.65300000000002</v>
      </c>
      <c r="D101">
        <v>233.64699999999999</v>
      </c>
      <c r="E101" s="5"/>
      <c r="G101">
        <v>11.132000000000005</v>
      </c>
      <c r="H101">
        <v>9.1989999999999839</v>
      </c>
      <c r="I101">
        <v>1.2101315360365283</v>
      </c>
      <c r="J101">
        <v>203.48116669113435</v>
      </c>
    </row>
    <row r="102" spans="1:10" x14ac:dyDescent="0.25">
      <c r="A102">
        <v>463.31799999999998</v>
      </c>
      <c r="B102">
        <v>236.155</v>
      </c>
      <c r="C102">
        <v>473.84800000000001</v>
      </c>
      <c r="D102">
        <v>247.02699999999999</v>
      </c>
      <c r="E102" s="5"/>
      <c r="G102">
        <v>10.53000000000003</v>
      </c>
      <c r="H102">
        <v>10.871999999999986</v>
      </c>
      <c r="I102">
        <v>0.9685430463576199</v>
      </c>
      <c r="J102">
        <v>227.48261786060553</v>
      </c>
    </row>
    <row r="103" spans="1:10" x14ac:dyDescent="0.25">
      <c r="A103">
        <v>491.87099999999998</v>
      </c>
      <c r="B103">
        <v>377.24200000000002</v>
      </c>
      <c r="C103">
        <v>504.02199999999999</v>
      </c>
      <c r="D103">
        <v>387.59899999999999</v>
      </c>
      <c r="E103" s="5"/>
      <c r="G103">
        <v>12.15100000000001</v>
      </c>
      <c r="H103">
        <v>10.356999999999971</v>
      </c>
      <c r="I103">
        <v>1.1732161822921738</v>
      </c>
      <c r="J103">
        <v>250.06700901378807</v>
      </c>
    </row>
    <row r="104" spans="1:10" x14ac:dyDescent="0.25">
      <c r="A104">
        <v>503.935</v>
      </c>
      <c r="B104">
        <v>388.77199999999999</v>
      </c>
      <c r="C104">
        <v>517.77499999999998</v>
      </c>
      <c r="D104">
        <v>401.31599999999997</v>
      </c>
      <c r="E104" s="5"/>
      <c r="G104">
        <v>13.839999999999975</v>
      </c>
      <c r="H104">
        <v>12.543999999999983</v>
      </c>
      <c r="I104">
        <v>1.1033163265306118</v>
      </c>
      <c r="J104">
        <v>344.97096058335177</v>
      </c>
    </row>
    <row r="105" spans="1:10" x14ac:dyDescent="0.25">
      <c r="A105">
        <v>326.81</v>
      </c>
      <c r="B105">
        <v>316.14299999999997</v>
      </c>
      <c r="C105">
        <v>338.86399999999998</v>
      </c>
      <c r="D105">
        <v>329.14299999999997</v>
      </c>
      <c r="E105" s="5"/>
      <c r="G105">
        <v>12.053999999999974</v>
      </c>
      <c r="H105">
        <v>13</v>
      </c>
      <c r="I105">
        <v>0.92723076923076719</v>
      </c>
      <c r="J105">
        <v>311.37586139178785</v>
      </c>
    </row>
    <row r="106" spans="1:10" x14ac:dyDescent="0.25">
      <c r="A106">
        <v>248.166</v>
      </c>
      <c r="B106">
        <v>299.58</v>
      </c>
      <c r="C106">
        <v>260.65600000000001</v>
      </c>
      <c r="D106">
        <v>310.50799999999998</v>
      </c>
      <c r="E106" s="5"/>
      <c r="G106">
        <v>12.490000000000009</v>
      </c>
      <c r="H106">
        <v>10.927999999999997</v>
      </c>
      <c r="I106">
        <v>1.1429355783308943</v>
      </c>
      <c r="J106">
        <v>271.21488884625239</v>
      </c>
    </row>
    <row r="107" spans="1:10" x14ac:dyDescent="0.25">
      <c r="A107">
        <v>250.583</v>
      </c>
      <c r="B107">
        <v>313.35899999999998</v>
      </c>
      <c r="C107">
        <v>264.28300000000002</v>
      </c>
      <c r="D107">
        <v>320.96100000000001</v>
      </c>
      <c r="E107" s="5"/>
      <c r="G107">
        <v>13.700000000000017</v>
      </c>
      <c r="H107">
        <v>7.6020000000000323</v>
      </c>
      <c r="I107">
        <v>1.8021573270192</v>
      </c>
      <c r="J107">
        <v>206.94685700702823</v>
      </c>
    </row>
    <row r="108" spans="1:10" x14ac:dyDescent="0.25">
      <c r="A108">
        <v>204.65100000000001</v>
      </c>
      <c r="B108">
        <v>311.93400000000003</v>
      </c>
      <c r="C108">
        <v>215.126</v>
      </c>
      <c r="D108">
        <v>322.387</v>
      </c>
      <c r="E108" s="5"/>
      <c r="G108">
        <v>10.474999999999994</v>
      </c>
      <c r="H108">
        <v>10.452999999999975</v>
      </c>
      <c r="I108">
        <v>1.0021046589495857</v>
      </c>
      <c r="J108">
        <v>217.57319264508129</v>
      </c>
    </row>
    <row r="109" spans="1:10" x14ac:dyDescent="0.25">
      <c r="A109">
        <v>213.91800000000001</v>
      </c>
      <c r="B109">
        <v>318.11</v>
      </c>
      <c r="C109">
        <v>223.99100000000001</v>
      </c>
      <c r="D109">
        <v>326.18799999999999</v>
      </c>
      <c r="E109" s="5"/>
      <c r="G109">
        <v>10.073000000000008</v>
      </c>
      <c r="H109">
        <v>8.0779999999999745</v>
      </c>
      <c r="I109">
        <v>1.2469670710571972</v>
      </c>
      <c r="J109">
        <v>161.68624880624489</v>
      </c>
    </row>
    <row r="110" spans="1:10" x14ac:dyDescent="0.25">
      <c r="A110">
        <v>296.33600000000001</v>
      </c>
      <c r="B110">
        <v>290.09399999999999</v>
      </c>
      <c r="C110">
        <v>305.06200000000001</v>
      </c>
      <c r="D110">
        <v>297.62</v>
      </c>
      <c r="E110" s="5"/>
      <c r="G110">
        <v>8.7259999999999991</v>
      </c>
      <c r="H110">
        <v>7.5260000000000105</v>
      </c>
      <c r="I110">
        <v>1.1594472495349437</v>
      </c>
      <c r="J110">
        <v>130.49378411708051</v>
      </c>
    </row>
    <row r="111" spans="1:10" x14ac:dyDescent="0.25">
      <c r="A111">
        <v>266.54000000000002</v>
      </c>
      <c r="B111">
        <v>208.429</v>
      </c>
      <c r="C111">
        <v>278.59399999999999</v>
      </c>
      <c r="D111">
        <v>219.571</v>
      </c>
      <c r="E111" s="5"/>
      <c r="G111">
        <v>12.053999999999974</v>
      </c>
      <c r="H111">
        <v>11.141999999999996</v>
      </c>
      <c r="I111">
        <v>1.0818524501884741</v>
      </c>
      <c r="J111">
        <v>266.87306520209995</v>
      </c>
    </row>
    <row r="112" spans="1:10" x14ac:dyDescent="0.25">
      <c r="A112">
        <v>278.59399999999999</v>
      </c>
      <c r="B112">
        <v>209.357</v>
      </c>
      <c r="C112">
        <v>286.012</v>
      </c>
      <c r="D112">
        <v>218.643</v>
      </c>
      <c r="E112" s="5"/>
      <c r="G112">
        <v>7.4180000000000064</v>
      </c>
      <c r="H112">
        <v>9.2860000000000014</v>
      </c>
      <c r="I112">
        <v>0.79883695886280481</v>
      </c>
      <c r="J112">
        <v>136.87556058137508</v>
      </c>
    </row>
    <row r="113" spans="1:10" x14ac:dyDescent="0.25">
      <c r="A113">
        <v>286.846</v>
      </c>
      <c r="B113">
        <v>208.352</v>
      </c>
      <c r="C113">
        <v>294.90499999999997</v>
      </c>
      <c r="D113">
        <v>215.95400000000001</v>
      </c>
      <c r="E113" s="5"/>
      <c r="G113">
        <v>8.0589999999999691</v>
      </c>
      <c r="H113">
        <v>7.6020000000000039</v>
      </c>
      <c r="I113">
        <v>1.0601157590107819</v>
      </c>
      <c r="J113">
        <v>121.73611099413326</v>
      </c>
    </row>
    <row r="114" spans="1:10" x14ac:dyDescent="0.25">
      <c r="A114">
        <v>207.874</v>
      </c>
      <c r="B114">
        <v>69.609399999999994</v>
      </c>
      <c r="C114">
        <v>220.364</v>
      </c>
      <c r="D114">
        <v>81.488100000000003</v>
      </c>
      <c r="E114" s="5"/>
      <c r="G114">
        <v>12.490000000000009</v>
      </c>
      <c r="H114">
        <v>11.878700000000009</v>
      </c>
      <c r="I114">
        <v>1.0514618603045787</v>
      </c>
      <c r="J114">
        <v>294.80969071540824</v>
      </c>
    </row>
    <row r="115" spans="1:10" x14ac:dyDescent="0.25">
      <c r="A115">
        <v>44.006700000000002</v>
      </c>
      <c r="B115">
        <v>46.857100000000003</v>
      </c>
      <c r="C115">
        <v>55.133400000000002</v>
      </c>
      <c r="D115">
        <v>58.928600000000003</v>
      </c>
      <c r="E115" s="5"/>
      <c r="G115">
        <v>11.1267</v>
      </c>
      <c r="H115">
        <v>12.0715</v>
      </c>
      <c r="I115">
        <v>0.92173300749699705</v>
      </c>
      <c r="J115">
        <v>266.89351410867727</v>
      </c>
    </row>
    <row r="116" spans="1:10" x14ac:dyDescent="0.25">
      <c r="A116">
        <v>259.44799999999998</v>
      </c>
      <c r="B116">
        <v>18.768899999999999</v>
      </c>
      <c r="C116">
        <v>269.52100000000002</v>
      </c>
      <c r="D116">
        <v>29.222100000000001</v>
      </c>
      <c r="E116" s="5"/>
      <c r="G116">
        <v>10.073000000000036</v>
      </c>
      <c r="H116">
        <v>10.453200000000002</v>
      </c>
      <c r="I116">
        <v>0.96362836260666906</v>
      </c>
      <c r="J116">
        <v>209.22737014377932</v>
      </c>
    </row>
    <row r="117" spans="1:10" x14ac:dyDescent="0.25">
      <c r="A117">
        <v>614.24900000000002</v>
      </c>
      <c r="B117">
        <v>115.571</v>
      </c>
      <c r="C117">
        <v>630.01199999999994</v>
      </c>
      <c r="D117">
        <v>130.429</v>
      </c>
      <c r="E117" s="5"/>
      <c r="G117">
        <v>15.76299999999992</v>
      </c>
      <c r="H117">
        <v>14.858000000000004</v>
      </c>
      <c r="I117">
        <v>1.060909947503023</v>
      </c>
      <c r="J117">
        <v>465.38205404486365</v>
      </c>
    </row>
    <row r="118" spans="1:10" x14ac:dyDescent="0.25">
      <c r="A118">
        <v>28.5745</v>
      </c>
      <c r="B118">
        <v>267.745</v>
      </c>
      <c r="C118">
        <v>37.438699999999997</v>
      </c>
      <c r="D118">
        <v>278.19799999999998</v>
      </c>
      <c r="E118" s="5"/>
      <c r="G118">
        <v>8.8641999999999967</v>
      </c>
      <c r="H118">
        <v>10.452999999999975</v>
      </c>
      <c r="I118">
        <v>0.84800535731369164</v>
      </c>
      <c r="J118">
        <v>184.11573214744914</v>
      </c>
    </row>
    <row r="119" spans="1:10" x14ac:dyDescent="0.25">
      <c r="A119">
        <v>48.213999999999999</v>
      </c>
      <c r="B119">
        <v>279.89299999999997</v>
      </c>
      <c r="C119">
        <v>60.679600000000001</v>
      </c>
      <c r="D119">
        <v>289.24099999999999</v>
      </c>
      <c r="E119" s="5"/>
      <c r="G119">
        <v>12.465600000000002</v>
      </c>
      <c r="H119">
        <v>9.3480000000000132</v>
      </c>
      <c r="I119">
        <v>1.3335044929396647</v>
      </c>
      <c r="J119">
        <v>231.54867132666945</v>
      </c>
    </row>
    <row r="120" spans="1:10" x14ac:dyDescent="0.25">
      <c r="A120">
        <v>2.2816700000000001</v>
      </c>
      <c r="B120">
        <v>270.64299999999997</v>
      </c>
      <c r="C120">
        <v>20.8261</v>
      </c>
      <c r="D120">
        <v>286.42899999999997</v>
      </c>
      <c r="E120" s="5"/>
      <c r="G120">
        <v>18.544429999999998</v>
      </c>
      <c r="H120">
        <v>15.786000000000001</v>
      </c>
      <c r="I120">
        <v>1.1747390092487011</v>
      </c>
      <c r="J120">
        <v>581.69588289331261</v>
      </c>
    </row>
    <row r="121" spans="1:10" x14ac:dyDescent="0.25">
      <c r="A121">
        <v>176.536</v>
      </c>
      <c r="B121">
        <v>401.41500000000002</v>
      </c>
      <c r="C121">
        <v>188.63499999999999</v>
      </c>
      <c r="D121">
        <v>408.98200000000003</v>
      </c>
      <c r="E121" s="5"/>
      <c r="G121">
        <v>12.09899999999999</v>
      </c>
      <c r="H121">
        <v>7.5670000000000073</v>
      </c>
      <c r="I121">
        <v>1.598916347297473</v>
      </c>
      <c r="J121">
        <v>181.92132615405023</v>
      </c>
    </row>
    <row r="122" spans="1:10" x14ac:dyDescent="0.25">
      <c r="A122">
        <v>176.16900000000001</v>
      </c>
      <c r="B122">
        <v>505.577</v>
      </c>
      <c r="C122">
        <v>187.90199999999999</v>
      </c>
      <c r="D122">
        <v>515.37</v>
      </c>
      <c r="E122" s="5"/>
      <c r="G122">
        <v>11.732999999999976</v>
      </c>
      <c r="H122">
        <v>9.7930000000000064</v>
      </c>
      <c r="I122">
        <v>1.1981006841621533</v>
      </c>
      <c r="J122">
        <v>228.31541148092916</v>
      </c>
    </row>
    <row r="123" spans="1:10" x14ac:dyDescent="0.25">
      <c r="A123">
        <v>317.32400000000001</v>
      </c>
      <c r="B123">
        <v>384.05500000000001</v>
      </c>
      <c r="C123">
        <v>331.25599999999997</v>
      </c>
      <c r="D123">
        <v>392.512</v>
      </c>
      <c r="E123" s="5"/>
      <c r="G123">
        <v>13.93199999999996</v>
      </c>
      <c r="H123">
        <v>8.4569999999999936</v>
      </c>
      <c r="I123">
        <v>1.6473926924441256</v>
      </c>
      <c r="J123">
        <v>234.12090753276348</v>
      </c>
    </row>
    <row r="124" spans="1:10" x14ac:dyDescent="0.25">
      <c r="A124">
        <v>327.32600000000002</v>
      </c>
      <c r="B124">
        <v>375.392</v>
      </c>
      <c r="C124">
        <v>336.65300000000002</v>
      </c>
      <c r="D124">
        <v>386.68099999999998</v>
      </c>
      <c r="E124" s="5"/>
      <c r="G124">
        <v>9.3269999999999982</v>
      </c>
      <c r="H124">
        <v>11.288999999999987</v>
      </c>
      <c r="I124">
        <v>0.82620249800691015</v>
      </c>
      <c r="J124">
        <v>209.22224234357208</v>
      </c>
    </row>
    <row r="125" spans="1:10" x14ac:dyDescent="0.25">
      <c r="A125">
        <v>316.25900000000001</v>
      </c>
      <c r="B125">
        <v>136.60499999999999</v>
      </c>
      <c r="C125">
        <v>330.36200000000002</v>
      </c>
      <c r="D125">
        <v>147.05799999999999</v>
      </c>
      <c r="E125" s="5"/>
      <c r="G125">
        <v>14.103000000000009</v>
      </c>
      <c r="H125">
        <v>10.453000000000003</v>
      </c>
      <c r="I125">
        <v>1.3491820529991394</v>
      </c>
      <c r="J125">
        <v>292.92933039366045</v>
      </c>
    </row>
    <row r="126" spans="1:10" x14ac:dyDescent="0.25">
      <c r="A126">
        <v>359.77499999999998</v>
      </c>
      <c r="B126">
        <v>109.997</v>
      </c>
      <c r="C126">
        <v>371.05700000000002</v>
      </c>
      <c r="D126">
        <v>120.925</v>
      </c>
      <c r="E126" s="5"/>
      <c r="G126">
        <v>11.282000000000039</v>
      </c>
      <c r="H126">
        <v>10.927999999999997</v>
      </c>
      <c r="I126">
        <v>1.0323938506588619</v>
      </c>
      <c r="J126">
        <v>244.98369703470198</v>
      </c>
    </row>
    <row r="127" spans="1:10" x14ac:dyDescent="0.25">
      <c r="A127">
        <v>414.82799999999997</v>
      </c>
      <c r="B127">
        <v>447.06900000000002</v>
      </c>
      <c r="C127">
        <v>426.721</v>
      </c>
      <c r="D127">
        <v>455.42099999999999</v>
      </c>
      <c r="E127" s="5"/>
      <c r="G127">
        <v>11.893000000000029</v>
      </c>
      <c r="H127">
        <v>8.3519999999999754</v>
      </c>
      <c r="I127">
        <v>1.4239703065134177</v>
      </c>
      <c r="J127">
        <v>197.37507456405001</v>
      </c>
    </row>
    <row r="128" spans="1:10" x14ac:dyDescent="0.25">
      <c r="A128">
        <v>482.56400000000002</v>
      </c>
      <c r="B128">
        <v>424.35</v>
      </c>
      <c r="C128">
        <v>494.45699999999999</v>
      </c>
      <c r="D128">
        <v>436.04300000000001</v>
      </c>
      <c r="E128" s="5"/>
      <c r="G128">
        <v>11.892999999999972</v>
      </c>
      <c r="H128">
        <v>11.692999999999984</v>
      </c>
      <c r="I128">
        <v>1.0171042504062251</v>
      </c>
      <c r="J128">
        <v>276.32983080428988</v>
      </c>
    </row>
    <row r="129" spans="1:10" x14ac:dyDescent="0.25">
      <c r="A129">
        <v>388.00700000000001</v>
      </c>
      <c r="B129">
        <v>377.42899999999997</v>
      </c>
      <c r="C129">
        <v>405.62400000000002</v>
      </c>
      <c r="D129">
        <v>391.35700000000003</v>
      </c>
      <c r="E129" s="5"/>
      <c r="G129">
        <v>17.617000000000019</v>
      </c>
      <c r="H129">
        <v>13.928000000000054</v>
      </c>
      <c r="I129">
        <v>1.2648621481906914</v>
      </c>
      <c r="J129">
        <v>487.5634202903492</v>
      </c>
    </row>
    <row r="130" spans="1:10" x14ac:dyDescent="0.25">
      <c r="A130">
        <v>157.83799999999999</v>
      </c>
      <c r="B130">
        <v>488.66199999999998</v>
      </c>
      <c r="C130">
        <v>168.10400000000001</v>
      </c>
      <c r="D130">
        <v>503.351</v>
      </c>
      <c r="E130" s="5"/>
      <c r="G130">
        <v>10.26600000000002</v>
      </c>
      <c r="H130">
        <v>14.689000000000021</v>
      </c>
      <c r="I130">
        <v>0.69889032609435664</v>
      </c>
      <c r="J130">
        <v>299.64283217370365</v>
      </c>
    </row>
    <row r="131" spans="1:10" x14ac:dyDescent="0.25">
      <c r="A131">
        <v>252.19499999999999</v>
      </c>
      <c r="B131">
        <v>134.22900000000001</v>
      </c>
      <c r="C131">
        <v>263.88</v>
      </c>
      <c r="D131">
        <v>145.15799999999999</v>
      </c>
      <c r="E131" s="5"/>
      <c r="G131">
        <v>11.685000000000002</v>
      </c>
      <c r="H131">
        <v>10.928999999999974</v>
      </c>
      <c r="I131">
        <v>1.0691737578918501</v>
      </c>
      <c r="J131">
        <v>253.75788459131138</v>
      </c>
    </row>
    <row r="132" spans="1:10" x14ac:dyDescent="0.25">
      <c r="A132">
        <v>262.67099999999999</v>
      </c>
      <c r="B132">
        <v>140.881</v>
      </c>
      <c r="C132">
        <v>274.35599999999999</v>
      </c>
      <c r="D132">
        <v>153.23500000000001</v>
      </c>
      <c r="E132" s="5"/>
      <c r="G132">
        <v>11.685000000000002</v>
      </c>
      <c r="H132">
        <v>12.354000000000013</v>
      </c>
      <c r="I132">
        <v>0.94584749878581753</v>
      </c>
      <c r="J132">
        <v>286.84462496487066</v>
      </c>
    </row>
    <row r="133" spans="1:10" x14ac:dyDescent="0.25">
      <c r="A133">
        <v>292.48700000000002</v>
      </c>
      <c r="B133">
        <v>142.30699999999999</v>
      </c>
      <c r="C133">
        <v>301.75400000000002</v>
      </c>
      <c r="D133">
        <v>150.38399999999999</v>
      </c>
      <c r="E133" s="5"/>
      <c r="G133">
        <v>9.2669999999999959</v>
      </c>
      <c r="H133">
        <v>8.0769999999999982</v>
      </c>
      <c r="I133">
        <v>1.1473319301720935</v>
      </c>
      <c r="J133">
        <v>148.73036660936353</v>
      </c>
    </row>
    <row r="134" spans="1:10" x14ac:dyDescent="0.25">
      <c r="A134">
        <v>202.15199999999999</v>
      </c>
      <c r="B134">
        <v>299.98599999999999</v>
      </c>
      <c r="C134">
        <v>214.19</v>
      </c>
      <c r="D134">
        <v>309.988</v>
      </c>
      <c r="E134" s="5"/>
      <c r="G134">
        <v>12.038000000000011</v>
      </c>
      <c r="H134">
        <v>10.00200000000001</v>
      </c>
      <c r="I134">
        <v>1.2035592881423716</v>
      </c>
      <c r="J134">
        <v>239.24980459459638</v>
      </c>
    </row>
    <row r="135" spans="1:10" x14ac:dyDescent="0.25">
      <c r="A135">
        <v>304.78899999999999</v>
      </c>
      <c r="B135">
        <v>220.595</v>
      </c>
      <c r="C135">
        <v>316.827</v>
      </c>
      <c r="D135">
        <v>229.346</v>
      </c>
      <c r="E135" s="5"/>
      <c r="G135">
        <v>12.038000000000011</v>
      </c>
      <c r="H135">
        <v>8.7510000000000048</v>
      </c>
      <c r="I135">
        <v>1.3756142155182269</v>
      </c>
      <c r="J135">
        <v>209.32563887295663</v>
      </c>
    </row>
    <row r="136" spans="1:10" x14ac:dyDescent="0.25">
      <c r="A136">
        <v>321.89999999999998</v>
      </c>
      <c r="B136">
        <v>330.464</v>
      </c>
      <c r="C136">
        <v>331.57</v>
      </c>
      <c r="D136">
        <v>338.54199999999997</v>
      </c>
      <c r="E136" s="5"/>
      <c r="G136">
        <v>9.6700000000000159</v>
      </c>
      <c r="H136">
        <v>8.0779999999999745</v>
      </c>
      <c r="I136">
        <v>1.1970784847734646</v>
      </c>
      <c r="J136">
        <v>155.21751473805119</v>
      </c>
    </row>
    <row r="137" spans="1:10" x14ac:dyDescent="0.25">
      <c r="A137">
        <v>300.35399999999998</v>
      </c>
      <c r="B137">
        <v>211.21799999999999</v>
      </c>
      <c r="C137">
        <v>313.02499999999998</v>
      </c>
      <c r="D137">
        <v>221.22</v>
      </c>
      <c r="E137" s="5"/>
      <c r="G137">
        <v>12.670999999999992</v>
      </c>
      <c r="H137">
        <v>10.00200000000001</v>
      </c>
      <c r="I137">
        <v>1.2668466306738633</v>
      </c>
      <c r="J137">
        <v>251.83039325619922</v>
      </c>
    </row>
    <row r="138" spans="1:10" x14ac:dyDescent="0.25">
      <c r="A138">
        <v>300.09199999999998</v>
      </c>
      <c r="B138">
        <v>456.16699999999997</v>
      </c>
      <c r="C138">
        <v>308.15800000000002</v>
      </c>
      <c r="D138">
        <v>465.06900000000002</v>
      </c>
      <c r="E138" s="5"/>
      <c r="G138">
        <v>8.0660000000000309</v>
      </c>
      <c r="H138">
        <v>8.9020000000000437</v>
      </c>
      <c r="I138">
        <v>0.90608851943383417</v>
      </c>
      <c r="J138">
        <v>142.67773626037351</v>
      </c>
    </row>
    <row r="139" spans="1:10" x14ac:dyDescent="0.25">
      <c r="A139">
        <v>317.32400000000001</v>
      </c>
      <c r="B139">
        <v>450.82499999999999</v>
      </c>
      <c r="C139">
        <v>329.423</v>
      </c>
      <c r="D139">
        <v>460.61799999999999</v>
      </c>
      <c r="E139" s="5"/>
      <c r="G139">
        <v>12.09899999999999</v>
      </c>
      <c r="H139">
        <v>9.7930000000000064</v>
      </c>
      <c r="I139">
        <v>1.2354743183906853</v>
      </c>
      <c r="J139">
        <v>235.43749795514915</v>
      </c>
    </row>
    <row r="140" spans="1:10" x14ac:dyDescent="0.25">
      <c r="A140">
        <v>237.76400000000001</v>
      </c>
      <c r="B140">
        <v>393.40199999999999</v>
      </c>
      <c r="C140">
        <v>250.23</v>
      </c>
      <c r="D140">
        <v>403.64100000000002</v>
      </c>
      <c r="E140" s="5"/>
      <c r="G140">
        <v>12.46599999999998</v>
      </c>
      <c r="H140">
        <v>10.239000000000033</v>
      </c>
      <c r="I140">
        <v>1.2175017091512785</v>
      </c>
      <c r="J140">
        <v>253.62675668950442</v>
      </c>
    </row>
    <row r="141" spans="1:10" x14ac:dyDescent="0.25">
      <c r="A141">
        <v>90.367900000000006</v>
      </c>
      <c r="B141">
        <v>400.64299999999997</v>
      </c>
      <c r="C141">
        <v>105.20399999999999</v>
      </c>
      <c r="D141">
        <v>412.714</v>
      </c>
      <c r="E141" s="5"/>
      <c r="G141">
        <v>14.836099999999988</v>
      </c>
      <c r="H141">
        <v>12.071000000000026</v>
      </c>
      <c r="I141">
        <v>1.2290696711125801</v>
      </c>
      <c r="J141">
        <v>355.85527210219055</v>
      </c>
    </row>
    <row r="142" spans="1:10" x14ac:dyDescent="0.25">
      <c r="A142">
        <v>521.87800000000004</v>
      </c>
      <c r="B142">
        <v>298.55</v>
      </c>
      <c r="C142">
        <v>531.93799999999999</v>
      </c>
      <c r="D142">
        <v>308.64800000000002</v>
      </c>
      <c r="E142" s="5"/>
      <c r="G142">
        <v>10.059999999999945</v>
      </c>
      <c r="H142">
        <v>10.098000000000013</v>
      </c>
      <c r="I142">
        <v>0.99623687858981302</v>
      </c>
      <c r="J142">
        <v>201.85696985515648</v>
      </c>
    </row>
    <row r="143" spans="1:10" x14ac:dyDescent="0.25">
      <c r="A143">
        <v>294.45699999999999</v>
      </c>
      <c r="B143">
        <v>392.572</v>
      </c>
      <c r="C143">
        <v>302.495</v>
      </c>
      <c r="D143">
        <v>404.73500000000001</v>
      </c>
      <c r="E143" s="5"/>
      <c r="G143">
        <v>8.0380000000000109</v>
      </c>
      <c r="H143">
        <v>12.163000000000011</v>
      </c>
      <c r="I143">
        <v>0.66085669653868317</v>
      </c>
      <c r="J143">
        <v>194.26703470119577</v>
      </c>
    </row>
    <row r="144" spans="1:10" x14ac:dyDescent="0.25">
      <c r="A144">
        <v>40.419400000000003</v>
      </c>
      <c r="B144">
        <v>282.06299999999999</v>
      </c>
      <c r="C144">
        <v>48.048400000000001</v>
      </c>
      <c r="D144">
        <v>291.089</v>
      </c>
      <c r="E144" s="5"/>
      <c r="G144">
        <v>7.6289999999999978</v>
      </c>
      <c r="H144">
        <v>9.0260000000000105</v>
      </c>
      <c r="I144">
        <v>0.8452249058276079</v>
      </c>
      <c r="J144">
        <v>136.82748571576698</v>
      </c>
    </row>
    <row r="145" spans="1:10" x14ac:dyDescent="0.25">
      <c r="A145">
        <v>198.46</v>
      </c>
      <c r="B145">
        <v>136.07599999999999</v>
      </c>
      <c r="C145">
        <v>204.34200000000001</v>
      </c>
      <c r="D145">
        <v>147.625</v>
      </c>
      <c r="E145" s="5"/>
      <c r="G145">
        <v>5.882000000000005</v>
      </c>
      <c r="H145">
        <v>11.549000000000007</v>
      </c>
      <c r="I145">
        <v>0.50930816520910915</v>
      </c>
      <c r="J145">
        <v>134.98322625201595</v>
      </c>
    </row>
    <row r="146" spans="1:10" x14ac:dyDescent="0.25">
      <c r="A146">
        <v>270.08100000000002</v>
      </c>
      <c r="B146">
        <v>144.11000000000001</v>
      </c>
      <c r="C146">
        <v>277.69299999999998</v>
      </c>
      <c r="D146">
        <v>154.15299999999999</v>
      </c>
      <c r="E146" s="5"/>
      <c r="G146">
        <v>7.6119999999999663</v>
      </c>
      <c r="H146">
        <v>10.042999999999978</v>
      </c>
      <c r="I146">
        <v>0.7579408543263948</v>
      </c>
      <c r="J146">
        <v>151.90520140515181</v>
      </c>
    </row>
    <row r="147" spans="1:10" x14ac:dyDescent="0.25">
      <c r="A147">
        <v>246.9</v>
      </c>
      <c r="B147">
        <v>126.033</v>
      </c>
      <c r="C147">
        <v>253.12799999999999</v>
      </c>
      <c r="D147">
        <v>135.57400000000001</v>
      </c>
      <c r="E147" s="5"/>
      <c r="G147">
        <v>6.2279999999999802</v>
      </c>
      <c r="H147">
        <v>9.541000000000011</v>
      </c>
      <c r="I147">
        <v>0.65276176501414662</v>
      </c>
      <c r="J147">
        <v>118.07362649207536</v>
      </c>
    </row>
    <row r="148" spans="1:10" x14ac:dyDescent="0.25">
      <c r="A148">
        <v>164.565</v>
      </c>
      <c r="B148">
        <v>87.670900000000003</v>
      </c>
      <c r="C148">
        <v>172.887</v>
      </c>
      <c r="D148">
        <v>96.696299999999994</v>
      </c>
      <c r="E148" s="5"/>
      <c r="G148">
        <v>8.3220000000000027</v>
      </c>
      <c r="H148">
        <v>9.0253999999999905</v>
      </c>
      <c r="I148">
        <v>0.92206439603784995</v>
      </c>
      <c r="J148">
        <v>149.24664345351127</v>
      </c>
    </row>
    <row r="149" spans="1:10" x14ac:dyDescent="0.25">
      <c r="A149">
        <v>210.22399999999999</v>
      </c>
      <c r="B149">
        <v>150.63800000000001</v>
      </c>
      <c r="C149">
        <v>218.18199999999999</v>
      </c>
      <c r="D149">
        <v>162.18700000000001</v>
      </c>
      <c r="E149" s="5"/>
      <c r="G149">
        <v>7.9579999999999984</v>
      </c>
      <c r="H149">
        <v>11.549000000000007</v>
      </c>
      <c r="I149">
        <v>0.6890639882240881</v>
      </c>
      <c r="J149">
        <v>182.62436492919784</v>
      </c>
    </row>
    <row r="150" spans="1:10" x14ac:dyDescent="0.25">
      <c r="A150">
        <v>186.065</v>
      </c>
      <c r="B150">
        <v>150.154</v>
      </c>
      <c r="C150">
        <v>197.161</v>
      </c>
      <c r="D150">
        <v>159.874</v>
      </c>
      <c r="E150" s="5"/>
      <c r="G150">
        <v>11.096000000000004</v>
      </c>
      <c r="H150">
        <v>9.7199999999999989</v>
      </c>
      <c r="I150">
        <v>1.1415637860082311</v>
      </c>
      <c r="J150">
        <v>214.31033518265204</v>
      </c>
    </row>
    <row r="151" spans="1:10" x14ac:dyDescent="0.25">
      <c r="A151">
        <v>199.84399999999999</v>
      </c>
      <c r="B151">
        <v>147.625</v>
      </c>
      <c r="C151">
        <v>206.072</v>
      </c>
      <c r="D151">
        <v>157.66800000000001</v>
      </c>
      <c r="E151" s="5"/>
      <c r="G151">
        <v>6.2280000000000086</v>
      </c>
      <c r="H151">
        <v>10.043000000000006</v>
      </c>
      <c r="I151">
        <v>0.62013342626705215</v>
      </c>
      <c r="J151">
        <v>124.28607387694348</v>
      </c>
    </row>
    <row r="152" spans="1:10" x14ac:dyDescent="0.25">
      <c r="A152">
        <v>178.392</v>
      </c>
      <c r="B152">
        <v>162.18700000000001</v>
      </c>
      <c r="C152">
        <v>184.96600000000001</v>
      </c>
      <c r="D152">
        <v>171.22499999999999</v>
      </c>
      <c r="E152" s="5"/>
      <c r="G152">
        <v>6.5740000000000123</v>
      </c>
      <c r="H152">
        <v>9.0379999999999825</v>
      </c>
      <c r="I152">
        <v>0.72737331267979921</v>
      </c>
      <c r="J152">
        <v>118.0626261425672</v>
      </c>
    </row>
    <row r="153" spans="1:10" x14ac:dyDescent="0.25">
      <c r="A153">
        <v>242.74799999999999</v>
      </c>
      <c r="B153">
        <v>209.89</v>
      </c>
      <c r="C153">
        <v>249.322</v>
      </c>
      <c r="D153">
        <v>220.93700000000001</v>
      </c>
      <c r="E153" s="5"/>
      <c r="G153">
        <v>6.5740000000000123</v>
      </c>
      <c r="H153">
        <v>11.047000000000025</v>
      </c>
      <c r="I153">
        <v>0.59509369059473138</v>
      </c>
      <c r="J153">
        <v>144.30602246038342</v>
      </c>
    </row>
    <row r="154" spans="1:10" x14ac:dyDescent="0.25">
      <c r="A154">
        <v>246.233</v>
      </c>
      <c r="B154">
        <v>202.738</v>
      </c>
      <c r="C154">
        <v>252.66300000000001</v>
      </c>
      <c r="D154">
        <v>210.14099999999999</v>
      </c>
      <c r="E154" s="5"/>
      <c r="G154">
        <v>6.4300000000000068</v>
      </c>
      <c r="H154">
        <v>7.4029999999999916</v>
      </c>
      <c r="I154">
        <v>0.86856679724436225</v>
      </c>
      <c r="J154">
        <v>94.586493325613773</v>
      </c>
    </row>
    <row r="155" spans="1:10" x14ac:dyDescent="0.25">
      <c r="A155">
        <v>252.78200000000001</v>
      </c>
      <c r="B155">
        <v>203.36199999999999</v>
      </c>
      <c r="C155">
        <v>257.279</v>
      </c>
      <c r="D155">
        <v>211.899</v>
      </c>
      <c r="E155" s="5"/>
      <c r="G155">
        <v>4.4969999999999857</v>
      </c>
      <c r="H155">
        <v>8.5370000000000061</v>
      </c>
      <c r="I155">
        <v>0.52676584280191896</v>
      </c>
      <c r="J155">
        <v>76.284898290841909</v>
      </c>
    </row>
    <row r="156" spans="1:10" x14ac:dyDescent="0.25">
      <c r="A156">
        <v>196.40199999999999</v>
      </c>
      <c r="B156">
        <v>304.79399999999998</v>
      </c>
      <c r="C156">
        <v>202.43</v>
      </c>
      <c r="D156">
        <v>315.36900000000003</v>
      </c>
      <c r="E156" s="5"/>
      <c r="G156">
        <v>6.02800000000002</v>
      </c>
      <c r="H156">
        <v>10.575000000000045</v>
      </c>
      <c r="I156">
        <v>0.570023640661938</v>
      </c>
      <c r="J156">
        <v>126.66715675528866</v>
      </c>
    </row>
    <row r="157" spans="1:10" x14ac:dyDescent="0.25">
      <c r="A157">
        <v>139.98699999999999</v>
      </c>
      <c r="B157">
        <v>311.82499999999999</v>
      </c>
      <c r="C157">
        <v>147.59899999999999</v>
      </c>
      <c r="D157">
        <v>322.36900000000003</v>
      </c>
      <c r="E157" s="5"/>
      <c r="G157">
        <v>7.6119999999999948</v>
      </c>
      <c r="H157">
        <v>10.54400000000004</v>
      </c>
      <c r="I157">
        <v>0.72192716236721988</v>
      </c>
      <c r="J157">
        <v>159.48306717275079</v>
      </c>
    </row>
    <row r="158" spans="1:10" x14ac:dyDescent="0.25">
      <c r="A158">
        <v>106.425</v>
      </c>
      <c r="B158">
        <v>307.80700000000002</v>
      </c>
      <c r="C158">
        <v>115.075</v>
      </c>
      <c r="D158">
        <v>319.85899999999998</v>
      </c>
      <c r="E158" s="5"/>
      <c r="G158">
        <v>8.6500000000000057</v>
      </c>
      <c r="H158">
        <v>12.051999999999964</v>
      </c>
      <c r="I158">
        <v>0.71772319946897045</v>
      </c>
      <c r="J158">
        <v>207.15033168001429</v>
      </c>
    </row>
    <row r="159" spans="1:10" x14ac:dyDescent="0.25">
      <c r="A159">
        <v>41.031799999999997</v>
      </c>
      <c r="B159">
        <v>281.69600000000003</v>
      </c>
      <c r="C159">
        <v>48.643799999999999</v>
      </c>
      <c r="D159">
        <v>290.233</v>
      </c>
      <c r="E159" s="5"/>
      <c r="G159">
        <v>7.6120000000000019</v>
      </c>
      <c r="H159">
        <v>8.5369999999999777</v>
      </c>
      <c r="I159">
        <v>0.89164811994846216</v>
      </c>
      <c r="J159">
        <v>129.12622766063791</v>
      </c>
    </row>
    <row r="160" spans="1:10" x14ac:dyDescent="0.25">
      <c r="A160">
        <v>289.63499999999999</v>
      </c>
      <c r="B160">
        <v>301.09199999999998</v>
      </c>
      <c r="C160">
        <v>295.66300000000001</v>
      </c>
      <c r="D160">
        <v>310.08199999999999</v>
      </c>
      <c r="E160" s="5"/>
      <c r="G160">
        <v>6.02800000000002</v>
      </c>
      <c r="H160">
        <v>8.9900000000000091</v>
      </c>
      <c r="I160">
        <v>0.67052280311457324</v>
      </c>
      <c r="J160">
        <v>107.68205571915284</v>
      </c>
    </row>
    <row r="161" spans="1:10" x14ac:dyDescent="0.25">
      <c r="A161">
        <v>314.71300000000002</v>
      </c>
      <c r="B161">
        <v>403.61700000000002</v>
      </c>
      <c r="C161">
        <v>320.85000000000002</v>
      </c>
      <c r="D161">
        <v>412.32499999999999</v>
      </c>
      <c r="E161" s="5"/>
      <c r="G161">
        <v>6.1370000000000005</v>
      </c>
      <c r="H161">
        <v>8.70799999999997</v>
      </c>
      <c r="I161">
        <v>0.7047542489664701</v>
      </c>
      <c r="J161">
        <v>106.1903240745815</v>
      </c>
    </row>
    <row r="162" spans="1:10" x14ac:dyDescent="0.25">
      <c r="A162">
        <v>310.13</v>
      </c>
      <c r="B162">
        <v>417.95400000000001</v>
      </c>
      <c r="C162">
        <v>316.15800000000002</v>
      </c>
      <c r="D162">
        <v>426.41500000000002</v>
      </c>
      <c r="E162" s="5"/>
      <c r="G162">
        <v>6.02800000000002</v>
      </c>
      <c r="H162">
        <v>8.4610000000000127</v>
      </c>
      <c r="I162">
        <v>0.71244533743056504</v>
      </c>
      <c r="J162">
        <v>101.34570338595691</v>
      </c>
    </row>
    <row r="163" spans="1:10" x14ac:dyDescent="0.25">
      <c r="A163">
        <v>383.33600000000001</v>
      </c>
      <c r="B163">
        <v>379.07799999999997</v>
      </c>
      <c r="C163">
        <v>390.86799999999999</v>
      </c>
      <c r="D163">
        <v>390.55599999999998</v>
      </c>
      <c r="E163" s="5"/>
      <c r="G163">
        <v>7.5319999999999823</v>
      </c>
      <c r="H163">
        <v>11.478000000000009</v>
      </c>
      <c r="I163">
        <v>0.6562118836034132</v>
      </c>
      <c r="J163">
        <v>171.78567048472789</v>
      </c>
    </row>
    <row r="164" spans="1:10" x14ac:dyDescent="0.25">
      <c r="A164">
        <v>297.41699999999997</v>
      </c>
      <c r="B164">
        <v>295.56599999999997</v>
      </c>
      <c r="C164">
        <v>302.43900000000002</v>
      </c>
      <c r="D164">
        <v>306.25200000000001</v>
      </c>
      <c r="E164" s="5"/>
      <c r="G164">
        <v>5.0220000000000482</v>
      </c>
      <c r="H164">
        <v>10.686000000000035</v>
      </c>
      <c r="I164">
        <v>0.46996069623807146</v>
      </c>
      <c r="J164">
        <v>106.63561567924975</v>
      </c>
    </row>
    <row r="165" spans="1:10" x14ac:dyDescent="0.25">
      <c r="A165">
        <v>299.928</v>
      </c>
      <c r="B165">
        <v>274.98500000000001</v>
      </c>
      <c r="C165">
        <v>307.18099999999998</v>
      </c>
      <c r="D165">
        <v>284.48399999999998</v>
      </c>
      <c r="E165" s="5"/>
      <c r="G165">
        <v>7.2529999999999859</v>
      </c>
      <c r="H165">
        <v>9.4989999999999668</v>
      </c>
      <c r="I165">
        <v>0.7635540583219298</v>
      </c>
      <c r="J165">
        <v>136.90079422270495</v>
      </c>
    </row>
    <row r="166" spans="1:10" x14ac:dyDescent="0.25">
      <c r="A166">
        <v>320.57900000000001</v>
      </c>
      <c r="B166">
        <v>278.88299999999998</v>
      </c>
      <c r="C166">
        <v>326.20499999999998</v>
      </c>
      <c r="D166">
        <v>291.04500000000002</v>
      </c>
      <c r="E166" s="5"/>
      <c r="G166">
        <v>5.6259999999999764</v>
      </c>
      <c r="H166">
        <v>12.162000000000035</v>
      </c>
      <c r="I166">
        <v>0.46258839006741986</v>
      </c>
      <c r="J166">
        <v>135.96124395901273</v>
      </c>
    </row>
    <row r="167" spans="1:10" x14ac:dyDescent="0.25">
      <c r="A167">
        <v>237.721</v>
      </c>
      <c r="B167">
        <v>275.77600000000001</v>
      </c>
      <c r="C167">
        <v>243.02099999999999</v>
      </c>
      <c r="D167">
        <v>286.06700000000001</v>
      </c>
      <c r="E167" s="5"/>
      <c r="G167">
        <v>5.2999999999999829</v>
      </c>
      <c r="H167">
        <v>10.290999999999997</v>
      </c>
      <c r="I167">
        <v>0.51501311825867113</v>
      </c>
      <c r="J167">
        <v>108.3786782861054</v>
      </c>
    </row>
    <row r="168" spans="1:10" x14ac:dyDescent="0.25">
      <c r="A168">
        <v>243.57900000000001</v>
      </c>
      <c r="B168">
        <v>269.839</v>
      </c>
      <c r="C168">
        <v>250.274</v>
      </c>
      <c r="D168">
        <v>278.94299999999998</v>
      </c>
      <c r="E168" s="5"/>
      <c r="G168">
        <v>6.6949999999999932</v>
      </c>
      <c r="H168">
        <v>9.103999999999985</v>
      </c>
      <c r="I168">
        <v>0.73539103690685459</v>
      </c>
      <c r="J168">
        <v>121.11368912287044</v>
      </c>
    </row>
    <row r="169" spans="1:10" x14ac:dyDescent="0.25">
      <c r="A169">
        <v>43.789499999999997</v>
      </c>
      <c r="B169">
        <v>178.36099999999999</v>
      </c>
      <c r="C169">
        <v>50.637099999999997</v>
      </c>
      <c r="D169">
        <v>187.45599999999999</v>
      </c>
      <c r="E169" s="5"/>
      <c r="G169">
        <v>6.8475999999999999</v>
      </c>
      <c r="H169">
        <v>9.0949999999999989</v>
      </c>
      <c r="I169">
        <v>0.75289719626168228</v>
      </c>
      <c r="J169">
        <v>123.75178992164751</v>
      </c>
    </row>
    <row r="170" spans="1:10" x14ac:dyDescent="0.25">
      <c r="A170">
        <v>50.925899999999999</v>
      </c>
      <c r="B170">
        <v>177.35599999999999</v>
      </c>
      <c r="C170">
        <v>56.552</v>
      </c>
      <c r="D170">
        <v>190.047</v>
      </c>
      <c r="E170" s="5"/>
      <c r="G170">
        <v>5.626100000000001</v>
      </c>
      <c r="H170">
        <v>12.691000000000003</v>
      </c>
      <c r="I170">
        <v>0.44331415964069026</v>
      </c>
      <c r="J170">
        <v>141.8775544240377</v>
      </c>
    </row>
    <row r="171" spans="1:10" x14ac:dyDescent="0.25">
      <c r="A171">
        <v>84.682699999999997</v>
      </c>
      <c r="B171">
        <v>188.989</v>
      </c>
      <c r="C171">
        <v>90.710700000000003</v>
      </c>
      <c r="D171">
        <v>200.62299999999999</v>
      </c>
      <c r="E171" s="5"/>
      <c r="G171">
        <v>6.0280000000000058</v>
      </c>
      <c r="H171">
        <v>11.633999999999986</v>
      </c>
      <c r="I171">
        <v>0.51813649647584781</v>
      </c>
      <c r="J171">
        <v>139.35183940340582</v>
      </c>
    </row>
    <row r="172" spans="1:10" x14ac:dyDescent="0.25">
      <c r="A172">
        <v>133.41300000000001</v>
      </c>
      <c r="B172">
        <v>289.22800000000001</v>
      </c>
      <c r="C172">
        <v>141.02500000000001</v>
      </c>
      <c r="D172">
        <v>296.76</v>
      </c>
      <c r="E172" s="5"/>
      <c r="G172">
        <v>7.6119999999999948</v>
      </c>
      <c r="H172">
        <v>7.5319999999999823</v>
      </c>
      <c r="I172">
        <v>1.0106213489113134</v>
      </c>
      <c r="J172">
        <v>113.92511968372075</v>
      </c>
    </row>
    <row r="173" spans="1:10" x14ac:dyDescent="0.25">
      <c r="A173">
        <v>132.375</v>
      </c>
      <c r="B173">
        <v>279.185</v>
      </c>
      <c r="C173">
        <v>139.29499999999999</v>
      </c>
      <c r="D173">
        <v>288.726</v>
      </c>
      <c r="E173" s="5"/>
      <c r="G173">
        <v>6.9199999999999875</v>
      </c>
      <c r="H173">
        <v>9.5409999999999968</v>
      </c>
      <c r="I173">
        <v>0.72529085001572058</v>
      </c>
      <c r="J173">
        <v>131.19291832452816</v>
      </c>
    </row>
    <row r="174" spans="1:10" x14ac:dyDescent="0.25">
      <c r="A174">
        <v>135.83500000000001</v>
      </c>
      <c r="B174">
        <v>222.946</v>
      </c>
      <c r="C174">
        <v>143.101</v>
      </c>
      <c r="D174">
        <v>233.99299999999999</v>
      </c>
      <c r="E174" s="5"/>
      <c r="G174">
        <v>7.2659999999999911</v>
      </c>
      <c r="H174">
        <v>11.046999999999997</v>
      </c>
      <c r="I174">
        <v>0.65773513170996589</v>
      </c>
      <c r="J174">
        <v>159.4961300877913</v>
      </c>
    </row>
    <row r="175" spans="1:10" x14ac:dyDescent="0.25">
      <c r="A175">
        <v>91.916300000000007</v>
      </c>
      <c r="B175">
        <v>403.67700000000002</v>
      </c>
      <c r="C175">
        <v>103.57</v>
      </c>
      <c r="D175">
        <v>415.839</v>
      </c>
      <c r="E175" s="5"/>
      <c r="G175">
        <v>11.653699999999986</v>
      </c>
      <c r="H175">
        <v>12.161999999999978</v>
      </c>
      <c r="I175">
        <v>0.95820588718960764</v>
      </c>
      <c r="J175">
        <v>281.63020773642796</v>
      </c>
    </row>
    <row r="176" spans="1:10" x14ac:dyDescent="0.25">
      <c r="A176">
        <v>133.71</v>
      </c>
      <c r="B176">
        <v>421.65600000000001</v>
      </c>
      <c r="C176">
        <v>140.13999999999999</v>
      </c>
      <c r="D176">
        <v>430.64499999999998</v>
      </c>
      <c r="E176" s="5"/>
      <c r="G176">
        <v>6.4299999999999784</v>
      </c>
      <c r="H176">
        <v>8.9889999999999759</v>
      </c>
      <c r="I176">
        <v>0.71531872288352383</v>
      </c>
      <c r="J176">
        <v>114.85046447439377</v>
      </c>
    </row>
    <row r="177" spans="1:10" x14ac:dyDescent="0.25">
      <c r="A177">
        <v>135.31800000000001</v>
      </c>
      <c r="B177">
        <v>432.23099999999999</v>
      </c>
      <c r="C177">
        <v>140.94399999999999</v>
      </c>
      <c r="D177">
        <v>443.86500000000001</v>
      </c>
      <c r="E177" s="5"/>
      <c r="G177">
        <v>5.6259999999999764</v>
      </c>
      <c r="H177">
        <v>11.634000000000015</v>
      </c>
      <c r="I177">
        <v>0.48358260271617409</v>
      </c>
      <c r="J177">
        <v>130.05863445314517</v>
      </c>
    </row>
    <row r="178" spans="1:10" x14ac:dyDescent="0.25">
      <c r="A178">
        <v>140.333</v>
      </c>
      <c r="B178">
        <v>285.21100000000001</v>
      </c>
      <c r="C178">
        <v>146.215</v>
      </c>
      <c r="D178">
        <v>297.262</v>
      </c>
      <c r="E178" s="5"/>
      <c r="G178">
        <v>5.882000000000005</v>
      </c>
      <c r="H178">
        <v>12.050999999999988</v>
      </c>
      <c r="I178">
        <v>0.48809227450004239</v>
      </c>
      <c r="J178">
        <v>140.85053767105737</v>
      </c>
    </row>
    <row r="179" spans="1:10" x14ac:dyDescent="0.25">
      <c r="A179">
        <v>261.50400000000002</v>
      </c>
      <c r="B179">
        <v>302.14999999999998</v>
      </c>
      <c r="C179">
        <v>268.738</v>
      </c>
      <c r="D179">
        <v>315.36900000000003</v>
      </c>
      <c r="E179" s="5"/>
      <c r="G179">
        <v>7.2339999999999804</v>
      </c>
      <c r="H179">
        <v>13.219000000000051</v>
      </c>
      <c r="I179">
        <v>0.54724260534079372</v>
      </c>
      <c r="J179">
        <v>190.01483529191145</v>
      </c>
    </row>
    <row r="180" spans="1:10" x14ac:dyDescent="0.25">
      <c r="A180">
        <v>320.25099999999998</v>
      </c>
      <c r="B180">
        <v>95.4024</v>
      </c>
      <c r="C180">
        <v>327.517</v>
      </c>
      <c r="D180">
        <v>105.44499999999999</v>
      </c>
      <c r="E180" s="5"/>
      <c r="G180">
        <v>7.2660000000000196</v>
      </c>
      <c r="H180">
        <v>10.042599999999993</v>
      </c>
      <c r="I180">
        <v>0.72351781411188587</v>
      </c>
      <c r="J180">
        <v>144.99464433960881</v>
      </c>
    </row>
    <row r="181" spans="1:10" x14ac:dyDescent="0.25">
      <c r="A181">
        <v>326.40899999999999</v>
      </c>
      <c r="B181">
        <v>-0.783636</v>
      </c>
      <c r="C181">
        <v>333.23200000000003</v>
      </c>
      <c r="D181">
        <v>8.1926100000000002</v>
      </c>
      <c r="E181" s="5"/>
      <c r="G181">
        <v>6.8230000000000359</v>
      </c>
      <c r="H181">
        <v>8.9762459999999997</v>
      </c>
      <c r="I181">
        <v>0.76011731407539818</v>
      </c>
      <c r="J181">
        <v>121.69718147653884</v>
      </c>
    </row>
    <row r="182" spans="1:10" x14ac:dyDescent="0.25">
      <c r="A182">
        <v>257.32</v>
      </c>
      <c r="B182">
        <v>121.892</v>
      </c>
      <c r="C182">
        <v>264.14299999999997</v>
      </c>
      <c r="D182">
        <v>130.86799999999999</v>
      </c>
      <c r="E182" s="5"/>
      <c r="G182">
        <v>6.8229999999999791</v>
      </c>
      <c r="H182">
        <v>8.9759999999999991</v>
      </c>
      <c r="I182">
        <v>0.76013814616755571</v>
      </c>
      <c r="J182">
        <v>121.69384628422657</v>
      </c>
    </row>
    <row r="183" spans="1:10" x14ac:dyDescent="0.25">
      <c r="A183">
        <v>260.29899999999998</v>
      </c>
      <c r="B183">
        <v>282.58499999999998</v>
      </c>
      <c r="C183">
        <v>265.52300000000002</v>
      </c>
      <c r="D183">
        <v>293.16000000000003</v>
      </c>
      <c r="E183" s="5"/>
      <c r="G183">
        <v>5.2240000000000464</v>
      </c>
      <c r="H183">
        <v>10.575000000000045</v>
      </c>
      <c r="I183">
        <v>0.49399527186761455</v>
      </c>
      <c r="J183">
        <v>109.77259901951419</v>
      </c>
    </row>
    <row r="184" spans="1:10" x14ac:dyDescent="0.25">
      <c r="A184">
        <v>396.351</v>
      </c>
      <c r="B184">
        <v>329.34300000000002</v>
      </c>
      <c r="C184">
        <v>403.17500000000001</v>
      </c>
      <c r="D184">
        <v>338.81700000000001</v>
      </c>
      <c r="E184" s="5"/>
      <c r="G184">
        <v>6.8240000000000123</v>
      </c>
      <c r="H184">
        <v>9.4739999999999895</v>
      </c>
      <c r="I184">
        <v>0.72028710154106179</v>
      </c>
      <c r="J184">
        <v>128.46440244205758</v>
      </c>
    </row>
    <row r="185" spans="1:10" x14ac:dyDescent="0.25">
      <c r="A185">
        <v>156.67099999999999</v>
      </c>
      <c r="B185">
        <v>303.411</v>
      </c>
      <c r="C185">
        <v>165.62700000000001</v>
      </c>
      <c r="D185">
        <v>315.38</v>
      </c>
      <c r="E185" s="5"/>
      <c r="G185">
        <v>8.9560000000000173</v>
      </c>
      <c r="H185">
        <v>11.968999999999994</v>
      </c>
      <c r="I185">
        <v>0.7482663547497721</v>
      </c>
      <c r="J185">
        <v>213.00134922875887</v>
      </c>
    </row>
    <row r="186" spans="1:10" x14ac:dyDescent="0.25">
      <c r="A186">
        <v>374.17399999999998</v>
      </c>
      <c r="B186">
        <v>201.18199999999999</v>
      </c>
      <c r="C186">
        <v>380.57100000000003</v>
      </c>
      <c r="D186">
        <v>210.15799999999999</v>
      </c>
      <c r="E186" s="5"/>
      <c r="G186">
        <v>6.3970000000000482</v>
      </c>
      <c r="H186">
        <v>8.9759999999999991</v>
      </c>
      <c r="I186">
        <v>0.712678253119435</v>
      </c>
      <c r="J186">
        <v>114.0957840656904</v>
      </c>
    </row>
    <row r="187" spans="1:10" x14ac:dyDescent="0.25">
      <c r="A187">
        <v>220.25800000000001</v>
      </c>
      <c r="B187">
        <v>39.664900000000003</v>
      </c>
      <c r="C187">
        <v>225.102</v>
      </c>
      <c r="D187">
        <v>50.712000000000003</v>
      </c>
      <c r="E187" s="5"/>
      <c r="G187">
        <v>4.8439999999999941</v>
      </c>
      <c r="H187">
        <v>11.0471</v>
      </c>
      <c r="I187">
        <v>0.43848611852884412</v>
      </c>
      <c r="J187">
        <v>106.33171592244288</v>
      </c>
    </row>
    <row r="188" spans="1:10" x14ac:dyDescent="0.25">
      <c r="A188">
        <v>248.976</v>
      </c>
      <c r="B188">
        <v>56.235500000000002</v>
      </c>
      <c r="C188">
        <v>253.82</v>
      </c>
      <c r="D188">
        <v>66.278300000000002</v>
      </c>
      <c r="E188" s="5"/>
      <c r="G188">
        <v>4.8439999999999941</v>
      </c>
      <c r="H188">
        <v>10.0428</v>
      </c>
      <c r="I188">
        <v>0.48233560361652073</v>
      </c>
      <c r="J188">
        <v>96.66502128756953</v>
      </c>
    </row>
    <row r="189" spans="1:10" x14ac:dyDescent="0.25">
      <c r="A189">
        <v>165.62700000000001</v>
      </c>
      <c r="B189">
        <v>293.43799999999999</v>
      </c>
      <c r="C189">
        <v>172.45099999999999</v>
      </c>
      <c r="D189">
        <v>300.41899999999998</v>
      </c>
      <c r="E189" s="5"/>
      <c r="G189">
        <v>6.8239999999999839</v>
      </c>
      <c r="H189">
        <v>6.9809999999999945</v>
      </c>
      <c r="I189">
        <v>0.97751038533161283</v>
      </c>
      <c r="J189">
        <v>94.660121748786196</v>
      </c>
    </row>
    <row r="190" spans="1:10" x14ac:dyDescent="0.25">
      <c r="A190">
        <v>351.14400000000001</v>
      </c>
      <c r="B190">
        <v>172.25800000000001</v>
      </c>
      <c r="C190">
        <v>358.39499999999998</v>
      </c>
      <c r="D190">
        <v>180.73599999999999</v>
      </c>
      <c r="E190" s="5"/>
      <c r="G190">
        <v>7.2509999999999764</v>
      </c>
      <c r="H190">
        <v>8.4779999999999802</v>
      </c>
      <c r="I190">
        <v>0.85527246992215067</v>
      </c>
      <c r="J190">
        <v>122.15232002737521</v>
      </c>
    </row>
    <row r="191" spans="1:10" x14ac:dyDescent="0.25">
      <c r="A191">
        <v>98.185199999999995</v>
      </c>
      <c r="B191">
        <v>468.59699999999998</v>
      </c>
      <c r="C191">
        <v>108.029</v>
      </c>
      <c r="D191">
        <v>476.84699999999998</v>
      </c>
      <c r="E191" s="5"/>
      <c r="G191">
        <v>9.8438000000000017</v>
      </c>
      <c r="H191">
        <v>8.25</v>
      </c>
      <c r="I191">
        <v>1.1931878787878789</v>
      </c>
      <c r="J191">
        <v>161.37161019667923</v>
      </c>
    </row>
    <row r="192" spans="1:10" x14ac:dyDescent="0.25">
      <c r="A192">
        <v>128.63999999999999</v>
      </c>
      <c r="B192">
        <v>446.35599999999999</v>
      </c>
      <c r="C192">
        <v>136.946</v>
      </c>
      <c r="D192">
        <v>456.04199999999997</v>
      </c>
      <c r="E192" s="5"/>
      <c r="G192">
        <v>8.3060000000000116</v>
      </c>
      <c r="H192">
        <v>9.6859999999999786</v>
      </c>
      <c r="I192">
        <v>0.85752632665703388</v>
      </c>
      <c r="J192">
        <v>159.86257128256051</v>
      </c>
    </row>
    <row r="193" spans="1:10" x14ac:dyDescent="0.25">
      <c r="A193">
        <v>178.78200000000001</v>
      </c>
      <c r="B193">
        <v>425.19200000000001</v>
      </c>
      <c r="C193">
        <v>185.55</v>
      </c>
      <c r="D193">
        <v>432.72500000000002</v>
      </c>
      <c r="E193" s="5"/>
      <c r="G193">
        <v>6.7680000000000007</v>
      </c>
      <c r="H193">
        <v>7.5330000000000155</v>
      </c>
      <c r="I193">
        <v>0.89844683393070313</v>
      </c>
      <c r="J193">
        <v>101.3068285958948</v>
      </c>
    </row>
    <row r="194" spans="1:10" x14ac:dyDescent="0.25">
      <c r="A194">
        <v>171.399</v>
      </c>
      <c r="B194">
        <v>418.73500000000001</v>
      </c>
      <c r="C194">
        <v>177.55199999999999</v>
      </c>
      <c r="D194">
        <v>428.06200000000001</v>
      </c>
      <c r="E194" s="5"/>
      <c r="G194">
        <v>6.1529999999999916</v>
      </c>
      <c r="H194">
        <v>9.3269999999999982</v>
      </c>
      <c r="I194">
        <v>0.65969765197812724</v>
      </c>
      <c r="J194">
        <v>114.03529605279465</v>
      </c>
    </row>
    <row r="195" spans="1:10" x14ac:dyDescent="0.25">
      <c r="A195">
        <v>579.17499999999995</v>
      </c>
      <c r="B195">
        <v>423.089</v>
      </c>
      <c r="C195">
        <v>584.86099999999999</v>
      </c>
      <c r="D195">
        <v>432.06400000000002</v>
      </c>
      <c r="E195" s="5"/>
      <c r="G195">
        <v>5.6860000000000355</v>
      </c>
      <c r="H195">
        <v>8.9750000000000227</v>
      </c>
      <c r="I195">
        <v>0.63353760445682683</v>
      </c>
      <c r="J195">
        <v>101.40321279987928</v>
      </c>
    </row>
    <row r="196" spans="1:10" x14ac:dyDescent="0.25">
      <c r="A196">
        <v>609.82299999999998</v>
      </c>
      <c r="B196">
        <v>407.03</v>
      </c>
      <c r="C196">
        <v>619.53200000000004</v>
      </c>
      <c r="D196">
        <v>418.83199999999999</v>
      </c>
      <c r="E196" s="5"/>
      <c r="G196">
        <v>9.70900000000006</v>
      </c>
      <c r="H196">
        <v>11.802000000000021</v>
      </c>
      <c r="I196">
        <v>0.82265717674970706</v>
      </c>
      <c r="J196">
        <v>227.6881948402746</v>
      </c>
    </row>
    <row r="197" spans="1:10" x14ac:dyDescent="0.25">
      <c r="A197">
        <v>458.45800000000003</v>
      </c>
      <c r="B197">
        <v>359.697</v>
      </c>
      <c r="C197">
        <v>467.20600000000002</v>
      </c>
      <c r="D197">
        <v>370.35599999999999</v>
      </c>
      <c r="E197" s="5"/>
      <c r="G197">
        <v>8.7479999999999905</v>
      </c>
      <c r="H197">
        <v>10.658999999999992</v>
      </c>
      <c r="I197">
        <v>0.82071488882634369</v>
      </c>
      <c r="J197">
        <v>185.28302779746713</v>
      </c>
    </row>
    <row r="198" spans="1:10" x14ac:dyDescent="0.25">
      <c r="A198">
        <v>381.04199999999997</v>
      </c>
      <c r="B198">
        <v>484.23599999999999</v>
      </c>
      <c r="C198">
        <v>387.60300000000001</v>
      </c>
      <c r="D198">
        <v>496.57799999999997</v>
      </c>
      <c r="E198" s="5"/>
      <c r="G198">
        <v>6.5610000000000355</v>
      </c>
      <c r="H198">
        <v>12.341999999999985</v>
      </c>
      <c r="I198">
        <v>0.53159941662615817</v>
      </c>
      <c r="J198">
        <v>160.90368203464345</v>
      </c>
    </row>
    <row r="199" spans="1:10" x14ac:dyDescent="0.25">
      <c r="A199">
        <v>5.0689099999999998</v>
      </c>
      <c r="B199">
        <v>199.26499999999999</v>
      </c>
      <c r="C199">
        <v>16.3309</v>
      </c>
      <c r="D199">
        <v>209.56100000000001</v>
      </c>
      <c r="E199" s="5"/>
      <c r="G199">
        <v>11.261990000000001</v>
      </c>
      <c r="H199">
        <v>10.296000000000021</v>
      </c>
      <c r="I199">
        <v>1.0938218725718705</v>
      </c>
      <c r="J199">
        <v>230.40615356650795</v>
      </c>
    </row>
    <row r="200" spans="1:10" x14ac:dyDescent="0.25">
      <c r="A200">
        <v>121.685</v>
      </c>
      <c r="B200">
        <v>85.614099999999993</v>
      </c>
      <c r="C200">
        <v>130.041</v>
      </c>
      <c r="D200">
        <v>99.4739</v>
      </c>
      <c r="E200" s="5"/>
      <c r="G200">
        <v>8.3559999999999945</v>
      </c>
      <c r="H200">
        <v>13.859800000000007</v>
      </c>
      <c r="I200">
        <v>0.60289470266526146</v>
      </c>
      <c r="J200">
        <v>230.12605748507906</v>
      </c>
    </row>
    <row r="201" spans="1:10" x14ac:dyDescent="0.25">
      <c r="A201">
        <v>134.76400000000001</v>
      </c>
      <c r="B201">
        <v>163.625</v>
      </c>
      <c r="C201">
        <v>146.02600000000001</v>
      </c>
      <c r="D201">
        <v>173.92099999999999</v>
      </c>
      <c r="E201" s="5"/>
      <c r="G201">
        <v>11.262</v>
      </c>
      <c r="H201">
        <v>10.295999999999992</v>
      </c>
      <c r="I201">
        <v>1.0938228438228448</v>
      </c>
      <c r="J201">
        <v>230.40635815393242</v>
      </c>
    </row>
    <row r="202" spans="1:10" x14ac:dyDescent="0.25">
      <c r="A202">
        <v>91.895600000000002</v>
      </c>
      <c r="B202">
        <v>232.13300000000001</v>
      </c>
      <c r="C202">
        <v>102.068</v>
      </c>
      <c r="D202">
        <v>244.012</v>
      </c>
      <c r="E202" s="5"/>
      <c r="G202">
        <v>10.172399999999996</v>
      </c>
      <c r="H202">
        <v>11.878999999999991</v>
      </c>
      <c r="I202">
        <v>0.85633470830878056</v>
      </c>
      <c r="J202">
        <v>240.1119164513463</v>
      </c>
    </row>
    <row r="203" spans="1:10" x14ac:dyDescent="0.25">
      <c r="A203">
        <v>128.95099999999999</v>
      </c>
      <c r="B203">
        <v>214.709</v>
      </c>
      <c r="C203">
        <v>138.03399999999999</v>
      </c>
      <c r="D203">
        <v>228.173</v>
      </c>
      <c r="E203" s="5"/>
      <c r="G203">
        <v>9.0829999999999984</v>
      </c>
      <c r="H203">
        <v>13.463999999999999</v>
      </c>
      <c r="I203">
        <v>0.67461378490790247</v>
      </c>
      <c r="J203">
        <v>243.00422229216613</v>
      </c>
    </row>
    <row r="204" spans="1:10" x14ac:dyDescent="0.25">
      <c r="A204">
        <v>192.16399999999999</v>
      </c>
      <c r="B204">
        <v>190.15700000000001</v>
      </c>
      <c r="C204">
        <v>201.61</v>
      </c>
      <c r="D204">
        <v>207.185</v>
      </c>
      <c r="E204" s="5"/>
      <c r="G204">
        <v>9.4460000000000264</v>
      </c>
      <c r="H204">
        <v>17.027999999999992</v>
      </c>
      <c r="I204">
        <v>0.55473338031477748</v>
      </c>
      <c r="J204">
        <v>319.61119674824886</v>
      </c>
    </row>
    <row r="205" spans="1:10" x14ac:dyDescent="0.25">
      <c r="A205">
        <v>197.595</v>
      </c>
      <c r="B205">
        <v>164.95500000000001</v>
      </c>
      <c r="C205">
        <v>211.31</v>
      </c>
      <c r="D205">
        <v>181.72900000000001</v>
      </c>
      <c r="E205" s="5"/>
      <c r="G205">
        <v>13.715000000000003</v>
      </c>
      <c r="H205">
        <v>16.774000000000001</v>
      </c>
      <c r="I205">
        <v>0.81763443424347215</v>
      </c>
      <c r="J205">
        <v>457.13329412892693</v>
      </c>
    </row>
    <row r="206" spans="1:10" x14ac:dyDescent="0.25">
      <c r="A206">
        <v>26.0944</v>
      </c>
      <c r="B206">
        <v>357.68799999999999</v>
      </c>
      <c r="C206">
        <v>34.742600000000003</v>
      </c>
      <c r="D206">
        <v>370.911</v>
      </c>
      <c r="E206" s="5"/>
      <c r="G206">
        <v>8.6482000000000028</v>
      </c>
      <c r="H206">
        <v>13.223000000000013</v>
      </c>
      <c r="I206">
        <v>0.65402707403766125</v>
      </c>
      <c r="J206">
        <v>227.23023892427045</v>
      </c>
    </row>
    <row r="207" spans="1:10" x14ac:dyDescent="0.25">
      <c r="A207">
        <v>158.01499999999999</v>
      </c>
      <c r="B207">
        <v>364.791</v>
      </c>
      <c r="C207">
        <v>169.27699999999999</v>
      </c>
      <c r="D207">
        <v>374.69099999999997</v>
      </c>
      <c r="E207" s="5"/>
      <c r="G207">
        <v>11.262</v>
      </c>
      <c r="H207">
        <v>9.8999999999999773</v>
      </c>
      <c r="I207">
        <v>1.1375757575757601</v>
      </c>
      <c r="J207">
        <v>221.5445751480116</v>
      </c>
    </row>
    <row r="208" spans="1:10" x14ac:dyDescent="0.25">
      <c r="A208">
        <v>186.351</v>
      </c>
      <c r="B208">
        <v>360.83100000000002</v>
      </c>
      <c r="C208">
        <v>195.07</v>
      </c>
      <c r="D208">
        <v>370.73099999999999</v>
      </c>
      <c r="E208" s="5"/>
      <c r="G208">
        <v>8.7189999999999941</v>
      </c>
      <c r="H208">
        <v>9.8999999999999773</v>
      </c>
      <c r="I208">
        <v>0.8807070707070721</v>
      </c>
      <c r="J208">
        <v>171.51901533613139</v>
      </c>
    </row>
    <row r="209" spans="1:10" x14ac:dyDescent="0.25">
      <c r="A209">
        <v>134.37</v>
      </c>
      <c r="B209">
        <v>446.75200000000001</v>
      </c>
      <c r="C209">
        <v>144.40199999999999</v>
      </c>
      <c r="D209">
        <v>458.41899999999998</v>
      </c>
      <c r="E209" s="5"/>
      <c r="G209">
        <v>10.031999999999982</v>
      </c>
      <c r="H209">
        <v>11.666999999999973</v>
      </c>
      <c r="I209">
        <v>0.85986114682437687</v>
      </c>
      <c r="J209">
        <v>232.57183736120328</v>
      </c>
    </row>
    <row r="210" spans="1:10" x14ac:dyDescent="0.25">
      <c r="A210">
        <v>173.114</v>
      </c>
      <c r="B210">
        <v>455.30799999999999</v>
      </c>
      <c r="C210">
        <v>181.07</v>
      </c>
      <c r="D210">
        <v>467.75400000000002</v>
      </c>
      <c r="E210" s="5"/>
      <c r="G210">
        <v>7.9559999999999889</v>
      </c>
      <c r="H210">
        <v>12.446000000000026</v>
      </c>
      <c r="I210">
        <v>0.63924152338100371</v>
      </c>
      <c r="J210">
        <v>196.75916626679179</v>
      </c>
    </row>
    <row r="211" spans="1:10" x14ac:dyDescent="0.25">
      <c r="A211">
        <v>292.74</v>
      </c>
      <c r="B211">
        <v>429.767</v>
      </c>
      <c r="C211">
        <v>301.77699999999999</v>
      </c>
      <c r="D211">
        <v>441.14800000000002</v>
      </c>
      <c r="E211" s="5"/>
      <c r="G211">
        <v>9.0369999999999777</v>
      </c>
      <c r="H211">
        <v>11.381000000000029</v>
      </c>
      <c r="I211">
        <v>0.79404270275019373</v>
      </c>
      <c r="J211">
        <v>204.36904154129499</v>
      </c>
    </row>
    <row r="212" spans="1:10" x14ac:dyDescent="0.25">
      <c r="A212">
        <v>293.15100000000001</v>
      </c>
      <c r="B212">
        <v>410.971</v>
      </c>
      <c r="C212">
        <v>299.72399999999999</v>
      </c>
      <c r="D212">
        <v>420.69400000000002</v>
      </c>
      <c r="E212" s="5"/>
      <c r="G212">
        <v>6.5729999999999791</v>
      </c>
      <c r="H212">
        <v>9.7230000000000132</v>
      </c>
      <c r="I212">
        <v>0.67602591792656286</v>
      </c>
      <c r="J212">
        <v>126.99140278715718</v>
      </c>
    </row>
    <row r="213" spans="1:10" x14ac:dyDescent="0.25">
      <c r="A213">
        <v>332.03100000000001</v>
      </c>
      <c r="B213">
        <v>293.512</v>
      </c>
      <c r="C213">
        <v>342.93</v>
      </c>
      <c r="D213">
        <v>301.82799999999997</v>
      </c>
      <c r="E213" s="5"/>
      <c r="G213">
        <v>10.899000000000001</v>
      </c>
      <c r="H213">
        <v>8.3159999999999741</v>
      </c>
      <c r="I213">
        <v>1.3106060606060648</v>
      </c>
      <c r="J213">
        <v>180.09909719517566</v>
      </c>
    </row>
    <row r="214" spans="1:10" x14ac:dyDescent="0.25">
      <c r="A214">
        <v>384.70400000000001</v>
      </c>
      <c r="B214">
        <v>307.32</v>
      </c>
      <c r="C214">
        <v>390.28500000000003</v>
      </c>
      <c r="D214">
        <v>318.30799999999999</v>
      </c>
      <c r="E214" s="5"/>
      <c r="G214">
        <v>5.5810000000000173</v>
      </c>
      <c r="H214">
        <v>10.988</v>
      </c>
      <c r="I214">
        <v>0.50791772843101723</v>
      </c>
      <c r="J214">
        <v>121.85436077723462</v>
      </c>
    </row>
    <row r="215" spans="1:10" x14ac:dyDescent="0.25">
      <c r="A215">
        <v>397.99299999999999</v>
      </c>
      <c r="B215">
        <v>327.72800000000001</v>
      </c>
      <c r="C215">
        <v>407.56200000000001</v>
      </c>
      <c r="D215">
        <v>339.10899999999998</v>
      </c>
      <c r="E215" s="5"/>
      <c r="G215">
        <v>9.5690000000000168</v>
      </c>
      <c r="H215">
        <v>11.380999999999972</v>
      </c>
      <c r="I215">
        <v>0.84078727704068545</v>
      </c>
      <c r="J215">
        <v>216.40006180244001</v>
      </c>
    </row>
    <row r="216" spans="1:10" x14ac:dyDescent="0.25">
      <c r="A216">
        <v>174.363</v>
      </c>
      <c r="B216">
        <v>229.36099999999999</v>
      </c>
      <c r="C216">
        <v>188.16800000000001</v>
      </c>
      <c r="D216">
        <v>236.09200000000001</v>
      </c>
      <c r="E216" s="5"/>
      <c r="G216">
        <v>13.805000000000007</v>
      </c>
      <c r="H216">
        <v>6.731000000000023</v>
      </c>
      <c r="I216">
        <v>2.0509582528598957</v>
      </c>
      <c r="J216">
        <v>184.64026044596386</v>
      </c>
    </row>
    <row r="217" spans="1:10" x14ac:dyDescent="0.25">
      <c r="A217">
        <v>231.874</v>
      </c>
      <c r="B217">
        <v>283.38</v>
      </c>
      <c r="C217">
        <v>244.898</v>
      </c>
      <c r="D217">
        <v>290.83600000000001</v>
      </c>
      <c r="E217" s="5"/>
      <c r="G217">
        <v>13.024000000000001</v>
      </c>
      <c r="H217">
        <v>7.4560000000000173</v>
      </c>
      <c r="I217">
        <v>1.7467811158798243</v>
      </c>
      <c r="J217">
        <v>192.95706714096974</v>
      </c>
    </row>
    <row r="218" spans="1:10" x14ac:dyDescent="0.25">
      <c r="A218">
        <v>628.07100000000003</v>
      </c>
      <c r="B218">
        <v>2.5498500000000002</v>
      </c>
      <c r="C218">
        <v>643.30999999999995</v>
      </c>
      <c r="D218">
        <v>14.7493</v>
      </c>
      <c r="E218" s="5"/>
      <c r="G218">
        <v>15.238999999999919</v>
      </c>
      <c r="H218">
        <v>12.199449999999999</v>
      </c>
      <c r="I218">
        <v>1.249154675005834</v>
      </c>
      <c r="J218">
        <v>369.40870308055867</v>
      </c>
    </row>
    <row r="219" spans="1:10" x14ac:dyDescent="0.25">
      <c r="A219">
        <v>344.02</v>
      </c>
      <c r="B219">
        <v>195.30500000000001</v>
      </c>
      <c r="C219">
        <v>352.012</v>
      </c>
      <c r="D219">
        <v>207.185</v>
      </c>
      <c r="E219" s="5"/>
      <c r="G219">
        <v>7.9920000000000186</v>
      </c>
      <c r="H219">
        <v>11.879999999999995</v>
      </c>
      <c r="I219">
        <v>0.67272727272727451</v>
      </c>
      <c r="J219">
        <v>188.66108093584614</v>
      </c>
    </row>
    <row r="220" spans="1:10" x14ac:dyDescent="0.25">
      <c r="A220">
        <v>325.69799999999998</v>
      </c>
      <c r="B220">
        <v>209.20500000000001</v>
      </c>
      <c r="C220">
        <v>331.01400000000001</v>
      </c>
      <c r="D220">
        <v>214.30699999999999</v>
      </c>
      <c r="E220" s="5"/>
      <c r="G220">
        <v>5.3160000000000309</v>
      </c>
      <c r="H220">
        <v>5.1019999999999754</v>
      </c>
      <c r="I220">
        <v>1.0419443355546956</v>
      </c>
      <c r="J220">
        <v>53.893430536099991</v>
      </c>
    </row>
    <row r="221" spans="1:10" x14ac:dyDescent="0.25">
      <c r="A221">
        <v>171.71</v>
      </c>
      <c r="B221">
        <v>50.589199999999998</v>
      </c>
      <c r="C221">
        <v>183.715</v>
      </c>
      <c r="D221">
        <v>64.315299999999993</v>
      </c>
      <c r="E221" s="5"/>
      <c r="G221">
        <v>12.004999999999995</v>
      </c>
      <c r="H221">
        <v>13.726099999999995</v>
      </c>
      <c r="I221">
        <v>0.87461114227639314</v>
      </c>
      <c r="J221">
        <v>327.43094800100289</v>
      </c>
    </row>
    <row r="222" spans="1:10" x14ac:dyDescent="0.25">
      <c r="A222">
        <v>65.191999999999993</v>
      </c>
      <c r="B222">
        <v>160.58699999999999</v>
      </c>
      <c r="C222">
        <v>78.612899999999996</v>
      </c>
      <c r="D222">
        <v>171.89099999999999</v>
      </c>
      <c r="E222" s="5"/>
      <c r="G222">
        <v>13.420900000000003</v>
      </c>
      <c r="H222">
        <v>11.304000000000002</v>
      </c>
      <c r="I222">
        <v>1.1872699929228592</v>
      </c>
      <c r="J222">
        <v>301.45618017844157</v>
      </c>
    </row>
    <row r="223" spans="1:10" x14ac:dyDescent="0.25">
      <c r="A223">
        <v>94.859300000000005</v>
      </c>
      <c r="B223">
        <v>156.34800000000001</v>
      </c>
      <c r="C223">
        <v>107.574</v>
      </c>
      <c r="D223">
        <v>169.065</v>
      </c>
      <c r="E223" s="5"/>
      <c r="G223">
        <v>12.714699999999993</v>
      </c>
      <c r="H223">
        <v>12.716999999999985</v>
      </c>
      <c r="I223">
        <v>0.99981913973421477</v>
      </c>
      <c r="J223">
        <v>321.29294651470286</v>
      </c>
    </row>
    <row r="224" spans="1:10" x14ac:dyDescent="0.25">
      <c r="A224">
        <v>78.612899999999996</v>
      </c>
      <c r="B224">
        <v>154.935</v>
      </c>
      <c r="C224">
        <v>92.033900000000003</v>
      </c>
      <c r="D224">
        <v>168.35900000000001</v>
      </c>
      <c r="E224" s="5"/>
      <c r="G224">
        <v>13.421000000000006</v>
      </c>
      <c r="H224">
        <v>13.424000000000007</v>
      </c>
      <c r="I224">
        <v>0.99977651966626935</v>
      </c>
      <c r="J224">
        <v>357.99521543670789</v>
      </c>
    </row>
    <row r="225" spans="1:10" x14ac:dyDescent="0.25">
      <c r="A225">
        <v>315.76799999999997</v>
      </c>
      <c r="B225">
        <v>45.837899999999998</v>
      </c>
      <c r="C225">
        <v>327.77199999999999</v>
      </c>
      <c r="D225">
        <v>56.924300000000002</v>
      </c>
      <c r="E225" s="5"/>
      <c r="G225">
        <v>12.004000000000019</v>
      </c>
      <c r="H225">
        <v>11.086400000000005</v>
      </c>
      <c r="I225">
        <v>1.0827680762014733</v>
      </c>
      <c r="J225">
        <v>264.43986896278358</v>
      </c>
    </row>
    <row r="226" spans="1:10" x14ac:dyDescent="0.25">
      <c r="A226">
        <v>360.51299999999998</v>
      </c>
      <c r="B226">
        <v>120.27500000000001</v>
      </c>
      <c r="C226">
        <v>373.06299999999999</v>
      </c>
      <c r="D226">
        <v>132.417</v>
      </c>
      <c r="E226" s="5"/>
      <c r="G226">
        <v>12.550000000000011</v>
      </c>
      <c r="H226">
        <v>12.141999999999996</v>
      </c>
      <c r="I226">
        <v>1.0336023719321377</v>
      </c>
      <c r="J226">
        <v>302.79197233085529</v>
      </c>
    </row>
    <row r="227" spans="1:10" x14ac:dyDescent="0.25">
      <c r="A227">
        <v>373.16699999999997</v>
      </c>
      <c r="B227">
        <v>270.80399999999997</v>
      </c>
      <c r="C227">
        <v>383.76299999999998</v>
      </c>
      <c r="D227">
        <v>281.40199999999999</v>
      </c>
      <c r="E227" s="5"/>
      <c r="G227">
        <v>10.596000000000004</v>
      </c>
      <c r="H227">
        <v>10.598000000000013</v>
      </c>
      <c r="I227">
        <v>0.99981128514814022</v>
      </c>
      <c r="J227">
        <v>223.13940327630655</v>
      </c>
    </row>
    <row r="228" spans="1:10" x14ac:dyDescent="0.25">
      <c r="A228">
        <v>178.21</v>
      </c>
      <c r="B228">
        <v>311.07600000000002</v>
      </c>
      <c r="C228">
        <v>193.04400000000001</v>
      </c>
      <c r="D228">
        <v>323.79300000000001</v>
      </c>
      <c r="E228" s="5"/>
      <c r="G228">
        <v>14.834000000000003</v>
      </c>
      <c r="H228">
        <v>12.716999999999985</v>
      </c>
      <c r="I228">
        <v>1.1664700794212488</v>
      </c>
      <c r="J228">
        <v>374.84640365868682</v>
      </c>
    </row>
    <row r="229" spans="1:10" x14ac:dyDescent="0.25">
      <c r="A229">
        <v>208.84399999999999</v>
      </c>
      <c r="B229">
        <v>397.3</v>
      </c>
      <c r="C229">
        <v>218.358</v>
      </c>
      <c r="D229">
        <v>405.904</v>
      </c>
      <c r="E229" s="5"/>
      <c r="G229">
        <v>9.51400000000001</v>
      </c>
      <c r="H229">
        <v>8.603999999999985</v>
      </c>
      <c r="I229">
        <v>1.1057647605764791</v>
      </c>
      <c r="J229">
        <v>162.65744693240549</v>
      </c>
    </row>
    <row r="230" spans="1:10" x14ac:dyDescent="0.25">
      <c r="A230">
        <v>262.28100000000001</v>
      </c>
      <c r="B230">
        <v>302.09199999999998</v>
      </c>
      <c r="C230">
        <v>270.36200000000002</v>
      </c>
      <c r="D230">
        <v>309.68900000000002</v>
      </c>
      <c r="E230" s="5"/>
      <c r="G230">
        <v>8.0810000000000173</v>
      </c>
      <c r="H230">
        <v>7.5970000000000368</v>
      </c>
      <c r="I230">
        <v>1.0637093589574804</v>
      </c>
      <c r="J230">
        <v>121.98814736178186</v>
      </c>
    </row>
    <row r="231" spans="1:10" x14ac:dyDescent="0.25">
      <c r="A231">
        <v>281.33999999999997</v>
      </c>
      <c r="B231">
        <v>276.45699999999999</v>
      </c>
      <c r="C231">
        <v>289.11</v>
      </c>
      <c r="D231">
        <v>286.34800000000001</v>
      </c>
      <c r="E231" s="5"/>
      <c r="G231">
        <v>7.7700000000000387</v>
      </c>
      <c r="H231">
        <v>9.8910000000000196</v>
      </c>
      <c r="I231">
        <v>0.78556263269639304</v>
      </c>
      <c r="J231">
        <v>152.71145787452352</v>
      </c>
    </row>
    <row r="232" spans="1:10" x14ac:dyDescent="0.25">
      <c r="A232">
        <v>319.96100000000001</v>
      </c>
      <c r="B232">
        <v>293.18900000000002</v>
      </c>
      <c r="C232">
        <v>329.85500000000002</v>
      </c>
      <c r="D232">
        <v>301.363</v>
      </c>
      <c r="E232" s="5"/>
      <c r="G232">
        <v>9.8940000000000055</v>
      </c>
      <c r="H232">
        <v>8.1739999999999782</v>
      </c>
      <c r="I232">
        <v>1.2104232933692234</v>
      </c>
      <c r="J232">
        <v>160.70039414504598</v>
      </c>
    </row>
    <row r="233" spans="1:10" x14ac:dyDescent="0.25">
      <c r="A233">
        <v>194.45699999999999</v>
      </c>
      <c r="B233">
        <v>306.13</v>
      </c>
      <c r="C233">
        <v>206.465</v>
      </c>
      <c r="D233">
        <v>319.55399999999997</v>
      </c>
      <c r="E233" s="5"/>
      <c r="G233">
        <v>12.00800000000001</v>
      </c>
      <c r="H233">
        <v>13.423999999999978</v>
      </c>
      <c r="I233">
        <v>0.89451728247914397</v>
      </c>
      <c r="J233">
        <v>320.30448900707694</v>
      </c>
    </row>
    <row r="234" spans="1:10" x14ac:dyDescent="0.25">
      <c r="A234">
        <v>210.703</v>
      </c>
      <c r="B234">
        <v>313.90199999999999</v>
      </c>
      <c r="C234">
        <v>219.886</v>
      </c>
      <c r="D234">
        <v>324.5</v>
      </c>
      <c r="E234" s="5"/>
      <c r="G234">
        <v>9.1829999999999927</v>
      </c>
      <c r="H234">
        <v>10.598000000000013</v>
      </c>
      <c r="I234">
        <v>0.86648424230986798</v>
      </c>
      <c r="J234">
        <v>193.38327107269919</v>
      </c>
    </row>
    <row r="235" spans="1:10" x14ac:dyDescent="0.25">
      <c r="A235">
        <v>219.18</v>
      </c>
      <c r="B235">
        <v>307.54300000000001</v>
      </c>
      <c r="C235">
        <v>228.36199999999999</v>
      </c>
      <c r="D235">
        <v>317.435</v>
      </c>
      <c r="E235" s="5"/>
      <c r="G235">
        <v>9.1819999999999879</v>
      </c>
      <c r="H235">
        <v>9.8919999999999959</v>
      </c>
      <c r="I235">
        <v>0.92822482814395391</v>
      </c>
      <c r="J235">
        <v>180.48112884193972</v>
      </c>
    </row>
    <row r="236" spans="1:10" x14ac:dyDescent="0.25">
      <c r="A236">
        <v>229.649</v>
      </c>
      <c r="B236">
        <v>310.95499999999998</v>
      </c>
      <c r="C236">
        <v>238.351</v>
      </c>
      <c r="D236">
        <v>319.39600000000002</v>
      </c>
      <c r="E236" s="5"/>
      <c r="G236">
        <v>8.7019999999999982</v>
      </c>
      <c r="H236">
        <v>8.4410000000000309</v>
      </c>
      <c r="I236">
        <v>1.0309205070489238</v>
      </c>
      <c r="J236">
        <v>145.95648024634306</v>
      </c>
    </row>
    <row r="237" spans="1:10" x14ac:dyDescent="0.25">
      <c r="A237">
        <v>385.88200000000001</v>
      </c>
      <c r="B237">
        <v>281.40199999999999</v>
      </c>
      <c r="C237">
        <v>396.47699999999998</v>
      </c>
      <c r="D237">
        <v>294.12</v>
      </c>
      <c r="E237" s="5"/>
      <c r="G237">
        <v>10.59499999999997</v>
      </c>
      <c r="H237">
        <v>12.718000000000018</v>
      </c>
      <c r="I237">
        <v>0.8330712376159739</v>
      </c>
      <c r="J237">
        <v>267.75043448003322</v>
      </c>
    </row>
    <row r="238" spans="1:10" x14ac:dyDescent="0.25">
      <c r="A238">
        <v>303.23700000000002</v>
      </c>
      <c r="B238">
        <v>44.010899999999999</v>
      </c>
      <c r="C238">
        <v>315.245</v>
      </c>
      <c r="D238">
        <v>53.902200000000001</v>
      </c>
      <c r="E238" s="5"/>
      <c r="G238">
        <v>12.007999999999981</v>
      </c>
      <c r="H238">
        <v>9.8913000000000011</v>
      </c>
      <c r="I238">
        <v>1.2139961380202784</v>
      </c>
      <c r="J238">
        <v>236.01220143889293</v>
      </c>
    </row>
    <row r="239" spans="1:10" x14ac:dyDescent="0.25">
      <c r="A239">
        <v>77.308599999999998</v>
      </c>
      <c r="B239">
        <v>168.316</v>
      </c>
      <c r="C239">
        <v>88.222099999999998</v>
      </c>
      <c r="D239">
        <v>176.23500000000001</v>
      </c>
      <c r="E239" s="5"/>
      <c r="G239">
        <v>10.913499999999999</v>
      </c>
      <c r="H239">
        <v>7.9190000000000111</v>
      </c>
      <c r="I239">
        <v>1.3781411794418468</v>
      </c>
      <c r="J239">
        <v>171.72945762572954</v>
      </c>
    </row>
    <row r="240" spans="1:10" x14ac:dyDescent="0.25">
      <c r="A240">
        <v>310.30099999999999</v>
      </c>
      <c r="B240">
        <v>22.108699999999999</v>
      </c>
      <c r="C240">
        <v>324.428</v>
      </c>
      <c r="D240">
        <v>31.293500000000002</v>
      </c>
      <c r="E240" s="5"/>
      <c r="G240">
        <v>14.12700000000001</v>
      </c>
      <c r="H240">
        <v>9.1848000000000027</v>
      </c>
      <c r="I240">
        <v>1.5380846616148425</v>
      </c>
      <c r="J240">
        <v>257.82798330873612</v>
      </c>
    </row>
    <row r="241" spans="1:10" x14ac:dyDescent="0.25">
      <c r="A241">
        <v>313.12599999999998</v>
      </c>
      <c r="B241">
        <v>33.412999999999997</v>
      </c>
      <c r="C241">
        <v>328.666</v>
      </c>
      <c r="D241">
        <v>44.010899999999999</v>
      </c>
      <c r="E241" s="5"/>
      <c r="G241">
        <v>15.54000000000002</v>
      </c>
      <c r="H241">
        <v>10.597900000000003</v>
      </c>
      <c r="I241">
        <v>1.466328234838979</v>
      </c>
      <c r="J241">
        <v>327.2511898510574</v>
      </c>
    </row>
    <row r="242" spans="1:10" x14ac:dyDescent="0.25">
      <c r="A242">
        <v>378.90800000000002</v>
      </c>
      <c r="B242">
        <v>497.38</v>
      </c>
      <c r="C242">
        <v>387.43700000000001</v>
      </c>
      <c r="D242">
        <v>503.976</v>
      </c>
      <c r="E242" s="5"/>
      <c r="G242">
        <v>8.5289999999999964</v>
      </c>
      <c r="H242">
        <v>6.5960000000000036</v>
      </c>
      <c r="I242">
        <v>1.2930563978168574</v>
      </c>
      <c r="J242">
        <v>111.78644985426149</v>
      </c>
    </row>
    <row r="243" spans="1:10" x14ac:dyDescent="0.25">
      <c r="A243">
        <v>205.8</v>
      </c>
      <c r="B243">
        <v>511.73599999999999</v>
      </c>
      <c r="C243">
        <v>217.59700000000001</v>
      </c>
      <c r="D243">
        <v>519.91</v>
      </c>
      <c r="E243" s="5"/>
      <c r="G243">
        <v>11.796999999999997</v>
      </c>
      <c r="H243">
        <v>8.1739999999999782</v>
      </c>
      <c r="I243">
        <v>1.443234646439935</v>
      </c>
      <c r="J243">
        <v>191.60931369811055</v>
      </c>
    </row>
    <row r="244" spans="1:10" x14ac:dyDescent="0.25">
      <c r="A244">
        <v>239.15199999999999</v>
      </c>
      <c r="B244">
        <v>311.839</v>
      </c>
      <c r="C244">
        <v>247.57599999999999</v>
      </c>
      <c r="D244">
        <v>319.15699999999998</v>
      </c>
      <c r="E244" s="5"/>
      <c r="G244">
        <v>8.4240000000000066</v>
      </c>
      <c r="H244">
        <v>7.3179999999999836</v>
      </c>
      <c r="I244">
        <v>1.1511341896693121</v>
      </c>
      <c r="J244">
        <v>122.49579083913956</v>
      </c>
    </row>
    <row r="245" spans="1:10" x14ac:dyDescent="0.25">
      <c r="A245">
        <v>364.10300000000001</v>
      </c>
      <c r="B245">
        <v>295.33999999999997</v>
      </c>
      <c r="C245">
        <v>373.61599999999999</v>
      </c>
      <c r="D245">
        <v>302.65300000000002</v>
      </c>
      <c r="E245" s="5"/>
      <c r="G245">
        <v>9.5129999999999768</v>
      </c>
      <c r="H245">
        <v>7.313000000000045</v>
      </c>
      <c r="I245">
        <v>1.3008341309995786</v>
      </c>
      <c r="J245">
        <v>138.23673659665579</v>
      </c>
    </row>
    <row r="246" spans="1:10" x14ac:dyDescent="0.25">
      <c r="A246">
        <v>374.29399999999998</v>
      </c>
      <c r="B246">
        <v>252.601</v>
      </c>
      <c r="C246">
        <v>384.548</v>
      </c>
      <c r="D246">
        <v>259.22199999999998</v>
      </c>
      <c r="E246" s="6"/>
      <c r="G246">
        <v>10.254000000000019</v>
      </c>
      <c r="H246">
        <v>6.6209999999999809</v>
      </c>
      <c r="I246">
        <v>1.5487086542818378</v>
      </c>
      <c r="J246">
        <v>134.90476927947412</v>
      </c>
    </row>
    <row r="247" spans="1:10" x14ac:dyDescent="0.25">
      <c r="A247">
        <v>265.47399999999999</v>
      </c>
      <c r="B247">
        <v>313.72199999999998</v>
      </c>
      <c r="C247">
        <v>272.63</v>
      </c>
      <c r="D247">
        <v>320.21499999999997</v>
      </c>
      <c r="E247" s="6"/>
      <c r="G247">
        <v>7.1560000000000059</v>
      </c>
      <c r="H247">
        <v>6.492999999999995</v>
      </c>
      <c r="I247">
        <v>1.1021099645772388</v>
      </c>
      <c r="J247">
        <v>92.326450058894054</v>
      </c>
    </row>
    <row r="248" spans="1:10" x14ac:dyDescent="0.25">
      <c r="A248">
        <v>467.22800000000001</v>
      </c>
      <c r="B248">
        <v>272.96899999999999</v>
      </c>
      <c r="C248">
        <v>477.12200000000001</v>
      </c>
      <c r="D248">
        <v>280.71300000000002</v>
      </c>
      <c r="E248" s="6"/>
      <c r="G248">
        <v>9.8940000000000055</v>
      </c>
      <c r="H248">
        <v>7.7440000000000282</v>
      </c>
      <c r="I248">
        <v>1.2776342975206572</v>
      </c>
      <c r="J248">
        <v>152.2466175996139</v>
      </c>
    </row>
    <row r="249" spans="1:10" x14ac:dyDescent="0.25">
      <c r="A249">
        <v>307.65100000000001</v>
      </c>
      <c r="B249">
        <v>173.51499999999999</v>
      </c>
      <c r="C249">
        <v>314.90899999999999</v>
      </c>
      <c r="D249">
        <v>182.798</v>
      </c>
      <c r="E249" s="6"/>
      <c r="G249">
        <v>7.2579999999999814</v>
      </c>
      <c r="H249">
        <v>9.2830000000000155</v>
      </c>
      <c r="I249">
        <v>0.78185931272217701</v>
      </c>
      <c r="J249">
        <v>133.88000406118101</v>
      </c>
    </row>
    <row r="250" spans="1:10" x14ac:dyDescent="0.25">
      <c r="A250">
        <v>298.30599999999998</v>
      </c>
      <c r="B250">
        <v>120.803</v>
      </c>
      <c r="C250">
        <v>306.49099999999999</v>
      </c>
      <c r="D250">
        <v>130.834</v>
      </c>
      <c r="E250" s="6"/>
      <c r="G250">
        <v>8.1850000000000023</v>
      </c>
      <c r="H250">
        <v>10.031000000000006</v>
      </c>
      <c r="I250">
        <v>0.81597049147642287</v>
      </c>
      <c r="J250">
        <v>163.14483037298925</v>
      </c>
    </row>
    <row r="251" spans="1:10" x14ac:dyDescent="0.25">
      <c r="A251">
        <v>313.58499999999998</v>
      </c>
      <c r="B251">
        <v>112.35599999999999</v>
      </c>
      <c r="C251">
        <v>325.58999999999997</v>
      </c>
      <c r="D251">
        <v>120.27500000000001</v>
      </c>
      <c r="E251" s="6"/>
      <c r="G251">
        <v>12.004999999999995</v>
      </c>
      <c r="H251">
        <v>7.9190000000000111</v>
      </c>
      <c r="I251">
        <v>1.5159742391716098</v>
      </c>
      <c r="J251">
        <v>188.90476371437964</v>
      </c>
    </row>
    <row r="252" spans="1:10" x14ac:dyDescent="0.25">
      <c r="A252">
        <v>330.55799999999999</v>
      </c>
      <c r="B252">
        <v>118.25700000000001</v>
      </c>
      <c r="C252">
        <v>341.87099999999998</v>
      </c>
      <c r="D252">
        <v>127.851</v>
      </c>
      <c r="E252" s="6"/>
      <c r="G252">
        <v>11.312999999999988</v>
      </c>
      <c r="H252">
        <v>9.5939999999999941</v>
      </c>
      <c r="I252">
        <v>1.1791744840525322</v>
      </c>
      <c r="J252">
        <v>215.66908897501824</v>
      </c>
    </row>
    <row r="253" spans="1:10" x14ac:dyDescent="0.25">
      <c r="A253">
        <v>369.69400000000002</v>
      </c>
      <c r="B253">
        <v>247.489</v>
      </c>
      <c r="C253">
        <v>380.74400000000003</v>
      </c>
      <c r="D253">
        <v>257.863</v>
      </c>
      <c r="E253" s="6"/>
      <c r="G253">
        <v>11.050000000000011</v>
      </c>
      <c r="H253">
        <v>10.373999999999995</v>
      </c>
      <c r="I253">
        <v>1.0651629072681721</v>
      </c>
      <c r="J253">
        <v>227.78174947458552</v>
      </c>
    </row>
    <row r="254" spans="1:10" x14ac:dyDescent="0.25">
      <c r="A254">
        <v>369.69400000000002</v>
      </c>
      <c r="B254">
        <v>240.95699999999999</v>
      </c>
      <c r="C254">
        <v>379.70800000000003</v>
      </c>
      <c r="D254">
        <v>247.87299999999999</v>
      </c>
      <c r="E254" s="6"/>
      <c r="G254">
        <v>10.01400000000001</v>
      </c>
      <c r="H254">
        <v>6.9159999999999968</v>
      </c>
      <c r="I254">
        <v>1.4479467900520553</v>
      </c>
      <c r="J254">
        <v>137.61728140202106</v>
      </c>
    </row>
    <row r="255" spans="1:10" x14ac:dyDescent="0.25">
      <c r="A255">
        <v>382.471</v>
      </c>
      <c r="B255">
        <v>237.499</v>
      </c>
      <c r="C255">
        <v>391.45</v>
      </c>
      <c r="D255">
        <v>244.41499999999999</v>
      </c>
      <c r="E255" s="6"/>
      <c r="G255">
        <v>8.978999999999985</v>
      </c>
      <c r="H255">
        <v>6.9159999999999968</v>
      </c>
      <c r="I255">
        <v>1.2982938114517046</v>
      </c>
      <c r="J255">
        <v>123.39380564297423</v>
      </c>
    </row>
    <row r="256" spans="1:10" x14ac:dyDescent="0.25">
      <c r="A256">
        <v>321.93400000000003</v>
      </c>
      <c r="B256">
        <v>254.12700000000001</v>
      </c>
      <c r="C256">
        <v>332.17700000000002</v>
      </c>
      <c r="D256">
        <v>264.88099999999997</v>
      </c>
      <c r="E256" s="6"/>
      <c r="G256">
        <v>10.242999999999995</v>
      </c>
      <c r="H256">
        <v>10.753999999999962</v>
      </c>
      <c r="I256">
        <v>0.95248279709875683</v>
      </c>
      <c r="J256">
        <v>218.88076977531094</v>
      </c>
    </row>
    <row r="257" spans="1:10" x14ac:dyDescent="0.25">
      <c r="A257">
        <v>332.40499999999997</v>
      </c>
      <c r="B257">
        <v>236.203</v>
      </c>
      <c r="C257">
        <v>340.827</v>
      </c>
      <c r="D257">
        <v>246.95699999999999</v>
      </c>
      <c r="E257" s="6"/>
      <c r="G257">
        <v>8.4220000000000255</v>
      </c>
      <c r="H257">
        <v>10.753999999999991</v>
      </c>
      <c r="I257">
        <v>0.78315045564441443</v>
      </c>
      <c r="J257">
        <v>179.96815806381727</v>
      </c>
    </row>
    <row r="258" spans="1:10" x14ac:dyDescent="0.25">
      <c r="A258">
        <v>346.21100000000001</v>
      </c>
      <c r="B258">
        <v>369.67099999999999</v>
      </c>
      <c r="C258">
        <v>358.29700000000003</v>
      </c>
      <c r="D258">
        <v>381.96600000000001</v>
      </c>
      <c r="E258" s="6"/>
      <c r="G258">
        <v>12.086000000000013</v>
      </c>
      <c r="H258">
        <v>12.295000000000016</v>
      </c>
      <c r="I258">
        <v>0.98300122000813317</v>
      </c>
      <c r="J258">
        <v>295.27149675373909</v>
      </c>
    </row>
    <row r="259" spans="1:10" x14ac:dyDescent="0.25">
      <c r="A259">
        <v>337.786</v>
      </c>
      <c r="B259">
        <v>436.392</v>
      </c>
      <c r="C259">
        <v>349.976</v>
      </c>
      <c r="D259">
        <v>447.82799999999997</v>
      </c>
      <c r="E259" s="6"/>
      <c r="G259">
        <v>12.189999999999998</v>
      </c>
      <c r="H259">
        <v>11.435999999999979</v>
      </c>
      <c r="I259">
        <v>1.0659321441063327</v>
      </c>
      <c r="J259">
        <v>277.00541242092874</v>
      </c>
    </row>
    <row r="260" spans="1:10" x14ac:dyDescent="0.25">
      <c r="A260">
        <v>348.452</v>
      </c>
      <c r="B260">
        <v>461.553</v>
      </c>
      <c r="C260">
        <v>359.88099999999997</v>
      </c>
      <c r="D260">
        <v>471.46499999999997</v>
      </c>
      <c r="E260" s="6"/>
      <c r="G260">
        <v>11.428999999999974</v>
      </c>
      <c r="H260">
        <v>9.9119999999999777</v>
      </c>
      <c r="I260">
        <v>1.1530468119451169</v>
      </c>
      <c r="J260">
        <v>225.10229801228343</v>
      </c>
    </row>
    <row r="261" spans="1:10" x14ac:dyDescent="0.25">
      <c r="A261">
        <v>335.5</v>
      </c>
      <c r="B261">
        <v>460.02800000000002</v>
      </c>
      <c r="C261">
        <v>349.976</v>
      </c>
      <c r="D261">
        <v>472.22699999999998</v>
      </c>
      <c r="E261" s="6"/>
      <c r="G261">
        <v>14.475999999999999</v>
      </c>
      <c r="H261">
        <v>12.198999999999955</v>
      </c>
      <c r="I261">
        <v>1.1866546438232686</v>
      </c>
      <c r="J261">
        <v>350.89987078034846</v>
      </c>
    </row>
    <row r="262" spans="1:10" x14ac:dyDescent="0.25">
      <c r="A262">
        <v>258.495</v>
      </c>
      <c r="B262">
        <v>328.94299999999998</v>
      </c>
      <c r="C262">
        <v>264.02</v>
      </c>
      <c r="D262">
        <v>340.85399999999998</v>
      </c>
      <c r="E262" s="6"/>
      <c r="G262">
        <v>5.5249999999999773</v>
      </c>
      <c r="H262">
        <v>11.911000000000001</v>
      </c>
      <c r="I262">
        <v>0.46385693896398089</v>
      </c>
      <c r="J262">
        <v>130.76481675302563</v>
      </c>
    </row>
    <row r="263" spans="1:10" x14ac:dyDescent="0.25">
      <c r="A263">
        <v>235.178</v>
      </c>
      <c r="B263">
        <v>256.81</v>
      </c>
      <c r="C263">
        <v>244.17500000000001</v>
      </c>
      <c r="D263">
        <v>267.166</v>
      </c>
      <c r="E263" s="6"/>
      <c r="G263">
        <v>8.9970000000000141</v>
      </c>
      <c r="H263">
        <v>10.355999999999995</v>
      </c>
      <c r="I263">
        <v>0.86877172653534362</v>
      </c>
      <c r="J263">
        <v>185.13995966802318</v>
      </c>
    </row>
    <row r="264" spans="1:10" x14ac:dyDescent="0.25">
      <c r="A264">
        <v>357.899</v>
      </c>
      <c r="B264">
        <v>27.088699999999999</v>
      </c>
      <c r="C264">
        <v>368.37</v>
      </c>
      <c r="D264">
        <v>39.0381</v>
      </c>
      <c r="E264" s="6"/>
      <c r="G264">
        <v>10.471000000000004</v>
      </c>
      <c r="H264">
        <v>11.949400000000001</v>
      </c>
      <c r="I264">
        <v>0.87627830686059571</v>
      </c>
      <c r="J264">
        <v>248.62492280495832</v>
      </c>
    </row>
    <row r="265" spans="1:10" x14ac:dyDescent="0.25">
      <c r="A265">
        <v>389.37799999999999</v>
      </c>
      <c r="B265">
        <v>340.47</v>
      </c>
      <c r="C265">
        <v>399.39299999999997</v>
      </c>
      <c r="D265">
        <v>348.53899999999999</v>
      </c>
      <c r="E265" s="6"/>
      <c r="G265">
        <v>10.014999999999986</v>
      </c>
      <c r="H265">
        <v>8.06899999999996</v>
      </c>
      <c r="I265">
        <v>1.2411699095303057</v>
      </c>
      <c r="J265">
        <v>160.57616133225366</v>
      </c>
    </row>
    <row r="266" spans="1:10" x14ac:dyDescent="0.25">
      <c r="A266">
        <v>359.03699999999998</v>
      </c>
      <c r="B266">
        <v>2.7917100000000001</v>
      </c>
      <c r="C266">
        <v>366.77600000000001</v>
      </c>
      <c r="D266">
        <v>14.741099999999999</v>
      </c>
      <c r="E266" s="6"/>
      <c r="G266">
        <v>7.7390000000000327</v>
      </c>
      <c r="H266">
        <v>11.949389999999999</v>
      </c>
      <c r="I266">
        <v>0.64764812262383542</v>
      </c>
      <c r="J266">
        <v>183.75576997175841</v>
      </c>
    </row>
    <row r="267" spans="1:10" x14ac:dyDescent="0.25">
      <c r="A267">
        <v>365.18299999999999</v>
      </c>
      <c r="B267">
        <v>10.3596</v>
      </c>
      <c r="C267">
        <v>373.60500000000002</v>
      </c>
      <c r="D267">
        <v>21.5124</v>
      </c>
      <c r="E267" s="6"/>
      <c r="G267">
        <v>8.4220000000000255</v>
      </c>
      <c r="H267">
        <v>11.152799999999999</v>
      </c>
      <c r="I267">
        <v>0.7551466896205461</v>
      </c>
      <c r="J267">
        <v>186.64207487949997</v>
      </c>
    </row>
    <row r="268" spans="1:10" x14ac:dyDescent="0.25">
      <c r="A268">
        <v>376.33699999999999</v>
      </c>
      <c r="B268">
        <v>33.86</v>
      </c>
      <c r="C268">
        <v>385.214</v>
      </c>
      <c r="D268">
        <v>43.0212</v>
      </c>
      <c r="E268" s="6"/>
      <c r="G268">
        <v>8.8770000000000095</v>
      </c>
      <c r="H268">
        <v>9.1612000000000009</v>
      </c>
      <c r="I268">
        <v>0.96897786316203216</v>
      </c>
      <c r="J268">
        <v>161.59539736475648</v>
      </c>
    </row>
    <row r="269" spans="1:10" x14ac:dyDescent="0.25">
      <c r="A269">
        <v>466.93200000000002</v>
      </c>
      <c r="B269">
        <v>21.910699999999999</v>
      </c>
      <c r="C269">
        <v>474.89800000000002</v>
      </c>
      <c r="D269">
        <v>29.876899999999999</v>
      </c>
      <c r="E269" s="6"/>
      <c r="G269">
        <v>7.9660000000000082</v>
      </c>
      <c r="H269">
        <v>7.9662000000000006</v>
      </c>
      <c r="I269">
        <v>0.9999748939268418</v>
      </c>
      <c r="J269">
        <v>126.09617423514374</v>
      </c>
    </row>
    <row r="270" spans="1:10" x14ac:dyDescent="0.25">
      <c r="A270">
        <v>316.452</v>
      </c>
      <c r="B270">
        <v>146.655</v>
      </c>
      <c r="C270">
        <v>327.88099999999997</v>
      </c>
      <c r="D270">
        <v>157.33000000000001</v>
      </c>
      <c r="E270" s="6"/>
      <c r="G270">
        <v>11.428999999999974</v>
      </c>
      <c r="H270">
        <v>10.675000000000011</v>
      </c>
      <c r="I270">
        <v>1.0706323185011672</v>
      </c>
      <c r="J270">
        <v>242.43008790164785</v>
      </c>
    </row>
    <row r="271" spans="1:10" x14ac:dyDescent="0.25">
      <c r="A271">
        <v>375.11900000000003</v>
      </c>
      <c r="B271">
        <v>28.473600000000001</v>
      </c>
      <c r="C271">
        <v>386.548</v>
      </c>
      <c r="D271">
        <v>33.810899999999997</v>
      </c>
      <c r="E271" s="6"/>
      <c r="G271">
        <v>11.428999999999974</v>
      </c>
      <c r="H271">
        <v>5.3372999999999955</v>
      </c>
      <c r="I271">
        <v>2.1413448747494019</v>
      </c>
      <c r="J271">
        <v>121.21050193512531</v>
      </c>
    </row>
    <row r="272" spans="1:10" x14ac:dyDescent="0.25">
      <c r="A272">
        <v>387.31</v>
      </c>
      <c r="B272">
        <v>24.661300000000001</v>
      </c>
      <c r="C272">
        <v>396.452</v>
      </c>
      <c r="D272">
        <v>33.810899999999997</v>
      </c>
      <c r="E272" s="6"/>
      <c r="G272">
        <v>9.1419999999999959</v>
      </c>
      <c r="H272">
        <v>9.149599999999996</v>
      </c>
      <c r="I272">
        <v>0.99916936259508615</v>
      </c>
      <c r="J272">
        <v>166.20869040005982</v>
      </c>
    </row>
    <row r="273" spans="1:10" x14ac:dyDescent="0.25">
      <c r="A273">
        <v>311.00799999999998</v>
      </c>
      <c r="B273">
        <v>242.17699999999999</v>
      </c>
      <c r="C273">
        <v>319.43</v>
      </c>
      <c r="D273">
        <v>249.745</v>
      </c>
      <c r="E273" s="6"/>
      <c r="G273">
        <v>8.4220000000000255</v>
      </c>
      <c r="H273">
        <v>7.5680000000000121</v>
      </c>
      <c r="I273">
        <v>1.1128435517970419</v>
      </c>
      <c r="J273">
        <v>126.65045752529034</v>
      </c>
    </row>
    <row r="274" spans="1:10" x14ac:dyDescent="0.25">
      <c r="A274">
        <v>302.00700000000001</v>
      </c>
      <c r="B274">
        <v>241.72499999999999</v>
      </c>
      <c r="C274">
        <v>312.02199999999999</v>
      </c>
      <c r="D274">
        <v>250.178</v>
      </c>
      <c r="E274" s="6"/>
      <c r="G274">
        <v>10.014999999999986</v>
      </c>
      <c r="H274">
        <v>8.453000000000003</v>
      </c>
      <c r="I274">
        <v>1.1847864663433081</v>
      </c>
      <c r="J274">
        <v>168.21790701964895</v>
      </c>
    </row>
    <row r="275" spans="1:10" x14ac:dyDescent="0.25">
      <c r="A275">
        <v>349.02199999999999</v>
      </c>
      <c r="B275">
        <v>240.584</v>
      </c>
      <c r="C275">
        <v>354.94</v>
      </c>
      <c r="D275">
        <v>248.15199999999999</v>
      </c>
      <c r="E275" s="6"/>
      <c r="G275">
        <v>5.9180000000000064</v>
      </c>
      <c r="H275">
        <v>7.5679999999999836</v>
      </c>
      <c r="I275">
        <v>0.78197674418604901</v>
      </c>
      <c r="J275">
        <v>88.995180198843968</v>
      </c>
    </row>
    <row r="276" spans="1:10" x14ac:dyDescent="0.25">
      <c r="A276">
        <v>376.56400000000002</v>
      </c>
      <c r="B276">
        <v>163.31100000000001</v>
      </c>
      <c r="C276">
        <v>386.80700000000002</v>
      </c>
      <c r="D276">
        <v>170.48099999999999</v>
      </c>
      <c r="E276" s="6"/>
      <c r="G276">
        <v>10.242999999999995</v>
      </c>
      <c r="H276">
        <v>7.1699999999999875</v>
      </c>
      <c r="I276">
        <v>1.4285913528591372</v>
      </c>
      <c r="J276">
        <v>145.93408213585477</v>
      </c>
    </row>
    <row r="277" spans="1:10" x14ac:dyDescent="0.25">
      <c r="A277">
        <v>338.613</v>
      </c>
      <c r="B277">
        <v>164.49700000000001</v>
      </c>
      <c r="C277">
        <v>346.90100000000001</v>
      </c>
      <c r="D277">
        <v>172.18100000000001</v>
      </c>
      <c r="E277" s="6"/>
      <c r="G277">
        <v>8.2880000000000109</v>
      </c>
      <c r="H277">
        <v>7.6839999999999975</v>
      </c>
      <c r="I277">
        <v>1.0786048932847494</v>
      </c>
      <c r="J277">
        <v>126.54573165453652</v>
      </c>
    </row>
    <row r="278" spans="1:10" x14ac:dyDescent="0.25">
      <c r="A278">
        <v>1.7857099999999999</v>
      </c>
      <c r="B278">
        <v>419.61700000000002</v>
      </c>
      <c r="C278">
        <v>14.738099999999999</v>
      </c>
      <c r="D278">
        <v>432.57900000000001</v>
      </c>
      <c r="E278" s="6"/>
      <c r="G278">
        <v>12.952389999999999</v>
      </c>
      <c r="H278">
        <v>12.961999999999989</v>
      </c>
      <c r="I278">
        <v>0.99925860206758299</v>
      </c>
      <c r="J278">
        <v>333.60483192795476</v>
      </c>
    </row>
    <row r="279" spans="1:10" x14ac:dyDescent="0.25">
      <c r="A279">
        <v>1.8712800000000001</v>
      </c>
      <c r="B279">
        <v>421.54899999999998</v>
      </c>
      <c r="C279">
        <v>13.0824</v>
      </c>
      <c r="D279">
        <v>431.54300000000001</v>
      </c>
      <c r="E279" s="6"/>
      <c r="G279">
        <v>11.211119999999999</v>
      </c>
      <c r="H279">
        <v>9.9940000000000282</v>
      </c>
      <c r="I279">
        <v>1.1217850710426223</v>
      </c>
      <c r="J279">
        <v>222.63772152738431</v>
      </c>
    </row>
    <row r="280" spans="1:10" x14ac:dyDescent="0.25">
      <c r="A280">
        <v>1.9414800000000001</v>
      </c>
      <c r="B280">
        <v>177.94399999999999</v>
      </c>
      <c r="C280">
        <v>15.4373</v>
      </c>
      <c r="D280">
        <v>191.48599999999999</v>
      </c>
      <c r="E280" s="6"/>
      <c r="G280">
        <v>13.49582</v>
      </c>
      <c r="H280">
        <v>13.542000000000002</v>
      </c>
      <c r="I280">
        <v>0.99658986855708154</v>
      </c>
      <c r="J280">
        <v>363.15538568147213</v>
      </c>
    </row>
    <row r="281" spans="1:10" x14ac:dyDescent="0.25">
      <c r="A281">
        <v>17.1676</v>
      </c>
      <c r="B281">
        <v>175.15600000000001</v>
      </c>
      <c r="C281">
        <v>27.548999999999999</v>
      </c>
      <c r="D281">
        <v>185.512</v>
      </c>
      <c r="E281" s="6"/>
      <c r="G281">
        <v>10.381399999999999</v>
      </c>
      <c r="H281">
        <v>10.355999999999995</v>
      </c>
      <c r="I281">
        <v>1.0024526844341448</v>
      </c>
      <c r="J281">
        <v>213.62809573164529</v>
      </c>
    </row>
    <row r="282" spans="1:10" x14ac:dyDescent="0.25">
      <c r="A282">
        <v>27.6568</v>
      </c>
      <c r="B282">
        <v>273.12700000000001</v>
      </c>
      <c r="C282">
        <v>35.878300000000003</v>
      </c>
      <c r="D282">
        <v>280.52999999999997</v>
      </c>
      <c r="E282" s="6"/>
      <c r="G282">
        <v>8.2215000000000025</v>
      </c>
      <c r="H282">
        <v>7.4029999999999632</v>
      </c>
      <c r="I282">
        <v>1.110563285154673</v>
      </c>
      <c r="J282">
        <v>120.9397908050591</v>
      </c>
    </row>
    <row r="283" spans="1:10" x14ac:dyDescent="0.25">
      <c r="A283">
        <v>16.445699999999999</v>
      </c>
      <c r="B283">
        <v>279.41899999999998</v>
      </c>
      <c r="C283">
        <v>26.161999999999999</v>
      </c>
      <c r="D283">
        <v>287.19200000000001</v>
      </c>
      <c r="E283" s="6"/>
      <c r="G283">
        <v>9.7163000000000004</v>
      </c>
      <c r="H283">
        <v>7.7730000000000246</v>
      </c>
      <c r="I283">
        <v>1.2500064325228315</v>
      </c>
      <c r="J283">
        <v>150.07210900502253</v>
      </c>
    </row>
    <row r="284" spans="1:10" x14ac:dyDescent="0.25">
      <c r="A284">
        <v>331.69</v>
      </c>
      <c r="B284">
        <v>81.083600000000004</v>
      </c>
      <c r="C284">
        <v>340.83300000000003</v>
      </c>
      <c r="D284">
        <v>96.332800000000006</v>
      </c>
      <c r="E284" s="6"/>
      <c r="G284">
        <v>9.1430000000000291</v>
      </c>
      <c r="H284">
        <v>15.249200000000002</v>
      </c>
      <c r="I284">
        <v>0.59957243658683923</v>
      </c>
      <c r="J284">
        <v>277.04236294465096</v>
      </c>
    </row>
    <row r="285" spans="1:10" x14ac:dyDescent="0.25">
      <c r="A285">
        <v>210.262</v>
      </c>
      <c r="B285">
        <v>123.773</v>
      </c>
      <c r="C285">
        <v>217.529</v>
      </c>
      <c r="D285">
        <v>142.096</v>
      </c>
      <c r="E285" s="6"/>
      <c r="G285">
        <v>7.2669999999999959</v>
      </c>
      <c r="H285">
        <v>18.323000000000008</v>
      </c>
      <c r="I285">
        <v>0.39660535938437991</v>
      </c>
      <c r="J285">
        <v>264.58312665749901</v>
      </c>
    </row>
    <row r="286" spans="1:10" x14ac:dyDescent="0.25">
      <c r="A286">
        <v>248.227</v>
      </c>
      <c r="B286">
        <v>185.87100000000001</v>
      </c>
      <c r="C286">
        <v>255.846</v>
      </c>
      <c r="D286">
        <v>198.833</v>
      </c>
      <c r="E286" s="6"/>
      <c r="G286">
        <v>7.6189999999999998</v>
      </c>
      <c r="H286">
        <v>12.961999999999989</v>
      </c>
      <c r="I286">
        <v>0.58779509334979219</v>
      </c>
      <c r="J286">
        <v>196.2367728626985</v>
      </c>
    </row>
    <row r="287" spans="1:10" x14ac:dyDescent="0.25">
      <c r="A287">
        <v>255.24799999999999</v>
      </c>
      <c r="B287">
        <v>182.32499999999999</v>
      </c>
      <c r="C287">
        <v>264.24599999999998</v>
      </c>
      <c r="D287">
        <v>190.291</v>
      </c>
      <c r="E287" s="6"/>
      <c r="G287">
        <v>8.9979999999999905</v>
      </c>
      <c r="H287">
        <v>7.9660000000000082</v>
      </c>
      <c r="I287">
        <v>1.1295505900075296</v>
      </c>
      <c r="J287">
        <v>142.42843209658582</v>
      </c>
    </row>
    <row r="288" spans="1:10" x14ac:dyDescent="0.25">
      <c r="A288">
        <v>229.29499999999999</v>
      </c>
      <c r="B288">
        <v>159.22300000000001</v>
      </c>
      <c r="C288">
        <v>236.21600000000001</v>
      </c>
      <c r="D288">
        <v>169.97800000000001</v>
      </c>
      <c r="E288" s="6"/>
      <c r="G288">
        <v>6.9210000000000207</v>
      </c>
      <c r="H288">
        <v>10.754999999999995</v>
      </c>
      <c r="I288">
        <v>0.64351464435146666</v>
      </c>
      <c r="J288">
        <v>147.90731950535815</v>
      </c>
    </row>
    <row r="289" spans="1:10" x14ac:dyDescent="0.25">
      <c r="A289">
        <v>91.913799999999995</v>
      </c>
      <c r="B289">
        <v>128.553</v>
      </c>
      <c r="C289">
        <v>104.718</v>
      </c>
      <c r="D289">
        <v>137.316</v>
      </c>
      <c r="E289" s="6"/>
      <c r="G289">
        <v>12.804200000000009</v>
      </c>
      <c r="H289">
        <v>8.7630000000000052</v>
      </c>
      <c r="I289">
        <v>1.4611662672600709</v>
      </c>
      <c r="J289">
        <v>222.95420277497502</v>
      </c>
    </row>
    <row r="290" spans="1:10" x14ac:dyDescent="0.25">
      <c r="A290">
        <v>225.36699999999999</v>
      </c>
      <c r="B290">
        <v>424.50299999999999</v>
      </c>
      <c r="C290">
        <v>235.34100000000001</v>
      </c>
      <c r="D290">
        <v>434.12599999999998</v>
      </c>
      <c r="E290" s="6"/>
      <c r="G290">
        <v>9.974000000000018</v>
      </c>
      <c r="H290">
        <v>9.6229999999999905</v>
      </c>
      <c r="I290">
        <v>1.0364751117115274</v>
      </c>
      <c r="J290">
        <v>190.7173713415485</v>
      </c>
    </row>
    <row r="291" spans="1:10" x14ac:dyDescent="0.25">
      <c r="A291">
        <v>18.5518</v>
      </c>
      <c r="B291">
        <v>187.10499999999999</v>
      </c>
      <c r="C291">
        <v>28.241099999999999</v>
      </c>
      <c r="D291">
        <v>194.673</v>
      </c>
      <c r="E291" s="6"/>
      <c r="G291">
        <v>9.6892999999999994</v>
      </c>
      <c r="H291">
        <v>7.5680000000000121</v>
      </c>
      <c r="I291">
        <v>1.2802986257928097</v>
      </c>
      <c r="J291">
        <v>145.70817835428542</v>
      </c>
    </row>
    <row r="292" spans="1:10" x14ac:dyDescent="0.25">
      <c r="A292">
        <v>284.39499999999998</v>
      </c>
      <c r="B292">
        <v>333.17</v>
      </c>
      <c r="C292">
        <v>295.791</v>
      </c>
      <c r="D292">
        <v>341.238</v>
      </c>
      <c r="E292" s="6"/>
      <c r="G292">
        <v>11.396000000000015</v>
      </c>
      <c r="H292">
        <v>8.0679999999999836</v>
      </c>
      <c r="I292">
        <v>1.4124938026772482</v>
      </c>
      <c r="J292">
        <v>182.69587117511693</v>
      </c>
    </row>
    <row r="293" spans="1:10" x14ac:dyDescent="0.25">
      <c r="A293">
        <v>33.023800000000001</v>
      </c>
      <c r="B293">
        <v>284.661</v>
      </c>
      <c r="C293">
        <v>42.166699999999999</v>
      </c>
      <c r="D293">
        <v>296.09800000000001</v>
      </c>
      <c r="E293" s="6"/>
      <c r="G293">
        <v>9.1428999999999974</v>
      </c>
      <c r="H293">
        <v>11.437000000000012</v>
      </c>
      <c r="I293">
        <v>0.79941418204074388</v>
      </c>
      <c r="J293">
        <v>207.78131637753086</v>
      </c>
    </row>
    <row r="294" spans="1:10" x14ac:dyDescent="0.25">
      <c r="A294">
        <v>408.43200000000002</v>
      </c>
      <c r="B294">
        <v>60.148600000000002</v>
      </c>
      <c r="C294">
        <v>422.089</v>
      </c>
      <c r="D294">
        <v>71.301400000000001</v>
      </c>
      <c r="E294" s="6"/>
      <c r="G294">
        <v>13.656999999999982</v>
      </c>
      <c r="H294">
        <v>11.152799999999999</v>
      </c>
      <c r="I294">
        <v>1.2245355426439981</v>
      </c>
      <c r="J294">
        <v>302.6562356482213</v>
      </c>
    </row>
    <row r="295" spans="1:10" x14ac:dyDescent="0.25">
      <c r="A295">
        <v>165.92699999999999</v>
      </c>
      <c r="B295">
        <v>327.166</v>
      </c>
      <c r="C295">
        <v>177.512</v>
      </c>
      <c r="D295">
        <v>333.82799999999997</v>
      </c>
      <c r="E295" s="6"/>
      <c r="G295">
        <v>11.585000000000008</v>
      </c>
      <c r="H295">
        <v>6.6619999999999777</v>
      </c>
      <c r="I295">
        <v>1.7389672770939728</v>
      </c>
      <c r="J295">
        <v>153.35963598319969</v>
      </c>
    </row>
    <row r="296" spans="1:10" x14ac:dyDescent="0.25">
      <c r="A296">
        <v>67.920599999999993</v>
      </c>
      <c r="B296">
        <v>223.22300000000001</v>
      </c>
      <c r="C296">
        <v>76.146000000000001</v>
      </c>
      <c r="D296">
        <v>231.221</v>
      </c>
      <c r="E296" s="6"/>
      <c r="G296">
        <v>8.2254000000000076</v>
      </c>
      <c r="H296">
        <v>7.9979999999999905</v>
      </c>
      <c r="I296">
        <v>1.0284321080270089</v>
      </c>
      <c r="J296">
        <v>130.7220437538484</v>
      </c>
    </row>
    <row r="297" spans="1:10" x14ac:dyDescent="0.25">
      <c r="A297">
        <v>290.005</v>
      </c>
      <c r="B297">
        <v>68.350999999999999</v>
      </c>
      <c r="C297">
        <v>297.05599999999998</v>
      </c>
      <c r="D297">
        <v>77.803200000000004</v>
      </c>
      <c r="E297" s="6"/>
      <c r="G297">
        <v>7.0509999999999877</v>
      </c>
      <c r="H297">
        <v>9.4522000000000048</v>
      </c>
      <c r="I297">
        <v>0.74596390258352385</v>
      </c>
      <c r="J297">
        <v>132.43232984966141</v>
      </c>
    </row>
    <row r="298" spans="1:10" x14ac:dyDescent="0.25">
      <c r="A298">
        <v>280.60500000000002</v>
      </c>
      <c r="B298">
        <v>62.534199999999998</v>
      </c>
      <c r="C298">
        <v>287.06799999999998</v>
      </c>
      <c r="D298">
        <v>74.894800000000004</v>
      </c>
      <c r="E298" s="6"/>
      <c r="G298">
        <v>6.4629999999999654</v>
      </c>
      <c r="H298">
        <v>12.360600000000005</v>
      </c>
      <c r="I298">
        <v>0.52287105803925071</v>
      </c>
      <c r="J298">
        <v>158.73917211394738</v>
      </c>
    </row>
    <row r="299" spans="1:10" x14ac:dyDescent="0.25">
      <c r="A299">
        <v>288.029</v>
      </c>
      <c r="B299">
        <v>79.158199999999994</v>
      </c>
      <c r="C299">
        <v>295.48</v>
      </c>
      <c r="D299">
        <v>87.604100000000003</v>
      </c>
      <c r="E299" s="6"/>
      <c r="G299">
        <v>7.4510000000000218</v>
      </c>
      <c r="H299">
        <v>8.4459000000000088</v>
      </c>
      <c r="I299">
        <v>0.88220319918540524</v>
      </c>
      <c r="J299">
        <v>125.04631586047506</v>
      </c>
    </row>
    <row r="300" spans="1:10" x14ac:dyDescent="0.25">
      <c r="A300">
        <v>301.22800000000001</v>
      </c>
      <c r="B300">
        <v>119.824</v>
      </c>
      <c r="C300">
        <v>306.976</v>
      </c>
      <c r="D300">
        <v>130.77199999999999</v>
      </c>
      <c r="E300" s="6"/>
      <c r="G300">
        <v>5.7479999999999905</v>
      </c>
      <c r="H300">
        <v>10.947999999999993</v>
      </c>
      <c r="I300">
        <v>0.52502740226525335</v>
      </c>
      <c r="J300">
        <v>125.04373884579266</v>
      </c>
    </row>
    <row r="301" spans="1:10" x14ac:dyDescent="0.25">
      <c r="A301">
        <v>307.63099999999997</v>
      </c>
      <c r="B301">
        <v>116.339</v>
      </c>
      <c r="C301">
        <v>315.26900000000001</v>
      </c>
      <c r="D301">
        <v>127.246</v>
      </c>
      <c r="E301" s="6"/>
      <c r="G301">
        <v>7.6380000000000337</v>
      </c>
      <c r="H301">
        <v>10.906999999999996</v>
      </c>
      <c r="I301">
        <v>0.70028422114238897</v>
      </c>
      <c r="J301">
        <v>165.53711031952062</v>
      </c>
    </row>
    <row r="302" spans="1:10" x14ac:dyDescent="0.25">
      <c r="A302">
        <v>306.976</v>
      </c>
      <c r="B302">
        <v>127.95699999999999</v>
      </c>
      <c r="C302">
        <v>312.51100000000002</v>
      </c>
      <c r="D302">
        <v>137.96700000000001</v>
      </c>
      <c r="E302" s="6"/>
      <c r="G302">
        <v>5.535000000000025</v>
      </c>
      <c r="H302">
        <v>10.010000000000019</v>
      </c>
      <c r="I302">
        <v>0.55294705294705437</v>
      </c>
      <c r="J302">
        <v>110.09360813495451</v>
      </c>
    </row>
    <row r="303" spans="1:10" x14ac:dyDescent="0.25">
      <c r="A303">
        <v>58.520200000000003</v>
      </c>
      <c r="B303">
        <v>299.56799999999998</v>
      </c>
      <c r="C303">
        <v>69.095699999999994</v>
      </c>
      <c r="D303">
        <v>311.202</v>
      </c>
      <c r="E303" s="6"/>
      <c r="G303">
        <v>10.575499999999991</v>
      </c>
      <c r="H303">
        <v>11.634000000000015</v>
      </c>
      <c r="I303">
        <v>0.90901667526216068</v>
      </c>
      <c r="J303">
        <v>244.47833072506955</v>
      </c>
    </row>
    <row r="304" spans="1:10" x14ac:dyDescent="0.25">
      <c r="A304">
        <v>326.80900000000003</v>
      </c>
      <c r="B304">
        <v>351.423</v>
      </c>
      <c r="C304">
        <v>335.892</v>
      </c>
      <c r="D304">
        <v>360.108</v>
      </c>
      <c r="E304" s="6"/>
      <c r="G304">
        <v>9.08299999999997</v>
      </c>
      <c r="H304">
        <v>8.6850000000000023</v>
      </c>
      <c r="I304">
        <v>1.0458261370178432</v>
      </c>
      <c r="J304">
        <v>156.75071825664418</v>
      </c>
    </row>
    <row r="305" spans="1:10" x14ac:dyDescent="0.25">
      <c r="A305">
        <v>384.12599999999998</v>
      </c>
      <c r="B305">
        <v>465.79599999999999</v>
      </c>
      <c r="C305">
        <v>393.29</v>
      </c>
      <c r="D305">
        <v>476.82299999999998</v>
      </c>
      <c r="E305" s="6"/>
      <c r="G305">
        <v>9.1640000000000441</v>
      </c>
      <c r="H305">
        <v>11.026999999999987</v>
      </c>
      <c r="I305">
        <v>0.83105105649769251</v>
      </c>
      <c r="J305">
        <v>200.79498307852111</v>
      </c>
    </row>
    <row r="306" spans="1:10" x14ac:dyDescent="0.25">
      <c r="A306">
        <v>302.24299999999999</v>
      </c>
      <c r="B306">
        <v>220.482</v>
      </c>
      <c r="C306">
        <v>310.91300000000001</v>
      </c>
      <c r="D306">
        <v>231.505</v>
      </c>
      <c r="E306" s="6"/>
      <c r="G306">
        <v>8.6700000000000159</v>
      </c>
      <c r="H306">
        <v>11.022999999999996</v>
      </c>
      <c r="I306">
        <v>0.78653724031570527</v>
      </c>
      <c r="J306">
        <v>189.90189890017393</v>
      </c>
    </row>
    <row r="307" spans="1:10" x14ac:dyDescent="0.25">
      <c r="A307">
        <v>320.28300000000002</v>
      </c>
      <c r="B307">
        <v>243.10400000000001</v>
      </c>
      <c r="C307">
        <v>329.12400000000002</v>
      </c>
      <c r="D307">
        <v>259.06599999999997</v>
      </c>
      <c r="E307" s="6"/>
      <c r="G307">
        <v>8.8410000000000082</v>
      </c>
      <c r="H307">
        <v>15.961999999999961</v>
      </c>
      <c r="I307">
        <v>0.55387796015537083</v>
      </c>
      <c r="J307">
        <v>280.41361716758757</v>
      </c>
    </row>
    <row r="308" spans="1:10" x14ac:dyDescent="0.25">
      <c r="A308">
        <v>199.90600000000001</v>
      </c>
      <c r="B308">
        <v>413.88900000000001</v>
      </c>
      <c r="C308">
        <v>210.642</v>
      </c>
      <c r="D308">
        <v>425.524</v>
      </c>
      <c r="E308" s="6"/>
      <c r="G308">
        <v>10.73599999999999</v>
      </c>
      <c r="H308">
        <v>11.634999999999991</v>
      </c>
      <c r="I308">
        <v>0.9227331327889986</v>
      </c>
      <c r="J308">
        <v>248.21001052534439</v>
      </c>
    </row>
    <row r="309" spans="1:10" x14ac:dyDescent="0.25">
      <c r="A309">
        <v>201.82400000000001</v>
      </c>
      <c r="B309">
        <v>342.92700000000002</v>
      </c>
      <c r="C309">
        <v>214.261</v>
      </c>
      <c r="D309">
        <v>353.56</v>
      </c>
      <c r="E309" s="6"/>
      <c r="G309">
        <v>12.436999999999983</v>
      </c>
      <c r="H309">
        <v>10.632999999999981</v>
      </c>
      <c r="I309">
        <v>1.169660490924481</v>
      </c>
      <c r="J309">
        <v>262.77367249034916</v>
      </c>
    </row>
    <row r="310" spans="1:10" x14ac:dyDescent="0.25">
      <c r="A310">
        <v>438.46699999999998</v>
      </c>
      <c r="B310">
        <v>387.18400000000003</v>
      </c>
      <c r="C310">
        <v>449.05399999999997</v>
      </c>
      <c r="D310">
        <v>396.44900000000001</v>
      </c>
      <c r="E310" s="6"/>
      <c r="G310">
        <v>10.586999999999989</v>
      </c>
      <c r="H310">
        <v>9.2649999999999864</v>
      </c>
      <c r="I310">
        <v>1.1426875337290885</v>
      </c>
      <c r="J310">
        <v>194.90758449669278</v>
      </c>
    </row>
    <row r="311" spans="1:10" x14ac:dyDescent="0.25">
      <c r="A311">
        <v>264.30900000000003</v>
      </c>
      <c r="B311">
        <v>196.92400000000001</v>
      </c>
      <c r="C311">
        <v>275.42599999999999</v>
      </c>
      <c r="D311">
        <v>205.572</v>
      </c>
      <c r="E311" s="6"/>
      <c r="G311">
        <v>11.116999999999962</v>
      </c>
      <c r="H311">
        <v>8.6479999999999961</v>
      </c>
      <c r="I311">
        <v>1.285499537465306</v>
      </c>
      <c r="J311">
        <v>191.03532833689383</v>
      </c>
    </row>
    <row r="312" spans="1:10" x14ac:dyDescent="0.25">
      <c r="A312">
        <v>312.565</v>
      </c>
      <c r="B312">
        <v>264.90800000000002</v>
      </c>
      <c r="C312">
        <v>318.13900000000001</v>
      </c>
      <c r="D312">
        <v>273.59300000000002</v>
      </c>
      <c r="E312" s="6"/>
      <c r="G312">
        <v>5.5740000000000123</v>
      </c>
      <c r="H312">
        <v>8.6850000000000023</v>
      </c>
      <c r="I312">
        <v>0.64179620034542439</v>
      </c>
      <c r="J312">
        <v>96.193824018775672</v>
      </c>
    </row>
    <row r="313" spans="1:10" x14ac:dyDescent="0.25">
      <c r="A313">
        <v>311.94499999999999</v>
      </c>
      <c r="B313">
        <v>272.59100000000001</v>
      </c>
      <c r="C313">
        <v>317.726</v>
      </c>
      <c r="D313">
        <v>279.94</v>
      </c>
      <c r="E313" s="6"/>
      <c r="G313">
        <v>5.7810000000000059</v>
      </c>
      <c r="H313">
        <v>7.3489999999999895</v>
      </c>
      <c r="I313">
        <v>0.78663763777384865</v>
      </c>
      <c r="J313">
        <v>84.41927523729035</v>
      </c>
    </row>
    <row r="314" spans="1:10" x14ac:dyDescent="0.25">
      <c r="A314">
        <v>321.81599999999997</v>
      </c>
      <c r="B314">
        <v>88.330799999999996</v>
      </c>
      <c r="C314">
        <v>327.36500000000001</v>
      </c>
      <c r="D314">
        <v>93.814800000000005</v>
      </c>
      <c r="E314" s="6"/>
      <c r="G314">
        <v>5.549000000000035</v>
      </c>
      <c r="H314">
        <v>5.4840000000000089</v>
      </c>
      <c r="I314">
        <v>1.0118526622903039</v>
      </c>
      <c r="J314">
        <v>60.467577996891919</v>
      </c>
    </row>
    <row r="315" spans="1:10" x14ac:dyDescent="0.25">
      <c r="A315">
        <v>322.92599999999999</v>
      </c>
      <c r="B315">
        <v>93.129300000000001</v>
      </c>
      <c r="C315">
        <v>329.03</v>
      </c>
      <c r="D315">
        <v>100.67</v>
      </c>
      <c r="E315" s="6"/>
      <c r="G315">
        <v>6.103999999999985</v>
      </c>
      <c r="H315">
        <v>7.5407000000000011</v>
      </c>
      <c r="I315">
        <v>0.80947392151922026</v>
      </c>
      <c r="J315">
        <v>91.461135860512428</v>
      </c>
    </row>
    <row r="316" spans="1:10" x14ac:dyDescent="0.25">
      <c r="A316">
        <v>310.16199999999998</v>
      </c>
      <c r="B316">
        <v>102.041</v>
      </c>
      <c r="C316">
        <v>316.82100000000003</v>
      </c>
      <c r="D316">
        <v>108.896</v>
      </c>
      <c r="E316" s="6"/>
      <c r="G316">
        <v>6.6590000000000487</v>
      </c>
      <c r="H316">
        <v>6.855000000000004</v>
      </c>
      <c r="I316">
        <v>0.97140773158279281</v>
      </c>
      <c r="J316">
        <v>90.70409125096937</v>
      </c>
    </row>
    <row r="317" spans="1:10" x14ac:dyDescent="0.25">
      <c r="A317">
        <v>316.13</v>
      </c>
      <c r="B317">
        <v>73.2149</v>
      </c>
      <c r="C317">
        <v>326.774</v>
      </c>
      <c r="D317">
        <v>78.845399999999998</v>
      </c>
      <c r="E317" s="6"/>
      <c r="G317">
        <v>10.644000000000005</v>
      </c>
      <c r="H317">
        <v>5.6304999999999978</v>
      </c>
      <c r="I317">
        <v>1.8904182577035804</v>
      </c>
      <c r="J317">
        <v>119.0864177027572</v>
      </c>
    </row>
    <row r="318" spans="1:10" x14ac:dyDescent="0.25">
      <c r="A318">
        <v>329.03</v>
      </c>
      <c r="B318">
        <v>71.878600000000006</v>
      </c>
      <c r="C318">
        <v>335.13400000000001</v>
      </c>
      <c r="D318">
        <v>80.790199999999999</v>
      </c>
      <c r="E318" s="6"/>
      <c r="G318">
        <v>6.1040000000000418</v>
      </c>
      <c r="H318">
        <v>8.9115999999999929</v>
      </c>
      <c r="I318">
        <v>0.68494995287042137</v>
      </c>
      <c r="J318">
        <v>108.08877933541309</v>
      </c>
    </row>
    <row r="319" spans="1:10" x14ac:dyDescent="0.25">
      <c r="A319">
        <v>286.113</v>
      </c>
      <c r="B319">
        <v>45.061900000000001</v>
      </c>
      <c r="C319">
        <v>292.92500000000001</v>
      </c>
      <c r="D319">
        <v>53.507800000000003</v>
      </c>
      <c r="E319" s="6"/>
      <c r="G319">
        <v>6.8120000000000118</v>
      </c>
      <c r="H319">
        <v>8.4459000000000017</v>
      </c>
      <c r="I319">
        <v>0.80654518760582183</v>
      </c>
      <c r="J319">
        <v>114.32230621950804</v>
      </c>
    </row>
    <row r="320" spans="1:10" x14ac:dyDescent="0.25">
      <c r="A320">
        <v>377.31099999999998</v>
      </c>
      <c r="B320">
        <v>38.974299999999999</v>
      </c>
      <c r="C320">
        <v>385.63499999999999</v>
      </c>
      <c r="D320">
        <v>47.885899999999999</v>
      </c>
      <c r="E320" s="6"/>
      <c r="G320">
        <v>8.3240000000000123</v>
      </c>
      <c r="H320">
        <v>8.9116</v>
      </c>
      <c r="I320">
        <v>0.93406346783967098</v>
      </c>
      <c r="J320">
        <v>147.40022922476646</v>
      </c>
    </row>
    <row r="321" spans="1:10" x14ac:dyDescent="0.25">
      <c r="A321">
        <v>306.53500000000003</v>
      </c>
      <c r="B321">
        <v>480.10399999999998</v>
      </c>
      <c r="C321">
        <v>314.31700000000001</v>
      </c>
      <c r="D321">
        <v>490.18</v>
      </c>
      <c r="E321" s="6"/>
      <c r="G321">
        <v>7.7819999999999823</v>
      </c>
      <c r="H321">
        <v>10.076000000000022</v>
      </c>
      <c r="I321">
        <v>0.77233028979753526</v>
      </c>
      <c r="J321">
        <v>155.80801254587465</v>
      </c>
    </row>
    <row r="322" spans="1:10" x14ac:dyDescent="0.25">
      <c r="A322">
        <v>564.803</v>
      </c>
      <c r="B322">
        <v>335.084</v>
      </c>
      <c r="C322">
        <v>576.92999999999995</v>
      </c>
      <c r="D322">
        <v>344.30399999999997</v>
      </c>
      <c r="E322" s="6"/>
      <c r="G322">
        <v>12.126999999999953</v>
      </c>
      <c r="H322">
        <v>9.2199999999999704</v>
      </c>
      <c r="I322">
        <v>1.3152928416485892</v>
      </c>
      <c r="J322">
        <v>222.1747505170664</v>
      </c>
    </row>
    <row r="323" spans="1:10" x14ac:dyDescent="0.25">
      <c r="A323">
        <v>361.262</v>
      </c>
      <c r="B323">
        <v>176.12899999999999</v>
      </c>
      <c r="C323">
        <v>368.92599999999999</v>
      </c>
      <c r="D323">
        <v>182.386</v>
      </c>
      <c r="E323" s="6"/>
      <c r="G323">
        <v>7.6639999999999873</v>
      </c>
      <c r="H323">
        <v>6.257000000000005</v>
      </c>
      <c r="I323">
        <v>1.2248681476746015</v>
      </c>
      <c r="J323">
        <v>95.286648880541435</v>
      </c>
    </row>
    <row r="324" spans="1:10" x14ac:dyDescent="0.25">
      <c r="A324">
        <v>300.99900000000002</v>
      </c>
      <c r="B324">
        <v>259.04599999999999</v>
      </c>
      <c r="C324">
        <v>309.77800000000002</v>
      </c>
      <c r="D324">
        <v>272.66399999999999</v>
      </c>
      <c r="E324" s="6"/>
      <c r="G324">
        <v>8.7789999999999964</v>
      </c>
      <c r="H324">
        <v>13.617999999999995</v>
      </c>
      <c r="I324">
        <v>0.64466147745630775</v>
      </c>
      <c r="J324">
        <v>237.55751925134703</v>
      </c>
    </row>
    <row r="325" spans="1:10" x14ac:dyDescent="0.25">
      <c r="A325">
        <v>303.48099999999999</v>
      </c>
      <c r="B325">
        <v>241.19200000000001</v>
      </c>
      <c r="C325">
        <v>311.73899999999998</v>
      </c>
      <c r="D325">
        <v>252.215</v>
      </c>
      <c r="E325" s="6"/>
      <c r="G325">
        <v>8.2579999999999814</v>
      </c>
      <c r="H325">
        <v>11.022999999999996</v>
      </c>
      <c r="I325">
        <v>0.74916084550485207</v>
      </c>
      <c r="J325">
        <v>180.87772561910378</v>
      </c>
    </row>
    <row r="326" spans="1:10" x14ac:dyDescent="0.25">
      <c r="A326">
        <v>86.918999999999997</v>
      </c>
      <c r="B326">
        <v>19.938199999999998</v>
      </c>
      <c r="C326">
        <v>94.154399999999995</v>
      </c>
      <c r="D326">
        <v>29.919699999999999</v>
      </c>
      <c r="E326" s="6"/>
      <c r="G326">
        <v>7.2353999999999985</v>
      </c>
      <c r="H326">
        <v>9.9815000000000005</v>
      </c>
      <c r="I326">
        <v>0.72488102990532466</v>
      </c>
      <c r="J326">
        <v>143.50557038424813</v>
      </c>
    </row>
    <row r="327" spans="1:10" x14ac:dyDescent="0.25">
      <c r="A327">
        <v>99.296300000000002</v>
      </c>
      <c r="B327">
        <v>48.456699999999998</v>
      </c>
      <c r="C327">
        <v>108.54900000000001</v>
      </c>
      <c r="D327">
        <v>57.057299999999998</v>
      </c>
      <c r="E327" s="6"/>
      <c r="G327">
        <v>9.2527000000000044</v>
      </c>
      <c r="H327">
        <v>8.6006</v>
      </c>
      <c r="I327">
        <v>1.0758202916075628</v>
      </c>
      <c r="J327">
        <v>158.12758332170571</v>
      </c>
    </row>
    <row r="328" spans="1:10" x14ac:dyDescent="0.25">
      <c r="A328">
        <v>109.982</v>
      </c>
      <c r="B328">
        <v>40.376399999999997</v>
      </c>
      <c r="C328">
        <v>116.765</v>
      </c>
      <c r="D328">
        <v>48.932000000000002</v>
      </c>
      <c r="E328" s="6"/>
      <c r="G328">
        <v>6.7830000000000013</v>
      </c>
      <c r="H328">
        <v>8.5556000000000054</v>
      </c>
      <c r="I328">
        <v>0.79281406330356685</v>
      </c>
      <c r="J328">
        <v>115.31417371625824</v>
      </c>
    </row>
    <row r="329" spans="1:10" x14ac:dyDescent="0.25">
      <c r="A329">
        <v>125.809</v>
      </c>
      <c r="B329">
        <v>12.8086</v>
      </c>
      <c r="C329">
        <v>133.49700000000001</v>
      </c>
      <c r="D329">
        <v>22.790099999999999</v>
      </c>
      <c r="E329" s="6"/>
      <c r="G329">
        <v>7.6880000000000166</v>
      </c>
      <c r="H329">
        <v>9.9814999999999987</v>
      </c>
      <c r="I329">
        <v>0.77022491609477706</v>
      </c>
      <c r="J329">
        <v>152.48235413579098</v>
      </c>
    </row>
    <row r="330" spans="1:10" x14ac:dyDescent="0.25">
      <c r="A330">
        <v>51.646299999999997</v>
      </c>
      <c r="B330">
        <v>47.030799999999999</v>
      </c>
      <c r="C330">
        <v>63.4039</v>
      </c>
      <c r="D330">
        <v>54.6357</v>
      </c>
      <c r="E330" s="6"/>
      <c r="G330">
        <v>11.757600000000004</v>
      </c>
      <c r="H330">
        <v>7.6049000000000007</v>
      </c>
      <c r="I330">
        <v>1.5460558324238323</v>
      </c>
      <c r="J330">
        <v>177.67347291609187</v>
      </c>
    </row>
    <row r="331" spans="1:10" x14ac:dyDescent="0.25">
      <c r="A331">
        <v>42.4587</v>
      </c>
      <c r="B331">
        <v>54.410899999999998</v>
      </c>
      <c r="C331">
        <v>52.372199999999999</v>
      </c>
      <c r="D331">
        <v>63.673000000000002</v>
      </c>
      <c r="E331" s="6"/>
      <c r="G331">
        <v>9.9134999999999991</v>
      </c>
      <c r="H331">
        <v>9.2621000000000038</v>
      </c>
      <c r="I331">
        <v>1.0703296228717025</v>
      </c>
      <c r="J331">
        <v>182.45126511038418</v>
      </c>
    </row>
    <row r="332" spans="1:10" x14ac:dyDescent="0.25">
      <c r="A332">
        <v>103.262</v>
      </c>
      <c r="B332">
        <v>115.938</v>
      </c>
      <c r="C332">
        <v>114.497</v>
      </c>
      <c r="D332">
        <v>125.861</v>
      </c>
      <c r="E332" s="6"/>
      <c r="G332">
        <v>11.234999999999999</v>
      </c>
      <c r="H332">
        <v>9.9230000000000018</v>
      </c>
      <c r="I332">
        <v>1.1322180792099161</v>
      </c>
      <c r="J332">
        <v>221.52690027285368</v>
      </c>
    </row>
    <row r="333" spans="1:10" x14ac:dyDescent="0.25">
      <c r="A333">
        <v>116.48</v>
      </c>
      <c r="B333">
        <v>121.892</v>
      </c>
      <c r="C333">
        <v>124.411</v>
      </c>
      <c r="D333">
        <v>131.154</v>
      </c>
      <c r="E333" s="6"/>
      <c r="G333">
        <v>7.9309999999999974</v>
      </c>
      <c r="H333">
        <v>9.2620000000000005</v>
      </c>
      <c r="I333">
        <v>0.85629453681710177</v>
      </c>
      <c r="J333">
        <v>145.96311701790287</v>
      </c>
    </row>
    <row r="334" spans="1:10" x14ac:dyDescent="0.25">
      <c r="A334">
        <v>91.365499999999997</v>
      </c>
      <c r="B334">
        <v>138.43100000000001</v>
      </c>
      <c r="C334">
        <v>101.279</v>
      </c>
      <c r="D334">
        <v>147.03200000000001</v>
      </c>
      <c r="E334" s="6"/>
      <c r="G334">
        <v>9.9134999999999991</v>
      </c>
      <c r="H334">
        <v>8.6009999999999991</v>
      </c>
      <c r="I334">
        <v>1.1525985350540635</v>
      </c>
      <c r="J334">
        <v>169.42845911989869</v>
      </c>
    </row>
    <row r="335" spans="1:10" x14ac:dyDescent="0.25">
      <c r="A335">
        <v>140.93299999999999</v>
      </c>
      <c r="B335">
        <v>110.645</v>
      </c>
      <c r="C335">
        <v>150.18600000000001</v>
      </c>
      <c r="D335">
        <v>119.907</v>
      </c>
      <c r="E335" s="6"/>
      <c r="G335">
        <v>9.2530000000000143</v>
      </c>
      <c r="H335">
        <v>9.2620000000000005</v>
      </c>
      <c r="I335">
        <v>0.99902828762686391</v>
      </c>
      <c r="J335">
        <v>170.29337054175485</v>
      </c>
    </row>
    <row r="336" spans="1:10" x14ac:dyDescent="0.25">
      <c r="A336">
        <v>157.464</v>
      </c>
      <c r="B336">
        <v>114.04900000000001</v>
      </c>
      <c r="C336">
        <v>167.86500000000001</v>
      </c>
      <c r="D336">
        <v>123.08</v>
      </c>
      <c r="E336" s="6"/>
      <c r="G336">
        <v>10.40100000000001</v>
      </c>
      <c r="H336">
        <v>9.0309999999999917</v>
      </c>
      <c r="I336">
        <v>1.1516997010297885</v>
      </c>
      <c r="J336">
        <v>186.64714068351617</v>
      </c>
    </row>
    <row r="337" spans="1:10" x14ac:dyDescent="0.25">
      <c r="A337">
        <v>51.711300000000001</v>
      </c>
      <c r="B337">
        <v>145.047</v>
      </c>
      <c r="C337">
        <v>61.624899999999997</v>
      </c>
      <c r="D337">
        <v>154.971</v>
      </c>
      <c r="E337" s="6"/>
      <c r="G337">
        <v>9.9135999999999953</v>
      </c>
      <c r="H337">
        <v>9.9240000000000066</v>
      </c>
      <c r="I337">
        <v>0.99895203546956757</v>
      </c>
      <c r="J337">
        <v>195.49180201104539</v>
      </c>
    </row>
    <row r="338" spans="1:10" x14ac:dyDescent="0.25">
      <c r="A338">
        <v>1.45058</v>
      </c>
      <c r="B338">
        <v>188.672</v>
      </c>
      <c r="C338">
        <v>10.947100000000001</v>
      </c>
      <c r="D338">
        <v>201.98099999999999</v>
      </c>
      <c r="E338" s="6"/>
      <c r="G338">
        <v>9.4965200000000003</v>
      </c>
      <c r="H338">
        <v>13.308999999999997</v>
      </c>
      <c r="I338">
        <v>0.7135412127132017</v>
      </c>
      <c r="J338">
        <v>251.14255880806141</v>
      </c>
    </row>
    <row r="339" spans="1:10" x14ac:dyDescent="0.25">
      <c r="A339">
        <v>79.928799999999995</v>
      </c>
      <c r="B339">
        <v>226.523</v>
      </c>
      <c r="C339">
        <v>90.781899999999993</v>
      </c>
      <c r="D339">
        <v>234.58199999999999</v>
      </c>
      <c r="E339" s="6"/>
      <c r="G339">
        <v>10.853099999999998</v>
      </c>
      <c r="H339">
        <v>8.0589999999999975</v>
      </c>
      <c r="I339">
        <v>1.3467055465938704</v>
      </c>
      <c r="J339">
        <v>173.79823549466343</v>
      </c>
    </row>
    <row r="340" spans="1:10" x14ac:dyDescent="0.25">
      <c r="A340">
        <v>51.891500000000001</v>
      </c>
      <c r="B340">
        <v>248.33</v>
      </c>
      <c r="C340">
        <v>58.222499999999997</v>
      </c>
      <c r="D340">
        <v>255.91499999999999</v>
      </c>
      <c r="E340" s="6"/>
      <c r="G340">
        <v>6.330999999999996</v>
      </c>
      <c r="H340">
        <v>7.5849999999999795</v>
      </c>
      <c r="I340">
        <v>0.83467369808833392</v>
      </c>
      <c r="J340">
        <v>95.419755891473116</v>
      </c>
    </row>
    <row r="341" spans="1:10" x14ac:dyDescent="0.25">
      <c r="A341">
        <v>9.2529000000000003</v>
      </c>
      <c r="B341">
        <v>272.98200000000003</v>
      </c>
      <c r="C341">
        <v>15.384399999999999</v>
      </c>
      <c r="D341">
        <v>281.58199999999999</v>
      </c>
      <c r="E341" s="6"/>
      <c r="G341">
        <v>6.1314999999999991</v>
      </c>
      <c r="H341">
        <v>8.5999999999999659</v>
      </c>
      <c r="I341">
        <v>0.71296511627907244</v>
      </c>
      <c r="J341">
        <v>104.77932259616466</v>
      </c>
    </row>
    <row r="342" spans="1:10" x14ac:dyDescent="0.25">
      <c r="A342">
        <v>142.994</v>
      </c>
      <c r="B342">
        <v>122.129</v>
      </c>
      <c r="C342">
        <v>151.58600000000001</v>
      </c>
      <c r="D342">
        <v>130.685</v>
      </c>
      <c r="E342" s="6"/>
      <c r="G342">
        <v>8.592000000000013</v>
      </c>
      <c r="H342">
        <v>8.5559999999999974</v>
      </c>
      <c r="I342">
        <v>1.0042075736325404</v>
      </c>
      <c r="J342">
        <v>146.07484925288452</v>
      </c>
    </row>
    <row r="343" spans="1:10" x14ac:dyDescent="0.25">
      <c r="A343">
        <v>134.98500000000001</v>
      </c>
      <c r="B343">
        <v>133.80000000000001</v>
      </c>
      <c r="C343">
        <v>142.255</v>
      </c>
      <c r="D343">
        <v>141.739</v>
      </c>
      <c r="E343" s="6"/>
      <c r="G343">
        <v>7.2699999999999818</v>
      </c>
      <c r="H343">
        <v>7.938999999999993</v>
      </c>
      <c r="I343">
        <v>0.91573246000755615</v>
      </c>
      <c r="J343">
        <v>114.68605534897414</v>
      </c>
    </row>
    <row r="344" spans="1:10" x14ac:dyDescent="0.25">
      <c r="A344">
        <v>231.709</v>
      </c>
      <c r="B344">
        <v>73.851699999999994</v>
      </c>
      <c r="C344">
        <v>239.79300000000001</v>
      </c>
      <c r="D344">
        <v>82.882499999999993</v>
      </c>
      <c r="E344" s="6"/>
      <c r="G344">
        <v>8.0840000000000032</v>
      </c>
      <c r="H344">
        <v>9.0307999999999993</v>
      </c>
      <c r="I344">
        <v>0.89515878991894449</v>
      </c>
      <c r="J344">
        <v>145.06509665030759</v>
      </c>
    </row>
    <row r="345" spans="1:10" x14ac:dyDescent="0.25">
      <c r="A345">
        <v>231.17099999999999</v>
      </c>
      <c r="B345">
        <v>61.493699999999997</v>
      </c>
      <c r="C345">
        <v>238.17699999999999</v>
      </c>
      <c r="D345">
        <v>72.425799999999995</v>
      </c>
      <c r="E345" s="6"/>
      <c r="G345">
        <v>7.0060000000000002</v>
      </c>
      <c r="H345">
        <v>10.932099999999998</v>
      </c>
      <c r="I345">
        <v>0.6408649756222502</v>
      </c>
      <c r="J345">
        <v>152.18930410954633</v>
      </c>
    </row>
    <row r="346" spans="1:10" x14ac:dyDescent="0.25">
      <c r="A346">
        <v>244.64400000000001</v>
      </c>
      <c r="B346">
        <v>60.067799999999998</v>
      </c>
      <c r="C346">
        <v>252.458</v>
      </c>
      <c r="D346">
        <v>69.573899999999995</v>
      </c>
      <c r="E346" s="6"/>
      <c r="G346">
        <v>7.813999999999993</v>
      </c>
      <c r="H346">
        <v>9.5060999999999964</v>
      </c>
      <c r="I346">
        <v>0.82199850622231996</v>
      </c>
      <c r="J346">
        <v>147.59994239818377</v>
      </c>
    </row>
    <row r="347" spans="1:10" x14ac:dyDescent="0.25">
      <c r="A347">
        <v>257.25200000000001</v>
      </c>
      <c r="B347">
        <v>63.011499999999998</v>
      </c>
      <c r="C347">
        <v>265.18299999999999</v>
      </c>
      <c r="D347">
        <v>72.273499999999999</v>
      </c>
      <c r="E347" s="6"/>
      <c r="G347">
        <v>7.9309999999999832</v>
      </c>
      <c r="H347">
        <v>9.2620000000000005</v>
      </c>
      <c r="I347">
        <v>0.85629453681710033</v>
      </c>
      <c r="J347">
        <v>145.96311701790262</v>
      </c>
    </row>
    <row r="348" spans="1:10" x14ac:dyDescent="0.25">
      <c r="A348">
        <v>259.21199999999999</v>
      </c>
      <c r="B348">
        <v>77.450400000000002</v>
      </c>
      <c r="C348">
        <v>267.35199999999998</v>
      </c>
      <c r="D348">
        <v>87.431899999999999</v>
      </c>
      <c r="E348" s="6"/>
      <c r="G348">
        <v>8.1399999999999864</v>
      </c>
      <c r="H348">
        <v>9.9814999999999969</v>
      </c>
      <c r="I348">
        <v>0.81550869107849411</v>
      </c>
      <c r="J348">
        <v>161.44723759954914</v>
      </c>
    </row>
    <row r="349" spans="1:10" x14ac:dyDescent="0.25">
      <c r="A349">
        <v>269.161</v>
      </c>
      <c r="B349">
        <v>74.1233</v>
      </c>
      <c r="C349">
        <v>277.75299999999999</v>
      </c>
      <c r="D349">
        <v>85.055400000000006</v>
      </c>
      <c r="E349" s="6"/>
      <c r="G349">
        <v>8.5919999999999845</v>
      </c>
      <c r="H349">
        <v>10.932100000000005</v>
      </c>
      <c r="I349">
        <v>0.78594231666376824</v>
      </c>
      <c r="J349">
        <v>186.64152168273199</v>
      </c>
    </row>
    <row r="350" spans="1:10" x14ac:dyDescent="0.25">
      <c r="A350">
        <v>256.04700000000003</v>
      </c>
      <c r="B350">
        <v>39.425800000000002</v>
      </c>
      <c r="C350">
        <v>263.28199999999998</v>
      </c>
      <c r="D350">
        <v>47.506100000000004</v>
      </c>
      <c r="E350" s="6"/>
      <c r="G350">
        <v>7.2349999999999568</v>
      </c>
      <c r="H350">
        <v>8.0803000000000011</v>
      </c>
      <c r="I350">
        <v>0.89538754749204308</v>
      </c>
      <c r="J350">
        <v>116.16530131866431</v>
      </c>
    </row>
    <row r="351" spans="1:10" x14ac:dyDescent="0.25">
      <c r="A351">
        <v>275.04000000000002</v>
      </c>
      <c r="B351">
        <v>150.172</v>
      </c>
      <c r="C351">
        <v>283.63200000000001</v>
      </c>
      <c r="D351">
        <v>159.679</v>
      </c>
      <c r="E351" s="6"/>
      <c r="G351">
        <v>8.5919999999999845</v>
      </c>
      <c r="H351">
        <v>9.507000000000005</v>
      </c>
      <c r="I351">
        <v>0.90375512780056588</v>
      </c>
      <c r="J351">
        <v>162.31107899102028</v>
      </c>
    </row>
    <row r="352" spans="1:10" x14ac:dyDescent="0.25">
      <c r="A352">
        <v>363.67399999999998</v>
      </c>
      <c r="B352">
        <v>271.37599999999998</v>
      </c>
      <c r="C352">
        <v>372.71800000000002</v>
      </c>
      <c r="D352">
        <v>281.83300000000003</v>
      </c>
      <c r="E352" s="6"/>
      <c r="G352">
        <v>9.0440000000000396</v>
      </c>
      <c r="H352">
        <v>10.45700000000005</v>
      </c>
      <c r="I352">
        <v>0.86487520321315825</v>
      </c>
      <c r="J352">
        <v>187.92218968487268</v>
      </c>
    </row>
    <row r="353" spans="1:10" x14ac:dyDescent="0.25">
      <c r="A353">
        <v>379.375</v>
      </c>
      <c r="B353">
        <v>273.00599999999997</v>
      </c>
      <c r="C353">
        <v>386.38200000000001</v>
      </c>
      <c r="D353">
        <v>281.08600000000001</v>
      </c>
      <c r="E353" s="6"/>
      <c r="G353">
        <v>7.007000000000005</v>
      </c>
      <c r="H353">
        <v>8.0800000000000409</v>
      </c>
      <c r="I353">
        <v>0.86720297029702598</v>
      </c>
      <c r="J353">
        <v>112.50035187196067</v>
      </c>
    </row>
    <row r="354" spans="1:10" x14ac:dyDescent="0.25">
      <c r="A354">
        <v>353.52</v>
      </c>
      <c r="B354">
        <v>282.685</v>
      </c>
      <c r="C354">
        <v>361.45699999999999</v>
      </c>
      <c r="D354">
        <v>292.27800000000002</v>
      </c>
      <c r="E354" s="6"/>
      <c r="G354">
        <v>7.9370000000000118</v>
      </c>
      <c r="H354">
        <v>9.5930000000000177</v>
      </c>
      <c r="I354">
        <v>0.82737412696758028</v>
      </c>
      <c r="J354">
        <v>151.29383353394735</v>
      </c>
    </row>
    <row r="355" spans="1:10" x14ac:dyDescent="0.25">
      <c r="A355">
        <v>142.78700000000001</v>
      </c>
      <c r="B355">
        <v>377.27800000000002</v>
      </c>
      <c r="C355">
        <v>150.02199999999999</v>
      </c>
      <c r="D355">
        <v>390.07799999999997</v>
      </c>
      <c r="E355" s="6"/>
      <c r="G355">
        <v>7.2349999999999852</v>
      </c>
      <c r="H355">
        <v>12.799999999999955</v>
      </c>
      <c r="I355">
        <v>0.56523437500000084</v>
      </c>
      <c r="J355">
        <v>184.0174073832535</v>
      </c>
    </row>
    <row r="356" spans="1:10" x14ac:dyDescent="0.25">
      <c r="A356">
        <v>172.63300000000001</v>
      </c>
      <c r="B356">
        <v>400.98200000000003</v>
      </c>
      <c r="C356">
        <v>182.12899999999999</v>
      </c>
      <c r="D356">
        <v>410.46300000000002</v>
      </c>
      <c r="E356" s="6"/>
      <c r="G356">
        <v>9.4959999999999809</v>
      </c>
      <c r="H356">
        <v>9.4809999999999945</v>
      </c>
      <c r="I356">
        <v>1.0015821115916028</v>
      </c>
      <c r="J356">
        <v>178.89790512858934</v>
      </c>
    </row>
    <row r="357" spans="1:10" x14ac:dyDescent="0.25">
      <c r="A357">
        <v>122.428</v>
      </c>
      <c r="B357">
        <v>438.78800000000001</v>
      </c>
      <c r="C357">
        <v>131.68100000000001</v>
      </c>
      <c r="D357">
        <v>449.37299999999999</v>
      </c>
      <c r="E357" s="6"/>
      <c r="G357">
        <v>9.2530000000000143</v>
      </c>
      <c r="H357">
        <v>10.58499999999998</v>
      </c>
      <c r="I357">
        <v>0.87416154936230817</v>
      </c>
      <c r="J357">
        <v>194.61836829890646</v>
      </c>
    </row>
    <row r="358" spans="1:10" x14ac:dyDescent="0.25">
      <c r="A358">
        <v>180.32</v>
      </c>
      <c r="B358">
        <v>422.78899999999999</v>
      </c>
      <c r="C358">
        <v>187.55600000000001</v>
      </c>
      <c r="D358">
        <v>430.37400000000002</v>
      </c>
      <c r="E358" s="6"/>
      <c r="G358">
        <v>7.2360000000000184</v>
      </c>
      <c r="H358">
        <v>7.5850000000000364</v>
      </c>
      <c r="I358">
        <v>0.95398813447593722</v>
      </c>
      <c r="J358">
        <v>109.05976206455644</v>
      </c>
    </row>
    <row r="359" spans="1:10" x14ac:dyDescent="0.25">
      <c r="A359">
        <v>188.91200000000001</v>
      </c>
      <c r="B359">
        <v>421.36700000000002</v>
      </c>
      <c r="C359">
        <v>197.95699999999999</v>
      </c>
      <c r="D359">
        <v>428.00400000000002</v>
      </c>
      <c r="E359" s="6"/>
      <c r="G359">
        <v>9.0449999999999875</v>
      </c>
      <c r="H359">
        <v>6.6370000000000005</v>
      </c>
      <c r="I359">
        <v>1.3628145246346222</v>
      </c>
      <c r="J359">
        <v>119.28636137482775</v>
      </c>
    </row>
    <row r="360" spans="1:10" x14ac:dyDescent="0.25">
      <c r="A360">
        <v>244.535</v>
      </c>
      <c r="B360">
        <v>277.24900000000002</v>
      </c>
      <c r="C360">
        <v>249.96100000000001</v>
      </c>
      <c r="D360">
        <v>285.78199999999998</v>
      </c>
      <c r="E360" s="6"/>
      <c r="G360">
        <v>5.4260000000000161</v>
      </c>
      <c r="H360">
        <v>8.5329999999999586</v>
      </c>
      <c r="I360">
        <v>0.63588421422712327</v>
      </c>
      <c r="J360">
        <v>92.000870711540017</v>
      </c>
    </row>
    <row r="361" spans="1:10" x14ac:dyDescent="0.25">
      <c r="A361">
        <v>103.262</v>
      </c>
      <c r="B361">
        <v>434.81799999999998</v>
      </c>
      <c r="C361">
        <v>111.854</v>
      </c>
      <c r="D361">
        <v>444.08</v>
      </c>
      <c r="E361" s="6"/>
      <c r="G361">
        <v>8.5919999999999987</v>
      </c>
      <c r="H361">
        <v>9.2620000000000005</v>
      </c>
      <c r="I361">
        <v>0.92766141222198206</v>
      </c>
      <c r="J361">
        <v>158.12824377982872</v>
      </c>
    </row>
    <row r="362" spans="1:10" x14ac:dyDescent="0.25">
      <c r="A362">
        <v>79.476600000000005</v>
      </c>
      <c r="B362">
        <v>437.959</v>
      </c>
      <c r="C362">
        <v>86.712000000000003</v>
      </c>
      <c r="D362">
        <v>447.44099999999997</v>
      </c>
      <c r="E362" s="6"/>
      <c r="G362">
        <v>7.2353999999999985</v>
      </c>
      <c r="H362">
        <v>9.4819999999999709</v>
      </c>
      <c r="I362">
        <v>0.76306686353090281</v>
      </c>
      <c r="J362">
        <v>136.32418157425604</v>
      </c>
    </row>
    <row r="363" spans="1:10" x14ac:dyDescent="0.25">
      <c r="A363">
        <v>143.691</v>
      </c>
      <c r="B363">
        <v>445.54500000000002</v>
      </c>
      <c r="C363">
        <v>151.37899999999999</v>
      </c>
      <c r="D363">
        <v>455.02600000000001</v>
      </c>
      <c r="E363" s="6"/>
      <c r="G363">
        <v>7.6879999999999882</v>
      </c>
      <c r="H363">
        <v>9.4809999999999945</v>
      </c>
      <c r="I363">
        <v>0.81088492775023657</v>
      </c>
      <c r="J363">
        <v>144.83646742087143</v>
      </c>
    </row>
    <row r="364" spans="1:10" x14ac:dyDescent="0.25">
      <c r="A364">
        <v>265.33600000000001</v>
      </c>
      <c r="B364">
        <v>332.71499999999997</v>
      </c>
      <c r="C364">
        <v>272.572</v>
      </c>
      <c r="D364">
        <v>342.197</v>
      </c>
      <c r="E364" s="6"/>
      <c r="G364">
        <v>7.23599999999999</v>
      </c>
      <c r="H364">
        <v>9.4820000000000277</v>
      </c>
      <c r="I364">
        <v>0.76313014132039325</v>
      </c>
      <c r="J364">
        <v>136.33548634095163</v>
      </c>
    </row>
    <row r="365" spans="1:10" x14ac:dyDescent="0.25">
      <c r="A365">
        <v>96.652699999999996</v>
      </c>
      <c r="B365">
        <v>147.03200000000001</v>
      </c>
      <c r="C365">
        <v>104.584</v>
      </c>
      <c r="D365">
        <v>153.648</v>
      </c>
      <c r="E365" s="6"/>
      <c r="G365">
        <v>7.9313000000000073</v>
      </c>
      <c r="H365">
        <v>6.6159999999999854</v>
      </c>
      <c r="I365">
        <v>1.1988059250302334</v>
      </c>
      <c r="J365">
        <v>104.26781588189976</v>
      </c>
    </row>
    <row r="366" spans="1:10" x14ac:dyDescent="0.25">
      <c r="A366">
        <v>93.348200000000006</v>
      </c>
      <c r="B366">
        <v>153.648</v>
      </c>
      <c r="C366">
        <v>105.244</v>
      </c>
      <c r="D366">
        <v>162.24799999999999</v>
      </c>
      <c r="E366" s="6"/>
      <c r="G366">
        <v>11.895799999999994</v>
      </c>
      <c r="H366">
        <v>8.5999999999999943</v>
      </c>
      <c r="I366">
        <v>1.3832325581395351</v>
      </c>
      <c r="J366">
        <v>203.28367703489508</v>
      </c>
    </row>
    <row r="367" spans="1:10" x14ac:dyDescent="0.25">
      <c r="A367">
        <v>134.32400000000001</v>
      </c>
      <c r="B367">
        <v>199.958</v>
      </c>
      <c r="C367">
        <v>142.255</v>
      </c>
      <c r="D367">
        <v>210.54300000000001</v>
      </c>
      <c r="E367" s="6"/>
      <c r="G367">
        <v>7.9309999999999832</v>
      </c>
      <c r="H367">
        <v>10.585000000000008</v>
      </c>
      <c r="I367">
        <v>0.74926783183750378</v>
      </c>
      <c r="J367">
        <v>166.81273954162171</v>
      </c>
    </row>
    <row r="368" spans="1:10" x14ac:dyDescent="0.25">
      <c r="A368">
        <v>128.376</v>
      </c>
      <c r="B368">
        <v>209.22</v>
      </c>
      <c r="C368">
        <v>139.61099999999999</v>
      </c>
      <c r="D368">
        <v>219.80500000000001</v>
      </c>
      <c r="E368" s="6"/>
      <c r="G368">
        <v>11.234999999999985</v>
      </c>
      <c r="H368">
        <v>10.585000000000008</v>
      </c>
      <c r="I368">
        <v>1.0614076523382123</v>
      </c>
      <c r="J368">
        <v>236.30577843274762</v>
      </c>
    </row>
    <row r="369" spans="1:10" x14ac:dyDescent="0.25">
      <c r="A369">
        <v>95.3309</v>
      </c>
      <c r="B369">
        <v>33.902000000000001</v>
      </c>
      <c r="C369">
        <v>104.584</v>
      </c>
      <c r="D369">
        <v>42.502499999999998</v>
      </c>
      <c r="E369" s="6"/>
      <c r="G369">
        <v>9.2531000000000034</v>
      </c>
      <c r="H369">
        <v>8.6004999999999967</v>
      </c>
      <c r="I369">
        <v>1.075879309342481</v>
      </c>
      <c r="J369">
        <v>158.1325806318554</v>
      </c>
    </row>
    <row r="370" spans="1:10" x14ac:dyDescent="0.25">
      <c r="A370">
        <v>99.296300000000002</v>
      </c>
      <c r="B370">
        <v>47.795200000000001</v>
      </c>
      <c r="C370">
        <v>108.54900000000001</v>
      </c>
      <c r="D370">
        <v>57.057299999999998</v>
      </c>
      <c r="E370" s="6"/>
      <c r="G370">
        <v>9.2527000000000044</v>
      </c>
      <c r="H370">
        <v>9.2620999999999967</v>
      </c>
      <c r="I370">
        <v>0.99898511136783319</v>
      </c>
      <c r="J370">
        <v>170.28968786874984</v>
      </c>
    </row>
    <row r="371" spans="1:10" x14ac:dyDescent="0.25">
      <c r="A371">
        <v>9.4135399999999994</v>
      </c>
      <c r="B371">
        <v>55.734099999999998</v>
      </c>
      <c r="C371">
        <v>18.005299999999998</v>
      </c>
      <c r="D371">
        <v>68.304100000000005</v>
      </c>
      <c r="E371" s="6"/>
      <c r="G371">
        <v>8.591759999999999</v>
      </c>
      <c r="H371">
        <v>12.570000000000007</v>
      </c>
      <c r="I371">
        <v>0.68351312649164631</v>
      </c>
      <c r="J371">
        <v>214.59906097468402</v>
      </c>
    </row>
    <row r="372" spans="1:10" x14ac:dyDescent="0.25">
      <c r="A372">
        <v>232.79900000000001</v>
      </c>
      <c r="B372">
        <v>18.0242</v>
      </c>
      <c r="C372">
        <v>241.39</v>
      </c>
      <c r="D372">
        <v>29.932600000000001</v>
      </c>
      <c r="E372" s="6"/>
      <c r="G372">
        <v>8.5909999999999798</v>
      </c>
      <c r="H372">
        <v>11.9084</v>
      </c>
      <c r="I372">
        <v>0.72142353296832318</v>
      </c>
      <c r="J372">
        <v>203.28603050562421</v>
      </c>
    </row>
    <row r="373" spans="1:10" x14ac:dyDescent="0.25">
      <c r="A373">
        <v>154.15100000000001</v>
      </c>
      <c r="B373">
        <v>5.4542000000000002</v>
      </c>
      <c r="C373">
        <v>162.74299999999999</v>
      </c>
      <c r="D373">
        <v>16.039400000000001</v>
      </c>
      <c r="E373" s="6"/>
      <c r="G373">
        <v>8.5919999999999845</v>
      </c>
      <c r="H373">
        <v>10.5852</v>
      </c>
      <c r="I373">
        <v>0.81169935381475877</v>
      </c>
      <c r="J373">
        <v>180.71896847962</v>
      </c>
    </row>
    <row r="374" spans="1:10" x14ac:dyDescent="0.25">
      <c r="A374">
        <v>158.77799999999999</v>
      </c>
      <c r="B374">
        <v>0.161578</v>
      </c>
      <c r="C374">
        <v>170.01300000000001</v>
      </c>
      <c r="D374">
        <v>6.11578</v>
      </c>
      <c r="E374" s="6"/>
      <c r="G374">
        <v>11.235000000000014</v>
      </c>
      <c r="H374">
        <v>5.9542020000000004</v>
      </c>
      <c r="I374">
        <v>1.8869027285268476</v>
      </c>
      <c r="J374">
        <v>132.92511464863728</v>
      </c>
    </row>
    <row r="375" spans="1:10" x14ac:dyDescent="0.25">
      <c r="A375">
        <v>158.77799999999999</v>
      </c>
      <c r="B375">
        <v>0.161578</v>
      </c>
      <c r="C375">
        <v>170.01300000000001</v>
      </c>
      <c r="D375">
        <v>6.11578</v>
      </c>
      <c r="E375" s="6"/>
      <c r="G375">
        <v>11.235000000000014</v>
      </c>
      <c r="H375">
        <v>5.9542020000000004</v>
      </c>
      <c r="I375">
        <v>1.8869027285268476</v>
      </c>
      <c r="J375">
        <v>132.92511464863728</v>
      </c>
    </row>
    <row r="376" spans="1:10" x14ac:dyDescent="0.25">
      <c r="A376">
        <v>142.255</v>
      </c>
      <c r="B376">
        <v>0.82315499999999997</v>
      </c>
      <c r="C376">
        <v>153.49</v>
      </c>
      <c r="D376">
        <v>14.0547</v>
      </c>
      <c r="E376" s="6"/>
      <c r="G376">
        <v>11.235000000000014</v>
      </c>
      <c r="H376">
        <v>13.231545000000001</v>
      </c>
      <c r="I376">
        <v>0.84910719043014349</v>
      </c>
      <c r="J376">
        <v>295.38880879479785</v>
      </c>
    </row>
    <row r="377" spans="1:10" x14ac:dyDescent="0.25">
      <c r="A377">
        <v>27.678999999999998</v>
      </c>
      <c r="B377">
        <v>52.734400000000001</v>
      </c>
      <c r="C377">
        <v>37.1755</v>
      </c>
      <c r="D377">
        <v>68.894900000000007</v>
      </c>
      <c r="E377" s="6"/>
      <c r="G377">
        <v>9.4965000000000011</v>
      </c>
      <c r="H377">
        <v>16.160500000000006</v>
      </c>
      <c r="I377">
        <v>0.58763652114724163</v>
      </c>
      <c r="J377">
        <v>304.95009197445427</v>
      </c>
    </row>
    <row r="378" spans="1:10" x14ac:dyDescent="0.25">
      <c r="A378">
        <v>31.8627</v>
      </c>
      <c r="B378">
        <v>371.404</v>
      </c>
      <c r="C378">
        <v>40.293399999999998</v>
      </c>
      <c r="D378">
        <v>380.48200000000003</v>
      </c>
      <c r="E378" s="6"/>
      <c r="G378">
        <v>8.4306999999999981</v>
      </c>
      <c r="H378">
        <v>9.0780000000000314</v>
      </c>
      <c r="I378">
        <v>0.92869574796210275</v>
      </c>
      <c r="J378">
        <v>152.07723804893001</v>
      </c>
    </row>
    <row r="379" spans="1:10" x14ac:dyDescent="0.25">
      <c r="A379">
        <v>29.240600000000001</v>
      </c>
      <c r="B379">
        <v>436.803</v>
      </c>
      <c r="C379">
        <v>37.8324</v>
      </c>
      <c r="D379">
        <v>447.38799999999998</v>
      </c>
      <c r="E379" s="6"/>
      <c r="G379">
        <v>8.5917999999999992</v>
      </c>
      <c r="H379">
        <v>10.58499999999998</v>
      </c>
      <c r="I379">
        <v>0.81169579593764907</v>
      </c>
      <c r="J379">
        <v>180.71134731984674</v>
      </c>
    </row>
    <row r="380" spans="1:10" x14ac:dyDescent="0.25">
      <c r="A380">
        <v>19.327100000000002</v>
      </c>
      <c r="B380">
        <v>436.14100000000002</v>
      </c>
      <c r="C380">
        <v>28.579699999999999</v>
      </c>
      <c r="D380">
        <v>447.38799999999998</v>
      </c>
      <c r="E380" s="6"/>
      <c r="G380">
        <v>9.2525999999999975</v>
      </c>
      <c r="H380">
        <v>11.246999999999957</v>
      </c>
      <c r="I380">
        <v>0.82267271272339582</v>
      </c>
      <c r="J380">
        <v>206.7811209247057</v>
      </c>
    </row>
    <row r="381" spans="1:10" x14ac:dyDescent="0.25">
      <c r="A381">
        <v>265.24099999999999</v>
      </c>
      <c r="B381">
        <v>503.74799999999999</v>
      </c>
      <c r="C381">
        <v>272.13900000000001</v>
      </c>
      <c r="D381">
        <v>512.82600000000002</v>
      </c>
      <c r="E381" s="6"/>
      <c r="G381">
        <v>6.8980000000000246</v>
      </c>
      <c r="H381">
        <v>9.0780000000000314</v>
      </c>
      <c r="I381">
        <v>0.75985899977968718</v>
      </c>
      <c r="J381">
        <v>124.42961890015339</v>
      </c>
    </row>
    <row r="382" spans="1:10" x14ac:dyDescent="0.25">
      <c r="A382">
        <v>227.351</v>
      </c>
      <c r="B382">
        <v>472.56700000000001</v>
      </c>
      <c r="C382">
        <v>233.68199999999999</v>
      </c>
      <c r="D382">
        <v>482.048</v>
      </c>
      <c r="E382" s="6"/>
      <c r="G382">
        <v>6.3309999999999889</v>
      </c>
      <c r="H382">
        <v>9.4809999999999945</v>
      </c>
      <c r="I382">
        <v>0.66775656576310438</v>
      </c>
      <c r="J382">
        <v>119.27154984931542</v>
      </c>
    </row>
    <row r="383" spans="1:10" x14ac:dyDescent="0.25">
      <c r="A383">
        <v>52.5563</v>
      </c>
      <c r="B383">
        <v>441.15899999999999</v>
      </c>
      <c r="C383">
        <v>63.2864</v>
      </c>
      <c r="D383">
        <v>450.23700000000002</v>
      </c>
      <c r="E383" s="6"/>
      <c r="G383">
        <v>10.7301</v>
      </c>
      <c r="H383">
        <v>9.0780000000000314</v>
      </c>
      <c r="I383">
        <v>1.1819894249834724</v>
      </c>
      <c r="J383">
        <v>193.55498024942463</v>
      </c>
    </row>
    <row r="384" spans="1:10" x14ac:dyDescent="0.25">
      <c r="A384">
        <v>82.642099999999999</v>
      </c>
      <c r="B384">
        <v>345.041</v>
      </c>
      <c r="C384">
        <v>92.138599999999997</v>
      </c>
      <c r="D384">
        <v>355.94499999999999</v>
      </c>
      <c r="E384" s="6"/>
      <c r="G384">
        <v>9.4964999999999975</v>
      </c>
      <c r="H384">
        <v>10.903999999999996</v>
      </c>
      <c r="I384">
        <v>0.87091892883345567</v>
      </c>
      <c r="J384">
        <v>205.75946306670252</v>
      </c>
    </row>
    <row r="385" spans="1:10" x14ac:dyDescent="0.25">
      <c r="A385">
        <v>222.131</v>
      </c>
      <c r="B385">
        <v>154.92599999999999</v>
      </c>
      <c r="C385">
        <v>230.72300000000001</v>
      </c>
      <c r="D385">
        <v>165.38200000000001</v>
      </c>
      <c r="E385" s="6"/>
      <c r="G385">
        <v>8.592000000000013</v>
      </c>
      <c r="H385">
        <v>10.456000000000017</v>
      </c>
      <c r="I385">
        <v>0.82172915072685526</v>
      </c>
      <c r="J385">
        <v>178.5131631355965</v>
      </c>
    </row>
    <row r="386" spans="1:10" x14ac:dyDescent="0.25">
      <c r="A386">
        <v>216.70400000000001</v>
      </c>
      <c r="B386">
        <v>170.13499999999999</v>
      </c>
      <c r="C386">
        <v>225.749</v>
      </c>
      <c r="D386">
        <v>180.11699999999999</v>
      </c>
      <c r="E386" s="6"/>
      <c r="G386">
        <v>9.0449999999999875</v>
      </c>
      <c r="H386">
        <v>9.9819999999999993</v>
      </c>
      <c r="I386">
        <v>0.90613103586455501</v>
      </c>
      <c r="J386">
        <v>179.40582480692035</v>
      </c>
    </row>
    <row r="387" spans="1:10" x14ac:dyDescent="0.25">
      <c r="A387">
        <v>314.83499999999998</v>
      </c>
      <c r="B387">
        <v>148.74700000000001</v>
      </c>
      <c r="C387">
        <v>324.33100000000002</v>
      </c>
      <c r="D387">
        <v>160.154</v>
      </c>
      <c r="E387" s="6"/>
      <c r="G387">
        <v>9.4960000000000377</v>
      </c>
      <c r="H387">
        <v>11.406999999999982</v>
      </c>
      <c r="I387">
        <v>0.83247128955904726</v>
      </c>
      <c r="J387">
        <v>215.23978523381803</v>
      </c>
    </row>
    <row r="388" spans="1:10" x14ac:dyDescent="0.25">
      <c r="A388">
        <v>155.44900000000001</v>
      </c>
      <c r="B388">
        <v>351.20400000000001</v>
      </c>
      <c r="C388">
        <v>164.041</v>
      </c>
      <c r="D388">
        <v>360.68599999999998</v>
      </c>
      <c r="E388" s="6"/>
      <c r="G388">
        <v>8.5919999999999845</v>
      </c>
      <c r="H388">
        <v>9.4819999999999709</v>
      </c>
      <c r="I388">
        <v>0.90613794558110217</v>
      </c>
      <c r="J388">
        <v>161.88425907151037</v>
      </c>
    </row>
    <row r="389" spans="1:10" x14ac:dyDescent="0.25">
      <c r="A389">
        <v>159.518</v>
      </c>
      <c r="B389">
        <v>343.61900000000003</v>
      </c>
      <c r="C389">
        <v>165.84899999999999</v>
      </c>
      <c r="D389">
        <v>352.15199999999999</v>
      </c>
      <c r="E389" s="6"/>
      <c r="G389">
        <v>6.3309999999999889</v>
      </c>
      <c r="H389">
        <v>8.5329999999999586</v>
      </c>
      <c r="I389">
        <v>0.7419430446501839</v>
      </c>
      <c r="J389">
        <v>107.34565287039385</v>
      </c>
    </row>
    <row r="390" spans="1:10" x14ac:dyDescent="0.25">
      <c r="A390">
        <v>602.66700000000003</v>
      </c>
      <c r="B390">
        <v>419.08100000000002</v>
      </c>
      <c r="C390">
        <v>612.78499999999997</v>
      </c>
      <c r="D390">
        <v>430.75700000000001</v>
      </c>
      <c r="E390" s="6"/>
      <c r="G390">
        <v>10.117999999999938</v>
      </c>
      <c r="H390">
        <v>11.675999999999988</v>
      </c>
      <c r="I390">
        <v>0.86656389174374349</v>
      </c>
      <c r="J390">
        <v>234.74652061813512</v>
      </c>
    </row>
    <row r="391" spans="1:10" x14ac:dyDescent="0.25">
      <c r="A391">
        <v>479.67</v>
      </c>
      <c r="B391">
        <v>350.851</v>
      </c>
      <c r="C391">
        <v>486.77100000000002</v>
      </c>
      <c r="D391">
        <v>360.95</v>
      </c>
      <c r="E391" s="6"/>
      <c r="G391">
        <v>7.1009999999999991</v>
      </c>
      <c r="H391">
        <v>10.09899999999999</v>
      </c>
      <c r="I391">
        <v>0.70313892464600525</v>
      </c>
      <c r="J391">
        <v>142.49784199699712</v>
      </c>
    </row>
    <row r="392" spans="1:10" x14ac:dyDescent="0.25">
      <c r="A392">
        <v>533.97299999999996</v>
      </c>
      <c r="B392">
        <v>352.87099999999998</v>
      </c>
      <c r="C392">
        <v>542.745</v>
      </c>
      <c r="D392">
        <v>362.46499999999997</v>
      </c>
      <c r="E392" s="6"/>
      <c r="G392">
        <v>8.7720000000000482</v>
      </c>
      <c r="H392">
        <v>9.5939999999999941</v>
      </c>
      <c r="I392">
        <v>0.91432145090682237</v>
      </c>
      <c r="J392">
        <v>167.22790139563975</v>
      </c>
    </row>
    <row r="393" spans="1:10" x14ac:dyDescent="0.25">
      <c r="A393">
        <v>627.54100000000005</v>
      </c>
      <c r="B393">
        <v>197.85499999999999</v>
      </c>
      <c r="C393">
        <v>639.23699999999997</v>
      </c>
      <c r="D393">
        <v>206.43899999999999</v>
      </c>
      <c r="E393" s="6"/>
      <c r="G393">
        <v>11.695999999999913</v>
      </c>
      <c r="H393">
        <v>8.5840000000000032</v>
      </c>
      <c r="I393">
        <v>1.3625349487418346</v>
      </c>
      <c r="J393">
        <v>199.49750616081639</v>
      </c>
    </row>
    <row r="394" spans="1:10" x14ac:dyDescent="0.25">
      <c r="A394">
        <v>595.79499999999996</v>
      </c>
      <c r="B394">
        <v>206.43899999999999</v>
      </c>
      <c r="C394">
        <v>605.82000000000005</v>
      </c>
      <c r="D394">
        <v>214.518</v>
      </c>
      <c r="E394" s="6"/>
      <c r="G394">
        <v>10.025000000000091</v>
      </c>
      <c r="H394">
        <v>8.0790000000000077</v>
      </c>
      <c r="I394">
        <v>1.2408713949746357</v>
      </c>
      <c r="J394">
        <v>160.93569948977967</v>
      </c>
    </row>
    <row r="395" spans="1:10" x14ac:dyDescent="0.25">
      <c r="A395">
        <v>113.12</v>
      </c>
      <c r="B395">
        <v>131.29400000000001</v>
      </c>
      <c r="C395">
        <v>123.806</v>
      </c>
      <c r="D395">
        <v>140.07300000000001</v>
      </c>
      <c r="E395" s="6"/>
      <c r="G395">
        <v>10.685999999999993</v>
      </c>
      <c r="H395">
        <v>8.7789999999999964</v>
      </c>
      <c r="I395">
        <v>1.2172229183278274</v>
      </c>
      <c r="J395">
        <v>186.4106073373398</v>
      </c>
    </row>
    <row r="396" spans="1:10" x14ac:dyDescent="0.25">
      <c r="A396">
        <v>120.871</v>
      </c>
      <c r="B396">
        <v>1.55819</v>
      </c>
      <c r="C396">
        <v>129.08500000000001</v>
      </c>
      <c r="D396">
        <v>11.15</v>
      </c>
      <c r="E396" s="6"/>
      <c r="G396">
        <v>8.2140000000000128</v>
      </c>
      <c r="H396">
        <v>9.5918100000000006</v>
      </c>
      <c r="I396">
        <v>0.85635557835278353</v>
      </c>
      <c r="J396">
        <v>156.55454073385835</v>
      </c>
    </row>
    <row r="397" spans="1:10" x14ac:dyDescent="0.25">
      <c r="A397">
        <v>98.799000000000007</v>
      </c>
      <c r="B397">
        <v>-1.2890699999999999</v>
      </c>
      <c r="C397">
        <v>107.468</v>
      </c>
      <c r="D397">
        <v>8.96889</v>
      </c>
      <c r="E397" s="6"/>
      <c r="G397">
        <v>8.6689999999999969</v>
      </c>
      <c r="H397">
        <v>10.257960000000001</v>
      </c>
      <c r="I397">
        <v>0.84509980541940077</v>
      </c>
      <c r="J397">
        <v>176.70156938457097</v>
      </c>
    </row>
    <row r="398" spans="1:10" x14ac:dyDescent="0.25">
      <c r="A398">
        <v>127.669</v>
      </c>
      <c r="B398">
        <v>12.894</v>
      </c>
      <c r="C398">
        <v>135.88300000000001</v>
      </c>
      <c r="D398">
        <v>22.485800000000001</v>
      </c>
      <c r="E398" s="6"/>
      <c r="G398">
        <v>8.2140000000000128</v>
      </c>
      <c r="H398">
        <v>9.591800000000001</v>
      </c>
      <c r="I398">
        <v>0.85635647115244395</v>
      </c>
      <c r="J398">
        <v>156.55437751696738</v>
      </c>
    </row>
    <row r="399" spans="1:10" x14ac:dyDescent="0.25">
      <c r="A399">
        <v>135.88300000000001</v>
      </c>
      <c r="B399">
        <v>11.15</v>
      </c>
      <c r="C399">
        <v>142.114</v>
      </c>
      <c r="D399">
        <v>20.305800000000001</v>
      </c>
      <c r="E399" s="6"/>
      <c r="G399">
        <v>6.2309999999999945</v>
      </c>
      <c r="H399">
        <v>9.155800000000001</v>
      </c>
      <c r="I399">
        <v>0.68055221826601653</v>
      </c>
      <c r="J399">
        <v>113.36120433176002</v>
      </c>
    </row>
    <row r="400" spans="1:10" x14ac:dyDescent="0.25">
      <c r="A400">
        <v>214.90600000000001</v>
      </c>
      <c r="B400">
        <v>12.022</v>
      </c>
      <c r="C400">
        <v>221.98699999999999</v>
      </c>
      <c r="D400">
        <v>22.485800000000001</v>
      </c>
      <c r="E400" s="6"/>
      <c r="G400">
        <v>7.0809999999999889</v>
      </c>
      <c r="H400">
        <v>10.463800000000001</v>
      </c>
      <c r="I400">
        <v>0.67671400447256147</v>
      </c>
      <c r="J400">
        <v>147.22936097071312</v>
      </c>
    </row>
    <row r="401" spans="1:10" x14ac:dyDescent="0.25">
      <c r="A401">
        <v>224.81899999999999</v>
      </c>
      <c r="B401">
        <v>12.458</v>
      </c>
      <c r="C401">
        <v>231.9</v>
      </c>
      <c r="D401">
        <v>21.613800000000001</v>
      </c>
      <c r="E401" s="6"/>
      <c r="G401">
        <v>7.0810000000000173</v>
      </c>
      <c r="H401">
        <v>9.155800000000001</v>
      </c>
      <c r="I401">
        <v>0.77338954542475991</v>
      </c>
      <c r="J401">
        <v>128.82533909054649</v>
      </c>
    </row>
    <row r="402" spans="1:10" x14ac:dyDescent="0.25">
      <c r="A402">
        <v>227.935</v>
      </c>
      <c r="B402">
        <v>22.485800000000001</v>
      </c>
      <c r="C402">
        <v>235.86600000000001</v>
      </c>
      <c r="D402">
        <v>29.025700000000001</v>
      </c>
      <c r="E402" s="6"/>
      <c r="G402">
        <v>7.9310000000000116</v>
      </c>
      <c r="H402">
        <v>6.5398999999999994</v>
      </c>
      <c r="I402">
        <v>1.212709674459856</v>
      </c>
      <c r="J402">
        <v>103.06458529317476</v>
      </c>
    </row>
    <row r="403" spans="1:10" x14ac:dyDescent="0.25">
      <c r="A403">
        <v>177.80199999999999</v>
      </c>
      <c r="B403">
        <v>86.576599999999999</v>
      </c>
      <c r="C403">
        <v>185.733</v>
      </c>
      <c r="D403">
        <v>98.348399999999998</v>
      </c>
      <c r="E403" s="6"/>
      <c r="G403">
        <v>7.9310000000000116</v>
      </c>
      <c r="H403">
        <v>11.771799999999999</v>
      </c>
      <c r="I403">
        <v>0.673728741568835</v>
      </c>
      <c r="J403">
        <v>185.51593834067714</v>
      </c>
    </row>
    <row r="404" spans="1:10" x14ac:dyDescent="0.25">
      <c r="A404">
        <v>236.6</v>
      </c>
      <c r="B404">
        <v>81.6922</v>
      </c>
      <c r="C404">
        <v>245.702</v>
      </c>
      <c r="D404">
        <v>89.593299999999999</v>
      </c>
      <c r="E404" s="6"/>
      <c r="G404">
        <v>9.1020000000000039</v>
      </c>
      <c r="H404">
        <v>7.9010999999999996</v>
      </c>
      <c r="I404">
        <v>1.1519914948551473</v>
      </c>
      <c r="J404">
        <v>142.90084345742304</v>
      </c>
    </row>
    <row r="405" spans="1:10" x14ac:dyDescent="0.25">
      <c r="A405">
        <v>414.875</v>
      </c>
      <c r="B405">
        <v>1.6891099999999999</v>
      </c>
      <c r="C405">
        <v>424.28800000000001</v>
      </c>
      <c r="D405">
        <v>11.620799999999999</v>
      </c>
      <c r="E405" s="6"/>
      <c r="G405">
        <v>9.4130000000000109</v>
      </c>
      <c r="H405">
        <v>9.9316899999999997</v>
      </c>
      <c r="I405">
        <v>0.9477742458735634</v>
      </c>
      <c r="J405">
        <v>185.764026763163</v>
      </c>
    </row>
    <row r="406" spans="1:10" x14ac:dyDescent="0.25">
      <c r="A406">
        <v>426.10300000000001</v>
      </c>
      <c r="B406">
        <v>141.52000000000001</v>
      </c>
      <c r="C406">
        <v>431.97699999999998</v>
      </c>
      <c r="D406">
        <v>149.56899999999999</v>
      </c>
      <c r="E406" s="6"/>
      <c r="G406">
        <v>5.8739999999999668</v>
      </c>
      <c r="H406">
        <v>8.0489999999999782</v>
      </c>
      <c r="I406">
        <v>0.72978009690644585</v>
      </c>
      <c r="J406">
        <v>93.947725920561041</v>
      </c>
    </row>
    <row r="407" spans="1:10" x14ac:dyDescent="0.25">
      <c r="A407">
        <v>382.63799999999998</v>
      </c>
      <c r="B407">
        <v>182.21299999999999</v>
      </c>
      <c r="C407">
        <v>390.94900000000001</v>
      </c>
      <c r="D407">
        <v>191.87</v>
      </c>
      <c r="E407" s="6"/>
      <c r="G407">
        <v>8.3110000000000355</v>
      </c>
      <c r="H407">
        <v>9.6570000000000107</v>
      </c>
      <c r="I407">
        <v>0.86061923992958744</v>
      </c>
      <c r="J407">
        <v>159.47988589392838</v>
      </c>
    </row>
    <row r="408" spans="1:10" x14ac:dyDescent="0.25">
      <c r="A408">
        <v>372.26499999999999</v>
      </c>
      <c r="B408">
        <v>169.15100000000001</v>
      </c>
      <c r="C408">
        <v>381.72199999999998</v>
      </c>
      <c r="D408">
        <v>177.83099999999999</v>
      </c>
      <c r="E408" s="6"/>
      <c r="G408">
        <v>9.4569999999999936</v>
      </c>
      <c r="H408">
        <v>8.6799999999999784</v>
      </c>
      <c r="I408">
        <v>1.0895161290322601</v>
      </c>
      <c r="J408">
        <v>163.11110007441471</v>
      </c>
    </row>
    <row r="409" spans="1:10" x14ac:dyDescent="0.25">
      <c r="A409">
        <v>259.55399999999997</v>
      </c>
      <c r="B409">
        <v>278.78300000000002</v>
      </c>
      <c r="C409">
        <v>269.053</v>
      </c>
      <c r="D409">
        <v>286.245</v>
      </c>
      <c r="E409" s="6"/>
      <c r="G409">
        <v>9.4990000000000236</v>
      </c>
      <c r="H409">
        <v>7.4619999999999891</v>
      </c>
      <c r="I409">
        <v>1.272983114446534</v>
      </c>
      <c r="J409">
        <v>140.84568130288582</v>
      </c>
    </row>
    <row r="410" spans="1:10" x14ac:dyDescent="0.25">
      <c r="A410">
        <v>252.82599999999999</v>
      </c>
      <c r="B410">
        <v>297.65800000000002</v>
      </c>
      <c r="C410">
        <v>260.346</v>
      </c>
      <c r="D410">
        <v>310.827</v>
      </c>
      <c r="E410" s="6"/>
      <c r="G410">
        <v>7.5200000000000102</v>
      </c>
      <c r="H410">
        <v>13.168999999999983</v>
      </c>
      <c r="I410">
        <v>0.57103804389095758</v>
      </c>
      <c r="J410">
        <v>196.78003831723174</v>
      </c>
    </row>
    <row r="411" spans="1:10" x14ac:dyDescent="0.25">
      <c r="A411">
        <v>237.15600000000001</v>
      </c>
      <c r="B411">
        <v>437.87700000000001</v>
      </c>
      <c r="C411">
        <v>243.87299999999999</v>
      </c>
      <c r="D411">
        <v>448.548</v>
      </c>
      <c r="E411" s="6"/>
      <c r="G411">
        <v>6.7169999999999845</v>
      </c>
      <c r="H411">
        <v>10.670999999999992</v>
      </c>
      <c r="I411">
        <v>0.62946303064379994</v>
      </c>
      <c r="J411">
        <v>142.42652253446877</v>
      </c>
    </row>
    <row r="412" spans="1:10" x14ac:dyDescent="0.25">
      <c r="A412">
        <v>425.91399999999999</v>
      </c>
      <c r="B412">
        <v>333.392</v>
      </c>
      <c r="C412">
        <v>432.96699999999998</v>
      </c>
      <c r="D412">
        <v>342.28399999999999</v>
      </c>
      <c r="E412" s="6"/>
      <c r="G412">
        <v>7.0529999999999973</v>
      </c>
      <c r="H412">
        <v>8.8919999999999959</v>
      </c>
      <c r="I412">
        <v>0.79318488529014852</v>
      </c>
      <c r="J412">
        <v>124.61885034603097</v>
      </c>
    </row>
    <row r="413" spans="1:10" x14ac:dyDescent="0.25">
      <c r="A413">
        <v>334.86599999999999</v>
      </c>
      <c r="B413">
        <v>259.91300000000001</v>
      </c>
      <c r="C413">
        <v>342.13900000000001</v>
      </c>
      <c r="D413">
        <v>268.42599999999999</v>
      </c>
      <c r="E413" s="6"/>
      <c r="G413">
        <v>7.2730000000000246</v>
      </c>
      <c r="H413">
        <v>8.5129999999999768</v>
      </c>
      <c r="I413">
        <v>0.85434042053330717</v>
      </c>
      <c r="J413">
        <v>123.0287534012955</v>
      </c>
    </row>
    <row r="414" spans="1:10" x14ac:dyDescent="0.25">
      <c r="A414">
        <v>428.26499999999999</v>
      </c>
      <c r="B414">
        <v>343.61799999999999</v>
      </c>
      <c r="C414">
        <v>435.99</v>
      </c>
      <c r="D414">
        <v>352.51</v>
      </c>
      <c r="E414" s="6"/>
      <c r="G414">
        <v>7.7250000000000227</v>
      </c>
      <c r="H414">
        <v>8.8919999999999959</v>
      </c>
      <c r="I414">
        <v>0.86875843454791124</v>
      </c>
      <c r="J414">
        <v>136.49236054488765</v>
      </c>
    </row>
    <row r="415" spans="1:10" x14ac:dyDescent="0.25">
      <c r="A415">
        <v>239.078</v>
      </c>
      <c r="B415">
        <v>17.648700000000002</v>
      </c>
      <c r="C415">
        <v>252.476</v>
      </c>
      <c r="D415">
        <v>26.328499999999998</v>
      </c>
      <c r="E415" s="6"/>
      <c r="G415">
        <v>13.397999999999996</v>
      </c>
      <c r="H415">
        <v>8.6797999999999966</v>
      </c>
      <c r="I415">
        <v>1.5435839535473168</v>
      </c>
      <c r="J415">
        <v>231.07879505360324</v>
      </c>
    </row>
    <row r="416" spans="1:10" x14ac:dyDescent="0.25">
      <c r="A416">
        <v>257.20400000000001</v>
      </c>
      <c r="B416">
        <v>20.805</v>
      </c>
      <c r="C416">
        <v>268.238</v>
      </c>
      <c r="D416">
        <v>33.430199999999999</v>
      </c>
      <c r="E416" s="6"/>
      <c r="G416">
        <v>11.033999999999992</v>
      </c>
      <c r="H416">
        <v>12.6252</v>
      </c>
      <c r="I416">
        <v>0.87396635300826853</v>
      </c>
      <c r="J416">
        <v>276.80991935991847</v>
      </c>
    </row>
    <row r="417" spans="1:10" x14ac:dyDescent="0.25">
      <c r="A417">
        <v>479.05399999999997</v>
      </c>
      <c r="B417">
        <v>31.9572</v>
      </c>
      <c r="C417">
        <v>487.18299999999999</v>
      </c>
      <c r="D417">
        <v>40.470100000000002</v>
      </c>
      <c r="E417" s="6"/>
      <c r="G417">
        <v>8.1290000000000191</v>
      </c>
      <c r="H417">
        <v>8.5129000000000019</v>
      </c>
      <c r="I417">
        <v>0.95490373433260312</v>
      </c>
      <c r="J417">
        <v>137.50707939990775</v>
      </c>
    </row>
    <row r="418" spans="1:10" x14ac:dyDescent="0.25">
      <c r="A418">
        <v>381.72199999999998</v>
      </c>
      <c r="B418">
        <v>141.53299999999999</v>
      </c>
      <c r="C418">
        <v>389.60300000000001</v>
      </c>
      <c r="D418">
        <v>152.58000000000001</v>
      </c>
      <c r="E418" s="6"/>
      <c r="G418">
        <v>7.8810000000000286</v>
      </c>
      <c r="H418">
        <v>11.047000000000025</v>
      </c>
      <c r="I418">
        <v>0.71340635466642621</v>
      </c>
      <c r="J418">
        <v>172.99600897631331</v>
      </c>
    </row>
    <row r="419" spans="1:10" x14ac:dyDescent="0.25">
      <c r="A419">
        <v>366.74900000000002</v>
      </c>
      <c r="B419">
        <v>207.02699999999999</v>
      </c>
      <c r="C419">
        <v>379.358</v>
      </c>
      <c r="D419">
        <v>216.495</v>
      </c>
      <c r="E419" s="6"/>
      <c r="G419">
        <v>12.60899999999998</v>
      </c>
      <c r="H419">
        <v>9.4680000000000177</v>
      </c>
      <c r="I419">
        <v>1.3317490494296533</v>
      </c>
      <c r="J419">
        <v>237.21890480775514</v>
      </c>
    </row>
    <row r="420" spans="1:10" x14ac:dyDescent="0.25">
      <c r="A420">
        <v>326.43900000000002</v>
      </c>
      <c r="B420">
        <v>278.34399999999999</v>
      </c>
      <c r="C420">
        <v>336.72899999999998</v>
      </c>
      <c r="D420">
        <v>287.56200000000001</v>
      </c>
      <c r="E420" s="6"/>
      <c r="G420">
        <v>10.289999999999964</v>
      </c>
      <c r="H420">
        <v>9.2180000000000177</v>
      </c>
      <c r="I420">
        <v>1.1162942069863251</v>
      </c>
      <c r="J420">
        <v>188.47878829424499</v>
      </c>
    </row>
    <row r="421" spans="1:10" x14ac:dyDescent="0.25">
      <c r="A421">
        <v>259.55399999999997</v>
      </c>
      <c r="B421">
        <v>290.63499999999999</v>
      </c>
      <c r="C421">
        <v>266.28199999999998</v>
      </c>
      <c r="D421">
        <v>302.04700000000003</v>
      </c>
      <c r="E421" s="6"/>
      <c r="G421">
        <v>6.7280000000000086</v>
      </c>
      <c r="H421">
        <v>11.412000000000035</v>
      </c>
      <c r="I421">
        <v>0.58955485453908063</v>
      </c>
      <c r="J421">
        <v>152.5661364220399</v>
      </c>
    </row>
    <row r="422" spans="1:10" x14ac:dyDescent="0.25">
      <c r="A422">
        <v>234.35</v>
      </c>
      <c r="B422">
        <v>92.610799999999998</v>
      </c>
      <c r="C422">
        <v>243.80699999999999</v>
      </c>
      <c r="D422">
        <v>99.712400000000002</v>
      </c>
      <c r="E422" s="6"/>
      <c r="G422">
        <v>9.4569999999999936</v>
      </c>
      <c r="H422">
        <v>7.1016000000000048</v>
      </c>
      <c r="I422">
        <v>1.3316717359468271</v>
      </c>
      <c r="J422">
        <v>133.45043643876349</v>
      </c>
    </row>
    <row r="423" spans="1:10" x14ac:dyDescent="0.25">
      <c r="A423">
        <v>31.934699999999999</v>
      </c>
      <c r="B423">
        <v>31.6416</v>
      </c>
      <c r="C423">
        <v>39.582099999999997</v>
      </c>
      <c r="D423">
        <v>44.285400000000003</v>
      </c>
      <c r="E423" s="6"/>
      <c r="G423">
        <v>7.6473999999999975</v>
      </c>
      <c r="H423">
        <v>12.643800000000002</v>
      </c>
      <c r="I423">
        <v>0.60483398978155267</v>
      </c>
      <c r="J423">
        <v>192.13293931621007</v>
      </c>
    </row>
    <row r="424" spans="1:10" x14ac:dyDescent="0.25">
      <c r="A424">
        <v>428.56700000000001</v>
      </c>
      <c r="B424">
        <v>1.6891099999999999</v>
      </c>
      <c r="C424">
        <v>442.25799999999998</v>
      </c>
      <c r="D424">
        <v>7.3643700000000001</v>
      </c>
      <c r="E424" s="6"/>
      <c r="G424">
        <v>13.690999999999974</v>
      </c>
      <c r="H424">
        <v>5.6752599999999997</v>
      </c>
      <c r="I424">
        <v>2.4124004891405813</v>
      </c>
      <c r="J424">
        <v>154.39432587737369</v>
      </c>
    </row>
    <row r="425" spans="1:10" x14ac:dyDescent="0.25">
      <c r="A425">
        <v>210.374</v>
      </c>
      <c r="B425">
        <v>188.16300000000001</v>
      </c>
      <c r="C425">
        <v>218.58799999999999</v>
      </c>
      <c r="D425">
        <v>196.88300000000001</v>
      </c>
      <c r="E425" s="6"/>
      <c r="G425">
        <v>8.2139999999999986</v>
      </c>
      <c r="H425">
        <v>8.7199999999999989</v>
      </c>
      <c r="I425">
        <v>0.94197247706422016</v>
      </c>
      <c r="J425">
        <v>142.32512895889747</v>
      </c>
    </row>
    <row r="426" spans="1:10" x14ac:dyDescent="0.25">
      <c r="A426">
        <v>638.63900000000001</v>
      </c>
      <c r="B426">
        <v>184.93199999999999</v>
      </c>
      <c r="C426">
        <v>649.67200000000003</v>
      </c>
      <c r="D426">
        <v>195.19</v>
      </c>
      <c r="E426" s="6"/>
      <c r="G426">
        <v>11.033000000000015</v>
      </c>
      <c r="H426">
        <v>10.25800000000001</v>
      </c>
      <c r="I426">
        <v>1.0755507896276082</v>
      </c>
      <c r="J426">
        <v>224.88822437537428</v>
      </c>
    </row>
    <row r="427" spans="1:10" x14ac:dyDescent="0.25">
      <c r="A427">
        <v>326.73700000000002</v>
      </c>
      <c r="B427">
        <v>54.658200000000001</v>
      </c>
      <c r="C427">
        <v>335.72199999999998</v>
      </c>
      <c r="D427">
        <v>66.481700000000004</v>
      </c>
      <c r="E427" s="6"/>
      <c r="G427">
        <v>8.9849999999999568</v>
      </c>
      <c r="H427">
        <v>11.823500000000003</v>
      </c>
      <c r="I427">
        <v>0.75992726350065165</v>
      </c>
      <c r="J427">
        <v>211.09334397158088</v>
      </c>
    </row>
    <row r="428" spans="1:10" x14ac:dyDescent="0.25">
      <c r="A428">
        <v>96.512799999999999</v>
      </c>
      <c r="B428">
        <v>10.278</v>
      </c>
      <c r="C428">
        <v>111.80800000000001</v>
      </c>
      <c r="D428">
        <v>19.433900000000001</v>
      </c>
      <c r="E428" s="6"/>
      <c r="G428">
        <v>15.295200000000008</v>
      </c>
      <c r="H428">
        <v>9.1559000000000008</v>
      </c>
      <c r="I428">
        <v>1.6705293854236074</v>
      </c>
      <c r="J428">
        <v>278.270138023475</v>
      </c>
    </row>
    <row r="429" spans="1:10" x14ac:dyDescent="0.25">
      <c r="A429">
        <v>145.21299999999999</v>
      </c>
      <c r="B429">
        <v>151.19300000000001</v>
      </c>
      <c r="C429">
        <v>155.01300000000001</v>
      </c>
      <c r="D429">
        <v>159.077</v>
      </c>
      <c r="E429" s="6"/>
      <c r="G429">
        <v>9.8000000000000114</v>
      </c>
      <c r="H429">
        <v>7.8839999999999861</v>
      </c>
      <c r="I429">
        <v>1.2430238457635754</v>
      </c>
      <c r="J429">
        <v>153.52640970687051</v>
      </c>
    </row>
    <row r="430" spans="1:10" x14ac:dyDescent="0.25">
      <c r="A430">
        <v>240.23099999999999</v>
      </c>
      <c r="B430">
        <v>278.39999999999998</v>
      </c>
      <c r="C430">
        <v>249.60499999999999</v>
      </c>
      <c r="D430">
        <v>288.387</v>
      </c>
      <c r="E430" s="6"/>
      <c r="G430">
        <v>9.3739999999999952</v>
      </c>
      <c r="H430">
        <v>9.9870000000000232</v>
      </c>
      <c r="I430">
        <v>0.93862020626814591</v>
      </c>
      <c r="J430">
        <v>186.02460952409916</v>
      </c>
    </row>
    <row r="431" spans="1:10" x14ac:dyDescent="0.25">
      <c r="A431">
        <v>300.31</v>
      </c>
      <c r="B431">
        <v>356.19600000000003</v>
      </c>
      <c r="C431">
        <v>309.25799999999998</v>
      </c>
      <c r="D431">
        <v>363.55500000000001</v>
      </c>
      <c r="E431" s="6"/>
      <c r="G431">
        <v>8.9479999999999791</v>
      </c>
      <c r="H431">
        <v>7.3589999999999804</v>
      </c>
      <c r="I431">
        <v>1.2159260769126243</v>
      </c>
      <c r="J431">
        <v>130.84441230943045</v>
      </c>
    </row>
    <row r="432" spans="1:10" x14ac:dyDescent="0.25">
      <c r="A432">
        <v>438.34100000000001</v>
      </c>
      <c r="B432">
        <v>262.25299999999999</v>
      </c>
      <c r="C432">
        <v>444.72300000000001</v>
      </c>
      <c r="D432">
        <v>272.47899999999998</v>
      </c>
      <c r="E432" s="6"/>
      <c r="G432">
        <v>6.382000000000005</v>
      </c>
      <c r="H432">
        <v>10.225999999999999</v>
      </c>
      <c r="I432">
        <v>0.62409544298846131</v>
      </c>
      <c r="J432">
        <v>129.67999670034141</v>
      </c>
    </row>
    <row r="433" spans="1:10" x14ac:dyDescent="0.25">
      <c r="A433">
        <v>402.40300000000002</v>
      </c>
      <c r="B433">
        <v>475.67</v>
      </c>
      <c r="C433">
        <v>409.79199999999997</v>
      </c>
      <c r="D433">
        <v>484.56200000000001</v>
      </c>
      <c r="E433" s="6"/>
      <c r="G433">
        <v>7.3889999999999532</v>
      </c>
      <c r="H433">
        <v>8.8919999999999959</v>
      </c>
      <c r="I433">
        <v>0.83097165991902344</v>
      </c>
      <c r="J433">
        <v>130.5556054454583</v>
      </c>
    </row>
    <row r="434" spans="1:10" x14ac:dyDescent="0.25">
      <c r="A434">
        <v>655.51199999999994</v>
      </c>
      <c r="B434">
        <v>402.52</v>
      </c>
      <c r="C434">
        <v>662.077</v>
      </c>
      <c r="D434">
        <v>412.29300000000001</v>
      </c>
      <c r="E434" s="6"/>
      <c r="G434">
        <v>6.5650000000000546</v>
      </c>
      <c r="H434">
        <v>9.7730000000000246</v>
      </c>
      <c r="I434">
        <v>0.67174869538524895</v>
      </c>
      <c r="J434">
        <v>127.48909309423438</v>
      </c>
    </row>
    <row r="435" spans="1:10" x14ac:dyDescent="0.25">
      <c r="A435">
        <v>110.036</v>
      </c>
      <c r="B435">
        <v>224.21299999999999</v>
      </c>
      <c r="C435">
        <v>116.92400000000001</v>
      </c>
      <c r="D435">
        <v>235.58799999999999</v>
      </c>
      <c r="E435" s="6"/>
      <c r="G435">
        <v>6.8880000000000052</v>
      </c>
      <c r="H435">
        <v>11.375</v>
      </c>
      <c r="I435">
        <v>0.60553846153846203</v>
      </c>
      <c r="J435">
        <v>155.68793069589438</v>
      </c>
    </row>
    <row r="436" spans="1:10" x14ac:dyDescent="0.25">
      <c r="A436">
        <v>272.09399999999999</v>
      </c>
      <c r="B436">
        <v>463.721</v>
      </c>
      <c r="C436">
        <v>280.50799999999998</v>
      </c>
      <c r="D436">
        <v>472.77100000000002</v>
      </c>
      <c r="E436" s="6"/>
      <c r="G436">
        <v>8.4139999999999873</v>
      </c>
      <c r="H436">
        <v>9.0500000000000114</v>
      </c>
      <c r="I436">
        <v>0.92972375690607478</v>
      </c>
      <c r="J436">
        <v>151.30786017180444</v>
      </c>
    </row>
    <row r="437" spans="1:10" x14ac:dyDescent="0.25">
      <c r="A437">
        <v>383.77499999999998</v>
      </c>
      <c r="B437">
        <v>287.68</v>
      </c>
      <c r="C437">
        <v>390.47199999999998</v>
      </c>
      <c r="D437">
        <v>295.11099999999999</v>
      </c>
      <c r="E437" s="6"/>
      <c r="G437">
        <v>6.6970000000000027</v>
      </c>
      <c r="H437">
        <v>7.4309999999999832</v>
      </c>
      <c r="I437">
        <v>0.90122459965011681</v>
      </c>
      <c r="J437">
        <v>98.886717924071903</v>
      </c>
    </row>
    <row r="438" spans="1:10" x14ac:dyDescent="0.25">
      <c r="A438">
        <v>356.23599999999999</v>
      </c>
      <c r="B438">
        <v>281.77999999999997</v>
      </c>
      <c r="C438">
        <v>363.91899999999998</v>
      </c>
      <c r="D438">
        <v>289.87700000000001</v>
      </c>
      <c r="E438" s="6"/>
      <c r="G438">
        <v>7.6829999999999927</v>
      </c>
      <c r="H438">
        <v>8.0970000000000368</v>
      </c>
      <c r="I438">
        <v>0.94886995183400735</v>
      </c>
      <c r="J438">
        <v>123.61334964877955</v>
      </c>
    </row>
    <row r="439" spans="1:10" x14ac:dyDescent="0.25">
      <c r="A439">
        <v>345.88299999999998</v>
      </c>
      <c r="B439">
        <v>262.11500000000001</v>
      </c>
      <c r="C439">
        <v>355.40100000000001</v>
      </c>
      <c r="D439">
        <v>273.19600000000003</v>
      </c>
      <c r="E439" s="6"/>
      <c r="G439">
        <v>9.5180000000000291</v>
      </c>
      <c r="H439">
        <v>11.081000000000017</v>
      </c>
      <c r="I439">
        <v>0.85894774839816035</v>
      </c>
      <c r="J439">
        <v>209.57286854886675</v>
      </c>
    </row>
    <row r="440" spans="1:10" x14ac:dyDescent="0.25">
      <c r="A440">
        <v>64.3279</v>
      </c>
      <c r="B440">
        <v>32.465000000000003</v>
      </c>
      <c r="C440">
        <v>74.1374</v>
      </c>
      <c r="D440">
        <v>41.4024</v>
      </c>
      <c r="E440" s="6"/>
      <c r="G440">
        <v>9.8094999999999999</v>
      </c>
      <c r="H440">
        <v>8.9373999999999967</v>
      </c>
      <c r="I440">
        <v>1.0975787141674316</v>
      </c>
      <c r="J440">
        <v>174.20815032503307</v>
      </c>
    </row>
    <row r="441" spans="1:10" x14ac:dyDescent="0.25">
      <c r="A441">
        <v>14.027900000000001</v>
      </c>
      <c r="B441">
        <v>14.590199999999999</v>
      </c>
      <c r="C441">
        <v>21.541599999999999</v>
      </c>
      <c r="D441">
        <v>24.3401</v>
      </c>
      <c r="E441" s="6"/>
      <c r="G441">
        <v>7.5136999999999983</v>
      </c>
      <c r="H441">
        <v>9.7499000000000002</v>
      </c>
      <c r="I441">
        <v>0.77064380147488676</v>
      </c>
      <c r="J441">
        <v>145.56749713774533</v>
      </c>
    </row>
    <row r="442" spans="1:10" x14ac:dyDescent="0.25">
      <c r="A442">
        <v>256.19400000000002</v>
      </c>
      <c r="B442">
        <v>66.741399999999999</v>
      </c>
      <c r="C442">
        <v>267.387</v>
      </c>
      <c r="D442">
        <v>76.453999999999994</v>
      </c>
      <c r="E442" s="6"/>
      <c r="G442">
        <v>11.192999999999984</v>
      </c>
      <c r="H442">
        <v>9.7125999999999948</v>
      </c>
      <c r="I442">
        <v>1.1524205670984071</v>
      </c>
      <c r="J442">
        <v>216.01922795384854</v>
      </c>
    </row>
    <row r="443" spans="1:10" x14ac:dyDescent="0.25">
      <c r="A443">
        <v>475.25099999999998</v>
      </c>
      <c r="B443">
        <v>119.649</v>
      </c>
      <c r="C443">
        <v>487.36599999999999</v>
      </c>
      <c r="D443">
        <v>128.09100000000001</v>
      </c>
      <c r="E443" s="6"/>
      <c r="G443">
        <v>12.115000000000009</v>
      </c>
      <c r="H443">
        <v>8.4420000000000073</v>
      </c>
      <c r="I443">
        <v>1.4350864723999051</v>
      </c>
      <c r="J443">
        <v>203.22595301877951</v>
      </c>
    </row>
    <row r="444" spans="1:10" x14ac:dyDescent="0.25">
      <c r="A444">
        <v>562.13800000000003</v>
      </c>
      <c r="B444">
        <v>144.44300000000001</v>
      </c>
      <c r="C444">
        <v>571.09199999999998</v>
      </c>
      <c r="D444">
        <v>153.40799999999999</v>
      </c>
      <c r="E444" s="6"/>
      <c r="G444">
        <v>8.9539999999999509</v>
      </c>
      <c r="H444">
        <v>8.964999999999975</v>
      </c>
      <c r="I444">
        <v>0.99877300613496667</v>
      </c>
      <c r="J444">
        <v>159.50627997675136</v>
      </c>
    </row>
    <row r="445" spans="1:10" x14ac:dyDescent="0.25">
      <c r="A445">
        <v>94.475300000000004</v>
      </c>
      <c r="B445">
        <v>372.536</v>
      </c>
      <c r="C445">
        <v>102.51900000000001</v>
      </c>
      <c r="D445">
        <v>385.61</v>
      </c>
      <c r="E445" s="6"/>
      <c r="G445">
        <v>8.0437000000000012</v>
      </c>
      <c r="H445">
        <v>13.074000000000012</v>
      </c>
      <c r="I445">
        <v>0.61524399571668908</v>
      </c>
      <c r="J445">
        <v>208.96557573488039</v>
      </c>
    </row>
    <row r="446" spans="1:10" x14ac:dyDescent="0.25">
      <c r="A446">
        <v>81.547899999999998</v>
      </c>
      <c r="B446">
        <v>456.21300000000002</v>
      </c>
      <c r="C446">
        <v>89.878900000000002</v>
      </c>
      <c r="D446">
        <v>464.05799999999999</v>
      </c>
      <c r="E446" s="6"/>
      <c r="G446">
        <v>8.3310000000000031</v>
      </c>
      <c r="H446">
        <v>7.8449999999999704</v>
      </c>
      <c r="I446">
        <v>1.0619502868068877</v>
      </c>
      <c r="J446">
        <v>129.86750139337934</v>
      </c>
    </row>
    <row r="447" spans="1:10" x14ac:dyDescent="0.25">
      <c r="A447">
        <v>63.162399999999998</v>
      </c>
      <c r="B447">
        <v>453.07499999999999</v>
      </c>
      <c r="C447">
        <v>72.929699999999997</v>
      </c>
      <c r="D447">
        <v>463.012</v>
      </c>
      <c r="E447" s="6"/>
      <c r="G447">
        <v>9.7672999999999988</v>
      </c>
      <c r="H447">
        <v>9.9370000000000118</v>
      </c>
      <c r="I447">
        <v>0.98292241119049883</v>
      </c>
      <c r="J447">
        <v>192.85913720507051</v>
      </c>
    </row>
    <row r="448" spans="1:10" x14ac:dyDescent="0.25">
      <c r="A448">
        <v>317.75900000000001</v>
      </c>
      <c r="B448">
        <v>80.075100000000006</v>
      </c>
      <c r="C448">
        <v>323.38400000000001</v>
      </c>
      <c r="D448">
        <v>88.517499999999998</v>
      </c>
      <c r="E448" s="6"/>
      <c r="G448">
        <v>5.625</v>
      </c>
      <c r="H448">
        <v>8.4423999999999921</v>
      </c>
      <c r="I448">
        <v>0.66627973088221426</v>
      </c>
      <c r="J448">
        <v>94.362373126724208</v>
      </c>
    </row>
    <row r="449" spans="1:10" x14ac:dyDescent="0.25">
      <c r="A449">
        <v>289.02699999999999</v>
      </c>
      <c r="B449">
        <v>78.695400000000006</v>
      </c>
      <c r="C449">
        <v>299.47399999999999</v>
      </c>
      <c r="D449">
        <v>89.155199999999994</v>
      </c>
      <c r="E449" s="6"/>
      <c r="G449">
        <v>10.447000000000003</v>
      </c>
      <c r="H449">
        <v>10.459799999999987</v>
      </c>
      <c r="I449">
        <v>0.99877626723264457</v>
      </c>
      <c r="J449">
        <v>217.13277251022276</v>
      </c>
    </row>
    <row r="450" spans="1:10" x14ac:dyDescent="0.25">
      <c r="A450">
        <v>246.49299999999999</v>
      </c>
      <c r="B450">
        <v>150.41999999999999</v>
      </c>
      <c r="C450">
        <v>254.702</v>
      </c>
      <c r="D450">
        <v>158.63800000000001</v>
      </c>
      <c r="E450" s="6"/>
      <c r="G450">
        <v>8.2090000000000032</v>
      </c>
      <c r="H450">
        <v>8.2180000000000177</v>
      </c>
      <c r="I450">
        <v>0.99890484302749882</v>
      </c>
      <c r="J450">
        <v>134.04999284364973</v>
      </c>
    </row>
    <row r="451" spans="1:10" x14ac:dyDescent="0.25">
      <c r="A451">
        <v>360.99200000000002</v>
      </c>
      <c r="B451">
        <v>267.01499999999999</v>
      </c>
      <c r="C451">
        <v>367.94299999999998</v>
      </c>
      <c r="D451">
        <v>277.96899999999999</v>
      </c>
      <c r="E451" s="6"/>
      <c r="G451">
        <v>6.950999999999965</v>
      </c>
      <c r="H451">
        <v>10.954000000000008</v>
      </c>
      <c r="I451">
        <v>0.63456271681577137</v>
      </c>
      <c r="J451">
        <v>151.29703865745725</v>
      </c>
    </row>
    <row r="452" spans="1:10" x14ac:dyDescent="0.25">
      <c r="A452">
        <v>458.30399999999997</v>
      </c>
      <c r="B452">
        <v>434.19200000000001</v>
      </c>
      <c r="C452">
        <v>470.37700000000001</v>
      </c>
      <c r="D452">
        <v>442.28899999999999</v>
      </c>
      <c r="E452" s="6"/>
      <c r="G452">
        <v>12.073000000000036</v>
      </c>
      <c r="H452">
        <v>8.09699999999998</v>
      </c>
      <c r="I452">
        <v>1.4910460664443703</v>
      </c>
      <c r="J452">
        <v>194.24495253282711</v>
      </c>
    </row>
    <row r="453" spans="1:10" x14ac:dyDescent="0.25">
      <c r="A453">
        <v>650.24300000000005</v>
      </c>
      <c r="B453">
        <v>445.31700000000001</v>
      </c>
      <c r="C453">
        <v>665.07399999999996</v>
      </c>
      <c r="D453">
        <v>453.279</v>
      </c>
      <c r="E453" s="6"/>
      <c r="G453">
        <v>14.830999999999904</v>
      </c>
      <c r="H453">
        <v>7.9619999999999891</v>
      </c>
      <c r="I453">
        <v>1.8627229339361875</v>
      </c>
      <c r="J453">
        <v>234.64051905656069</v>
      </c>
    </row>
    <row r="454" spans="1:10" x14ac:dyDescent="0.25">
      <c r="A454">
        <v>673.20699999999999</v>
      </c>
      <c r="B454">
        <v>435.76400000000001</v>
      </c>
      <c r="C454">
        <v>684.21</v>
      </c>
      <c r="D454">
        <v>447.971</v>
      </c>
      <c r="E454" s="6"/>
      <c r="G454">
        <v>11.003000000000043</v>
      </c>
      <c r="H454">
        <v>12.206999999999994</v>
      </c>
      <c r="I454">
        <v>0.90136806750225673</v>
      </c>
      <c r="J454">
        <v>266.88886826923306</v>
      </c>
    </row>
    <row r="455" spans="1:10" x14ac:dyDescent="0.25">
      <c r="A455">
        <v>368.125</v>
      </c>
      <c r="B455">
        <v>266.971</v>
      </c>
      <c r="C455">
        <v>377.07900000000001</v>
      </c>
      <c r="D455">
        <v>273.69499999999999</v>
      </c>
      <c r="E455" s="6"/>
      <c r="G455">
        <v>8.9540000000000077</v>
      </c>
      <c r="H455">
        <v>6.7239999999999895</v>
      </c>
      <c r="I455">
        <v>1.3316478286734119</v>
      </c>
      <c r="J455">
        <v>119.63415801045001</v>
      </c>
    </row>
    <row r="456" spans="1:10" x14ac:dyDescent="0.25">
      <c r="A456">
        <v>16.740400000000001</v>
      </c>
      <c r="B456">
        <v>186.64099999999999</v>
      </c>
      <c r="C456">
        <v>26.7761</v>
      </c>
      <c r="D456">
        <v>193.828</v>
      </c>
      <c r="E456" s="6"/>
      <c r="G456">
        <v>10.035699999999999</v>
      </c>
      <c r="H456">
        <v>7.1870000000000118</v>
      </c>
      <c r="I456">
        <v>1.3963684430221208</v>
      </c>
      <c r="J456">
        <v>143.31964301733703</v>
      </c>
    </row>
    <row r="457" spans="1:10" x14ac:dyDescent="0.25">
      <c r="A457">
        <v>30.4131</v>
      </c>
      <c r="B457">
        <v>264.80099999999999</v>
      </c>
      <c r="C457">
        <v>42.4786</v>
      </c>
      <c r="D457">
        <v>273.69200000000001</v>
      </c>
      <c r="E457" s="6"/>
      <c r="G457">
        <v>12.0655</v>
      </c>
      <c r="H457">
        <v>8.8910000000000196</v>
      </c>
      <c r="I457">
        <v>1.3570464514677734</v>
      </c>
      <c r="J457">
        <v>213.16030686232997</v>
      </c>
    </row>
    <row r="458" spans="1:10" x14ac:dyDescent="0.25">
      <c r="A458">
        <v>146.20099999999999</v>
      </c>
      <c r="B458">
        <v>330.37700000000001</v>
      </c>
      <c r="C458">
        <v>155.73500000000001</v>
      </c>
      <c r="D458">
        <v>340.88099999999997</v>
      </c>
      <c r="E458" s="6"/>
      <c r="G458">
        <v>9.5340000000000202</v>
      </c>
      <c r="H458">
        <v>10.503999999999962</v>
      </c>
      <c r="I458">
        <v>0.90765422696116282</v>
      </c>
      <c r="J458">
        <v>198.99412889559653</v>
      </c>
    </row>
    <row r="459" spans="1:10" x14ac:dyDescent="0.25">
      <c r="A459">
        <v>257.185</v>
      </c>
      <c r="B459">
        <v>155.00200000000001</v>
      </c>
      <c r="C459">
        <v>266.70400000000001</v>
      </c>
      <c r="D459">
        <v>163.44399999999999</v>
      </c>
      <c r="E459" s="6"/>
      <c r="G459">
        <v>9.5190000000000055</v>
      </c>
      <c r="H459">
        <v>8.4419999999999789</v>
      </c>
      <c r="I459">
        <v>1.1275764036958102</v>
      </c>
      <c r="J459">
        <v>159.67873271033886</v>
      </c>
    </row>
    <row r="460" spans="1:10" x14ac:dyDescent="0.25">
      <c r="A460">
        <v>175.41</v>
      </c>
      <c r="B460">
        <v>152.363</v>
      </c>
      <c r="C460">
        <v>182.76599999999999</v>
      </c>
      <c r="D460">
        <v>158.69499999999999</v>
      </c>
      <c r="E460" s="6"/>
      <c r="G460">
        <v>7.3559999999999945</v>
      </c>
      <c r="H460">
        <v>6.3319999999999936</v>
      </c>
      <c r="I460">
        <v>1.1617182564750477</v>
      </c>
      <c r="J460">
        <v>92.55353892146934</v>
      </c>
    </row>
    <row r="461" spans="1:10" x14ac:dyDescent="0.25">
      <c r="A461">
        <v>231.56899999999999</v>
      </c>
      <c r="B461">
        <v>42.833300000000001</v>
      </c>
      <c r="C461">
        <v>239.77799999999999</v>
      </c>
      <c r="D461">
        <v>54.787399999999998</v>
      </c>
      <c r="E461" s="6"/>
      <c r="G461">
        <v>8.2090000000000032</v>
      </c>
      <c r="H461">
        <v>11.954099999999997</v>
      </c>
      <c r="I461">
        <v>0.68670999907981412</v>
      </c>
      <c r="J461">
        <v>194.99233626822456</v>
      </c>
    </row>
    <row r="462" spans="1:10" x14ac:dyDescent="0.25">
      <c r="A462">
        <v>280.98200000000003</v>
      </c>
      <c r="B462">
        <v>11.4803</v>
      </c>
      <c r="C462">
        <v>288.77</v>
      </c>
      <c r="D462">
        <v>20.450399999999998</v>
      </c>
      <c r="E462" s="6"/>
      <c r="G462">
        <v>7.7879999999999541</v>
      </c>
      <c r="H462">
        <v>8.9700999999999986</v>
      </c>
      <c r="I462">
        <v>0.86821774562155996</v>
      </c>
      <c r="J462">
        <v>138.8141154544191</v>
      </c>
    </row>
    <row r="463" spans="1:10" x14ac:dyDescent="0.25">
      <c r="A463">
        <v>258.483</v>
      </c>
      <c r="B463">
        <v>99.598200000000006</v>
      </c>
      <c r="C463">
        <v>266.70400000000001</v>
      </c>
      <c r="D463">
        <v>108.041</v>
      </c>
      <c r="E463" s="6"/>
      <c r="G463">
        <v>8.2210000000000036</v>
      </c>
      <c r="H463">
        <v>8.4427999999999912</v>
      </c>
      <c r="I463">
        <v>0.97372909461316293</v>
      </c>
      <c r="J463">
        <v>137.91819103492088</v>
      </c>
    </row>
    <row r="464" spans="1:10" x14ac:dyDescent="0.25">
      <c r="A464">
        <v>265.839</v>
      </c>
      <c r="B464">
        <v>113.845</v>
      </c>
      <c r="C464">
        <v>275.79000000000002</v>
      </c>
      <c r="D464">
        <v>121.232</v>
      </c>
      <c r="E464" s="6"/>
      <c r="G464">
        <v>9.9510000000000218</v>
      </c>
      <c r="H464">
        <v>7.3870000000000005</v>
      </c>
      <c r="I464">
        <v>1.347096250169219</v>
      </c>
      <c r="J464">
        <v>146.06468545452208</v>
      </c>
    </row>
    <row r="465" spans="1:10" x14ac:dyDescent="0.25">
      <c r="A465">
        <v>370.54500000000002</v>
      </c>
      <c r="B465">
        <v>153.41900000000001</v>
      </c>
      <c r="C465">
        <v>380.92899999999997</v>
      </c>
      <c r="D465">
        <v>162.38900000000001</v>
      </c>
      <c r="E465" s="6"/>
      <c r="G465">
        <v>10.383999999999958</v>
      </c>
      <c r="H465">
        <v>8.9699999999999989</v>
      </c>
      <c r="I465">
        <v>1.1576365663322139</v>
      </c>
      <c r="J465">
        <v>185.08342391220339</v>
      </c>
    </row>
    <row r="466" spans="1:10" x14ac:dyDescent="0.25">
      <c r="A466">
        <v>387.41899999999998</v>
      </c>
      <c r="B466">
        <v>166.61</v>
      </c>
      <c r="C466">
        <v>395.20699999999999</v>
      </c>
      <c r="D466">
        <v>173.99700000000001</v>
      </c>
      <c r="E466" s="6"/>
      <c r="G466">
        <v>7.7880000000000109</v>
      </c>
      <c r="H466">
        <v>7.3870000000000005</v>
      </c>
      <c r="I466">
        <v>1.054284553946123</v>
      </c>
      <c r="J466">
        <v>114.31532211032227</v>
      </c>
    </row>
    <row r="467" spans="1:10" x14ac:dyDescent="0.25">
      <c r="A467">
        <v>234.41300000000001</v>
      </c>
      <c r="B467">
        <v>339.41</v>
      </c>
      <c r="C467">
        <v>243.92500000000001</v>
      </c>
      <c r="D467">
        <v>348.46</v>
      </c>
      <c r="E467" s="6"/>
      <c r="G467">
        <v>9.5120000000000005</v>
      </c>
      <c r="H467">
        <v>9.0499999999999545</v>
      </c>
      <c r="I467">
        <v>1.0510497237569114</v>
      </c>
      <c r="J467">
        <v>171.05305038675982</v>
      </c>
    </row>
    <row r="468" spans="1:10" x14ac:dyDescent="0.25">
      <c r="A468">
        <v>306.84800000000001</v>
      </c>
      <c r="B468">
        <v>384.65800000000002</v>
      </c>
      <c r="C468">
        <v>314.16500000000002</v>
      </c>
      <c r="D468">
        <v>397.99400000000003</v>
      </c>
      <c r="E468" s="6"/>
      <c r="G468">
        <v>7.3170000000000073</v>
      </c>
      <c r="H468">
        <v>13.336000000000013</v>
      </c>
      <c r="I468">
        <v>0.54866526694661066</v>
      </c>
      <c r="J468">
        <v>193.8960868603491</v>
      </c>
    </row>
    <row r="469" spans="1:10" x14ac:dyDescent="0.25">
      <c r="A469">
        <v>380.36</v>
      </c>
      <c r="B469">
        <v>288.05200000000002</v>
      </c>
      <c r="C469">
        <v>390.21600000000001</v>
      </c>
      <c r="D469">
        <v>294.95800000000003</v>
      </c>
      <c r="E469" s="6"/>
      <c r="G469">
        <v>9.8559999999999945</v>
      </c>
      <c r="H469">
        <v>6.9060000000000059</v>
      </c>
      <c r="I469">
        <v>1.4271647842455815</v>
      </c>
      <c r="J469">
        <v>135.25012382160918</v>
      </c>
    </row>
    <row r="470" spans="1:10" x14ac:dyDescent="0.25">
      <c r="A470">
        <v>491.11700000000002</v>
      </c>
      <c r="B470">
        <v>278.64</v>
      </c>
      <c r="C470">
        <v>500.42599999999999</v>
      </c>
      <c r="D470">
        <v>288.84199999999998</v>
      </c>
      <c r="E470" s="6"/>
      <c r="G470">
        <v>9.3089999999999691</v>
      </c>
      <c r="H470">
        <v>10.201999999999998</v>
      </c>
      <c r="I470">
        <v>0.91246814350127137</v>
      </c>
      <c r="J470">
        <v>188.71166744194787</v>
      </c>
    </row>
    <row r="471" spans="1:10" x14ac:dyDescent="0.25">
      <c r="A471">
        <v>493.60899999999998</v>
      </c>
      <c r="B471">
        <v>310.06799999999998</v>
      </c>
      <c r="C471">
        <v>505.22500000000002</v>
      </c>
      <c r="D471">
        <v>320.80799999999999</v>
      </c>
      <c r="E471" s="6"/>
      <c r="G471">
        <v>11.616000000000042</v>
      </c>
      <c r="H471">
        <v>10.740000000000009</v>
      </c>
      <c r="I471">
        <v>1.0815642458100589</v>
      </c>
      <c r="J471">
        <v>247.89700925103907</v>
      </c>
    </row>
    <row r="472" spans="1:10" x14ac:dyDescent="0.25">
      <c r="A472">
        <v>648.13800000000003</v>
      </c>
      <c r="B472">
        <v>444.435</v>
      </c>
      <c r="C472">
        <v>664.923</v>
      </c>
      <c r="D472">
        <v>453.15100000000001</v>
      </c>
      <c r="E472" s="6"/>
      <c r="G472">
        <v>16.784999999999968</v>
      </c>
      <c r="H472">
        <v>8.7160000000000082</v>
      </c>
      <c r="I472">
        <v>1.9257687012390949</v>
      </c>
      <c r="J472">
        <v>290.70263591050218</v>
      </c>
    </row>
    <row r="473" spans="1:10" x14ac:dyDescent="0.25">
      <c r="A473">
        <v>668.28</v>
      </c>
      <c r="B473">
        <v>434.34300000000002</v>
      </c>
      <c r="C473">
        <v>681.70799999999997</v>
      </c>
      <c r="D473">
        <v>447.18799999999999</v>
      </c>
      <c r="E473" s="6"/>
      <c r="G473">
        <v>13.427999999999997</v>
      </c>
      <c r="H473">
        <v>12.84499999999997</v>
      </c>
      <c r="I473">
        <v>1.0453873102374487</v>
      </c>
      <c r="J473">
        <v>342.7329378862226</v>
      </c>
    </row>
    <row r="474" spans="1:10" x14ac:dyDescent="0.25">
      <c r="A474">
        <v>458.75700000000001</v>
      </c>
      <c r="B474">
        <v>432.73899999999998</v>
      </c>
      <c r="C474">
        <v>470.28199999999998</v>
      </c>
      <c r="D474">
        <v>441.86599999999999</v>
      </c>
      <c r="E474" s="6"/>
      <c r="G474">
        <v>11.524999999999977</v>
      </c>
      <c r="H474">
        <v>9.1270000000000095</v>
      </c>
      <c r="I474">
        <v>1.262736934370545</v>
      </c>
      <c r="J474">
        <v>209.01593015268384</v>
      </c>
    </row>
    <row r="475" spans="1:10" x14ac:dyDescent="0.25">
      <c r="A475">
        <v>438.40499999999997</v>
      </c>
      <c r="B475">
        <v>424.20600000000002</v>
      </c>
      <c r="C475">
        <v>446.43599999999998</v>
      </c>
      <c r="D475">
        <v>432.09899999999999</v>
      </c>
      <c r="E475" s="6"/>
      <c r="G475">
        <v>8.0310000000000059</v>
      </c>
      <c r="H475">
        <v>7.8929999999999723</v>
      </c>
      <c r="I475">
        <v>1.0174838464462226</v>
      </c>
      <c r="J475">
        <v>125.95694867720876</v>
      </c>
    </row>
    <row r="476" spans="1:10" x14ac:dyDescent="0.25">
      <c r="A476">
        <v>560.69200000000001</v>
      </c>
      <c r="B476">
        <v>143.30699999999999</v>
      </c>
      <c r="C476">
        <v>571.47799999999995</v>
      </c>
      <c r="D476">
        <v>151.68100000000001</v>
      </c>
      <c r="E476" s="6"/>
      <c r="G476">
        <v>10.785999999999945</v>
      </c>
      <c r="H476">
        <v>8.3740000000000236</v>
      </c>
      <c r="I476">
        <v>1.2880343921662185</v>
      </c>
      <c r="J476">
        <v>179.47492273932718</v>
      </c>
    </row>
    <row r="477" spans="1:10" x14ac:dyDescent="0.25">
      <c r="A477">
        <v>471.84199999999998</v>
      </c>
      <c r="B477">
        <v>120.801</v>
      </c>
      <c r="C477">
        <v>486.22300000000001</v>
      </c>
      <c r="D477">
        <v>128.12799999999999</v>
      </c>
      <c r="E477" s="6"/>
      <c r="G477">
        <v>14.381000000000029</v>
      </c>
      <c r="H477">
        <v>7.326999999999984</v>
      </c>
      <c r="I477">
        <v>1.9627405486556653</v>
      </c>
      <c r="J477">
        <v>209.37541267260147</v>
      </c>
    </row>
    <row r="478" spans="1:10" x14ac:dyDescent="0.25">
      <c r="A478">
        <v>624.89</v>
      </c>
      <c r="B478">
        <v>31.824000000000002</v>
      </c>
      <c r="C478">
        <v>634.64800000000002</v>
      </c>
      <c r="D478">
        <v>41.768500000000003</v>
      </c>
      <c r="E478" s="6"/>
      <c r="G478">
        <v>9.7580000000000382</v>
      </c>
      <c r="H478">
        <v>9.9445000000000014</v>
      </c>
      <c r="I478">
        <v>0.98124591482729517</v>
      </c>
      <c r="J478">
        <v>192.8209278805169</v>
      </c>
    </row>
    <row r="479" spans="1:10" x14ac:dyDescent="0.25">
      <c r="A479">
        <v>626.94500000000005</v>
      </c>
      <c r="B479">
        <v>172.61699999999999</v>
      </c>
      <c r="C479">
        <v>639.78399999999999</v>
      </c>
      <c r="D479">
        <v>182.03800000000001</v>
      </c>
      <c r="E479" s="6"/>
      <c r="G479">
        <v>12.838999999999942</v>
      </c>
      <c r="H479">
        <v>9.4210000000000207</v>
      </c>
      <c r="I479">
        <v>1.3628064961256674</v>
      </c>
      <c r="J479">
        <v>240.34694440287126</v>
      </c>
    </row>
    <row r="480" spans="1:10" x14ac:dyDescent="0.25">
      <c r="A480">
        <v>356.00900000000001</v>
      </c>
      <c r="B480">
        <v>280.53300000000002</v>
      </c>
      <c r="C480">
        <v>364.94400000000002</v>
      </c>
      <c r="D480">
        <v>291.27300000000002</v>
      </c>
      <c r="E480" s="6"/>
      <c r="G480">
        <v>8.9350000000000023</v>
      </c>
      <c r="H480">
        <v>10.740000000000009</v>
      </c>
      <c r="I480">
        <v>0.83193668528864007</v>
      </c>
      <c r="J480">
        <v>190.68179904080804</v>
      </c>
    </row>
    <row r="481" spans="1:10" x14ac:dyDescent="0.25">
      <c r="A481">
        <v>346.40899999999999</v>
      </c>
      <c r="B481">
        <v>261.90600000000001</v>
      </c>
      <c r="C481">
        <v>354.07499999999999</v>
      </c>
      <c r="D481">
        <v>271.279</v>
      </c>
      <c r="E481" s="6"/>
      <c r="G481">
        <v>7.6659999999999968</v>
      </c>
      <c r="H481">
        <v>9.3729999999999905</v>
      </c>
      <c r="I481">
        <v>0.81788114797823586</v>
      </c>
      <c r="J481">
        <v>142.77686260350353</v>
      </c>
    </row>
    <row r="482" spans="1:10" x14ac:dyDescent="0.25">
      <c r="A482">
        <v>30.111000000000001</v>
      </c>
      <c r="B482">
        <v>263.76499999999999</v>
      </c>
      <c r="C482">
        <v>44.396099999999997</v>
      </c>
      <c r="D482">
        <v>271.947</v>
      </c>
      <c r="E482" s="6"/>
      <c r="G482">
        <v>14.285099999999996</v>
      </c>
      <c r="H482">
        <v>8.1820000000000164</v>
      </c>
      <c r="I482">
        <v>1.7459178684918073</v>
      </c>
      <c r="J482">
        <v>232.24863095774219</v>
      </c>
    </row>
    <row r="483" spans="1:10" x14ac:dyDescent="0.25">
      <c r="A483">
        <v>15.5266</v>
      </c>
      <c r="B483">
        <v>186.52</v>
      </c>
      <c r="C483">
        <v>27.589500000000001</v>
      </c>
      <c r="D483">
        <v>194.702</v>
      </c>
      <c r="E483" s="6"/>
      <c r="G483">
        <v>12.062900000000001</v>
      </c>
      <c r="H483">
        <v>8.1819999999999879</v>
      </c>
      <c r="I483">
        <v>1.4743216817404081</v>
      </c>
      <c r="J483">
        <v>196.11987388118666</v>
      </c>
    </row>
    <row r="484" spans="1:10" x14ac:dyDescent="0.25">
      <c r="A484">
        <v>14.2341</v>
      </c>
      <c r="B484">
        <v>12.657</v>
      </c>
      <c r="C484">
        <v>21.988900000000001</v>
      </c>
      <c r="D484">
        <v>23.907</v>
      </c>
      <c r="E484" s="6"/>
      <c r="G484">
        <v>7.7548000000000012</v>
      </c>
      <c r="H484">
        <v>11.25</v>
      </c>
      <c r="I484">
        <v>0.68931555555555568</v>
      </c>
      <c r="J484">
        <v>173.35386409625738</v>
      </c>
    </row>
    <row r="485" spans="1:10" x14ac:dyDescent="0.25">
      <c r="A485">
        <v>63.778500000000001</v>
      </c>
      <c r="B485">
        <v>32.600099999999998</v>
      </c>
      <c r="C485">
        <v>74.118200000000002</v>
      </c>
      <c r="D485">
        <v>40.270499999999998</v>
      </c>
      <c r="E485" s="6"/>
      <c r="G485">
        <v>10.339700000000001</v>
      </c>
      <c r="H485">
        <v>7.6704000000000008</v>
      </c>
      <c r="I485">
        <v>1.348000104297038</v>
      </c>
      <c r="J485">
        <v>157.59279318341976</v>
      </c>
    </row>
    <row r="486" spans="1:10" x14ac:dyDescent="0.25">
      <c r="A486">
        <v>271.57</v>
      </c>
      <c r="B486">
        <v>463.67099999999999</v>
      </c>
      <c r="C486">
        <v>279.23700000000002</v>
      </c>
      <c r="D486">
        <v>474.524</v>
      </c>
      <c r="E486" s="6"/>
      <c r="G486">
        <v>7.66700000000003</v>
      </c>
      <c r="H486">
        <v>10.853000000000009</v>
      </c>
      <c r="I486">
        <v>0.70644061549802117</v>
      </c>
      <c r="J486">
        <v>165.34294501023368</v>
      </c>
    </row>
    <row r="487" spans="1:10" x14ac:dyDescent="0.25">
      <c r="A487">
        <v>62.762700000000002</v>
      </c>
      <c r="B487">
        <v>455.01400000000001</v>
      </c>
      <c r="C487">
        <v>72.966399999999993</v>
      </c>
      <c r="D487">
        <v>463.70800000000003</v>
      </c>
      <c r="E487" s="6"/>
      <c r="G487">
        <v>10.203699999999991</v>
      </c>
      <c r="H487">
        <v>8.6940000000000168</v>
      </c>
      <c r="I487">
        <v>1.1736484932137072</v>
      </c>
      <c r="J487">
        <v>176.27378089382552</v>
      </c>
    </row>
    <row r="488" spans="1:10" x14ac:dyDescent="0.25">
      <c r="A488">
        <v>82.149699999999996</v>
      </c>
      <c r="B488">
        <v>456.03699999999998</v>
      </c>
      <c r="C488">
        <v>89.802400000000006</v>
      </c>
      <c r="D488">
        <v>465.24200000000002</v>
      </c>
      <c r="E488" s="6"/>
      <c r="G488">
        <v>7.65270000000001</v>
      </c>
      <c r="H488">
        <v>9.2050000000000409</v>
      </c>
      <c r="I488">
        <v>0.83136338946224619</v>
      </c>
      <c r="J488">
        <v>139.97448680567919</v>
      </c>
    </row>
    <row r="489" spans="1:10" x14ac:dyDescent="0.25">
      <c r="A489">
        <v>234.184</v>
      </c>
      <c r="B489">
        <v>339.447</v>
      </c>
      <c r="C489">
        <v>241.83699999999999</v>
      </c>
      <c r="D489">
        <v>350.185</v>
      </c>
      <c r="E489" s="6"/>
      <c r="G489">
        <v>7.6529999999999916</v>
      </c>
      <c r="H489">
        <v>10.738</v>
      </c>
      <c r="I489">
        <v>0.71270255168560182</v>
      </c>
      <c r="J489">
        <v>163.29222830040644</v>
      </c>
    </row>
    <row r="490" spans="1:10" x14ac:dyDescent="0.25">
      <c r="A490">
        <v>258.19099999999997</v>
      </c>
      <c r="B490">
        <v>65.8446</v>
      </c>
      <c r="C490">
        <v>266.40899999999999</v>
      </c>
      <c r="D490">
        <v>74.218900000000005</v>
      </c>
      <c r="E490" s="6"/>
      <c r="G490">
        <v>8.2180000000000177</v>
      </c>
      <c r="H490">
        <v>8.3743000000000052</v>
      </c>
      <c r="I490">
        <v>0.98133575343610957</v>
      </c>
      <c r="J490">
        <v>136.7492818943326</v>
      </c>
    </row>
    <row r="491" spans="1:10" x14ac:dyDescent="0.25">
      <c r="A491">
        <v>111.169</v>
      </c>
      <c r="B491">
        <v>224.36</v>
      </c>
      <c r="C491">
        <v>118.49299999999999</v>
      </c>
      <c r="D491">
        <v>232.542</v>
      </c>
      <c r="E491" s="6"/>
      <c r="G491">
        <v>7.3239999999999981</v>
      </c>
      <c r="H491">
        <v>8.1819999999999879</v>
      </c>
      <c r="I491">
        <v>0.89513566365191988</v>
      </c>
      <c r="J491">
        <v>119.07434831639246</v>
      </c>
    </row>
    <row r="492" spans="1:10" x14ac:dyDescent="0.25">
      <c r="A492">
        <v>368.09800000000001</v>
      </c>
      <c r="B492">
        <v>150.11099999999999</v>
      </c>
      <c r="C492">
        <v>381.45100000000002</v>
      </c>
      <c r="D492">
        <v>162.672</v>
      </c>
      <c r="E492" s="6"/>
      <c r="G492">
        <v>13.353000000000009</v>
      </c>
      <c r="H492">
        <v>12.561000000000007</v>
      </c>
      <c r="I492">
        <v>1.0630523047528064</v>
      </c>
      <c r="J492">
        <v>333.28323428586748</v>
      </c>
    </row>
    <row r="493" spans="1:10" x14ac:dyDescent="0.25">
      <c r="A493">
        <v>499.86399999999998</v>
      </c>
      <c r="B493">
        <v>64.835599999999999</v>
      </c>
      <c r="C493">
        <v>510.58600000000001</v>
      </c>
      <c r="D493">
        <v>77.365700000000004</v>
      </c>
      <c r="E493" s="6"/>
      <c r="G493">
        <v>10.722000000000037</v>
      </c>
      <c r="H493">
        <v>12.530100000000004</v>
      </c>
      <c r="I493">
        <v>0.85569947566260707</v>
      </c>
      <c r="J493">
        <v>266.95664918002632</v>
      </c>
    </row>
    <row r="494" spans="1:10" x14ac:dyDescent="0.25">
      <c r="A494">
        <v>316.74</v>
      </c>
      <c r="B494">
        <v>82.069800000000001</v>
      </c>
      <c r="C494">
        <v>324.44400000000002</v>
      </c>
      <c r="D494">
        <v>90.967399999999998</v>
      </c>
      <c r="E494" s="6"/>
      <c r="G494">
        <v>7.7040000000000077</v>
      </c>
      <c r="H494">
        <v>8.8975999999999971</v>
      </c>
      <c r="I494">
        <v>0.8658514655637487</v>
      </c>
      <c r="J494">
        <v>136.20703977433627</v>
      </c>
    </row>
    <row r="495" spans="1:10" x14ac:dyDescent="0.25">
      <c r="A495">
        <v>519.52099999999996</v>
      </c>
      <c r="B495">
        <v>332.44299999999998</v>
      </c>
      <c r="C495">
        <v>528.45600000000002</v>
      </c>
      <c r="D495">
        <v>343.18299999999999</v>
      </c>
      <c r="E495" s="6"/>
      <c r="G495">
        <v>8.9350000000000591</v>
      </c>
      <c r="H495">
        <v>10.740000000000009</v>
      </c>
      <c r="I495">
        <v>0.83193668528864539</v>
      </c>
      <c r="J495">
        <v>190.68179904080927</v>
      </c>
    </row>
    <row r="496" spans="1:10" x14ac:dyDescent="0.25">
      <c r="A496">
        <v>94.211699999999993</v>
      </c>
      <c r="B496">
        <v>373.61399999999998</v>
      </c>
      <c r="C496">
        <v>102.253</v>
      </c>
      <c r="D496">
        <v>387.03899999999999</v>
      </c>
      <c r="E496" s="6"/>
      <c r="G496">
        <v>8.0413000000000068</v>
      </c>
      <c r="H496">
        <v>13.425000000000011</v>
      </c>
      <c r="I496">
        <v>0.59897951582867781</v>
      </c>
      <c r="J496">
        <v>214.51168867191535</v>
      </c>
    </row>
    <row r="497" spans="1:10" x14ac:dyDescent="0.25">
      <c r="A497">
        <v>249.46199999999999</v>
      </c>
      <c r="B497">
        <v>153.79300000000001</v>
      </c>
      <c r="C497">
        <v>265.834</v>
      </c>
      <c r="D497">
        <v>163.50899999999999</v>
      </c>
      <c r="E497" s="6"/>
      <c r="G497">
        <v>16.372000000000014</v>
      </c>
      <c r="H497">
        <v>9.7159999999999798</v>
      </c>
      <c r="I497">
        <v>1.6850555784273413</v>
      </c>
      <c r="J497">
        <v>316.08191264881719</v>
      </c>
    </row>
    <row r="498" spans="1:10" x14ac:dyDescent="0.25">
      <c r="A498">
        <v>258.07900000000001</v>
      </c>
      <c r="B498">
        <v>100.611</v>
      </c>
      <c r="C498">
        <v>265.834</v>
      </c>
      <c r="D498">
        <v>108.79300000000001</v>
      </c>
      <c r="E498" s="6"/>
      <c r="G498">
        <v>7.7549999999999955</v>
      </c>
      <c r="H498">
        <v>8.1820000000000022</v>
      </c>
      <c r="I498">
        <v>0.94781227083842501</v>
      </c>
      <c r="J498">
        <v>126.08159082381552</v>
      </c>
    </row>
    <row r="499" spans="1:10" x14ac:dyDescent="0.25">
      <c r="A499">
        <v>262.63799999999998</v>
      </c>
      <c r="B499">
        <v>109.327</v>
      </c>
      <c r="C499">
        <v>267.95699999999999</v>
      </c>
      <c r="D499">
        <v>115.34099999999999</v>
      </c>
      <c r="E499" s="6"/>
      <c r="G499">
        <v>5.3190000000000168</v>
      </c>
      <c r="H499">
        <v>6.0139999999999958</v>
      </c>
      <c r="I499">
        <v>0.88443631526438649</v>
      </c>
      <c r="J499">
        <v>63.562916589143498</v>
      </c>
    </row>
    <row r="500" spans="1:10" x14ac:dyDescent="0.25">
      <c r="A500">
        <v>267.95699999999999</v>
      </c>
      <c r="B500">
        <v>114.589</v>
      </c>
      <c r="C500">
        <v>275.27100000000002</v>
      </c>
      <c r="D500">
        <v>122.107</v>
      </c>
      <c r="E500" s="6"/>
      <c r="G500">
        <v>7.3140000000000214</v>
      </c>
      <c r="H500">
        <v>7.5180000000000007</v>
      </c>
      <c r="I500">
        <v>0.97286512370311529</v>
      </c>
      <c r="J500">
        <v>109.26163119520211</v>
      </c>
    </row>
    <row r="501" spans="1:10" x14ac:dyDescent="0.25">
      <c r="A501">
        <v>387.61399999999998</v>
      </c>
      <c r="B501">
        <v>166.33600000000001</v>
      </c>
      <c r="C501">
        <v>395.83199999999999</v>
      </c>
      <c r="D501">
        <v>174.71</v>
      </c>
      <c r="E501" s="6"/>
      <c r="G501">
        <v>8.2180000000000177</v>
      </c>
      <c r="H501">
        <v>8.3739999999999952</v>
      </c>
      <c r="I501">
        <v>0.98137090995940079</v>
      </c>
      <c r="J501">
        <v>136.74438300313338</v>
      </c>
    </row>
    <row r="502" spans="1:10" x14ac:dyDescent="0.25">
      <c r="A502">
        <v>174.5</v>
      </c>
      <c r="B502">
        <v>150.21299999999999</v>
      </c>
      <c r="C502">
        <v>182.25399999999999</v>
      </c>
      <c r="D502">
        <v>159.41800000000001</v>
      </c>
      <c r="E502" s="6"/>
      <c r="G502">
        <v>7.7539999999999907</v>
      </c>
      <c r="H502">
        <v>9.2050000000000125</v>
      </c>
      <c r="I502">
        <v>0.84236827810972081</v>
      </c>
      <c r="J502">
        <v>141.82735122129841</v>
      </c>
    </row>
    <row r="503" spans="1:10" x14ac:dyDescent="0.25">
      <c r="A503">
        <v>490.23</v>
      </c>
      <c r="B503">
        <v>432.202</v>
      </c>
      <c r="C503">
        <v>501.31299999999999</v>
      </c>
      <c r="D503">
        <v>439.71899999999999</v>
      </c>
      <c r="E503" s="6"/>
      <c r="G503">
        <v>11.08299999999997</v>
      </c>
      <c r="H503">
        <v>7.5169999999999959</v>
      </c>
      <c r="I503">
        <v>1.4743913795397068</v>
      </c>
      <c r="J503">
        <v>165.54355832063118</v>
      </c>
    </row>
    <row r="504" spans="1:10" x14ac:dyDescent="0.25">
      <c r="A504">
        <v>81.873000000000005</v>
      </c>
      <c r="B504">
        <v>108.79300000000001</v>
      </c>
      <c r="C504">
        <v>92.643600000000006</v>
      </c>
      <c r="D504">
        <v>120.04300000000001</v>
      </c>
      <c r="G504">
        <v>10.770600000000002</v>
      </c>
      <c r="H504">
        <v>11.25</v>
      </c>
      <c r="I504">
        <v>0.95738666666666683</v>
      </c>
      <c r="J504">
        <v>240.77024921792307</v>
      </c>
    </row>
    <row r="505" spans="1:10" x14ac:dyDescent="0.25">
      <c r="A505">
        <v>439.10500000000002</v>
      </c>
      <c r="B505">
        <v>179.39699999999999</v>
      </c>
      <c r="C505">
        <v>446.25299999999999</v>
      </c>
      <c r="D505">
        <v>186.55699999999999</v>
      </c>
      <c r="G505">
        <v>7.1479999999999677</v>
      </c>
      <c r="H505">
        <v>7.1599999999999966</v>
      </c>
      <c r="I505">
        <v>0.99832402234636464</v>
      </c>
      <c r="J505">
        <v>101.69695948843034</v>
      </c>
    </row>
    <row r="506" spans="1:10" x14ac:dyDescent="0.25">
      <c r="A506">
        <v>104.658</v>
      </c>
      <c r="B506">
        <v>89.880099999999999</v>
      </c>
      <c r="C506">
        <v>114.02</v>
      </c>
      <c r="D506">
        <v>99.368600000000001</v>
      </c>
      <c r="G506">
        <v>9.3619999999999948</v>
      </c>
      <c r="H506">
        <v>9.4885000000000019</v>
      </c>
      <c r="I506">
        <v>0.98666807187648131</v>
      </c>
      <c r="J506">
        <v>176.5129613978076</v>
      </c>
    </row>
    <row r="507" spans="1:10" x14ac:dyDescent="0.25">
      <c r="A507">
        <v>211.44499999999999</v>
      </c>
      <c r="B507">
        <v>186.66300000000001</v>
      </c>
      <c r="C507">
        <v>222.85499999999999</v>
      </c>
      <c r="D507">
        <v>197.417</v>
      </c>
      <c r="G507">
        <v>11.409999999999997</v>
      </c>
      <c r="H507">
        <v>10.753999999999991</v>
      </c>
      <c r="I507">
        <v>1.0610005579319328</v>
      </c>
      <c r="J507">
        <v>243.81817662172264</v>
      </c>
    </row>
    <row r="508" spans="1:10" x14ac:dyDescent="0.25">
      <c r="A508">
        <v>236.31299999999999</v>
      </c>
      <c r="B508">
        <v>185.398</v>
      </c>
      <c r="C508">
        <v>245.67500000000001</v>
      </c>
      <c r="D508">
        <v>193.93799999999999</v>
      </c>
      <c r="G508">
        <v>9.3620000000000232</v>
      </c>
      <c r="H508">
        <v>8.539999999999992</v>
      </c>
      <c r="I508">
        <v>1.0962529274004722</v>
      </c>
      <c r="J508">
        <v>158.868176248857</v>
      </c>
    </row>
    <row r="509" spans="1:10" x14ac:dyDescent="0.25">
      <c r="A509">
        <v>142.61500000000001</v>
      </c>
      <c r="B509">
        <v>400.005</v>
      </c>
      <c r="C509">
        <v>157.05699999999999</v>
      </c>
      <c r="D509">
        <v>415.76299999999998</v>
      </c>
      <c r="G509">
        <v>14.441999999999979</v>
      </c>
      <c r="H509">
        <v>15.757999999999981</v>
      </c>
      <c r="I509">
        <v>0.91648686381520472</v>
      </c>
      <c r="J509">
        <v>452.20862284776126</v>
      </c>
    </row>
    <row r="510" spans="1:10" x14ac:dyDescent="0.25">
      <c r="A510">
        <v>197.40100000000001</v>
      </c>
      <c r="B510">
        <v>200.89599999999999</v>
      </c>
      <c r="C510">
        <v>210.85900000000001</v>
      </c>
      <c r="D510">
        <v>212.28200000000001</v>
      </c>
      <c r="G510">
        <v>13.457999999999998</v>
      </c>
      <c r="H510">
        <v>11.386000000000024</v>
      </c>
      <c r="I510">
        <v>1.1819778675566459</v>
      </c>
      <c r="J510">
        <v>304.48233817670109</v>
      </c>
    </row>
    <row r="511" spans="1:10" x14ac:dyDescent="0.25">
      <c r="A511">
        <v>354.46499999999997</v>
      </c>
      <c r="B511">
        <v>355.28199999999998</v>
      </c>
      <c r="C511">
        <v>366.52199999999999</v>
      </c>
      <c r="D511">
        <v>368.33600000000001</v>
      </c>
      <c r="G511">
        <v>12.057000000000016</v>
      </c>
      <c r="H511">
        <v>13.05400000000003</v>
      </c>
      <c r="I511">
        <v>0.92362494254634508</v>
      </c>
      <c r="J511">
        <v>312.74708595610622</v>
      </c>
    </row>
    <row r="512" spans="1:10" x14ac:dyDescent="0.25">
      <c r="A512">
        <v>27.322600000000001</v>
      </c>
      <c r="B512">
        <v>342.459</v>
      </c>
      <c r="C512">
        <v>39.520099999999999</v>
      </c>
      <c r="D512">
        <v>353.86700000000002</v>
      </c>
      <c r="G512">
        <v>12.197499999999998</v>
      </c>
      <c r="H512">
        <v>11.408000000000015</v>
      </c>
      <c r="I512">
        <v>1.0692058204768566</v>
      </c>
      <c r="J512">
        <v>276.49720263222514</v>
      </c>
    </row>
    <row r="513" spans="1:10" x14ac:dyDescent="0.25">
      <c r="A513">
        <v>5.5270799999999998</v>
      </c>
      <c r="B513">
        <v>382.64600000000002</v>
      </c>
      <c r="C513">
        <v>13.9254</v>
      </c>
      <c r="D513">
        <v>392.49900000000002</v>
      </c>
      <c r="G513">
        <v>8.39832</v>
      </c>
      <c r="H513">
        <v>9.8530000000000086</v>
      </c>
      <c r="I513">
        <v>0.85236171724347842</v>
      </c>
      <c r="J513">
        <v>164.42630742539998</v>
      </c>
    </row>
    <row r="514" spans="1:10" x14ac:dyDescent="0.25">
      <c r="A514">
        <v>245.96700000000001</v>
      </c>
      <c r="B514">
        <v>186.03100000000001</v>
      </c>
      <c r="C514">
        <v>256.79199999999997</v>
      </c>
      <c r="D514">
        <v>195.51900000000001</v>
      </c>
      <c r="G514">
        <v>10.82499999999996</v>
      </c>
      <c r="H514">
        <v>9.4879999999999995</v>
      </c>
      <c r="I514">
        <v>1.140914839797635</v>
      </c>
      <c r="J514">
        <v>204.08589182960742</v>
      </c>
    </row>
    <row r="515" spans="1:10" x14ac:dyDescent="0.25">
      <c r="A515">
        <v>393.21800000000002</v>
      </c>
      <c r="B515">
        <v>216.346</v>
      </c>
      <c r="C515">
        <v>401.83</v>
      </c>
      <c r="D515">
        <v>225.36</v>
      </c>
      <c r="G515">
        <v>8.6119999999999663</v>
      </c>
      <c r="H515">
        <v>9.01400000000001</v>
      </c>
      <c r="I515">
        <v>0.95540270690037243</v>
      </c>
      <c r="J515">
        <v>154.2524168779656</v>
      </c>
    </row>
    <row r="516" spans="1:10" x14ac:dyDescent="0.25">
      <c r="A516">
        <v>614.24099999999999</v>
      </c>
      <c r="B516">
        <v>63.862699999999997</v>
      </c>
      <c r="C516">
        <v>629.53</v>
      </c>
      <c r="D516">
        <v>76.607799999999997</v>
      </c>
      <c r="G516">
        <v>15.288999999999987</v>
      </c>
      <c r="H516">
        <v>12.745100000000001</v>
      </c>
      <c r="I516">
        <v>1.1995982769848794</v>
      </c>
      <c r="J516">
        <v>387.19766583242898</v>
      </c>
    </row>
    <row r="517" spans="1:10" x14ac:dyDescent="0.25">
      <c r="A517"/>
      <c r="B517"/>
      <c r="C517"/>
      <c r="D517"/>
      <c r="J517">
        <v>183.35248081747821</v>
      </c>
    </row>
    <row r="518" spans="1:10" x14ac:dyDescent="0.25">
      <c r="A518"/>
      <c r="B518"/>
      <c r="C518"/>
      <c r="D518"/>
      <c r="J518">
        <v>3.1491749523955996</v>
      </c>
    </row>
    <row r="519" spans="1:10" x14ac:dyDescent="0.25">
      <c r="A519"/>
      <c r="B519"/>
      <c r="C519"/>
      <c r="D519"/>
    </row>
    <row r="520" spans="1:10" x14ac:dyDescent="0.25">
      <c r="A520"/>
      <c r="B520"/>
      <c r="C520"/>
      <c r="D520"/>
    </row>
    <row r="521" spans="1:10" x14ac:dyDescent="0.25">
      <c r="A521"/>
      <c r="B521"/>
      <c r="C521"/>
      <c r="D521"/>
    </row>
    <row r="522" spans="1:10" x14ac:dyDescent="0.25">
      <c r="A522"/>
      <c r="B522"/>
      <c r="C522"/>
      <c r="D522"/>
    </row>
    <row r="523" spans="1:10" x14ac:dyDescent="0.25">
      <c r="A523"/>
      <c r="B523"/>
      <c r="C523"/>
      <c r="D523"/>
    </row>
    <row r="524" spans="1:10" x14ac:dyDescent="0.25">
      <c r="A524"/>
      <c r="B524"/>
      <c r="C524"/>
      <c r="D524"/>
    </row>
    <row r="525" spans="1:10" x14ac:dyDescent="0.25">
      <c r="A525"/>
      <c r="B525"/>
      <c r="C525"/>
      <c r="D525"/>
    </row>
    <row r="526" spans="1:10" x14ac:dyDescent="0.25">
      <c r="A526"/>
      <c r="B526"/>
      <c r="C526"/>
      <c r="D526"/>
    </row>
    <row r="527" spans="1:10" x14ac:dyDescent="0.25">
      <c r="A527"/>
      <c r="B527"/>
      <c r="C527"/>
      <c r="D527"/>
    </row>
    <row r="528" spans="1:10" x14ac:dyDescent="0.25">
      <c r="A528"/>
      <c r="B528"/>
      <c r="C528"/>
      <c r="D528"/>
    </row>
    <row r="529" spans="1:4" x14ac:dyDescent="0.25">
      <c r="A529"/>
      <c r="B529"/>
      <c r="C529"/>
      <c r="D529"/>
    </row>
    <row r="530" spans="1:4" x14ac:dyDescent="0.25">
      <c r="A530"/>
      <c r="B530"/>
      <c r="C530"/>
      <c r="D530"/>
    </row>
    <row r="531" spans="1:4" x14ac:dyDescent="0.25">
      <c r="A531"/>
      <c r="B531"/>
      <c r="C531"/>
      <c r="D531"/>
    </row>
    <row r="532" spans="1:4" x14ac:dyDescent="0.25">
      <c r="A532"/>
      <c r="B532"/>
      <c r="C532"/>
      <c r="D532"/>
    </row>
    <row r="533" spans="1:4" x14ac:dyDescent="0.25">
      <c r="A533"/>
      <c r="B533"/>
      <c r="C533"/>
      <c r="D533"/>
    </row>
    <row r="534" spans="1:4" x14ac:dyDescent="0.25">
      <c r="A534"/>
      <c r="B534"/>
      <c r="C534"/>
      <c r="D534"/>
    </row>
    <row r="535" spans="1:4" x14ac:dyDescent="0.25">
      <c r="A535"/>
      <c r="B535"/>
      <c r="C535"/>
      <c r="D535"/>
    </row>
    <row r="536" spans="1:4" x14ac:dyDescent="0.25">
      <c r="A536"/>
      <c r="B536"/>
      <c r="C536"/>
      <c r="D536"/>
    </row>
    <row r="537" spans="1:4" x14ac:dyDescent="0.25">
      <c r="A537"/>
      <c r="B537"/>
      <c r="C537"/>
      <c r="D537"/>
    </row>
    <row r="538" spans="1:4" x14ac:dyDescent="0.25">
      <c r="A538"/>
      <c r="B538"/>
      <c r="C538"/>
      <c r="D538"/>
    </row>
    <row r="539" spans="1:4" x14ac:dyDescent="0.25">
      <c r="A539"/>
      <c r="B539"/>
      <c r="C539"/>
      <c r="D539"/>
    </row>
    <row r="540" spans="1:4" x14ac:dyDescent="0.25">
      <c r="A540"/>
      <c r="B540"/>
      <c r="C540"/>
      <c r="D540"/>
    </row>
    <row r="541" spans="1:4" x14ac:dyDescent="0.25">
      <c r="A541"/>
      <c r="B541"/>
      <c r="C541"/>
      <c r="D541"/>
    </row>
    <row r="542" spans="1:4" x14ac:dyDescent="0.25">
      <c r="A542"/>
      <c r="B542"/>
      <c r="C542"/>
      <c r="D542"/>
    </row>
    <row r="543" spans="1:4" x14ac:dyDescent="0.25">
      <c r="A543"/>
      <c r="B543"/>
      <c r="C543"/>
      <c r="D543"/>
    </row>
    <row r="544" spans="1:4" x14ac:dyDescent="0.25">
      <c r="A544"/>
      <c r="B544"/>
      <c r="C544"/>
      <c r="D544"/>
    </row>
    <row r="545" spans="1:4" x14ac:dyDescent="0.25">
      <c r="A545"/>
      <c r="B545"/>
      <c r="C545"/>
      <c r="D545"/>
    </row>
    <row r="546" spans="1:4" x14ac:dyDescent="0.25">
      <c r="A546"/>
      <c r="B546"/>
      <c r="C546"/>
      <c r="D546"/>
    </row>
    <row r="547" spans="1:4" x14ac:dyDescent="0.25">
      <c r="A547"/>
      <c r="B547"/>
      <c r="C547"/>
      <c r="D547"/>
    </row>
    <row r="548" spans="1:4" x14ac:dyDescent="0.25">
      <c r="A548"/>
      <c r="B548"/>
      <c r="C548"/>
      <c r="D548"/>
    </row>
    <row r="549" spans="1:4" x14ac:dyDescent="0.25">
      <c r="A549"/>
      <c r="B549"/>
      <c r="C549"/>
      <c r="D549"/>
    </row>
    <row r="550" spans="1:4" x14ac:dyDescent="0.25">
      <c r="A550"/>
      <c r="B550"/>
      <c r="C550"/>
      <c r="D550"/>
    </row>
    <row r="551" spans="1:4" x14ac:dyDescent="0.25">
      <c r="A551"/>
      <c r="B551"/>
      <c r="C551"/>
      <c r="D551"/>
    </row>
    <row r="552" spans="1:4" x14ac:dyDescent="0.25">
      <c r="A552"/>
      <c r="B552"/>
      <c r="C552"/>
      <c r="D552"/>
    </row>
    <row r="553" spans="1:4" x14ac:dyDescent="0.25">
      <c r="A553"/>
      <c r="B553"/>
      <c r="C553"/>
      <c r="D553"/>
    </row>
    <row r="554" spans="1:4" x14ac:dyDescent="0.25">
      <c r="A554"/>
      <c r="B554"/>
      <c r="C554"/>
      <c r="D554"/>
    </row>
    <row r="555" spans="1:4" x14ac:dyDescent="0.25">
      <c r="A555"/>
      <c r="B555"/>
      <c r="C555"/>
      <c r="D555"/>
    </row>
    <row r="556" spans="1:4" x14ac:dyDescent="0.25">
      <c r="A556"/>
      <c r="B556"/>
      <c r="C556"/>
      <c r="D556"/>
    </row>
    <row r="557" spans="1:4" x14ac:dyDescent="0.25">
      <c r="A557"/>
      <c r="B557"/>
      <c r="C557"/>
      <c r="D557"/>
    </row>
    <row r="558" spans="1:4" x14ac:dyDescent="0.25">
      <c r="A558"/>
      <c r="B558"/>
      <c r="C558"/>
      <c r="D558"/>
    </row>
    <row r="559" spans="1:4" x14ac:dyDescent="0.25">
      <c r="A559"/>
      <c r="B559"/>
      <c r="C559"/>
      <c r="D559"/>
    </row>
    <row r="560" spans="1:4" x14ac:dyDescent="0.25">
      <c r="A560"/>
      <c r="B560"/>
      <c r="C560"/>
      <c r="D560"/>
    </row>
    <row r="561" spans="1:4" x14ac:dyDescent="0.25">
      <c r="A561"/>
      <c r="B561"/>
      <c r="C561"/>
      <c r="D561"/>
    </row>
    <row r="562" spans="1:4" x14ac:dyDescent="0.25">
      <c r="A562"/>
      <c r="B562"/>
      <c r="C562"/>
      <c r="D562"/>
    </row>
    <row r="563" spans="1:4" x14ac:dyDescent="0.25">
      <c r="A563"/>
      <c r="B563"/>
      <c r="C563"/>
      <c r="D563"/>
    </row>
    <row r="564" spans="1:4" x14ac:dyDescent="0.25">
      <c r="A564"/>
      <c r="B564"/>
      <c r="C564"/>
      <c r="D564"/>
    </row>
    <row r="565" spans="1:4" x14ac:dyDescent="0.25">
      <c r="A565"/>
      <c r="B565"/>
      <c r="C565"/>
      <c r="D565"/>
    </row>
    <row r="566" spans="1:4" x14ac:dyDescent="0.25">
      <c r="A566"/>
      <c r="B566"/>
      <c r="C566"/>
      <c r="D566"/>
    </row>
    <row r="567" spans="1:4" x14ac:dyDescent="0.25">
      <c r="A567"/>
      <c r="B567"/>
      <c r="C567"/>
      <c r="D567"/>
    </row>
    <row r="568" spans="1:4" x14ac:dyDescent="0.25">
      <c r="A568"/>
      <c r="B568"/>
      <c r="C568"/>
      <c r="D568"/>
    </row>
    <row r="569" spans="1:4" x14ac:dyDescent="0.25">
      <c r="A569"/>
      <c r="B569"/>
      <c r="C569"/>
      <c r="D569"/>
    </row>
    <row r="570" spans="1:4" x14ac:dyDescent="0.25">
      <c r="A570"/>
      <c r="B570"/>
      <c r="C570"/>
      <c r="D570"/>
    </row>
    <row r="571" spans="1:4" x14ac:dyDescent="0.25">
      <c r="A571"/>
      <c r="B571"/>
      <c r="C571"/>
      <c r="D571"/>
    </row>
    <row r="572" spans="1:4" x14ac:dyDescent="0.25">
      <c r="A572"/>
      <c r="B572"/>
      <c r="C572"/>
      <c r="D572"/>
    </row>
    <row r="573" spans="1:4" x14ac:dyDescent="0.25">
      <c r="A573"/>
      <c r="B573"/>
      <c r="C573"/>
      <c r="D573"/>
    </row>
    <row r="574" spans="1:4" x14ac:dyDescent="0.25">
      <c r="A574"/>
      <c r="B574"/>
      <c r="C574"/>
      <c r="D574"/>
    </row>
    <row r="575" spans="1:4" x14ac:dyDescent="0.25">
      <c r="A575"/>
      <c r="B575"/>
      <c r="C575"/>
      <c r="D575"/>
    </row>
    <row r="576" spans="1:4" x14ac:dyDescent="0.25">
      <c r="A576"/>
      <c r="B576"/>
      <c r="C576"/>
      <c r="D576"/>
    </row>
    <row r="577" spans="1:4" x14ac:dyDescent="0.25">
      <c r="A577"/>
      <c r="B577"/>
      <c r="C577"/>
      <c r="D577"/>
    </row>
    <row r="578" spans="1:4" x14ac:dyDescent="0.25">
      <c r="A578"/>
      <c r="B578"/>
      <c r="C578"/>
      <c r="D578"/>
    </row>
    <row r="579" spans="1:4" x14ac:dyDescent="0.25">
      <c r="A579"/>
      <c r="B579"/>
      <c r="C579"/>
      <c r="D579"/>
    </row>
    <row r="580" spans="1:4" x14ac:dyDescent="0.25">
      <c r="A580"/>
      <c r="B580"/>
      <c r="C580"/>
      <c r="D580"/>
    </row>
    <row r="581" spans="1:4" x14ac:dyDescent="0.25">
      <c r="A581"/>
      <c r="B581"/>
      <c r="C581"/>
      <c r="D581"/>
    </row>
    <row r="582" spans="1:4" x14ac:dyDescent="0.25">
      <c r="A582"/>
      <c r="B582"/>
      <c r="C582"/>
      <c r="D582"/>
    </row>
    <row r="583" spans="1:4" x14ac:dyDescent="0.25">
      <c r="A583"/>
      <c r="B583"/>
      <c r="C583"/>
      <c r="D583"/>
    </row>
    <row r="584" spans="1:4" x14ac:dyDescent="0.25">
      <c r="A584"/>
      <c r="B584"/>
      <c r="C584"/>
      <c r="D584"/>
    </row>
    <row r="585" spans="1:4" x14ac:dyDescent="0.25">
      <c r="A585"/>
      <c r="B585"/>
      <c r="C585"/>
      <c r="D585"/>
    </row>
    <row r="586" spans="1:4" x14ac:dyDescent="0.25">
      <c r="A586"/>
      <c r="B586"/>
      <c r="C586"/>
      <c r="D586"/>
    </row>
    <row r="587" spans="1:4" x14ac:dyDescent="0.25">
      <c r="A587"/>
      <c r="B587"/>
      <c r="C587"/>
      <c r="D587"/>
    </row>
    <row r="588" spans="1:4" x14ac:dyDescent="0.25">
      <c r="A588"/>
      <c r="B588"/>
      <c r="C588"/>
      <c r="D588"/>
    </row>
    <row r="589" spans="1:4" x14ac:dyDescent="0.25">
      <c r="A589"/>
      <c r="B589"/>
      <c r="C589"/>
      <c r="D589"/>
    </row>
    <row r="590" spans="1:4" x14ac:dyDescent="0.25">
      <c r="A590"/>
      <c r="B590"/>
      <c r="C590"/>
      <c r="D590"/>
    </row>
    <row r="591" spans="1:4" x14ac:dyDescent="0.25">
      <c r="A591"/>
      <c r="B591"/>
      <c r="C591"/>
      <c r="D591"/>
    </row>
    <row r="592" spans="1:4" x14ac:dyDescent="0.25">
      <c r="A592"/>
      <c r="B592"/>
      <c r="C592"/>
      <c r="D592"/>
    </row>
    <row r="593" spans="1:4" x14ac:dyDescent="0.25">
      <c r="A593"/>
      <c r="B593"/>
      <c r="C593"/>
      <c r="D593"/>
    </row>
    <row r="594" spans="1:4" x14ac:dyDescent="0.25">
      <c r="A594"/>
      <c r="B594"/>
      <c r="C594"/>
      <c r="D594"/>
    </row>
    <row r="595" spans="1:4" x14ac:dyDescent="0.25">
      <c r="A595"/>
      <c r="B595"/>
      <c r="C595"/>
      <c r="D595"/>
    </row>
    <row r="596" spans="1:4" x14ac:dyDescent="0.25">
      <c r="A596"/>
      <c r="B596"/>
      <c r="C596"/>
      <c r="D596"/>
    </row>
    <row r="597" spans="1:4" x14ac:dyDescent="0.25">
      <c r="A597"/>
      <c r="B597"/>
      <c r="C597"/>
      <c r="D597"/>
    </row>
    <row r="598" spans="1:4" x14ac:dyDescent="0.25">
      <c r="A598"/>
      <c r="B598"/>
      <c r="C598"/>
      <c r="D598"/>
    </row>
    <row r="599" spans="1:4" x14ac:dyDescent="0.25">
      <c r="A599"/>
      <c r="B599"/>
      <c r="C599"/>
      <c r="D599"/>
    </row>
    <row r="600" spans="1:4" x14ac:dyDescent="0.25">
      <c r="A600"/>
      <c r="B600"/>
      <c r="C600"/>
      <c r="D600"/>
    </row>
    <row r="601" spans="1:4" x14ac:dyDescent="0.25">
      <c r="A601"/>
      <c r="B601"/>
      <c r="C601"/>
      <c r="D601"/>
    </row>
    <row r="602" spans="1:4" x14ac:dyDescent="0.25">
      <c r="A602"/>
      <c r="B602"/>
      <c r="C602"/>
      <c r="D602"/>
    </row>
    <row r="603" spans="1:4" x14ac:dyDescent="0.25">
      <c r="A603"/>
      <c r="B603"/>
      <c r="C603"/>
      <c r="D603"/>
    </row>
    <row r="604" spans="1:4" x14ac:dyDescent="0.25">
      <c r="A604" s="4"/>
      <c r="B604" s="4"/>
      <c r="C604" s="4"/>
      <c r="D604" s="4"/>
    </row>
    <row r="605" spans="1:4" x14ac:dyDescent="0.25">
      <c r="A605" s="4"/>
      <c r="B605" s="4"/>
      <c r="C605" s="4"/>
      <c r="D605" s="4"/>
    </row>
    <row r="606" spans="1:4" x14ac:dyDescent="0.25">
      <c r="A606" s="4"/>
      <c r="B606" s="4"/>
      <c r="C606" s="4"/>
      <c r="D606" s="4"/>
    </row>
    <row r="607" spans="1:4" x14ac:dyDescent="0.25">
      <c r="A607" s="4"/>
      <c r="B607" s="4"/>
      <c r="C607" s="4"/>
      <c r="D607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1"/>
  <sheetViews>
    <sheetView topLeftCell="A371" workbookViewId="0">
      <selection activeCell="F390" sqref="F390"/>
    </sheetView>
  </sheetViews>
  <sheetFormatPr defaultRowHeight="15" x14ac:dyDescent="0.25"/>
  <sheetData>
    <row r="1" spans="1:9" x14ac:dyDescent="0.25">
      <c r="A1">
        <v>289.375</v>
      </c>
      <c r="B1">
        <v>40.597999999999999</v>
      </c>
      <c r="C1">
        <v>297.95400000000001</v>
      </c>
      <c r="D1">
        <v>46.872900000000001</v>
      </c>
      <c r="F1">
        <v>8.5790000000000077</v>
      </c>
      <c r="G1">
        <v>6.2749000000000024</v>
      </c>
      <c r="H1">
        <v>1.3671931026789279</v>
      </c>
      <c r="I1">
        <v>106.96800089674349</v>
      </c>
    </row>
    <row r="2" spans="1:9" x14ac:dyDescent="0.25">
      <c r="A2">
        <v>301.25400000000002</v>
      </c>
      <c r="B2">
        <v>31.97</v>
      </c>
      <c r="C2">
        <v>308.51299999999998</v>
      </c>
      <c r="D2">
        <v>38.637099999999997</v>
      </c>
      <c r="F2">
        <v>7.2589999999999577</v>
      </c>
      <c r="G2">
        <v>6.6670999999999978</v>
      </c>
      <c r="H2">
        <v>1.0887792293500862</v>
      </c>
      <c r="I2">
        <v>96.166579276696694</v>
      </c>
    </row>
    <row r="3" spans="1:9" x14ac:dyDescent="0.25">
      <c r="A3">
        <v>302.03399999999999</v>
      </c>
      <c r="B3">
        <v>39.999600000000001</v>
      </c>
      <c r="C3">
        <v>310.72899999999998</v>
      </c>
      <c r="D3">
        <v>47.161900000000003</v>
      </c>
      <c r="F3">
        <v>8.6949999999999932</v>
      </c>
      <c r="G3">
        <v>7.1623000000000019</v>
      </c>
      <c r="H3">
        <v>1.2139955042374644</v>
      </c>
      <c r="I3">
        <v>123.74637817094548</v>
      </c>
    </row>
    <row r="4" spans="1:9" x14ac:dyDescent="0.25">
      <c r="A4">
        <v>416.73599999999999</v>
      </c>
      <c r="B4">
        <v>149.624</v>
      </c>
      <c r="C4">
        <v>425.315</v>
      </c>
      <c r="D4">
        <v>155.50700000000001</v>
      </c>
      <c r="F4">
        <v>8.5790000000000077</v>
      </c>
      <c r="G4">
        <v>5.8830000000000098</v>
      </c>
      <c r="H4">
        <v>1.4582695903450609</v>
      </c>
      <c r="I4">
        <v>100.28729529961319</v>
      </c>
    </row>
    <row r="5" spans="1:9" x14ac:dyDescent="0.25">
      <c r="A5">
        <v>302.90300000000002</v>
      </c>
      <c r="B5">
        <v>118.25</v>
      </c>
      <c r="C5">
        <v>316.101</v>
      </c>
      <c r="D5">
        <v>133.54499999999999</v>
      </c>
      <c r="F5">
        <v>13.197999999999979</v>
      </c>
      <c r="G5">
        <v>15.294999999999987</v>
      </c>
      <c r="H5">
        <v>0.86289637136318997</v>
      </c>
      <c r="I5">
        <v>401.11417322199861</v>
      </c>
    </row>
    <row r="6" spans="1:9" x14ac:dyDescent="0.25">
      <c r="A6">
        <v>209.52699999999999</v>
      </c>
      <c r="B6">
        <v>211.98099999999999</v>
      </c>
      <c r="C6">
        <v>218.10599999999999</v>
      </c>
      <c r="D6">
        <v>220.21600000000001</v>
      </c>
      <c r="F6">
        <v>8.5790000000000077</v>
      </c>
      <c r="G6">
        <v>8.2350000000000136</v>
      </c>
      <c r="H6">
        <v>1.0417729204614443</v>
      </c>
      <c r="I6">
        <v>140.38175706141675</v>
      </c>
    </row>
    <row r="7" spans="1:9" x14ac:dyDescent="0.25">
      <c r="A7">
        <v>195.00899999999999</v>
      </c>
      <c r="B7">
        <v>219.04</v>
      </c>
      <c r="C7">
        <v>203.25800000000001</v>
      </c>
      <c r="D7">
        <v>225.70699999999999</v>
      </c>
      <c r="F7">
        <v>8.2490000000000236</v>
      </c>
      <c r="G7">
        <v>6.6670000000000016</v>
      </c>
      <c r="H7">
        <v>1.2372881355932235</v>
      </c>
      <c r="I7">
        <v>109.28037113310201</v>
      </c>
    </row>
    <row r="8" spans="1:9" x14ac:dyDescent="0.25">
      <c r="A8">
        <v>283.76600000000002</v>
      </c>
      <c r="B8">
        <v>208.059</v>
      </c>
      <c r="C8">
        <v>291.685</v>
      </c>
      <c r="D8">
        <v>214.334</v>
      </c>
      <c r="F8">
        <v>7.9189999999999827</v>
      </c>
      <c r="G8">
        <v>6.2750000000000057</v>
      </c>
      <c r="H8">
        <v>1.261992031872506</v>
      </c>
      <c r="I8">
        <v>98.740307564159053</v>
      </c>
    </row>
    <row r="9" spans="1:9" x14ac:dyDescent="0.25">
      <c r="A9">
        <v>367.904</v>
      </c>
      <c r="B9">
        <v>212.37299999999999</v>
      </c>
      <c r="C9">
        <v>378.46199999999999</v>
      </c>
      <c r="D9">
        <v>219.43199999999999</v>
      </c>
      <c r="F9">
        <v>10.557999999999993</v>
      </c>
      <c r="G9">
        <v>7.0589999999999975</v>
      </c>
      <c r="H9">
        <v>1.4956792746847991</v>
      </c>
      <c r="I9">
        <v>148.09324250074278</v>
      </c>
    </row>
    <row r="10" spans="1:9" x14ac:dyDescent="0.25">
      <c r="A10">
        <v>370.87299999999999</v>
      </c>
      <c r="B10">
        <v>220.60900000000001</v>
      </c>
      <c r="C10">
        <v>380.77199999999999</v>
      </c>
      <c r="D10">
        <v>228.452</v>
      </c>
      <c r="F10">
        <v>9.8990000000000009</v>
      </c>
      <c r="G10">
        <v>7.8429999999999893</v>
      </c>
      <c r="H10">
        <v>1.2621445875302837</v>
      </c>
      <c r="I10">
        <v>154.27087465372151</v>
      </c>
    </row>
    <row r="11" spans="1:9" x14ac:dyDescent="0.25">
      <c r="A11">
        <v>429.23</v>
      </c>
      <c r="B11">
        <v>318.32600000000002</v>
      </c>
      <c r="C11">
        <v>442.59399999999999</v>
      </c>
      <c r="D11">
        <v>331.57</v>
      </c>
      <c r="F11">
        <v>13.363999999999976</v>
      </c>
      <c r="G11">
        <v>13.243999999999971</v>
      </c>
      <c r="H11">
        <v>1.0090607067351256</v>
      </c>
      <c r="I11">
        <v>351.69487653098309</v>
      </c>
    </row>
    <row r="12" spans="1:9" x14ac:dyDescent="0.25">
      <c r="A12">
        <v>466.25700000000001</v>
      </c>
      <c r="B12">
        <v>292.30599999999998</v>
      </c>
      <c r="C12">
        <v>479.55599999999998</v>
      </c>
      <c r="D12">
        <v>300.41199999999998</v>
      </c>
      <c r="F12">
        <v>13.298999999999978</v>
      </c>
      <c r="G12">
        <v>8.1059999999999945</v>
      </c>
      <c r="H12">
        <v>1.6406365655070303</v>
      </c>
      <c r="I12">
        <v>214.20814877119582</v>
      </c>
    </row>
    <row r="13" spans="1:9" x14ac:dyDescent="0.25">
      <c r="A13">
        <v>485.80399999999997</v>
      </c>
      <c r="B13">
        <v>397.79199999999997</v>
      </c>
      <c r="C13">
        <v>501.39600000000002</v>
      </c>
      <c r="D13">
        <v>407.92</v>
      </c>
      <c r="F13">
        <v>15.592000000000041</v>
      </c>
      <c r="G13">
        <v>10.128000000000043</v>
      </c>
      <c r="H13">
        <v>1.5394944707740892</v>
      </c>
      <c r="I13">
        <v>313.7877039179657</v>
      </c>
    </row>
    <row r="14" spans="1:9" x14ac:dyDescent="0.25">
      <c r="A14">
        <v>406.05799999999999</v>
      </c>
      <c r="B14">
        <v>373.17399999999998</v>
      </c>
      <c r="C14">
        <v>417.15800000000002</v>
      </c>
      <c r="D14">
        <v>383.33800000000002</v>
      </c>
      <c r="F14">
        <v>11.100000000000023</v>
      </c>
      <c r="G14">
        <v>10.164000000000044</v>
      </c>
      <c r="H14">
        <v>1.0920897284533624</v>
      </c>
      <c r="I14">
        <v>224.18060543302806</v>
      </c>
    </row>
    <row r="15" spans="1:9" x14ac:dyDescent="0.25">
      <c r="A15">
        <v>379.33800000000002</v>
      </c>
      <c r="B15">
        <v>232.23699999999999</v>
      </c>
      <c r="C15">
        <v>391.81099999999998</v>
      </c>
      <c r="D15">
        <v>239.249</v>
      </c>
      <c r="F15">
        <v>12.472999999999956</v>
      </c>
      <c r="G15">
        <v>7.0120000000000005</v>
      </c>
      <c r="H15">
        <v>1.7788077581289155</v>
      </c>
      <c r="I15">
        <v>173.78937937874457</v>
      </c>
    </row>
    <row r="16" spans="1:9" x14ac:dyDescent="0.25">
      <c r="A16">
        <v>452.59899999999999</v>
      </c>
      <c r="B16">
        <v>282.29399999999998</v>
      </c>
      <c r="C16">
        <v>469.49200000000002</v>
      </c>
      <c r="D16">
        <v>292.78300000000002</v>
      </c>
      <c r="F16">
        <v>16.893000000000029</v>
      </c>
      <c r="G16">
        <v>10.489000000000033</v>
      </c>
      <c r="H16">
        <v>1.6105443798264827</v>
      </c>
      <c r="I16">
        <v>352.08803768598636</v>
      </c>
    </row>
    <row r="17" spans="1:9" x14ac:dyDescent="0.25">
      <c r="A17">
        <v>248.37100000000001</v>
      </c>
      <c r="B17">
        <v>346.37299999999999</v>
      </c>
      <c r="C17">
        <v>259.95299999999997</v>
      </c>
      <c r="D17">
        <v>354.94299999999998</v>
      </c>
      <c r="F17">
        <v>11.581999999999965</v>
      </c>
      <c r="G17">
        <v>8.5699999999999932</v>
      </c>
      <c r="H17">
        <v>1.3514585764294018</v>
      </c>
      <c r="I17">
        <v>197.23082214842228</v>
      </c>
    </row>
    <row r="18" spans="1:9" x14ac:dyDescent="0.25">
      <c r="A18">
        <v>289.47399999999999</v>
      </c>
      <c r="B18">
        <v>336.76400000000001</v>
      </c>
      <c r="C18">
        <v>300.858</v>
      </c>
      <c r="D18">
        <v>346.67200000000003</v>
      </c>
      <c r="F18">
        <v>11.384000000000015</v>
      </c>
      <c r="G18">
        <v>9.9080000000000155</v>
      </c>
      <c r="H18">
        <v>1.1489705288655629</v>
      </c>
      <c r="I18">
        <v>224.12550830673231</v>
      </c>
    </row>
    <row r="19" spans="1:9" x14ac:dyDescent="0.25">
      <c r="A19">
        <v>258.61599999999999</v>
      </c>
      <c r="B19">
        <v>333.51799999999997</v>
      </c>
      <c r="C19">
        <v>271.089</v>
      </c>
      <c r="D19">
        <v>343.64600000000002</v>
      </c>
      <c r="F19">
        <v>12.473000000000013</v>
      </c>
      <c r="G19">
        <v>10.128000000000043</v>
      </c>
      <c r="H19">
        <v>1.2315363349131083</v>
      </c>
      <c r="I19">
        <v>251.01808818424706</v>
      </c>
    </row>
    <row r="20" spans="1:9" x14ac:dyDescent="0.25">
      <c r="A20">
        <v>318.75400000000002</v>
      </c>
      <c r="B20">
        <v>347.93099999999998</v>
      </c>
      <c r="C20">
        <v>327.21800000000002</v>
      </c>
      <c r="D20">
        <v>355.72199999999998</v>
      </c>
      <c r="F20">
        <v>8.4639999999999986</v>
      </c>
      <c r="G20">
        <v>7.7909999999999968</v>
      </c>
      <c r="H20">
        <v>1.0863817225003212</v>
      </c>
      <c r="I20">
        <v>131.03257074433878</v>
      </c>
    </row>
    <row r="21" spans="1:9" x14ac:dyDescent="0.25">
      <c r="A21">
        <v>267.166</v>
      </c>
      <c r="B21">
        <v>365.99299999999999</v>
      </c>
      <c r="C21">
        <v>278.476</v>
      </c>
      <c r="D21">
        <v>372.97300000000001</v>
      </c>
      <c r="F21">
        <v>11.310000000000002</v>
      </c>
      <c r="G21">
        <v>6.9800000000000182</v>
      </c>
      <c r="H21">
        <v>1.6203438395415435</v>
      </c>
      <c r="I21">
        <v>156.86585829498759</v>
      </c>
    </row>
    <row r="22" spans="1:9" x14ac:dyDescent="0.25">
      <c r="A22">
        <v>276.38200000000001</v>
      </c>
      <c r="B22">
        <v>356.68599999999998</v>
      </c>
      <c r="C22">
        <v>286.43599999999998</v>
      </c>
      <c r="D22">
        <v>364.44200000000001</v>
      </c>
      <c r="F22">
        <v>10.053999999999974</v>
      </c>
      <c r="G22">
        <v>7.7560000000000286</v>
      </c>
      <c r="H22">
        <v>1.2962867457452214</v>
      </c>
      <c r="I22">
        <v>154.9483956383371</v>
      </c>
    </row>
    <row r="23" spans="1:9" x14ac:dyDescent="0.25">
      <c r="A23">
        <v>286.85500000000002</v>
      </c>
      <c r="B23">
        <v>360.56400000000002</v>
      </c>
      <c r="C23">
        <v>293.55700000000002</v>
      </c>
      <c r="D23">
        <v>367.54399999999998</v>
      </c>
      <c r="F23">
        <v>6.7019999999999982</v>
      </c>
      <c r="G23">
        <v>6.9799999999999613</v>
      </c>
      <c r="H23">
        <v>0.96017191977077865</v>
      </c>
      <c r="I23">
        <v>92.954463509548873</v>
      </c>
    </row>
    <row r="24" spans="1:9" x14ac:dyDescent="0.25">
      <c r="A24">
        <v>337.96199999999999</v>
      </c>
      <c r="B24">
        <v>348.54300000000001</v>
      </c>
      <c r="C24">
        <v>349.27199999999999</v>
      </c>
      <c r="D24">
        <v>354.74700000000001</v>
      </c>
      <c r="F24">
        <v>11.310000000000002</v>
      </c>
      <c r="G24">
        <v>6.2040000000000077</v>
      </c>
      <c r="H24">
        <v>1.8230174081237891</v>
      </c>
      <c r="I24">
        <v>139.42633020947017</v>
      </c>
    </row>
    <row r="25" spans="1:9" x14ac:dyDescent="0.25">
      <c r="A25">
        <v>310.517</v>
      </c>
      <c r="B25">
        <v>336.76400000000001</v>
      </c>
      <c r="C25">
        <v>319.14</v>
      </c>
      <c r="D25">
        <v>345.62900000000002</v>
      </c>
      <c r="F25">
        <v>8.6229999999999905</v>
      </c>
      <c r="G25">
        <v>8.8650000000000091</v>
      </c>
      <c r="H25">
        <v>0.97270163564579604</v>
      </c>
      <c r="I25">
        <v>151.89641662459346</v>
      </c>
    </row>
    <row r="26" spans="1:9" x14ac:dyDescent="0.25">
      <c r="A26">
        <v>193.99700000000001</v>
      </c>
      <c r="B26">
        <v>403.101</v>
      </c>
      <c r="C26">
        <v>204.24299999999999</v>
      </c>
      <c r="D26">
        <v>411.173</v>
      </c>
      <c r="F26">
        <v>10.245999999999981</v>
      </c>
      <c r="G26">
        <v>8.0720000000000027</v>
      </c>
      <c r="H26">
        <v>1.2693260654112954</v>
      </c>
      <c r="I26">
        <v>164.34099319741384</v>
      </c>
    </row>
    <row r="27" spans="1:9" x14ac:dyDescent="0.25">
      <c r="A27">
        <v>523.94799999999998</v>
      </c>
      <c r="B27">
        <v>512.73800000000006</v>
      </c>
      <c r="C27">
        <v>540.84400000000005</v>
      </c>
      <c r="D27">
        <v>522.20500000000004</v>
      </c>
      <c r="F27">
        <v>16.896000000000072</v>
      </c>
      <c r="G27">
        <v>9.4669999999999845</v>
      </c>
      <c r="H27">
        <v>1.7847258899334635</v>
      </c>
      <c r="I27">
        <v>317.83863031380838</v>
      </c>
    </row>
    <row r="28" spans="1:9" x14ac:dyDescent="0.25">
      <c r="A28">
        <v>279.69499999999999</v>
      </c>
      <c r="B28">
        <v>108.628</v>
      </c>
      <c r="C28">
        <v>289.16199999999998</v>
      </c>
      <c r="D28">
        <v>117.867</v>
      </c>
      <c r="F28">
        <v>9.4669999999999845</v>
      </c>
      <c r="G28">
        <v>9.2390000000000043</v>
      </c>
      <c r="H28">
        <v>1.0246779954540512</v>
      </c>
      <c r="I28">
        <v>173.79918948089866</v>
      </c>
    </row>
    <row r="29" spans="1:9" x14ac:dyDescent="0.25">
      <c r="A29">
        <v>321.47800000000001</v>
      </c>
      <c r="B29">
        <v>342.04899999999998</v>
      </c>
      <c r="C29">
        <v>331.01400000000001</v>
      </c>
      <c r="D29">
        <v>348.09</v>
      </c>
      <c r="F29">
        <v>9.5359999999999996</v>
      </c>
      <c r="G29">
        <v>6.0409999999999968</v>
      </c>
      <c r="H29">
        <v>1.5785465982453246</v>
      </c>
      <c r="I29">
        <v>114.46836526768057</v>
      </c>
    </row>
    <row r="30" spans="1:9" x14ac:dyDescent="0.25">
      <c r="A30">
        <v>330.673</v>
      </c>
      <c r="B30">
        <v>337.21600000000001</v>
      </c>
      <c r="C30">
        <v>338.84699999999998</v>
      </c>
      <c r="D30">
        <v>343.66</v>
      </c>
      <c r="F30">
        <v>8.1739999999999782</v>
      </c>
      <c r="G30">
        <v>6.4440000000000168</v>
      </c>
      <c r="H30">
        <v>1.2684667908131528</v>
      </c>
      <c r="I30">
        <v>104.66478066208595</v>
      </c>
    </row>
    <row r="31" spans="1:9" x14ac:dyDescent="0.25">
      <c r="A31">
        <v>331.69499999999999</v>
      </c>
      <c r="B31">
        <v>344.06299999999999</v>
      </c>
      <c r="C31">
        <v>342.25299999999999</v>
      </c>
      <c r="D31">
        <v>348.89600000000002</v>
      </c>
      <c r="F31">
        <v>10.557999999999993</v>
      </c>
      <c r="G31">
        <v>4.8330000000000268</v>
      </c>
      <c r="H31">
        <v>2.1845644527208639</v>
      </c>
      <c r="I31">
        <v>101.3932059790472</v>
      </c>
    </row>
    <row r="32" spans="1:9" x14ac:dyDescent="0.25">
      <c r="A32">
        <v>281.83199999999999</v>
      </c>
      <c r="B32">
        <v>191.67099999999999</v>
      </c>
      <c r="C32">
        <v>294.87400000000002</v>
      </c>
      <c r="D32">
        <v>201.36099999999999</v>
      </c>
      <c r="F32">
        <v>13.04200000000003</v>
      </c>
      <c r="G32">
        <v>9.6899999999999977</v>
      </c>
      <c r="H32">
        <v>1.3459236326109425</v>
      </c>
      <c r="I32">
        <v>251.11830740892211</v>
      </c>
    </row>
    <row r="33" spans="1:9" x14ac:dyDescent="0.25">
      <c r="A33">
        <v>255.64099999999999</v>
      </c>
      <c r="B33">
        <v>23.843299999999999</v>
      </c>
      <c r="C33">
        <v>266.45499999999998</v>
      </c>
      <c r="D33">
        <v>32.633899999999997</v>
      </c>
      <c r="F33">
        <v>10.813999999999993</v>
      </c>
      <c r="G33">
        <v>8.7905999999999977</v>
      </c>
      <c r="H33">
        <v>1.2301776898050185</v>
      </c>
      <c r="I33">
        <v>188.89274877338622</v>
      </c>
    </row>
    <row r="34" spans="1:9" x14ac:dyDescent="0.25">
      <c r="A34">
        <v>388.10500000000002</v>
      </c>
      <c r="B34">
        <v>223.999</v>
      </c>
      <c r="C34">
        <v>396.21499999999997</v>
      </c>
      <c r="D34">
        <v>231.43799999999999</v>
      </c>
      <c r="F34">
        <v>8.1099999999999568</v>
      </c>
      <c r="G34">
        <v>7.438999999999993</v>
      </c>
      <c r="H34">
        <v>1.0902002957386698</v>
      </c>
      <c r="I34">
        <v>119.8797463769849</v>
      </c>
    </row>
    <row r="35" spans="1:9" x14ac:dyDescent="0.25">
      <c r="A35">
        <v>242.80099999999999</v>
      </c>
      <c r="B35">
        <v>335.57299999999998</v>
      </c>
      <c r="C35">
        <v>254.29</v>
      </c>
      <c r="D35">
        <v>345.71600000000001</v>
      </c>
      <c r="F35">
        <v>11.489000000000004</v>
      </c>
      <c r="G35">
        <v>10.143000000000029</v>
      </c>
      <c r="H35">
        <v>1.132702356304838</v>
      </c>
      <c r="I35">
        <v>231.55760950805688</v>
      </c>
    </row>
    <row r="36" spans="1:9" x14ac:dyDescent="0.25">
      <c r="A36">
        <v>294.16399999999999</v>
      </c>
      <c r="B36">
        <v>374.79300000000001</v>
      </c>
      <c r="C36">
        <v>304.30200000000002</v>
      </c>
      <c r="D36">
        <v>384.25900000000001</v>
      </c>
      <c r="F36">
        <v>10.138000000000034</v>
      </c>
      <c r="G36">
        <v>9.4660000000000082</v>
      </c>
      <c r="H36">
        <v>1.0709909148531613</v>
      </c>
      <c r="I36">
        <v>190.69055798962242</v>
      </c>
    </row>
    <row r="37" spans="1:9" x14ac:dyDescent="0.25">
      <c r="A37">
        <v>278.73500000000001</v>
      </c>
      <c r="B37">
        <v>368.31400000000002</v>
      </c>
      <c r="C37">
        <v>285.93700000000001</v>
      </c>
      <c r="D37">
        <v>373.86099999999999</v>
      </c>
      <c r="F37">
        <v>7.2019999999999982</v>
      </c>
      <c r="G37">
        <v>5.5469999999999686</v>
      </c>
      <c r="H37">
        <v>1.2983594735893347</v>
      </c>
      <c r="I37">
        <v>79.381935817130696</v>
      </c>
    </row>
    <row r="38" spans="1:9" x14ac:dyDescent="0.25">
      <c r="A38">
        <v>304.54199999999997</v>
      </c>
      <c r="B38">
        <v>346.41800000000001</v>
      </c>
      <c r="C38">
        <v>315.94499999999999</v>
      </c>
      <c r="D38">
        <v>355.76</v>
      </c>
      <c r="F38">
        <v>11.40300000000002</v>
      </c>
      <c r="G38">
        <v>9.3419999999999845</v>
      </c>
      <c r="H38">
        <v>1.2206165703275571</v>
      </c>
      <c r="I38">
        <v>211.67491293718766</v>
      </c>
    </row>
    <row r="39" spans="1:9" x14ac:dyDescent="0.25">
      <c r="A39">
        <v>450.28199999999998</v>
      </c>
      <c r="B39">
        <v>292.29599999999999</v>
      </c>
      <c r="C39">
        <v>465.82600000000002</v>
      </c>
      <c r="D39">
        <v>303.11500000000001</v>
      </c>
      <c r="F39">
        <v>15.54400000000004</v>
      </c>
      <c r="G39">
        <v>10.819000000000017</v>
      </c>
      <c r="H39">
        <v>1.4367316757556166</v>
      </c>
      <c r="I39">
        <v>334.1645001832714</v>
      </c>
    </row>
    <row r="40" spans="1:9" x14ac:dyDescent="0.25">
      <c r="A40">
        <v>20.1371</v>
      </c>
      <c r="B40">
        <v>254.05500000000001</v>
      </c>
      <c r="C40">
        <v>32.692599999999999</v>
      </c>
      <c r="D40">
        <v>265.89999999999998</v>
      </c>
      <c r="F40">
        <v>12.555499999999999</v>
      </c>
      <c r="G40">
        <v>11.84499999999997</v>
      </c>
      <c r="H40">
        <v>1.0599831152384998</v>
      </c>
      <c r="I40">
        <v>295.51496592360581</v>
      </c>
    </row>
    <row r="41" spans="1:9" x14ac:dyDescent="0.25">
      <c r="A41">
        <v>151.06200000000001</v>
      </c>
      <c r="B41">
        <v>163.81700000000001</v>
      </c>
      <c r="C41">
        <v>163.16499999999999</v>
      </c>
      <c r="D41">
        <v>172.376</v>
      </c>
      <c r="F41">
        <v>12.10299999999998</v>
      </c>
      <c r="G41">
        <v>8.5589999999999975</v>
      </c>
      <c r="H41">
        <v>1.4140670639093333</v>
      </c>
      <c r="I41">
        <v>205.83843071298352</v>
      </c>
    </row>
    <row r="42" spans="1:9" x14ac:dyDescent="0.25">
      <c r="A42">
        <v>202.16399999999999</v>
      </c>
      <c r="B42">
        <v>111.925</v>
      </c>
      <c r="C42">
        <v>212.08099999999999</v>
      </c>
      <c r="D42">
        <v>121.232</v>
      </c>
      <c r="F42">
        <v>9.9170000000000016</v>
      </c>
      <c r="G42">
        <v>9.3070000000000022</v>
      </c>
      <c r="H42">
        <v>1.0655420651122811</v>
      </c>
      <c r="I42">
        <v>183.40046382911501</v>
      </c>
    </row>
    <row r="43" spans="1:9" x14ac:dyDescent="0.25">
      <c r="A43">
        <v>120.73399999999999</v>
      </c>
      <c r="B43">
        <v>51.434899999999999</v>
      </c>
      <c r="C43">
        <v>130.65199999999999</v>
      </c>
      <c r="D43">
        <v>59.411700000000003</v>
      </c>
      <c r="F43">
        <v>9.9179999999999922</v>
      </c>
      <c r="G43">
        <v>7.9768000000000043</v>
      </c>
      <c r="H43">
        <v>1.2433557316217012</v>
      </c>
      <c r="I43">
        <v>157.20386151973736</v>
      </c>
    </row>
    <row r="44" spans="1:9" x14ac:dyDescent="0.25">
      <c r="A44">
        <v>113.3</v>
      </c>
      <c r="B44">
        <v>23.557099999999998</v>
      </c>
      <c r="C44">
        <v>122.983</v>
      </c>
      <c r="D44">
        <v>31.639900000000001</v>
      </c>
      <c r="F44">
        <v>9.6830000000000069</v>
      </c>
      <c r="G44">
        <v>8.0828000000000024</v>
      </c>
      <c r="H44">
        <v>1.1979759489285895</v>
      </c>
      <c r="I44">
        <v>155.5185388254551</v>
      </c>
    </row>
    <row r="45" spans="1:9" x14ac:dyDescent="0.25">
      <c r="A45">
        <v>108.971</v>
      </c>
      <c r="B45">
        <v>323.25099999999998</v>
      </c>
      <c r="C45">
        <v>117.294</v>
      </c>
      <c r="D45">
        <v>332.59100000000001</v>
      </c>
      <c r="F45">
        <v>8.3229999999999933</v>
      </c>
      <c r="G45">
        <v>9.3400000000000318</v>
      </c>
      <c r="H45">
        <v>0.89111349036402199</v>
      </c>
      <c r="I45">
        <v>154.4675198105862</v>
      </c>
    </row>
    <row r="46" spans="1:9" x14ac:dyDescent="0.25">
      <c r="A46">
        <v>112.383</v>
      </c>
      <c r="B46">
        <v>332.61599999999999</v>
      </c>
      <c r="C46">
        <v>118.124</v>
      </c>
      <c r="D46">
        <v>338.59800000000001</v>
      </c>
      <c r="F46">
        <v>5.7409999999999997</v>
      </c>
      <c r="G46">
        <v>5.9820000000000277</v>
      </c>
      <c r="H46">
        <v>0.95971247074556554</v>
      </c>
      <c r="I46">
        <v>68.240839062278042</v>
      </c>
    </row>
    <row r="47" spans="1:9" x14ac:dyDescent="0.25">
      <c r="A47">
        <v>297.26900000000001</v>
      </c>
      <c r="B47">
        <v>157.636</v>
      </c>
      <c r="C47">
        <v>304.04700000000003</v>
      </c>
      <c r="D47">
        <v>166.67</v>
      </c>
      <c r="F47">
        <v>6.77800000000002</v>
      </c>
      <c r="G47">
        <v>9.0339999999999918</v>
      </c>
      <c r="H47">
        <v>0.75027673234447934</v>
      </c>
      <c r="I47">
        <v>121.67239401303993</v>
      </c>
    </row>
    <row r="48" spans="1:9" x14ac:dyDescent="0.25">
      <c r="A48">
        <v>144.22399999999999</v>
      </c>
      <c r="B48">
        <v>326.63299999999998</v>
      </c>
      <c r="C48">
        <v>154.66300000000001</v>
      </c>
      <c r="D48">
        <v>335.93900000000002</v>
      </c>
      <c r="F48">
        <v>10.439000000000021</v>
      </c>
      <c r="G48">
        <v>9.30600000000004</v>
      </c>
      <c r="H48">
        <v>1.121749408983449</v>
      </c>
      <c r="I48">
        <v>193.03335027276739</v>
      </c>
    </row>
    <row r="49" spans="1:9" x14ac:dyDescent="0.25">
      <c r="A49">
        <v>128.56399999999999</v>
      </c>
      <c r="B49">
        <v>335.27499999999998</v>
      </c>
      <c r="C49">
        <v>136.916</v>
      </c>
      <c r="D49">
        <v>344.58100000000002</v>
      </c>
      <c r="F49">
        <v>8.3520000000000039</v>
      </c>
      <c r="G49">
        <v>9.30600000000004</v>
      </c>
      <c r="H49">
        <v>0.89748549323017068</v>
      </c>
      <c r="I49">
        <v>154.44147346279823</v>
      </c>
    </row>
    <row r="50" spans="1:9" x14ac:dyDescent="0.25">
      <c r="A50">
        <v>108.491</v>
      </c>
      <c r="B50">
        <v>408.04899999999998</v>
      </c>
      <c r="C50">
        <v>119.18600000000001</v>
      </c>
      <c r="D50">
        <v>418.202</v>
      </c>
      <c r="F50">
        <v>10.695000000000007</v>
      </c>
      <c r="G50">
        <v>10.15300000000002</v>
      </c>
      <c r="H50">
        <v>1.0533832364818267</v>
      </c>
      <c r="I50">
        <v>215.7672754400225</v>
      </c>
    </row>
    <row r="51" spans="1:9" x14ac:dyDescent="0.25">
      <c r="A51">
        <v>157.31800000000001</v>
      </c>
      <c r="B51">
        <v>415.38200000000001</v>
      </c>
      <c r="C51">
        <v>170.33799999999999</v>
      </c>
      <c r="D51">
        <v>428.35500000000002</v>
      </c>
      <c r="F51">
        <v>13.019999999999982</v>
      </c>
      <c r="G51">
        <v>12.973000000000013</v>
      </c>
      <c r="H51">
        <v>1.0036229091189368</v>
      </c>
      <c r="I51">
        <v>335.63079749371695</v>
      </c>
    </row>
    <row r="52" spans="1:9" x14ac:dyDescent="0.25">
      <c r="A52">
        <v>89.889899999999997</v>
      </c>
      <c r="B52">
        <v>341.48700000000002</v>
      </c>
      <c r="C52">
        <v>101.98</v>
      </c>
      <c r="D52">
        <v>353.33300000000003</v>
      </c>
      <c r="F52">
        <v>12.090100000000007</v>
      </c>
      <c r="G52">
        <v>11.846000000000004</v>
      </c>
      <c r="H52">
        <v>1.0206061117676855</v>
      </c>
      <c r="I52">
        <v>284.58501209477362</v>
      </c>
    </row>
    <row r="53" spans="1:9" x14ac:dyDescent="0.25">
      <c r="A53">
        <v>541.09100000000001</v>
      </c>
      <c r="B53">
        <v>312.166</v>
      </c>
      <c r="C53">
        <v>550.38699999999994</v>
      </c>
      <c r="D53">
        <v>320.96499999999997</v>
      </c>
      <c r="F53">
        <v>9.2959999999999354</v>
      </c>
      <c r="G53">
        <v>8.7989999999999782</v>
      </c>
      <c r="H53">
        <v>1.0564836913285554</v>
      </c>
      <c r="I53">
        <v>162.5323576978931</v>
      </c>
    </row>
    <row r="54" spans="1:9" x14ac:dyDescent="0.25">
      <c r="A54">
        <v>448.90699999999998</v>
      </c>
      <c r="B54">
        <v>149.149</v>
      </c>
      <c r="C54">
        <v>459.01400000000001</v>
      </c>
      <c r="D54">
        <v>158.601</v>
      </c>
      <c r="F54">
        <v>10.107000000000028</v>
      </c>
      <c r="G54">
        <v>9.4519999999999982</v>
      </c>
      <c r="H54">
        <v>1.0692975031739347</v>
      </c>
      <c r="I54">
        <v>189.82629931610683</v>
      </c>
    </row>
    <row r="55" spans="1:9" x14ac:dyDescent="0.25">
      <c r="A55">
        <v>482.11700000000002</v>
      </c>
      <c r="B55">
        <v>173.726</v>
      </c>
      <c r="C55">
        <v>491.50200000000001</v>
      </c>
      <c r="D55">
        <v>181.28800000000001</v>
      </c>
      <c r="F55">
        <v>9.3849999999999909</v>
      </c>
      <c r="G55">
        <v>7.5620000000000118</v>
      </c>
      <c r="H55">
        <v>1.2410737900026416</v>
      </c>
      <c r="I55">
        <v>141.02020852434919</v>
      </c>
    </row>
    <row r="56" spans="1:9" x14ac:dyDescent="0.25">
      <c r="A56">
        <v>325.56900000000002</v>
      </c>
      <c r="B56">
        <v>77.328699999999998</v>
      </c>
      <c r="C56">
        <v>335.04700000000003</v>
      </c>
      <c r="D56">
        <v>88.616799999999998</v>
      </c>
      <c r="F56">
        <v>9.4780000000000086</v>
      </c>
      <c r="G56">
        <v>11.2881</v>
      </c>
      <c r="H56">
        <v>0.83964529017283762</v>
      </c>
      <c r="I56">
        <v>212.59250780677147</v>
      </c>
    </row>
    <row r="57" spans="1:9" x14ac:dyDescent="0.25">
      <c r="A57">
        <v>425.31200000000001</v>
      </c>
      <c r="B57">
        <v>255.267</v>
      </c>
      <c r="C57">
        <v>433.76299999999998</v>
      </c>
      <c r="D57">
        <v>262.30599999999998</v>
      </c>
      <c r="F57">
        <v>8.450999999999965</v>
      </c>
      <c r="G57">
        <v>7.0389999999999873</v>
      </c>
      <c r="H57">
        <v>1.200596675664154</v>
      </c>
      <c r="I57">
        <v>118.20326410086778</v>
      </c>
    </row>
    <row r="58" spans="1:9" x14ac:dyDescent="0.25">
      <c r="A58">
        <v>392.23399999999998</v>
      </c>
      <c r="B58">
        <v>245.096</v>
      </c>
      <c r="C58">
        <v>403.78500000000003</v>
      </c>
      <c r="D58">
        <v>252.185</v>
      </c>
      <c r="F58">
        <v>11.551000000000045</v>
      </c>
      <c r="G58">
        <v>7.0889999999999986</v>
      </c>
      <c r="H58">
        <v>1.6294258710678582</v>
      </c>
      <c r="I58">
        <v>162.71026887803151</v>
      </c>
    </row>
    <row r="59" spans="1:9" x14ac:dyDescent="0.25">
      <c r="A59">
        <v>298.53199999999998</v>
      </c>
      <c r="B59">
        <v>167.785</v>
      </c>
      <c r="C59">
        <v>307.11799999999999</v>
      </c>
      <c r="D59">
        <v>175.989</v>
      </c>
      <c r="F59">
        <v>8.5860000000000127</v>
      </c>
      <c r="G59">
        <v>8.2040000000000077</v>
      </c>
      <c r="H59">
        <v>1.0465626523647007</v>
      </c>
      <c r="I59">
        <v>139.96741387502931</v>
      </c>
    </row>
    <row r="60" spans="1:9" x14ac:dyDescent="0.25">
      <c r="A60">
        <v>306.66699999999997</v>
      </c>
      <c r="B60">
        <v>166.24600000000001</v>
      </c>
      <c r="C60">
        <v>314.80099999999999</v>
      </c>
      <c r="D60">
        <v>176.50200000000001</v>
      </c>
      <c r="F60">
        <v>8.1340000000000146</v>
      </c>
      <c r="G60">
        <v>10.256</v>
      </c>
      <c r="H60">
        <v>0.79309672386895613</v>
      </c>
      <c r="I60">
        <v>165.76490260039881</v>
      </c>
    </row>
    <row r="61" spans="1:9" x14ac:dyDescent="0.25">
      <c r="A61">
        <v>281.548</v>
      </c>
      <c r="B61">
        <v>334.80500000000001</v>
      </c>
      <c r="C61">
        <v>292.05900000000003</v>
      </c>
      <c r="D61">
        <v>351.44099999999997</v>
      </c>
      <c r="F61">
        <v>10.511000000000024</v>
      </c>
      <c r="G61">
        <v>16.635999999999967</v>
      </c>
      <c r="H61">
        <v>0.63182255349843985</v>
      </c>
      <c r="I61">
        <v>347.45882792386891</v>
      </c>
    </row>
    <row r="62" spans="1:9" x14ac:dyDescent="0.25">
      <c r="A62">
        <v>309.14499999999998</v>
      </c>
      <c r="B62">
        <v>341.69900000000001</v>
      </c>
      <c r="C62">
        <v>319.85300000000001</v>
      </c>
      <c r="D62">
        <v>354.20800000000003</v>
      </c>
      <c r="F62">
        <v>10.708000000000027</v>
      </c>
      <c r="G62">
        <v>12.509000000000015</v>
      </c>
      <c r="H62">
        <v>0.85602366296266807</v>
      </c>
      <c r="I62">
        <v>266.15912344325596</v>
      </c>
    </row>
    <row r="63" spans="1:9" x14ac:dyDescent="0.25">
      <c r="A63">
        <v>349.6</v>
      </c>
      <c r="B63">
        <v>181.63</v>
      </c>
      <c r="C63">
        <v>356.37900000000002</v>
      </c>
      <c r="D63">
        <v>190.86</v>
      </c>
      <c r="F63">
        <v>6.7789999999999964</v>
      </c>
      <c r="G63">
        <v>9.2300000000000182</v>
      </c>
      <c r="H63">
        <v>0.7344528710725875</v>
      </c>
      <c r="I63">
        <v>124.33051640170945</v>
      </c>
    </row>
    <row r="64" spans="1:9" x14ac:dyDescent="0.25">
      <c r="A64">
        <v>361.17399999999998</v>
      </c>
      <c r="B64">
        <v>181.40899999999999</v>
      </c>
      <c r="C64">
        <v>367.952</v>
      </c>
      <c r="D64">
        <v>192.345</v>
      </c>
      <c r="F64">
        <v>6.77800000000002</v>
      </c>
      <c r="G64">
        <v>10.936000000000007</v>
      </c>
      <c r="H64">
        <v>0.61978785662033797</v>
      </c>
      <c r="I64">
        <v>147.28905257102133</v>
      </c>
    </row>
    <row r="65" spans="1:9" x14ac:dyDescent="0.25">
      <c r="A65">
        <v>344.17700000000002</v>
      </c>
      <c r="B65">
        <v>162.65700000000001</v>
      </c>
      <c r="C65">
        <v>355.47500000000002</v>
      </c>
      <c r="D65">
        <v>172.4</v>
      </c>
      <c r="F65">
        <v>11.298000000000002</v>
      </c>
      <c r="G65">
        <v>9.742999999999995</v>
      </c>
      <c r="H65">
        <v>1.1596017653700099</v>
      </c>
      <c r="I65">
        <v>218.72814787411212</v>
      </c>
    </row>
    <row r="66" spans="1:9" x14ac:dyDescent="0.25">
      <c r="A66">
        <v>340.03500000000003</v>
      </c>
      <c r="B66">
        <v>176.16</v>
      </c>
      <c r="C66">
        <v>350.02199999999999</v>
      </c>
      <c r="D66">
        <v>184.726</v>
      </c>
      <c r="F66">
        <v>9.9869999999999663</v>
      </c>
      <c r="G66">
        <v>8.5660000000000025</v>
      </c>
      <c r="H66">
        <v>1.1658883959841191</v>
      </c>
      <c r="I66">
        <v>169.99005815910235</v>
      </c>
    </row>
    <row r="67" spans="1:9" x14ac:dyDescent="0.25">
      <c r="A67">
        <v>288.91800000000001</v>
      </c>
      <c r="B67">
        <v>296.36099999999999</v>
      </c>
      <c r="C67">
        <v>295.428</v>
      </c>
      <c r="D67">
        <v>305.38600000000002</v>
      </c>
      <c r="F67">
        <v>6.5099999999999909</v>
      </c>
      <c r="G67">
        <v>9.0250000000000341</v>
      </c>
      <c r="H67">
        <v>0.72132963988919296</v>
      </c>
      <c r="I67">
        <v>116.74508391971032</v>
      </c>
    </row>
    <row r="68" spans="1:9" x14ac:dyDescent="0.25">
      <c r="A68">
        <v>347.14</v>
      </c>
      <c r="B68">
        <v>320.37799999999999</v>
      </c>
      <c r="C68">
        <v>362.35199999999998</v>
      </c>
      <c r="D68">
        <v>333.28300000000002</v>
      </c>
      <c r="F68">
        <v>15.211999999999989</v>
      </c>
      <c r="G68">
        <v>12.90500000000003</v>
      </c>
      <c r="H68">
        <v>1.1787679194110774</v>
      </c>
      <c r="I68">
        <v>390.08093791440376</v>
      </c>
    </row>
    <row r="69" spans="1:9" x14ac:dyDescent="0.25">
      <c r="A69">
        <v>321.65600000000001</v>
      </c>
      <c r="B69">
        <v>296.86799999999999</v>
      </c>
      <c r="C69">
        <v>329.06900000000002</v>
      </c>
      <c r="D69">
        <v>308.62700000000001</v>
      </c>
      <c r="F69">
        <v>7.4130000000000109</v>
      </c>
      <c r="G69">
        <v>11.759000000000015</v>
      </c>
      <c r="H69">
        <v>0.63041074921336859</v>
      </c>
      <c r="I69">
        <v>173.2107303939207</v>
      </c>
    </row>
    <row r="70" spans="1:9" x14ac:dyDescent="0.25">
      <c r="A70">
        <v>312.56900000000002</v>
      </c>
      <c r="B70">
        <v>304.74299999999999</v>
      </c>
      <c r="C70">
        <v>320.61599999999999</v>
      </c>
      <c r="D70">
        <v>312.44600000000003</v>
      </c>
      <c r="F70">
        <v>8.0469999999999686</v>
      </c>
      <c r="G70">
        <v>7.7030000000000314</v>
      </c>
      <c r="H70">
        <v>1.0446579254835695</v>
      </c>
      <c r="I70">
        <v>123.1698185769277</v>
      </c>
    </row>
    <row r="71" spans="1:9" x14ac:dyDescent="0.25">
      <c r="A71">
        <v>295.89299999999997</v>
      </c>
      <c r="B71">
        <v>304.822</v>
      </c>
      <c r="C71">
        <v>304.26400000000001</v>
      </c>
      <c r="D71">
        <v>310.46300000000002</v>
      </c>
      <c r="F71">
        <v>8.3710000000000377</v>
      </c>
      <c r="G71">
        <v>5.6410000000000196</v>
      </c>
      <c r="H71">
        <v>1.4839567452579345</v>
      </c>
      <c r="I71">
        <v>93.830459730851942</v>
      </c>
    </row>
    <row r="72" spans="1:9" x14ac:dyDescent="0.25">
      <c r="A72">
        <v>305.16699999999997</v>
      </c>
      <c r="B72">
        <v>301.44099999999997</v>
      </c>
      <c r="C72">
        <v>312.89100000000002</v>
      </c>
      <c r="D72">
        <v>308.77800000000002</v>
      </c>
      <c r="F72">
        <v>7.7240000000000464</v>
      </c>
      <c r="G72">
        <v>7.3370000000000459</v>
      </c>
      <c r="H72">
        <v>1.0527463540956792</v>
      </c>
      <c r="I72">
        <v>112.60850342959202</v>
      </c>
    </row>
    <row r="73" spans="1:9" x14ac:dyDescent="0.25">
      <c r="A73">
        <v>304.20100000000002</v>
      </c>
      <c r="B73">
        <v>308.411</v>
      </c>
      <c r="C73">
        <v>311.60399999999998</v>
      </c>
      <c r="D73">
        <v>314.28100000000001</v>
      </c>
      <c r="F73">
        <v>7.4029999999999632</v>
      </c>
      <c r="G73">
        <v>5.8700000000000045</v>
      </c>
      <c r="H73">
        <v>1.2611584327086809</v>
      </c>
      <c r="I73">
        <v>86.348789396788575</v>
      </c>
    </row>
    <row r="74" spans="1:9" x14ac:dyDescent="0.25">
      <c r="A74">
        <v>296.428</v>
      </c>
      <c r="B74">
        <v>345.66899999999998</v>
      </c>
      <c r="C74">
        <v>305.32400000000001</v>
      </c>
      <c r="D74">
        <v>359.78100000000001</v>
      </c>
      <c r="F74">
        <v>8.896000000000015</v>
      </c>
      <c r="G74">
        <v>14.112000000000023</v>
      </c>
      <c r="H74">
        <v>0.63038548752834467</v>
      </c>
      <c r="I74">
        <v>249.45587958946584</v>
      </c>
    </row>
    <row r="75" spans="1:9" x14ac:dyDescent="0.25">
      <c r="A75">
        <v>296.79899999999998</v>
      </c>
      <c r="B75">
        <v>376.27600000000001</v>
      </c>
      <c r="C75">
        <v>304.84500000000003</v>
      </c>
      <c r="D75">
        <v>383.24599999999998</v>
      </c>
      <c r="F75">
        <v>8.0460000000000491</v>
      </c>
      <c r="G75">
        <v>6.9699999999999704</v>
      </c>
      <c r="H75">
        <v>1.1543758967001554</v>
      </c>
      <c r="I75">
        <v>111.43540835398142</v>
      </c>
    </row>
    <row r="76" spans="1:9" x14ac:dyDescent="0.25">
      <c r="A76">
        <v>302.91399999999999</v>
      </c>
      <c r="B76">
        <v>391.68400000000003</v>
      </c>
      <c r="C76">
        <v>309.673</v>
      </c>
      <c r="D76">
        <v>399.387</v>
      </c>
      <c r="F76">
        <v>6.7590000000000146</v>
      </c>
      <c r="G76">
        <v>7.7029999999999745</v>
      </c>
      <c r="H76">
        <v>0.87745034402181443</v>
      </c>
      <c r="I76">
        <v>103.4553005792784</v>
      </c>
    </row>
    <row r="77" spans="1:9" x14ac:dyDescent="0.25">
      <c r="A77">
        <v>343.649</v>
      </c>
      <c r="B77">
        <v>393.56200000000001</v>
      </c>
      <c r="C77">
        <v>355.77699999999999</v>
      </c>
      <c r="D77">
        <v>401.92700000000002</v>
      </c>
      <c r="F77">
        <v>12.127999999999986</v>
      </c>
      <c r="G77">
        <v>8.3650000000000091</v>
      </c>
      <c r="H77">
        <v>1.4498505678421965</v>
      </c>
      <c r="I77">
        <v>201.58839918327237</v>
      </c>
    </row>
    <row r="78" spans="1:9" x14ac:dyDescent="0.25">
      <c r="A78">
        <v>406.29700000000003</v>
      </c>
      <c r="B78">
        <v>431.24299999999999</v>
      </c>
      <c r="C78">
        <v>415.59300000000002</v>
      </c>
      <c r="D78">
        <v>443.56200000000001</v>
      </c>
      <c r="F78">
        <v>9.2959999999999923</v>
      </c>
      <c r="G78">
        <v>12.319000000000017</v>
      </c>
      <c r="H78">
        <v>0.75460670508969718</v>
      </c>
      <c r="I78">
        <v>227.55268945111547</v>
      </c>
    </row>
    <row r="79" spans="1:9" x14ac:dyDescent="0.25">
      <c r="A79">
        <v>477.286</v>
      </c>
      <c r="B79">
        <v>485.79599999999999</v>
      </c>
      <c r="C79">
        <v>485.73700000000002</v>
      </c>
      <c r="D79">
        <v>496.35399999999998</v>
      </c>
      <c r="F79">
        <v>8.4510000000000218</v>
      </c>
      <c r="G79">
        <v>10.557999999999993</v>
      </c>
      <c r="H79">
        <v>0.80043568857738467</v>
      </c>
      <c r="I79">
        <v>177.29649984045628</v>
      </c>
    </row>
    <row r="80" spans="1:9" x14ac:dyDescent="0.25">
      <c r="A80">
        <v>349.89499999999998</v>
      </c>
      <c r="B80">
        <v>462.12400000000002</v>
      </c>
      <c r="C80">
        <v>357.03399999999999</v>
      </c>
      <c r="D80">
        <v>472.14600000000002</v>
      </c>
      <c r="F80">
        <v>7.13900000000001</v>
      </c>
      <c r="G80">
        <v>10.021999999999991</v>
      </c>
      <c r="H80">
        <v>0.71233286769108128</v>
      </c>
      <c r="I80">
        <v>142.16810771271756</v>
      </c>
    </row>
    <row r="81" spans="1:9" x14ac:dyDescent="0.25">
      <c r="A81">
        <v>357.62900000000002</v>
      </c>
      <c r="B81">
        <v>465.072</v>
      </c>
      <c r="C81">
        <v>365.95699999999999</v>
      </c>
      <c r="D81">
        <v>476.27300000000002</v>
      </c>
      <c r="F81">
        <v>8.3279999999999745</v>
      </c>
      <c r="G81">
        <v>11.201000000000022</v>
      </c>
      <c r="H81">
        <v>0.74350504419247909</v>
      </c>
      <c r="I81">
        <v>185.35654097131348</v>
      </c>
    </row>
    <row r="82" spans="1:9" x14ac:dyDescent="0.25">
      <c r="A82">
        <v>7.2758000000000003</v>
      </c>
      <c r="B82">
        <v>80.612099999999998</v>
      </c>
      <c r="C82">
        <v>15.506</v>
      </c>
      <c r="D82">
        <v>90.121300000000005</v>
      </c>
      <c r="F82">
        <v>8.2302</v>
      </c>
      <c r="G82">
        <v>9.509200000000007</v>
      </c>
      <c r="H82">
        <v>0.86549867496739941</v>
      </c>
      <c r="I82">
        <v>155.5123102749574</v>
      </c>
    </row>
    <row r="83" spans="1:9" x14ac:dyDescent="0.25">
      <c r="A83">
        <v>345.68200000000002</v>
      </c>
      <c r="B83">
        <v>96.777699999999996</v>
      </c>
      <c r="C83">
        <v>352.94400000000002</v>
      </c>
      <c r="D83">
        <v>105.336</v>
      </c>
      <c r="F83">
        <v>7.2620000000000005</v>
      </c>
      <c r="G83">
        <v>8.5583000000000027</v>
      </c>
      <c r="H83">
        <v>0.84853300304967083</v>
      </c>
      <c r="I83">
        <v>123.49635886521769</v>
      </c>
    </row>
    <row r="84" spans="1:9" x14ac:dyDescent="0.25">
      <c r="A84">
        <v>334.54700000000003</v>
      </c>
      <c r="B84">
        <v>184.262</v>
      </c>
      <c r="C84">
        <v>347.61900000000003</v>
      </c>
      <c r="D84">
        <v>189.96799999999999</v>
      </c>
      <c r="F84">
        <v>13.072000000000003</v>
      </c>
      <c r="G84">
        <v>5.7059999999999889</v>
      </c>
      <c r="H84">
        <v>2.2909218366631667</v>
      </c>
      <c r="I84">
        <v>148.2122871067846</v>
      </c>
    </row>
    <row r="85" spans="1:9" x14ac:dyDescent="0.25">
      <c r="A85">
        <v>425.18799999999999</v>
      </c>
      <c r="B85">
        <v>247.291</v>
      </c>
      <c r="C85">
        <v>434.23</v>
      </c>
      <c r="D85">
        <v>254.77199999999999</v>
      </c>
      <c r="F85">
        <v>9.04200000000003</v>
      </c>
      <c r="G85">
        <v>7.4809999999999945</v>
      </c>
      <c r="H85">
        <v>1.208661943590434</v>
      </c>
      <c r="I85">
        <v>134.41092194132051</v>
      </c>
    </row>
    <row r="86" spans="1:9" x14ac:dyDescent="0.25">
      <c r="A86">
        <v>442.935</v>
      </c>
      <c r="B86">
        <v>238.65700000000001</v>
      </c>
      <c r="C86">
        <v>449.47500000000002</v>
      </c>
      <c r="D86">
        <v>246.79599999999999</v>
      </c>
      <c r="F86">
        <v>6.5400000000000205</v>
      </c>
      <c r="G86">
        <v>8.1389999999999816</v>
      </c>
      <c r="H86">
        <v>0.80353851824548905</v>
      </c>
      <c r="I86">
        <v>105.7691950873327</v>
      </c>
    </row>
    <row r="87" spans="1:9" x14ac:dyDescent="0.25">
      <c r="A87">
        <v>419.267</v>
      </c>
      <c r="B87">
        <v>241.822</v>
      </c>
      <c r="C87">
        <v>426.43</v>
      </c>
      <c r="D87">
        <v>249.05799999999999</v>
      </c>
      <c r="F87">
        <v>7.1630000000000109</v>
      </c>
      <c r="G87">
        <v>7.23599999999999</v>
      </c>
      <c r="H87">
        <v>0.98991155334439207</v>
      </c>
      <c r="I87">
        <v>102.99209962668584</v>
      </c>
    </row>
    <row r="88" spans="1:9" x14ac:dyDescent="0.25">
      <c r="A88">
        <v>439.19799999999998</v>
      </c>
      <c r="B88">
        <v>220.56800000000001</v>
      </c>
      <c r="C88">
        <v>447.91800000000001</v>
      </c>
      <c r="D88">
        <v>230.517</v>
      </c>
      <c r="F88">
        <v>8.7200000000000273</v>
      </c>
      <c r="G88">
        <v>9.9489999999999839</v>
      </c>
      <c r="H88">
        <v>0.87646999698462569</v>
      </c>
      <c r="I88">
        <v>172.38771706988962</v>
      </c>
    </row>
    <row r="89" spans="1:9" x14ac:dyDescent="0.25">
      <c r="A89">
        <v>222.72200000000001</v>
      </c>
      <c r="B89">
        <v>371.28500000000003</v>
      </c>
      <c r="C89">
        <v>233.53200000000001</v>
      </c>
      <c r="D89">
        <v>381.74900000000002</v>
      </c>
      <c r="F89">
        <v>10.810000000000002</v>
      </c>
      <c r="G89">
        <v>10.463999999999999</v>
      </c>
      <c r="H89">
        <v>1.0330657492354745</v>
      </c>
      <c r="I89">
        <v>224.76766165751383</v>
      </c>
    </row>
    <row r="90" spans="1:9" x14ac:dyDescent="0.25">
      <c r="A90">
        <v>201.643</v>
      </c>
      <c r="B90">
        <v>363.43700000000001</v>
      </c>
      <c r="C90">
        <v>214.61500000000001</v>
      </c>
      <c r="D90">
        <v>374.55500000000001</v>
      </c>
      <c r="F90">
        <v>12.972000000000008</v>
      </c>
      <c r="G90">
        <v>11.117999999999995</v>
      </c>
      <c r="H90">
        <v>1.1667566109012426</v>
      </c>
      <c r="I90">
        <v>286.57876861333017</v>
      </c>
    </row>
    <row r="91" spans="1:9" x14ac:dyDescent="0.25">
      <c r="A91">
        <v>198.99100000000001</v>
      </c>
      <c r="B91">
        <v>6.9160300000000001</v>
      </c>
      <c r="C91">
        <v>207.221</v>
      </c>
      <c r="D91">
        <v>14.0479</v>
      </c>
      <c r="F91">
        <v>8.2299999999999898</v>
      </c>
      <c r="G91">
        <v>7.1318700000000002</v>
      </c>
      <c r="H91">
        <v>1.153975044413315</v>
      </c>
      <c r="I91">
        <v>116.63090780288954</v>
      </c>
    </row>
    <row r="92" spans="1:9" x14ac:dyDescent="0.25">
      <c r="A92">
        <v>119.634</v>
      </c>
      <c r="B92">
        <v>218.33</v>
      </c>
      <c r="C92">
        <v>135.751</v>
      </c>
      <c r="D92">
        <v>229.25800000000001</v>
      </c>
      <c r="F92">
        <v>16.117000000000004</v>
      </c>
      <c r="G92">
        <v>10.927999999999997</v>
      </c>
      <c r="H92">
        <v>1.4748352855051252</v>
      </c>
      <c r="I92">
        <v>349.97360796917911</v>
      </c>
    </row>
    <row r="93" spans="1:9" x14ac:dyDescent="0.25">
      <c r="A93">
        <v>230.84</v>
      </c>
      <c r="B93">
        <v>235.435</v>
      </c>
      <c r="C93">
        <v>245.345</v>
      </c>
      <c r="D93">
        <v>246.363</v>
      </c>
      <c r="F93">
        <v>14.504999999999995</v>
      </c>
      <c r="G93">
        <v>10.927999999999997</v>
      </c>
      <c r="H93">
        <v>1.3273243045387992</v>
      </c>
      <c r="I93">
        <v>314.96973280343366</v>
      </c>
    </row>
    <row r="94" spans="1:9" x14ac:dyDescent="0.25">
      <c r="A94">
        <v>267.90899999999999</v>
      </c>
      <c r="B94">
        <v>221.65600000000001</v>
      </c>
      <c r="C94">
        <v>279.59399999999999</v>
      </c>
      <c r="D94">
        <v>230.209</v>
      </c>
      <c r="F94">
        <v>11.685000000000002</v>
      </c>
      <c r="G94">
        <v>8.5529999999999973</v>
      </c>
      <c r="H94">
        <v>1.3661873027008073</v>
      </c>
      <c r="I94">
        <v>198.59009853687351</v>
      </c>
    </row>
    <row r="95" spans="1:9" x14ac:dyDescent="0.25">
      <c r="A95">
        <v>371.25200000000001</v>
      </c>
      <c r="B95">
        <v>234.483</v>
      </c>
      <c r="C95">
        <v>381.18099999999998</v>
      </c>
      <c r="D95">
        <v>244.518</v>
      </c>
      <c r="F95">
        <v>9.9289999999999736</v>
      </c>
      <c r="G95">
        <v>10.034999999999997</v>
      </c>
      <c r="H95">
        <v>0.9894369706028876</v>
      </c>
      <c r="I95">
        <v>197.98545685480821</v>
      </c>
    </row>
    <row r="96" spans="1:9" x14ac:dyDescent="0.25">
      <c r="A96">
        <v>421.49700000000001</v>
      </c>
      <c r="B96">
        <v>225.28399999999999</v>
      </c>
      <c r="C96">
        <v>434.13400000000001</v>
      </c>
      <c r="D96">
        <v>233.64699999999999</v>
      </c>
      <c r="F96">
        <v>12.637</v>
      </c>
      <c r="G96">
        <v>8.3629999999999995</v>
      </c>
      <c r="H96">
        <v>1.5110606241779267</v>
      </c>
      <c r="I96">
        <v>209.9986412891499</v>
      </c>
    </row>
    <row r="97" spans="1:9" x14ac:dyDescent="0.25">
      <c r="A97">
        <v>464.52100000000002</v>
      </c>
      <c r="B97">
        <v>224.44800000000001</v>
      </c>
      <c r="C97">
        <v>475.65300000000002</v>
      </c>
      <c r="D97">
        <v>233.64699999999999</v>
      </c>
      <c r="F97">
        <v>11.132000000000005</v>
      </c>
      <c r="G97">
        <v>9.1989999999999839</v>
      </c>
      <c r="H97">
        <v>1.2101315360365283</v>
      </c>
      <c r="I97">
        <v>203.48116669113435</v>
      </c>
    </row>
    <row r="98" spans="1:9" x14ac:dyDescent="0.25">
      <c r="A98">
        <v>463.31799999999998</v>
      </c>
      <c r="B98">
        <v>236.155</v>
      </c>
      <c r="C98">
        <v>473.84800000000001</v>
      </c>
      <c r="D98">
        <v>247.02699999999999</v>
      </c>
      <c r="F98">
        <v>10.53000000000003</v>
      </c>
      <c r="G98">
        <v>10.871999999999986</v>
      </c>
      <c r="H98">
        <v>0.9685430463576199</v>
      </c>
      <c r="I98">
        <v>227.48261786060553</v>
      </c>
    </row>
    <row r="99" spans="1:9" x14ac:dyDescent="0.25">
      <c r="A99">
        <v>491.87099999999998</v>
      </c>
      <c r="B99">
        <v>377.24200000000002</v>
      </c>
      <c r="C99">
        <v>504.02199999999999</v>
      </c>
      <c r="D99">
        <v>387.59899999999999</v>
      </c>
      <c r="F99">
        <v>12.15100000000001</v>
      </c>
      <c r="G99">
        <v>10.356999999999971</v>
      </c>
      <c r="H99">
        <v>1.1732161822921738</v>
      </c>
      <c r="I99">
        <v>250.06700901378807</v>
      </c>
    </row>
    <row r="100" spans="1:9" x14ac:dyDescent="0.25">
      <c r="A100">
        <v>503.935</v>
      </c>
      <c r="B100">
        <v>388.77199999999999</v>
      </c>
      <c r="C100">
        <v>517.77499999999998</v>
      </c>
      <c r="D100">
        <v>401.31599999999997</v>
      </c>
      <c r="F100">
        <v>13.839999999999975</v>
      </c>
      <c r="G100">
        <v>12.543999999999983</v>
      </c>
      <c r="H100">
        <v>1.1033163265306118</v>
      </c>
      <c r="I100">
        <v>344.97096058335177</v>
      </c>
    </row>
    <row r="101" spans="1:9" x14ac:dyDescent="0.25">
      <c r="A101">
        <v>326.81</v>
      </c>
      <c r="B101">
        <v>316.14299999999997</v>
      </c>
      <c r="C101">
        <v>338.86399999999998</v>
      </c>
      <c r="D101">
        <v>329.14299999999997</v>
      </c>
      <c r="F101">
        <v>12.053999999999974</v>
      </c>
      <c r="G101">
        <v>13</v>
      </c>
      <c r="H101">
        <v>0.92723076923076719</v>
      </c>
      <c r="I101">
        <v>311.37586139178785</v>
      </c>
    </row>
    <row r="102" spans="1:9" x14ac:dyDescent="0.25">
      <c r="A102">
        <v>248.166</v>
      </c>
      <c r="B102">
        <v>299.58</v>
      </c>
      <c r="C102">
        <v>260.65600000000001</v>
      </c>
      <c r="D102">
        <v>310.50799999999998</v>
      </c>
      <c r="F102">
        <v>12.490000000000009</v>
      </c>
      <c r="G102">
        <v>10.927999999999997</v>
      </c>
      <c r="H102">
        <v>1.1429355783308943</v>
      </c>
      <c r="I102">
        <v>271.21488884625239</v>
      </c>
    </row>
    <row r="103" spans="1:9" x14ac:dyDescent="0.25">
      <c r="A103">
        <v>250.583</v>
      </c>
      <c r="B103">
        <v>313.35899999999998</v>
      </c>
      <c r="C103">
        <v>264.28300000000002</v>
      </c>
      <c r="D103">
        <v>320.96100000000001</v>
      </c>
      <c r="F103">
        <v>13.700000000000017</v>
      </c>
      <c r="G103">
        <v>7.6020000000000323</v>
      </c>
      <c r="H103">
        <v>1.8021573270192</v>
      </c>
      <c r="I103">
        <v>206.94685700702823</v>
      </c>
    </row>
    <row r="104" spans="1:9" x14ac:dyDescent="0.25">
      <c r="A104">
        <v>204.65100000000001</v>
      </c>
      <c r="B104">
        <v>311.93400000000003</v>
      </c>
      <c r="C104">
        <v>215.126</v>
      </c>
      <c r="D104">
        <v>322.387</v>
      </c>
      <c r="F104">
        <v>10.474999999999994</v>
      </c>
      <c r="G104">
        <v>10.452999999999975</v>
      </c>
      <c r="H104">
        <v>1.0021046589495857</v>
      </c>
      <c r="I104">
        <v>217.57319264508129</v>
      </c>
    </row>
    <row r="105" spans="1:9" x14ac:dyDescent="0.25">
      <c r="A105">
        <v>213.91800000000001</v>
      </c>
      <c r="B105">
        <v>318.11</v>
      </c>
      <c r="C105">
        <v>223.99100000000001</v>
      </c>
      <c r="D105">
        <v>326.18799999999999</v>
      </c>
      <c r="F105">
        <v>10.073000000000008</v>
      </c>
      <c r="G105">
        <v>8.0779999999999745</v>
      </c>
      <c r="H105">
        <v>1.2469670710571972</v>
      </c>
      <c r="I105">
        <v>161.68624880624489</v>
      </c>
    </row>
    <row r="106" spans="1:9" x14ac:dyDescent="0.25">
      <c r="A106">
        <v>296.33600000000001</v>
      </c>
      <c r="B106">
        <v>290.09399999999999</v>
      </c>
      <c r="C106">
        <v>305.06200000000001</v>
      </c>
      <c r="D106">
        <v>297.62</v>
      </c>
      <c r="F106">
        <v>8.7259999999999991</v>
      </c>
      <c r="G106">
        <v>7.5260000000000105</v>
      </c>
      <c r="H106">
        <v>1.1594472495349437</v>
      </c>
      <c r="I106">
        <v>130.49378411708051</v>
      </c>
    </row>
    <row r="107" spans="1:9" x14ac:dyDescent="0.25">
      <c r="A107">
        <v>266.54000000000002</v>
      </c>
      <c r="B107">
        <v>208.429</v>
      </c>
      <c r="C107">
        <v>278.59399999999999</v>
      </c>
      <c r="D107">
        <v>219.571</v>
      </c>
      <c r="F107">
        <v>12.053999999999974</v>
      </c>
      <c r="G107">
        <v>11.141999999999996</v>
      </c>
      <c r="H107">
        <v>1.0818524501884741</v>
      </c>
      <c r="I107">
        <v>266.87306520209995</v>
      </c>
    </row>
    <row r="108" spans="1:9" x14ac:dyDescent="0.25">
      <c r="A108">
        <v>278.59399999999999</v>
      </c>
      <c r="B108">
        <v>209.357</v>
      </c>
      <c r="C108">
        <v>286.012</v>
      </c>
      <c r="D108">
        <v>218.643</v>
      </c>
      <c r="F108">
        <v>7.4180000000000064</v>
      </c>
      <c r="G108">
        <v>9.2860000000000014</v>
      </c>
      <c r="H108">
        <v>0.79883695886280481</v>
      </c>
      <c r="I108">
        <v>136.87556058137508</v>
      </c>
    </row>
    <row r="109" spans="1:9" x14ac:dyDescent="0.25">
      <c r="A109">
        <v>286.846</v>
      </c>
      <c r="B109">
        <v>208.352</v>
      </c>
      <c r="C109">
        <v>294.90499999999997</v>
      </c>
      <c r="D109">
        <v>215.95400000000001</v>
      </c>
      <c r="F109">
        <v>8.0589999999999691</v>
      </c>
      <c r="G109">
        <v>7.6020000000000039</v>
      </c>
      <c r="H109">
        <v>1.0601157590107819</v>
      </c>
      <c r="I109">
        <v>121.73611099413326</v>
      </c>
    </row>
    <row r="110" spans="1:9" x14ac:dyDescent="0.25">
      <c r="A110">
        <v>207.874</v>
      </c>
      <c r="B110">
        <v>69.609399999999994</v>
      </c>
      <c r="C110">
        <v>220.364</v>
      </c>
      <c r="D110">
        <v>81.488100000000003</v>
      </c>
      <c r="F110">
        <v>12.490000000000009</v>
      </c>
      <c r="G110">
        <v>11.878700000000009</v>
      </c>
      <c r="H110">
        <v>1.0514618603045787</v>
      </c>
      <c r="I110">
        <v>294.80969071540824</v>
      </c>
    </row>
    <row r="111" spans="1:9" x14ac:dyDescent="0.25">
      <c r="A111">
        <v>44.006700000000002</v>
      </c>
      <c r="B111">
        <v>46.857100000000003</v>
      </c>
      <c r="C111">
        <v>55.133400000000002</v>
      </c>
      <c r="D111">
        <v>58.928600000000003</v>
      </c>
      <c r="F111">
        <v>11.1267</v>
      </c>
      <c r="G111">
        <v>12.0715</v>
      </c>
      <c r="H111">
        <v>0.92173300749699705</v>
      </c>
      <c r="I111">
        <v>266.89351410867727</v>
      </c>
    </row>
    <row r="112" spans="1:9" x14ac:dyDescent="0.25">
      <c r="A112">
        <v>259.44799999999998</v>
      </c>
      <c r="B112">
        <v>18.768899999999999</v>
      </c>
      <c r="C112">
        <v>269.52100000000002</v>
      </c>
      <c r="D112">
        <v>29.222100000000001</v>
      </c>
      <c r="F112">
        <v>10.073000000000036</v>
      </c>
      <c r="G112">
        <v>10.453200000000002</v>
      </c>
      <c r="H112">
        <v>0.96362836260666906</v>
      </c>
      <c r="I112">
        <v>209.22737014377932</v>
      </c>
    </row>
    <row r="113" spans="1:9" x14ac:dyDescent="0.25">
      <c r="A113">
        <v>614.24900000000002</v>
      </c>
      <c r="B113">
        <v>115.571</v>
      </c>
      <c r="C113">
        <v>630.01199999999994</v>
      </c>
      <c r="D113">
        <v>130.429</v>
      </c>
      <c r="F113">
        <v>15.76299999999992</v>
      </c>
      <c r="G113">
        <v>14.858000000000004</v>
      </c>
      <c r="H113">
        <v>1.060909947503023</v>
      </c>
      <c r="I113">
        <v>465.38205404486365</v>
      </c>
    </row>
    <row r="114" spans="1:9" x14ac:dyDescent="0.25">
      <c r="A114">
        <v>28.5745</v>
      </c>
      <c r="B114">
        <v>267.745</v>
      </c>
      <c r="C114">
        <v>37.438699999999997</v>
      </c>
      <c r="D114">
        <v>278.19799999999998</v>
      </c>
      <c r="F114">
        <v>8.8641999999999967</v>
      </c>
      <c r="G114">
        <v>10.452999999999975</v>
      </c>
      <c r="H114">
        <v>0.84800535731369164</v>
      </c>
      <c r="I114">
        <v>184.11573214744914</v>
      </c>
    </row>
    <row r="115" spans="1:9" x14ac:dyDescent="0.25">
      <c r="A115">
        <v>48.213999999999999</v>
      </c>
      <c r="B115">
        <v>279.89299999999997</v>
      </c>
      <c r="C115">
        <v>60.679600000000001</v>
      </c>
      <c r="D115">
        <v>289.24099999999999</v>
      </c>
      <c r="F115">
        <v>12.465600000000002</v>
      </c>
      <c r="G115">
        <v>9.3480000000000132</v>
      </c>
      <c r="H115">
        <v>1.3335044929396647</v>
      </c>
      <c r="I115">
        <v>231.54867132666945</v>
      </c>
    </row>
    <row r="116" spans="1:9" x14ac:dyDescent="0.25">
      <c r="A116">
        <v>2.2816700000000001</v>
      </c>
      <c r="B116">
        <v>270.64299999999997</v>
      </c>
      <c r="C116">
        <v>20.8261</v>
      </c>
      <c r="D116">
        <v>286.42899999999997</v>
      </c>
      <c r="F116">
        <v>18.544429999999998</v>
      </c>
      <c r="G116">
        <v>15.786000000000001</v>
      </c>
      <c r="H116">
        <v>1.1747390092487011</v>
      </c>
      <c r="I116">
        <v>581.69588289331261</v>
      </c>
    </row>
    <row r="117" spans="1:9" x14ac:dyDescent="0.25">
      <c r="A117">
        <v>176.536</v>
      </c>
      <c r="B117">
        <v>401.41500000000002</v>
      </c>
      <c r="C117">
        <v>188.63499999999999</v>
      </c>
      <c r="D117">
        <v>408.98200000000003</v>
      </c>
      <c r="F117">
        <v>12.09899999999999</v>
      </c>
      <c r="G117">
        <v>7.5670000000000073</v>
      </c>
      <c r="H117">
        <v>1.598916347297473</v>
      </c>
      <c r="I117">
        <v>181.92132615405023</v>
      </c>
    </row>
    <row r="118" spans="1:9" x14ac:dyDescent="0.25">
      <c r="A118">
        <v>176.16900000000001</v>
      </c>
      <c r="B118">
        <v>505.577</v>
      </c>
      <c r="C118">
        <v>187.90199999999999</v>
      </c>
      <c r="D118">
        <v>515.37</v>
      </c>
      <c r="F118">
        <v>11.732999999999976</v>
      </c>
      <c r="G118">
        <v>9.7930000000000064</v>
      </c>
      <c r="H118">
        <v>1.1981006841621533</v>
      </c>
      <c r="I118">
        <v>228.31541148092916</v>
      </c>
    </row>
    <row r="119" spans="1:9" x14ac:dyDescent="0.25">
      <c r="A119">
        <v>317.32400000000001</v>
      </c>
      <c r="B119">
        <v>384.05500000000001</v>
      </c>
      <c r="C119">
        <v>331.25599999999997</v>
      </c>
      <c r="D119">
        <v>392.512</v>
      </c>
      <c r="F119">
        <v>13.93199999999996</v>
      </c>
      <c r="G119">
        <v>8.4569999999999936</v>
      </c>
      <c r="H119">
        <v>1.6473926924441256</v>
      </c>
      <c r="I119">
        <v>234.12090753276348</v>
      </c>
    </row>
    <row r="120" spans="1:9" x14ac:dyDescent="0.25">
      <c r="A120">
        <v>327.32600000000002</v>
      </c>
      <c r="B120">
        <v>375.392</v>
      </c>
      <c r="C120">
        <v>336.65300000000002</v>
      </c>
      <c r="D120">
        <v>386.68099999999998</v>
      </c>
      <c r="F120">
        <v>9.3269999999999982</v>
      </c>
      <c r="G120">
        <v>11.288999999999987</v>
      </c>
      <c r="H120">
        <v>0.82620249800691015</v>
      </c>
      <c r="I120">
        <v>209.22224234357208</v>
      </c>
    </row>
    <row r="121" spans="1:9" x14ac:dyDescent="0.25">
      <c r="A121">
        <v>316.25900000000001</v>
      </c>
      <c r="B121">
        <v>136.60499999999999</v>
      </c>
      <c r="C121">
        <v>330.36200000000002</v>
      </c>
      <c r="D121">
        <v>147.05799999999999</v>
      </c>
      <c r="F121">
        <v>14.103000000000009</v>
      </c>
      <c r="G121">
        <v>10.453000000000003</v>
      </c>
      <c r="H121">
        <v>1.3491820529991394</v>
      </c>
      <c r="I121">
        <v>292.92933039366045</v>
      </c>
    </row>
    <row r="122" spans="1:9" x14ac:dyDescent="0.25">
      <c r="A122">
        <v>359.77499999999998</v>
      </c>
      <c r="B122">
        <v>109.997</v>
      </c>
      <c r="C122">
        <v>371.05700000000002</v>
      </c>
      <c r="D122">
        <v>120.925</v>
      </c>
      <c r="F122">
        <v>11.282000000000039</v>
      </c>
      <c r="G122">
        <v>10.927999999999997</v>
      </c>
      <c r="H122">
        <v>1.0323938506588619</v>
      </c>
      <c r="I122">
        <v>244.98369703470198</v>
      </c>
    </row>
    <row r="123" spans="1:9" x14ac:dyDescent="0.25">
      <c r="A123">
        <v>414.82799999999997</v>
      </c>
      <c r="B123">
        <v>447.06900000000002</v>
      </c>
      <c r="C123">
        <v>426.721</v>
      </c>
      <c r="D123">
        <v>455.42099999999999</v>
      </c>
      <c r="F123">
        <v>11.893000000000029</v>
      </c>
      <c r="G123">
        <v>8.3519999999999754</v>
      </c>
      <c r="H123">
        <v>1.4239703065134177</v>
      </c>
      <c r="I123">
        <v>197.37507456405001</v>
      </c>
    </row>
    <row r="124" spans="1:9" x14ac:dyDescent="0.25">
      <c r="A124">
        <v>482.56400000000002</v>
      </c>
      <c r="B124">
        <v>424.35</v>
      </c>
      <c r="C124">
        <v>494.45699999999999</v>
      </c>
      <c r="D124">
        <v>436.04300000000001</v>
      </c>
      <c r="F124">
        <v>11.892999999999972</v>
      </c>
      <c r="G124">
        <v>11.692999999999984</v>
      </c>
      <c r="H124">
        <v>1.0171042504062251</v>
      </c>
      <c r="I124">
        <v>276.32983080428988</v>
      </c>
    </row>
    <row r="125" spans="1:9" x14ac:dyDescent="0.25">
      <c r="A125">
        <v>388.00700000000001</v>
      </c>
      <c r="B125">
        <v>377.42899999999997</v>
      </c>
      <c r="C125">
        <v>405.62400000000002</v>
      </c>
      <c r="D125">
        <v>391.35700000000003</v>
      </c>
      <c r="F125">
        <v>17.617000000000019</v>
      </c>
      <c r="G125">
        <v>13.928000000000054</v>
      </c>
      <c r="H125">
        <v>1.2648621481906914</v>
      </c>
      <c r="I125">
        <v>487.5634202903492</v>
      </c>
    </row>
    <row r="126" spans="1:9" x14ac:dyDescent="0.25">
      <c r="A126">
        <v>157.83799999999999</v>
      </c>
      <c r="B126">
        <v>488.66199999999998</v>
      </c>
      <c r="C126">
        <v>168.10400000000001</v>
      </c>
      <c r="D126">
        <v>503.351</v>
      </c>
      <c r="F126">
        <v>10.26600000000002</v>
      </c>
      <c r="G126">
        <v>14.689000000000021</v>
      </c>
      <c r="H126">
        <v>0.69889032609435664</v>
      </c>
      <c r="I126">
        <v>299.64283217370365</v>
      </c>
    </row>
    <row r="127" spans="1:9" x14ac:dyDescent="0.25">
      <c r="A127">
        <v>252.19499999999999</v>
      </c>
      <c r="B127">
        <v>134.22900000000001</v>
      </c>
      <c r="C127">
        <v>263.88</v>
      </c>
      <c r="D127">
        <v>145.15799999999999</v>
      </c>
      <c r="F127">
        <v>11.685000000000002</v>
      </c>
      <c r="G127">
        <v>10.928999999999974</v>
      </c>
      <c r="H127">
        <v>1.0691737578918501</v>
      </c>
      <c r="I127">
        <v>253.75788459131138</v>
      </c>
    </row>
    <row r="128" spans="1:9" x14ac:dyDescent="0.25">
      <c r="A128">
        <v>262.67099999999999</v>
      </c>
      <c r="B128">
        <v>140.881</v>
      </c>
      <c r="C128">
        <v>274.35599999999999</v>
      </c>
      <c r="D128">
        <v>153.23500000000001</v>
      </c>
      <c r="F128">
        <v>11.685000000000002</v>
      </c>
      <c r="G128">
        <v>12.354000000000013</v>
      </c>
      <c r="H128">
        <v>0.94584749878581753</v>
      </c>
      <c r="I128">
        <v>286.84462496487066</v>
      </c>
    </row>
    <row r="129" spans="1:9" x14ac:dyDescent="0.25">
      <c r="A129">
        <v>292.48700000000002</v>
      </c>
      <c r="B129">
        <v>142.30699999999999</v>
      </c>
      <c r="C129">
        <v>301.75400000000002</v>
      </c>
      <c r="D129">
        <v>150.38399999999999</v>
      </c>
      <c r="F129">
        <v>9.2669999999999959</v>
      </c>
      <c r="G129">
        <v>8.0769999999999982</v>
      </c>
      <c r="H129">
        <v>1.1473319301720935</v>
      </c>
      <c r="I129">
        <v>148.73036660936353</v>
      </c>
    </row>
    <row r="130" spans="1:9" x14ac:dyDescent="0.25">
      <c r="A130">
        <v>202.15199999999999</v>
      </c>
      <c r="B130">
        <v>299.98599999999999</v>
      </c>
      <c r="C130">
        <v>214.19</v>
      </c>
      <c r="D130">
        <v>309.988</v>
      </c>
      <c r="F130">
        <v>12.038000000000011</v>
      </c>
      <c r="G130">
        <v>10.00200000000001</v>
      </c>
      <c r="H130">
        <v>1.2035592881423716</v>
      </c>
      <c r="I130">
        <v>239.24980459459638</v>
      </c>
    </row>
    <row r="131" spans="1:9" x14ac:dyDescent="0.25">
      <c r="A131">
        <v>304.78899999999999</v>
      </c>
      <c r="B131">
        <v>220.595</v>
      </c>
      <c r="C131">
        <v>316.827</v>
      </c>
      <c r="D131">
        <v>229.346</v>
      </c>
      <c r="F131">
        <v>12.038000000000011</v>
      </c>
      <c r="G131">
        <v>8.7510000000000048</v>
      </c>
      <c r="H131">
        <v>1.3756142155182269</v>
      </c>
      <c r="I131">
        <v>209.32563887295663</v>
      </c>
    </row>
    <row r="132" spans="1:9" x14ac:dyDescent="0.25">
      <c r="A132">
        <v>321.89999999999998</v>
      </c>
      <c r="B132">
        <v>330.464</v>
      </c>
      <c r="C132">
        <v>331.57</v>
      </c>
      <c r="D132">
        <v>338.54199999999997</v>
      </c>
      <c r="F132">
        <v>9.6700000000000159</v>
      </c>
      <c r="G132">
        <v>8.0779999999999745</v>
      </c>
      <c r="H132">
        <v>1.1970784847734646</v>
      </c>
      <c r="I132">
        <v>155.21751473805119</v>
      </c>
    </row>
    <row r="133" spans="1:9" x14ac:dyDescent="0.25">
      <c r="A133">
        <v>300.35399999999998</v>
      </c>
      <c r="B133">
        <v>211.21799999999999</v>
      </c>
      <c r="C133">
        <v>313.02499999999998</v>
      </c>
      <c r="D133">
        <v>221.22</v>
      </c>
      <c r="F133">
        <v>12.670999999999992</v>
      </c>
      <c r="G133">
        <v>10.00200000000001</v>
      </c>
      <c r="H133">
        <v>1.2668466306738633</v>
      </c>
      <c r="I133">
        <v>251.83039325619922</v>
      </c>
    </row>
    <row r="134" spans="1:9" x14ac:dyDescent="0.25">
      <c r="A134">
        <v>300.09199999999998</v>
      </c>
      <c r="B134">
        <v>456.16699999999997</v>
      </c>
      <c r="C134">
        <v>308.15800000000002</v>
      </c>
      <c r="D134">
        <v>465.06900000000002</v>
      </c>
      <c r="F134">
        <v>8.0660000000000309</v>
      </c>
      <c r="G134">
        <v>8.9020000000000437</v>
      </c>
      <c r="H134">
        <v>0.90608851943383417</v>
      </c>
      <c r="I134">
        <v>142.67773626037351</v>
      </c>
    </row>
    <row r="135" spans="1:9" x14ac:dyDescent="0.25">
      <c r="A135">
        <v>317.32400000000001</v>
      </c>
      <c r="B135">
        <v>450.82499999999999</v>
      </c>
      <c r="C135">
        <v>329.423</v>
      </c>
      <c r="D135">
        <v>460.61799999999999</v>
      </c>
      <c r="F135">
        <v>12.09899999999999</v>
      </c>
      <c r="G135">
        <v>9.7930000000000064</v>
      </c>
      <c r="H135">
        <v>1.2354743183906853</v>
      </c>
      <c r="I135">
        <v>235.43749795514915</v>
      </c>
    </row>
    <row r="136" spans="1:9" x14ac:dyDescent="0.25">
      <c r="A136">
        <v>237.76400000000001</v>
      </c>
      <c r="B136">
        <v>393.40199999999999</v>
      </c>
      <c r="C136">
        <v>250.23</v>
      </c>
      <c r="D136">
        <v>403.64100000000002</v>
      </c>
      <c r="F136">
        <v>12.46599999999998</v>
      </c>
      <c r="G136">
        <v>10.239000000000033</v>
      </c>
      <c r="H136">
        <v>1.2175017091512785</v>
      </c>
      <c r="I136">
        <v>253.62675668950442</v>
      </c>
    </row>
    <row r="137" spans="1:9" x14ac:dyDescent="0.25">
      <c r="A137">
        <v>90.367900000000006</v>
      </c>
      <c r="B137">
        <v>400.64299999999997</v>
      </c>
      <c r="C137">
        <v>105.20399999999999</v>
      </c>
      <c r="D137">
        <v>412.714</v>
      </c>
      <c r="F137">
        <v>14.836099999999988</v>
      </c>
      <c r="G137">
        <v>12.071000000000026</v>
      </c>
      <c r="H137">
        <v>1.2290696711125801</v>
      </c>
      <c r="I137">
        <v>355.85527210219055</v>
      </c>
    </row>
    <row r="138" spans="1:9" x14ac:dyDescent="0.25">
      <c r="A138">
        <v>521.87800000000004</v>
      </c>
      <c r="B138">
        <v>298.55</v>
      </c>
      <c r="C138">
        <v>531.93799999999999</v>
      </c>
      <c r="D138">
        <v>308.64800000000002</v>
      </c>
      <c r="F138">
        <v>10.059999999999945</v>
      </c>
      <c r="G138">
        <v>10.098000000000013</v>
      </c>
      <c r="H138">
        <v>0.99623687858981302</v>
      </c>
      <c r="I138">
        <v>201.85696985515648</v>
      </c>
    </row>
    <row r="139" spans="1:9" x14ac:dyDescent="0.25">
      <c r="A139">
        <v>294.45699999999999</v>
      </c>
      <c r="B139">
        <v>392.572</v>
      </c>
      <c r="C139">
        <v>302.495</v>
      </c>
      <c r="D139">
        <v>404.73500000000001</v>
      </c>
      <c r="F139">
        <v>8.0380000000000109</v>
      </c>
      <c r="G139">
        <v>12.163000000000011</v>
      </c>
      <c r="H139">
        <v>0.66085669653868317</v>
      </c>
      <c r="I139">
        <v>194.26703470119577</v>
      </c>
    </row>
    <row r="140" spans="1:9" x14ac:dyDescent="0.25">
      <c r="A140">
        <v>40.419400000000003</v>
      </c>
      <c r="B140">
        <v>282.06299999999999</v>
      </c>
      <c r="C140">
        <v>48.048400000000001</v>
      </c>
      <c r="D140">
        <v>291.089</v>
      </c>
      <c r="F140">
        <v>7.6289999999999978</v>
      </c>
      <c r="G140">
        <v>9.0260000000000105</v>
      </c>
      <c r="H140">
        <v>0.8452249058276079</v>
      </c>
      <c r="I140">
        <v>136.82748571576698</v>
      </c>
    </row>
    <row r="141" spans="1:9" x14ac:dyDescent="0.25">
      <c r="A141">
        <v>198.46</v>
      </c>
      <c r="B141">
        <v>136.07599999999999</v>
      </c>
      <c r="C141">
        <v>204.34200000000001</v>
      </c>
      <c r="D141">
        <v>147.625</v>
      </c>
      <c r="F141">
        <v>5.882000000000005</v>
      </c>
      <c r="G141">
        <v>11.549000000000007</v>
      </c>
      <c r="H141">
        <v>0.50930816520910915</v>
      </c>
      <c r="I141">
        <v>134.98322625201595</v>
      </c>
    </row>
    <row r="142" spans="1:9" x14ac:dyDescent="0.25">
      <c r="A142">
        <v>270.08100000000002</v>
      </c>
      <c r="B142">
        <v>144.11000000000001</v>
      </c>
      <c r="C142">
        <v>277.69299999999998</v>
      </c>
      <c r="D142">
        <v>154.15299999999999</v>
      </c>
      <c r="F142">
        <v>7.6119999999999663</v>
      </c>
      <c r="G142">
        <v>10.042999999999978</v>
      </c>
      <c r="H142">
        <v>0.7579408543263948</v>
      </c>
      <c r="I142">
        <v>151.90520140515181</v>
      </c>
    </row>
    <row r="143" spans="1:9" x14ac:dyDescent="0.25">
      <c r="A143">
        <v>246.9</v>
      </c>
      <c r="B143">
        <v>126.033</v>
      </c>
      <c r="C143">
        <v>253.12799999999999</v>
      </c>
      <c r="D143">
        <v>135.57400000000001</v>
      </c>
      <c r="F143">
        <v>6.2279999999999802</v>
      </c>
      <c r="G143">
        <v>9.541000000000011</v>
      </c>
      <c r="H143">
        <v>0.65276176501414662</v>
      </c>
      <c r="I143">
        <v>118.07362649207536</v>
      </c>
    </row>
    <row r="144" spans="1:9" x14ac:dyDescent="0.25">
      <c r="A144">
        <v>164.565</v>
      </c>
      <c r="B144">
        <v>87.670900000000003</v>
      </c>
      <c r="C144">
        <v>172.887</v>
      </c>
      <c r="D144">
        <v>96.696299999999994</v>
      </c>
      <c r="F144">
        <v>8.3220000000000027</v>
      </c>
      <c r="G144">
        <v>9.0253999999999905</v>
      </c>
      <c r="H144">
        <v>0.92206439603784995</v>
      </c>
      <c r="I144">
        <v>149.24664345351127</v>
      </c>
    </row>
    <row r="145" spans="1:9" x14ac:dyDescent="0.25">
      <c r="A145">
        <v>210.22399999999999</v>
      </c>
      <c r="B145">
        <v>150.63800000000001</v>
      </c>
      <c r="C145">
        <v>218.18199999999999</v>
      </c>
      <c r="D145">
        <v>162.18700000000001</v>
      </c>
      <c r="F145">
        <v>7.9579999999999984</v>
      </c>
      <c r="G145">
        <v>11.549000000000007</v>
      </c>
      <c r="H145">
        <v>0.6890639882240881</v>
      </c>
      <c r="I145">
        <v>182.62436492919784</v>
      </c>
    </row>
    <row r="146" spans="1:9" x14ac:dyDescent="0.25">
      <c r="A146">
        <v>186.065</v>
      </c>
      <c r="B146">
        <v>150.154</v>
      </c>
      <c r="C146">
        <v>197.161</v>
      </c>
      <c r="D146">
        <v>159.874</v>
      </c>
      <c r="F146">
        <v>11.096000000000004</v>
      </c>
      <c r="G146">
        <v>9.7199999999999989</v>
      </c>
      <c r="H146">
        <v>1.1415637860082311</v>
      </c>
      <c r="I146">
        <v>214.31033518265204</v>
      </c>
    </row>
    <row r="147" spans="1:9" x14ac:dyDescent="0.25">
      <c r="A147">
        <v>199.84399999999999</v>
      </c>
      <c r="B147">
        <v>147.625</v>
      </c>
      <c r="C147">
        <v>206.072</v>
      </c>
      <c r="D147">
        <v>157.66800000000001</v>
      </c>
      <c r="F147">
        <v>6.2280000000000086</v>
      </c>
      <c r="G147">
        <v>10.043000000000006</v>
      </c>
      <c r="H147">
        <v>0.62013342626705215</v>
      </c>
      <c r="I147">
        <v>124.28607387694348</v>
      </c>
    </row>
    <row r="148" spans="1:9" x14ac:dyDescent="0.25">
      <c r="A148">
        <v>178.392</v>
      </c>
      <c r="B148">
        <v>162.18700000000001</v>
      </c>
      <c r="C148">
        <v>184.96600000000001</v>
      </c>
      <c r="D148">
        <v>171.22499999999999</v>
      </c>
      <c r="F148">
        <v>6.5740000000000123</v>
      </c>
      <c r="G148">
        <v>9.0379999999999825</v>
      </c>
      <c r="H148">
        <v>0.72737331267979921</v>
      </c>
      <c r="I148">
        <v>118.0626261425672</v>
      </c>
    </row>
    <row r="149" spans="1:9" x14ac:dyDescent="0.25">
      <c r="A149">
        <v>242.74799999999999</v>
      </c>
      <c r="B149">
        <v>209.89</v>
      </c>
      <c r="C149">
        <v>249.322</v>
      </c>
      <c r="D149">
        <v>220.93700000000001</v>
      </c>
      <c r="F149">
        <v>6.5740000000000123</v>
      </c>
      <c r="G149">
        <v>11.047000000000025</v>
      </c>
      <c r="H149">
        <v>0.59509369059473138</v>
      </c>
      <c r="I149">
        <v>144.30602246038342</v>
      </c>
    </row>
    <row r="150" spans="1:9" x14ac:dyDescent="0.25">
      <c r="A150">
        <v>246.233</v>
      </c>
      <c r="B150">
        <v>202.738</v>
      </c>
      <c r="C150">
        <v>252.66300000000001</v>
      </c>
      <c r="D150">
        <v>210.14099999999999</v>
      </c>
      <c r="F150">
        <v>6.4300000000000068</v>
      </c>
      <c r="G150">
        <v>7.4029999999999916</v>
      </c>
      <c r="H150">
        <v>0.86856679724436225</v>
      </c>
      <c r="I150">
        <v>94.586493325613773</v>
      </c>
    </row>
    <row r="151" spans="1:9" x14ac:dyDescent="0.25">
      <c r="A151">
        <v>252.78200000000001</v>
      </c>
      <c r="B151">
        <v>203.36199999999999</v>
      </c>
      <c r="C151">
        <v>257.279</v>
      </c>
      <c r="D151">
        <v>211.899</v>
      </c>
      <c r="F151">
        <v>4.4969999999999857</v>
      </c>
      <c r="G151">
        <v>8.5370000000000061</v>
      </c>
      <c r="H151">
        <v>0.52676584280191896</v>
      </c>
      <c r="I151">
        <v>76.284898290841909</v>
      </c>
    </row>
    <row r="152" spans="1:9" x14ac:dyDescent="0.25">
      <c r="A152">
        <v>196.40199999999999</v>
      </c>
      <c r="B152">
        <v>304.79399999999998</v>
      </c>
      <c r="C152">
        <v>202.43</v>
      </c>
      <c r="D152">
        <v>315.36900000000003</v>
      </c>
      <c r="F152">
        <v>6.02800000000002</v>
      </c>
      <c r="G152">
        <v>10.575000000000045</v>
      </c>
      <c r="H152">
        <v>0.570023640661938</v>
      </c>
      <c r="I152">
        <v>126.66715675528866</v>
      </c>
    </row>
    <row r="153" spans="1:9" x14ac:dyDescent="0.25">
      <c r="A153">
        <v>139.98699999999999</v>
      </c>
      <c r="B153">
        <v>311.82499999999999</v>
      </c>
      <c r="C153">
        <v>147.59899999999999</v>
      </c>
      <c r="D153">
        <v>322.36900000000003</v>
      </c>
      <c r="F153">
        <v>7.6119999999999948</v>
      </c>
      <c r="G153">
        <v>10.54400000000004</v>
      </c>
      <c r="H153">
        <v>0.72192716236721988</v>
      </c>
      <c r="I153">
        <v>159.48306717275079</v>
      </c>
    </row>
    <row r="154" spans="1:9" x14ac:dyDescent="0.25">
      <c r="A154">
        <v>106.425</v>
      </c>
      <c r="B154">
        <v>307.80700000000002</v>
      </c>
      <c r="C154">
        <v>115.075</v>
      </c>
      <c r="D154">
        <v>319.85899999999998</v>
      </c>
      <c r="F154">
        <v>8.6500000000000057</v>
      </c>
      <c r="G154">
        <v>12.051999999999964</v>
      </c>
      <c r="H154">
        <v>0.71772319946897045</v>
      </c>
      <c r="I154">
        <v>207.15033168001429</v>
      </c>
    </row>
    <row r="155" spans="1:9" x14ac:dyDescent="0.25">
      <c r="A155">
        <v>41.031799999999997</v>
      </c>
      <c r="B155">
        <v>281.69600000000003</v>
      </c>
      <c r="C155">
        <v>48.643799999999999</v>
      </c>
      <c r="D155">
        <v>290.233</v>
      </c>
      <c r="F155">
        <v>7.6120000000000019</v>
      </c>
      <c r="G155">
        <v>8.5369999999999777</v>
      </c>
      <c r="H155">
        <v>0.89164811994846216</v>
      </c>
      <c r="I155">
        <v>129.12622766063791</v>
      </c>
    </row>
    <row r="156" spans="1:9" x14ac:dyDescent="0.25">
      <c r="A156">
        <v>289.63499999999999</v>
      </c>
      <c r="B156">
        <v>301.09199999999998</v>
      </c>
      <c r="C156">
        <v>295.66300000000001</v>
      </c>
      <c r="D156">
        <v>310.08199999999999</v>
      </c>
      <c r="F156">
        <v>6.02800000000002</v>
      </c>
      <c r="G156">
        <v>8.9900000000000091</v>
      </c>
      <c r="H156">
        <v>0.67052280311457324</v>
      </c>
      <c r="I156">
        <v>107.68205571915284</v>
      </c>
    </row>
    <row r="157" spans="1:9" x14ac:dyDescent="0.25">
      <c r="A157">
        <v>314.71300000000002</v>
      </c>
      <c r="B157">
        <v>403.61700000000002</v>
      </c>
      <c r="C157">
        <v>320.85000000000002</v>
      </c>
      <c r="D157">
        <v>412.32499999999999</v>
      </c>
      <c r="F157">
        <v>6.1370000000000005</v>
      </c>
      <c r="G157">
        <v>8.70799999999997</v>
      </c>
      <c r="H157">
        <v>0.7047542489664701</v>
      </c>
      <c r="I157">
        <v>106.1903240745815</v>
      </c>
    </row>
    <row r="158" spans="1:9" x14ac:dyDescent="0.25">
      <c r="A158">
        <v>310.13</v>
      </c>
      <c r="B158">
        <v>417.95400000000001</v>
      </c>
      <c r="C158">
        <v>316.15800000000002</v>
      </c>
      <c r="D158">
        <v>426.41500000000002</v>
      </c>
      <c r="F158">
        <v>6.02800000000002</v>
      </c>
      <c r="G158">
        <v>8.4610000000000127</v>
      </c>
      <c r="H158">
        <v>0.71244533743056504</v>
      </c>
      <c r="I158">
        <v>101.34570338595691</v>
      </c>
    </row>
    <row r="159" spans="1:9" x14ac:dyDescent="0.25">
      <c r="A159">
        <v>383.33600000000001</v>
      </c>
      <c r="B159">
        <v>379.07799999999997</v>
      </c>
      <c r="C159">
        <v>390.86799999999999</v>
      </c>
      <c r="D159">
        <v>390.55599999999998</v>
      </c>
      <c r="F159">
        <v>7.5319999999999823</v>
      </c>
      <c r="G159">
        <v>11.478000000000009</v>
      </c>
      <c r="H159">
        <v>0.6562118836034132</v>
      </c>
      <c r="I159">
        <v>171.78567048472789</v>
      </c>
    </row>
    <row r="160" spans="1:9" x14ac:dyDescent="0.25">
      <c r="A160">
        <v>297.41699999999997</v>
      </c>
      <c r="B160">
        <v>295.56599999999997</v>
      </c>
      <c r="C160">
        <v>302.43900000000002</v>
      </c>
      <c r="D160">
        <v>306.25200000000001</v>
      </c>
      <c r="F160">
        <v>5.0220000000000482</v>
      </c>
      <c r="G160">
        <v>10.686000000000035</v>
      </c>
      <c r="H160">
        <v>0.46996069623807146</v>
      </c>
      <c r="I160">
        <v>106.63561567924975</v>
      </c>
    </row>
    <row r="161" spans="1:9" x14ac:dyDescent="0.25">
      <c r="A161">
        <v>299.928</v>
      </c>
      <c r="B161">
        <v>274.98500000000001</v>
      </c>
      <c r="C161">
        <v>307.18099999999998</v>
      </c>
      <c r="D161">
        <v>284.48399999999998</v>
      </c>
      <c r="F161">
        <v>7.2529999999999859</v>
      </c>
      <c r="G161">
        <v>9.4989999999999668</v>
      </c>
      <c r="H161">
        <v>0.7635540583219298</v>
      </c>
      <c r="I161">
        <v>136.90079422270495</v>
      </c>
    </row>
    <row r="162" spans="1:9" x14ac:dyDescent="0.25">
      <c r="A162">
        <v>320.57900000000001</v>
      </c>
      <c r="B162">
        <v>278.88299999999998</v>
      </c>
      <c r="C162">
        <v>326.20499999999998</v>
      </c>
      <c r="D162">
        <v>291.04500000000002</v>
      </c>
      <c r="F162">
        <v>5.6259999999999764</v>
      </c>
      <c r="G162">
        <v>12.162000000000035</v>
      </c>
      <c r="H162">
        <v>0.46258839006741986</v>
      </c>
      <c r="I162">
        <v>135.96124395901273</v>
      </c>
    </row>
    <row r="163" spans="1:9" x14ac:dyDescent="0.25">
      <c r="A163">
        <v>237.721</v>
      </c>
      <c r="B163">
        <v>275.77600000000001</v>
      </c>
      <c r="C163">
        <v>243.02099999999999</v>
      </c>
      <c r="D163">
        <v>286.06700000000001</v>
      </c>
      <c r="F163">
        <v>5.2999999999999829</v>
      </c>
      <c r="G163">
        <v>10.290999999999997</v>
      </c>
      <c r="H163">
        <v>0.51501311825867113</v>
      </c>
      <c r="I163">
        <v>108.3786782861054</v>
      </c>
    </row>
    <row r="164" spans="1:9" x14ac:dyDescent="0.25">
      <c r="A164">
        <v>243.57900000000001</v>
      </c>
      <c r="B164">
        <v>269.839</v>
      </c>
      <c r="C164">
        <v>250.274</v>
      </c>
      <c r="D164">
        <v>278.94299999999998</v>
      </c>
      <c r="F164">
        <v>6.6949999999999932</v>
      </c>
      <c r="G164">
        <v>9.103999999999985</v>
      </c>
      <c r="H164">
        <v>0.73539103690685459</v>
      </c>
      <c r="I164">
        <v>121.11368912287044</v>
      </c>
    </row>
    <row r="165" spans="1:9" x14ac:dyDescent="0.25">
      <c r="A165">
        <v>43.789499999999997</v>
      </c>
      <c r="B165">
        <v>178.36099999999999</v>
      </c>
      <c r="C165">
        <v>50.637099999999997</v>
      </c>
      <c r="D165">
        <v>187.45599999999999</v>
      </c>
      <c r="F165">
        <v>6.8475999999999999</v>
      </c>
      <c r="G165">
        <v>9.0949999999999989</v>
      </c>
      <c r="H165">
        <v>0.75289719626168228</v>
      </c>
      <c r="I165">
        <v>123.75178992164751</v>
      </c>
    </row>
    <row r="166" spans="1:9" x14ac:dyDescent="0.25">
      <c r="A166">
        <v>50.925899999999999</v>
      </c>
      <c r="B166">
        <v>177.35599999999999</v>
      </c>
      <c r="C166">
        <v>56.552</v>
      </c>
      <c r="D166">
        <v>190.047</v>
      </c>
      <c r="F166">
        <v>5.626100000000001</v>
      </c>
      <c r="G166">
        <v>12.691000000000003</v>
      </c>
      <c r="H166">
        <v>0.44331415964069026</v>
      </c>
      <c r="I166">
        <v>141.8775544240377</v>
      </c>
    </row>
    <row r="167" spans="1:9" x14ac:dyDescent="0.25">
      <c r="A167">
        <v>84.682699999999997</v>
      </c>
      <c r="B167">
        <v>188.989</v>
      </c>
      <c r="C167">
        <v>90.710700000000003</v>
      </c>
      <c r="D167">
        <v>200.62299999999999</v>
      </c>
      <c r="F167">
        <v>6.0280000000000058</v>
      </c>
      <c r="G167">
        <v>11.633999999999986</v>
      </c>
      <c r="H167">
        <v>0.51813649647584781</v>
      </c>
      <c r="I167">
        <v>139.35183940340582</v>
      </c>
    </row>
    <row r="168" spans="1:9" x14ac:dyDescent="0.25">
      <c r="A168">
        <v>133.41300000000001</v>
      </c>
      <c r="B168">
        <v>289.22800000000001</v>
      </c>
      <c r="C168">
        <v>141.02500000000001</v>
      </c>
      <c r="D168">
        <v>296.76</v>
      </c>
      <c r="F168">
        <v>7.6119999999999948</v>
      </c>
      <c r="G168">
        <v>7.5319999999999823</v>
      </c>
      <c r="H168">
        <v>1.0106213489113134</v>
      </c>
      <c r="I168">
        <v>113.92511968372075</v>
      </c>
    </row>
    <row r="169" spans="1:9" x14ac:dyDescent="0.25">
      <c r="A169">
        <v>132.375</v>
      </c>
      <c r="B169">
        <v>279.185</v>
      </c>
      <c r="C169">
        <v>139.29499999999999</v>
      </c>
      <c r="D169">
        <v>288.726</v>
      </c>
      <c r="F169">
        <v>6.9199999999999875</v>
      </c>
      <c r="G169">
        <v>9.5409999999999968</v>
      </c>
      <c r="H169">
        <v>0.72529085001572058</v>
      </c>
      <c r="I169">
        <v>131.19291832452816</v>
      </c>
    </row>
    <row r="170" spans="1:9" x14ac:dyDescent="0.25">
      <c r="A170">
        <v>135.83500000000001</v>
      </c>
      <c r="B170">
        <v>222.946</v>
      </c>
      <c r="C170">
        <v>143.101</v>
      </c>
      <c r="D170">
        <v>233.99299999999999</v>
      </c>
      <c r="F170">
        <v>7.2659999999999911</v>
      </c>
      <c r="G170">
        <v>11.046999999999997</v>
      </c>
      <c r="H170">
        <v>0.65773513170996589</v>
      </c>
      <c r="I170">
        <v>159.4961300877913</v>
      </c>
    </row>
    <row r="171" spans="1:9" x14ac:dyDescent="0.25">
      <c r="A171">
        <v>91.916300000000007</v>
      </c>
      <c r="B171">
        <v>403.67700000000002</v>
      </c>
      <c r="C171">
        <v>103.57</v>
      </c>
      <c r="D171">
        <v>415.839</v>
      </c>
      <c r="F171">
        <v>11.653699999999986</v>
      </c>
      <c r="G171">
        <v>12.161999999999978</v>
      </c>
      <c r="H171">
        <v>0.95820588718960764</v>
      </c>
      <c r="I171">
        <v>281.63020773642796</v>
      </c>
    </row>
    <row r="172" spans="1:9" x14ac:dyDescent="0.25">
      <c r="A172">
        <v>133.71</v>
      </c>
      <c r="B172">
        <v>421.65600000000001</v>
      </c>
      <c r="C172">
        <v>140.13999999999999</v>
      </c>
      <c r="D172">
        <v>430.64499999999998</v>
      </c>
      <c r="F172">
        <v>6.4299999999999784</v>
      </c>
      <c r="G172">
        <v>8.9889999999999759</v>
      </c>
      <c r="H172">
        <v>0.71531872288352383</v>
      </c>
      <c r="I172">
        <v>114.85046447439377</v>
      </c>
    </row>
    <row r="173" spans="1:9" x14ac:dyDescent="0.25">
      <c r="A173">
        <v>135.31800000000001</v>
      </c>
      <c r="B173">
        <v>432.23099999999999</v>
      </c>
      <c r="C173">
        <v>140.94399999999999</v>
      </c>
      <c r="D173">
        <v>443.86500000000001</v>
      </c>
      <c r="F173">
        <v>5.6259999999999764</v>
      </c>
      <c r="G173">
        <v>11.634000000000015</v>
      </c>
      <c r="H173">
        <v>0.48358260271617409</v>
      </c>
      <c r="I173">
        <v>130.05863445314517</v>
      </c>
    </row>
    <row r="174" spans="1:9" x14ac:dyDescent="0.25">
      <c r="A174">
        <v>140.333</v>
      </c>
      <c r="B174">
        <v>285.21100000000001</v>
      </c>
      <c r="C174">
        <v>146.215</v>
      </c>
      <c r="D174">
        <v>297.262</v>
      </c>
      <c r="F174">
        <v>5.882000000000005</v>
      </c>
      <c r="G174">
        <v>12.050999999999988</v>
      </c>
      <c r="H174">
        <v>0.48809227450004239</v>
      </c>
      <c r="I174">
        <v>140.85053767105737</v>
      </c>
    </row>
    <row r="175" spans="1:9" x14ac:dyDescent="0.25">
      <c r="A175">
        <v>261.50400000000002</v>
      </c>
      <c r="B175">
        <v>302.14999999999998</v>
      </c>
      <c r="C175">
        <v>268.738</v>
      </c>
      <c r="D175">
        <v>315.36900000000003</v>
      </c>
      <c r="F175">
        <v>7.2339999999999804</v>
      </c>
      <c r="G175">
        <v>13.219000000000051</v>
      </c>
      <c r="H175">
        <v>0.54724260534079372</v>
      </c>
      <c r="I175">
        <v>190.01483529191145</v>
      </c>
    </row>
    <row r="176" spans="1:9" x14ac:dyDescent="0.25">
      <c r="A176">
        <v>320.25099999999998</v>
      </c>
      <c r="B176">
        <v>95.4024</v>
      </c>
      <c r="C176">
        <v>327.517</v>
      </c>
      <c r="D176">
        <v>105.44499999999999</v>
      </c>
      <c r="F176">
        <v>7.2660000000000196</v>
      </c>
      <c r="G176">
        <v>10.042599999999993</v>
      </c>
      <c r="H176">
        <v>0.72351781411188587</v>
      </c>
      <c r="I176">
        <v>144.99464433960881</v>
      </c>
    </row>
    <row r="177" spans="1:9" x14ac:dyDescent="0.25">
      <c r="A177">
        <v>326.40899999999999</v>
      </c>
      <c r="B177">
        <v>-0.783636</v>
      </c>
      <c r="C177">
        <v>333.23200000000003</v>
      </c>
      <c r="D177">
        <v>8.1926100000000002</v>
      </c>
      <c r="F177">
        <v>6.8230000000000359</v>
      </c>
      <c r="G177">
        <v>8.9762459999999997</v>
      </c>
      <c r="H177">
        <v>0.76011731407539818</v>
      </c>
      <c r="I177">
        <v>121.69718147653884</v>
      </c>
    </row>
    <row r="178" spans="1:9" x14ac:dyDescent="0.25">
      <c r="A178">
        <v>257.32</v>
      </c>
      <c r="B178">
        <v>121.892</v>
      </c>
      <c r="C178">
        <v>264.14299999999997</v>
      </c>
      <c r="D178">
        <v>130.86799999999999</v>
      </c>
      <c r="F178">
        <v>6.8229999999999791</v>
      </c>
      <c r="G178">
        <v>8.9759999999999991</v>
      </c>
      <c r="H178">
        <v>0.76013814616755571</v>
      </c>
      <c r="I178">
        <v>121.69384628422657</v>
      </c>
    </row>
    <row r="179" spans="1:9" x14ac:dyDescent="0.25">
      <c r="A179">
        <v>260.29899999999998</v>
      </c>
      <c r="B179">
        <v>282.58499999999998</v>
      </c>
      <c r="C179">
        <v>265.52300000000002</v>
      </c>
      <c r="D179">
        <v>293.16000000000003</v>
      </c>
      <c r="F179">
        <v>5.2240000000000464</v>
      </c>
      <c r="G179">
        <v>10.575000000000045</v>
      </c>
      <c r="H179">
        <v>0.49399527186761455</v>
      </c>
      <c r="I179">
        <v>109.77259901951419</v>
      </c>
    </row>
    <row r="180" spans="1:9" x14ac:dyDescent="0.25">
      <c r="A180">
        <v>396.351</v>
      </c>
      <c r="B180">
        <v>329.34300000000002</v>
      </c>
      <c r="C180">
        <v>403.17500000000001</v>
      </c>
      <c r="D180">
        <v>338.81700000000001</v>
      </c>
      <c r="F180">
        <v>6.8240000000000123</v>
      </c>
      <c r="G180">
        <v>9.4739999999999895</v>
      </c>
      <c r="H180">
        <v>0.72028710154106179</v>
      </c>
      <c r="I180">
        <v>128.46440244205758</v>
      </c>
    </row>
    <row r="181" spans="1:9" x14ac:dyDescent="0.25">
      <c r="A181">
        <v>156.67099999999999</v>
      </c>
      <c r="B181">
        <v>303.411</v>
      </c>
      <c r="C181">
        <v>165.62700000000001</v>
      </c>
      <c r="D181">
        <v>315.38</v>
      </c>
      <c r="F181">
        <v>8.9560000000000173</v>
      </c>
      <c r="G181">
        <v>11.968999999999994</v>
      </c>
      <c r="H181">
        <v>0.7482663547497721</v>
      </c>
      <c r="I181">
        <v>213.00134922875887</v>
      </c>
    </row>
    <row r="182" spans="1:9" x14ac:dyDescent="0.25">
      <c r="A182">
        <v>374.17399999999998</v>
      </c>
      <c r="B182">
        <v>201.18199999999999</v>
      </c>
      <c r="C182">
        <v>380.57100000000003</v>
      </c>
      <c r="D182">
        <v>210.15799999999999</v>
      </c>
      <c r="F182">
        <v>6.3970000000000482</v>
      </c>
      <c r="G182">
        <v>8.9759999999999991</v>
      </c>
      <c r="H182">
        <v>0.712678253119435</v>
      </c>
      <c r="I182">
        <v>114.0957840656904</v>
      </c>
    </row>
    <row r="183" spans="1:9" x14ac:dyDescent="0.25">
      <c r="A183">
        <v>220.25800000000001</v>
      </c>
      <c r="B183">
        <v>39.664900000000003</v>
      </c>
      <c r="C183">
        <v>225.102</v>
      </c>
      <c r="D183">
        <v>50.712000000000003</v>
      </c>
      <c r="F183">
        <v>4.8439999999999941</v>
      </c>
      <c r="G183">
        <v>11.0471</v>
      </c>
      <c r="H183">
        <v>0.43848611852884412</v>
      </c>
      <c r="I183">
        <v>106.33171592244288</v>
      </c>
    </row>
    <row r="184" spans="1:9" x14ac:dyDescent="0.25">
      <c r="A184">
        <v>248.976</v>
      </c>
      <c r="B184">
        <v>56.235500000000002</v>
      </c>
      <c r="C184">
        <v>253.82</v>
      </c>
      <c r="D184">
        <v>66.278300000000002</v>
      </c>
      <c r="F184">
        <v>4.8439999999999941</v>
      </c>
      <c r="G184">
        <v>10.0428</v>
      </c>
      <c r="H184">
        <v>0.48233560361652073</v>
      </c>
      <c r="I184">
        <v>96.66502128756953</v>
      </c>
    </row>
    <row r="185" spans="1:9" x14ac:dyDescent="0.25">
      <c r="A185">
        <v>165.62700000000001</v>
      </c>
      <c r="B185">
        <v>293.43799999999999</v>
      </c>
      <c r="C185">
        <v>172.45099999999999</v>
      </c>
      <c r="D185">
        <v>300.41899999999998</v>
      </c>
      <c r="F185">
        <v>6.8239999999999839</v>
      </c>
      <c r="G185">
        <v>6.9809999999999945</v>
      </c>
      <c r="H185">
        <v>0.97751038533161283</v>
      </c>
      <c r="I185">
        <v>94.660121748786196</v>
      </c>
    </row>
    <row r="186" spans="1:9" x14ac:dyDescent="0.25">
      <c r="A186">
        <v>351.14400000000001</v>
      </c>
      <c r="B186">
        <v>172.25800000000001</v>
      </c>
      <c r="C186">
        <v>358.39499999999998</v>
      </c>
      <c r="D186">
        <v>180.73599999999999</v>
      </c>
      <c r="F186">
        <v>7.2509999999999764</v>
      </c>
      <c r="G186">
        <v>8.4779999999999802</v>
      </c>
      <c r="H186">
        <v>0.85527246992215067</v>
      </c>
      <c r="I186">
        <v>122.15232002737521</v>
      </c>
    </row>
    <row r="187" spans="1:9" x14ac:dyDescent="0.25">
      <c r="A187">
        <v>98.185199999999995</v>
      </c>
      <c r="B187">
        <v>468.59699999999998</v>
      </c>
      <c r="C187">
        <v>108.029</v>
      </c>
      <c r="D187">
        <v>476.84699999999998</v>
      </c>
      <c r="F187">
        <v>9.8438000000000017</v>
      </c>
      <c r="G187">
        <v>8.25</v>
      </c>
      <c r="H187">
        <v>1.1931878787878789</v>
      </c>
      <c r="I187">
        <v>161.37161019667923</v>
      </c>
    </row>
    <row r="188" spans="1:9" x14ac:dyDescent="0.25">
      <c r="A188">
        <v>128.63999999999999</v>
      </c>
      <c r="B188">
        <v>446.35599999999999</v>
      </c>
      <c r="C188">
        <v>136.946</v>
      </c>
      <c r="D188">
        <v>456.04199999999997</v>
      </c>
      <c r="F188">
        <v>8.3060000000000116</v>
      </c>
      <c r="G188">
        <v>9.6859999999999786</v>
      </c>
      <c r="H188">
        <v>0.85752632665703388</v>
      </c>
      <c r="I188">
        <v>159.86257128256051</v>
      </c>
    </row>
    <row r="189" spans="1:9" x14ac:dyDescent="0.25">
      <c r="A189">
        <v>178.78200000000001</v>
      </c>
      <c r="B189">
        <v>425.19200000000001</v>
      </c>
      <c r="C189">
        <v>185.55</v>
      </c>
      <c r="D189">
        <v>432.72500000000002</v>
      </c>
      <c r="F189">
        <v>6.7680000000000007</v>
      </c>
      <c r="G189">
        <v>7.5330000000000155</v>
      </c>
      <c r="H189">
        <v>0.89844683393070313</v>
      </c>
      <c r="I189">
        <v>101.3068285958948</v>
      </c>
    </row>
    <row r="190" spans="1:9" x14ac:dyDescent="0.25">
      <c r="A190">
        <v>171.399</v>
      </c>
      <c r="B190">
        <v>418.73500000000001</v>
      </c>
      <c r="C190">
        <v>177.55199999999999</v>
      </c>
      <c r="D190">
        <v>428.06200000000001</v>
      </c>
      <c r="F190">
        <v>6.1529999999999916</v>
      </c>
      <c r="G190">
        <v>9.3269999999999982</v>
      </c>
      <c r="H190">
        <v>0.65969765197812724</v>
      </c>
      <c r="I190">
        <v>114.03529605279465</v>
      </c>
    </row>
    <row r="191" spans="1:9" x14ac:dyDescent="0.25">
      <c r="A191">
        <v>579.17499999999995</v>
      </c>
      <c r="B191">
        <v>423.089</v>
      </c>
      <c r="C191">
        <v>584.86099999999999</v>
      </c>
      <c r="D191">
        <v>432.06400000000002</v>
      </c>
      <c r="F191">
        <v>5.6860000000000355</v>
      </c>
      <c r="G191">
        <v>8.9750000000000227</v>
      </c>
      <c r="H191">
        <v>0.63353760445682683</v>
      </c>
      <c r="I191">
        <v>101.40321279987928</v>
      </c>
    </row>
    <row r="192" spans="1:9" x14ac:dyDescent="0.25">
      <c r="A192">
        <v>609.82299999999998</v>
      </c>
      <c r="B192">
        <v>407.03</v>
      </c>
      <c r="C192">
        <v>619.53200000000004</v>
      </c>
      <c r="D192">
        <v>418.83199999999999</v>
      </c>
      <c r="F192">
        <v>9.70900000000006</v>
      </c>
      <c r="G192">
        <v>11.802000000000021</v>
      </c>
      <c r="H192">
        <v>0.82265717674970706</v>
      </c>
      <c r="I192">
        <v>227.6881948402746</v>
      </c>
    </row>
    <row r="193" spans="1:9" x14ac:dyDescent="0.25">
      <c r="A193">
        <v>458.45800000000003</v>
      </c>
      <c r="B193">
        <v>359.697</v>
      </c>
      <c r="C193">
        <v>467.20600000000002</v>
      </c>
      <c r="D193">
        <v>370.35599999999999</v>
      </c>
      <c r="F193">
        <v>8.7479999999999905</v>
      </c>
      <c r="G193">
        <v>10.658999999999992</v>
      </c>
      <c r="H193">
        <v>0.82071488882634369</v>
      </c>
      <c r="I193">
        <v>185.28302779746713</v>
      </c>
    </row>
    <row r="194" spans="1:9" x14ac:dyDescent="0.25">
      <c r="A194">
        <v>381.04199999999997</v>
      </c>
      <c r="B194">
        <v>484.23599999999999</v>
      </c>
      <c r="C194">
        <v>387.60300000000001</v>
      </c>
      <c r="D194">
        <v>496.57799999999997</v>
      </c>
      <c r="F194">
        <v>6.5610000000000355</v>
      </c>
      <c r="G194">
        <v>12.341999999999985</v>
      </c>
      <c r="H194">
        <v>0.53159941662615817</v>
      </c>
      <c r="I194">
        <v>160.90368203464345</v>
      </c>
    </row>
    <row r="195" spans="1:9" x14ac:dyDescent="0.25">
      <c r="A195">
        <v>5.0689099999999998</v>
      </c>
      <c r="B195">
        <v>199.26499999999999</v>
      </c>
      <c r="C195">
        <v>16.3309</v>
      </c>
      <c r="D195">
        <v>209.56100000000001</v>
      </c>
      <c r="F195">
        <v>11.261990000000001</v>
      </c>
      <c r="G195">
        <v>10.296000000000021</v>
      </c>
      <c r="H195">
        <v>1.0938218725718705</v>
      </c>
      <c r="I195">
        <v>230.40615356650795</v>
      </c>
    </row>
    <row r="196" spans="1:9" x14ac:dyDescent="0.25">
      <c r="A196">
        <v>121.685</v>
      </c>
      <c r="B196">
        <v>85.614099999999993</v>
      </c>
      <c r="C196">
        <v>130.041</v>
      </c>
      <c r="D196">
        <v>99.4739</v>
      </c>
      <c r="F196">
        <v>8.3559999999999945</v>
      </c>
      <c r="G196">
        <v>13.859800000000007</v>
      </c>
      <c r="H196">
        <v>0.60289470266526146</v>
      </c>
      <c r="I196">
        <v>230.12605748507906</v>
      </c>
    </row>
    <row r="197" spans="1:9" x14ac:dyDescent="0.25">
      <c r="A197">
        <v>134.76400000000001</v>
      </c>
      <c r="B197">
        <v>163.625</v>
      </c>
      <c r="C197">
        <v>146.02600000000001</v>
      </c>
      <c r="D197">
        <v>173.92099999999999</v>
      </c>
      <c r="F197">
        <v>11.262</v>
      </c>
      <c r="G197">
        <v>10.295999999999992</v>
      </c>
      <c r="H197">
        <v>1.0938228438228448</v>
      </c>
      <c r="I197">
        <v>230.40635815393242</v>
      </c>
    </row>
    <row r="198" spans="1:9" x14ac:dyDescent="0.25">
      <c r="A198">
        <v>91.895600000000002</v>
      </c>
      <c r="B198">
        <v>232.13300000000001</v>
      </c>
      <c r="C198">
        <v>102.068</v>
      </c>
      <c r="D198">
        <v>244.012</v>
      </c>
      <c r="F198">
        <v>10.172399999999996</v>
      </c>
      <c r="G198">
        <v>11.878999999999991</v>
      </c>
      <c r="H198">
        <v>0.85633470830878056</v>
      </c>
      <c r="I198">
        <v>240.1119164513463</v>
      </c>
    </row>
    <row r="199" spans="1:9" x14ac:dyDescent="0.25">
      <c r="A199">
        <v>128.95099999999999</v>
      </c>
      <c r="B199">
        <v>214.709</v>
      </c>
      <c r="C199">
        <v>138.03399999999999</v>
      </c>
      <c r="D199">
        <v>228.173</v>
      </c>
      <c r="F199">
        <v>9.0829999999999984</v>
      </c>
      <c r="G199">
        <v>13.463999999999999</v>
      </c>
      <c r="H199">
        <v>0.67461378490790247</v>
      </c>
      <c r="I199">
        <v>243.00422229216613</v>
      </c>
    </row>
    <row r="200" spans="1:9" x14ac:dyDescent="0.25">
      <c r="A200">
        <v>192.16399999999999</v>
      </c>
      <c r="B200">
        <v>190.15700000000001</v>
      </c>
      <c r="C200">
        <v>201.61</v>
      </c>
      <c r="D200">
        <v>207.185</v>
      </c>
      <c r="F200">
        <v>9.4460000000000264</v>
      </c>
      <c r="G200">
        <v>17.027999999999992</v>
      </c>
      <c r="H200">
        <v>0.55473338031477748</v>
      </c>
      <c r="I200">
        <v>319.61119674824886</v>
      </c>
    </row>
    <row r="201" spans="1:9" x14ac:dyDescent="0.25">
      <c r="A201">
        <v>197.595</v>
      </c>
      <c r="B201">
        <v>164.95500000000001</v>
      </c>
      <c r="C201">
        <v>211.31</v>
      </c>
      <c r="D201">
        <v>181.72900000000001</v>
      </c>
      <c r="F201">
        <v>13.715000000000003</v>
      </c>
      <c r="G201">
        <v>16.774000000000001</v>
      </c>
      <c r="H201">
        <v>0.81763443424347215</v>
      </c>
      <c r="I201">
        <v>457.13329412892693</v>
      </c>
    </row>
    <row r="202" spans="1:9" x14ac:dyDescent="0.25">
      <c r="A202">
        <v>26.0944</v>
      </c>
      <c r="B202">
        <v>357.68799999999999</v>
      </c>
      <c r="C202">
        <v>34.742600000000003</v>
      </c>
      <c r="D202">
        <v>370.911</v>
      </c>
      <c r="F202">
        <v>8.6482000000000028</v>
      </c>
      <c r="G202">
        <v>13.223000000000013</v>
      </c>
      <c r="H202">
        <v>0.65402707403766125</v>
      </c>
      <c r="I202">
        <v>227.23023892427045</v>
      </c>
    </row>
    <row r="203" spans="1:9" x14ac:dyDescent="0.25">
      <c r="A203">
        <v>158.01499999999999</v>
      </c>
      <c r="B203">
        <v>364.791</v>
      </c>
      <c r="C203">
        <v>169.27699999999999</v>
      </c>
      <c r="D203">
        <v>374.69099999999997</v>
      </c>
      <c r="F203">
        <v>11.262</v>
      </c>
      <c r="G203">
        <v>9.8999999999999773</v>
      </c>
      <c r="H203">
        <v>1.1375757575757601</v>
      </c>
      <c r="I203">
        <v>221.5445751480116</v>
      </c>
    </row>
    <row r="204" spans="1:9" x14ac:dyDescent="0.25">
      <c r="A204">
        <v>186.351</v>
      </c>
      <c r="B204">
        <v>360.83100000000002</v>
      </c>
      <c r="C204">
        <v>195.07</v>
      </c>
      <c r="D204">
        <v>370.73099999999999</v>
      </c>
      <c r="F204">
        <v>8.7189999999999941</v>
      </c>
      <c r="G204">
        <v>9.8999999999999773</v>
      </c>
      <c r="H204">
        <v>0.8807070707070721</v>
      </c>
      <c r="I204">
        <v>171.51901533613139</v>
      </c>
    </row>
    <row r="205" spans="1:9" x14ac:dyDescent="0.25">
      <c r="A205">
        <v>134.37</v>
      </c>
      <c r="B205">
        <v>446.75200000000001</v>
      </c>
      <c r="C205">
        <v>144.40199999999999</v>
      </c>
      <c r="D205">
        <v>458.41899999999998</v>
      </c>
      <c r="F205">
        <v>10.031999999999982</v>
      </c>
      <c r="G205">
        <v>11.666999999999973</v>
      </c>
      <c r="H205">
        <v>0.85986114682437687</v>
      </c>
      <c r="I205">
        <v>232.57183736120328</v>
      </c>
    </row>
    <row r="206" spans="1:9" x14ac:dyDescent="0.25">
      <c r="A206">
        <v>173.114</v>
      </c>
      <c r="B206">
        <v>455.30799999999999</v>
      </c>
      <c r="C206">
        <v>181.07</v>
      </c>
      <c r="D206">
        <v>467.75400000000002</v>
      </c>
      <c r="F206">
        <v>7.9559999999999889</v>
      </c>
      <c r="G206">
        <v>12.446000000000026</v>
      </c>
      <c r="H206">
        <v>0.63924152338100371</v>
      </c>
      <c r="I206">
        <v>196.75916626679179</v>
      </c>
    </row>
    <row r="207" spans="1:9" x14ac:dyDescent="0.25">
      <c r="A207">
        <v>292.74</v>
      </c>
      <c r="B207">
        <v>429.767</v>
      </c>
      <c r="C207">
        <v>301.77699999999999</v>
      </c>
      <c r="D207">
        <v>441.14800000000002</v>
      </c>
      <c r="F207">
        <v>9.0369999999999777</v>
      </c>
      <c r="G207">
        <v>11.381000000000029</v>
      </c>
      <c r="H207">
        <v>0.79404270275019373</v>
      </c>
      <c r="I207">
        <v>204.36904154129499</v>
      </c>
    </row>
    <row r="208" spans="1:9" x14ac:dyDescent="0.25">
      <c r="A208">
        <v>293.15100000000001</v>
      </c>
      <c r="B208">
        <v>410.971</v>
      </c>
      <c r="C208">
        <v>299.72399999999999</v>
      </c>
      <c r="D208">
        <v>420.69400000000002</v>
      </c>
      <c r="F208">
        <v>6.5729999999999791</v>
      </c>
      <c r="G208">
        <v>9.7230000000000132</v>
      </c>
      <c r="H208">
        <v>0.67602591792656286</v>
      </c>
      <c r="I208">
        <v>126.99140278715718</v>
      </c>
    </row>
    <row r="209" spans="1:9" x14ac:dyDescent="0.25">
      <c r="A209">
        <v>332.03100000000001</v>
      </c>
      <c r="B209">
        <v>293.512</v>
      </c>
      <c r="C209">
        <v>342.93</v>
      </c>
      <c r="D209">
        <v>301.82799999999997</v>
      </c>
      <c r="F209">
        <v>10.899000000000001</v>
      </c>
      <c r="G209">
        <v>8.3159999999999741</v>
      </c>
      <c r="H209">
        <v>1.3106060606060648</v>
      </c>
      <c r="I209">
        <v>180.09909719517566</v>
      </c>
    </row>
    <row r="210" spans="1:9" x14ac:dyDescent="0.25">
      <c r="A210">
        <v>384.70400000000001</v>
      </c>
      <c r="B210">
        <v>307.32</v>
      </c>
      <c r="C210">
        <v>390.28500000000003</v>
      </c>
      <c r="D210">
        <v>318.30799999999999</v>
      </c>
      <c r="F210">
        <v>5.5810000000000173</v>
      </c>
      <c r="G210">
        <v>10.988</v>
      </c>
      <c r="H210">
        <v>0.50791772843101723</v>
      </c>
      <c r="I210">
        <v>121.85436077723462</v>
      </c>
    </row>
    <row r="211" spans="1:9" x14ac:dyDescent="0.25">
      <c r="A211">
        <v>397.99299999999999</v>
      </c>
      <c r="B211">
        <v>327.72800000000001</v>
      </c>
      <c r="C211">
        <v>407.56200000000001</v>
      </c>
      <c r="D211">
        <v>339.10899999999998</v>
      </c>
      <c r="F211">
        <v>9.5690000000000168</v>
      </c>
      <c r="G211">
        <v>11.380999999999972</v>
      </c>
      <c r="H211">
        <v>0.84078727704068545</v>
      </c>
      <c r="I211">
        <v>216.40006180244001</v>
      </c>
    </row>
    <row r="212" spans="1:9" x14ac:dyDescent="0.25">
      <c r="A212">
        <v>174.363</v>
      </c>
      <c r="B212">
        <v>229.36099999999999</v>
      </c>
      <c r="C212">
        <v>188.16800000000001</v>
      </c>
      <c r="D212">
        <v>236.09200000000001</v>
      </c>
      <c r="F212">
        <v>13.805000000000007</v>
      </c>
      <c r="G212">
        <v>6.731000000000023</v>
      </c>
      <c r="H212">
        <v>2.0509582528598957</v>
      </c>
      <c r="I212">
        <v>184.64026044596386</v>
      </c>
    </row>
    <row r="213" spans="1:9" x14ac:dyDescent="0.25">
      <c r="A213">
        <v>231.874</v>
      </c>
      <c r="B213">
        <v>283.38</v>
      </c>
      <c r="C213">
        <v>244.898</v>
      </c>
      <c r="D213">
        <v>290.83600000000001</v>
      </c>
      <c r="F213">
        <v>13.024000000000001</v>
      </c>
      <c r="G213">
        <v>7.4560000000000173</v>
      </c>
      <c r="H213">
        <v>1.7467811158798243</v>
      </c>
      <c r="I213">
        <v>192.95706714096974</v>
      </c>
    </row>
    <row r="214" spans="1:9" x14ac:dyDescent="0.25">
      <c r="A214">
        <v>628.07100000000003</v>
      </c>
      <c r="B214">
        <v>2.5498500000000002</v>
      </c>
      <c r="C214">
        <v>643.30999999999995</v>
      </c>
      <c r="D214">
        <v>14.7493</v>
      </c>
      <c r="F214">
        <v>15.238999999999919</v>
      </c>
      <c r="G214">
        <v>12.199449999999999</v>
      </c>
      <c r="H214">
        <v>1.249154675005834</v>
      </c>
      <c r="I214">
        <v>369.40870308055867</v>
      </c>
    </row>
    <row r="215" spans="1:9" x14ac:dyDescent="0.25">
      <c r="A215">
        <v>344.02</v>
      </c>
      <c r="B215">
        <v>195.30500000000001</v>
      </c>
      <c r="C215">
        <v>352.012</v>
      </c>
      <c r="D215">
        <v>207.185</v>
      </c>
      <c r="F215">
        <v>7.9920000000000186</v>
      </c>
      <c r="G215">
        <v>11.879999999999995</v>
      </c>
      <c r="H215">
        <v>0.67272727272727451</v>
      </c>
      <c r="I215">
        <v>188.66108093584614</v>
      </c>
    </row>
    <row r="216" spans="1:9" x14ac:dyDescent="0.25">
      <c r="A216">
        <v>325.69799999999998</v>
      </c>
      <c r="B216">
        <v>209.20500000000001</v>
      </c>
      <c r="C216">
        <v>331.01400000000001</v>
      </c>
      <c r="D216">
        <v>214.30699999999999</v>
      </c>
      <c r="F216">
        <v>5.3160000000000309</v>
      </c>
      <c r="G216">
        <v>5.1019999999999754</v>
      </c>
      <c r="H216">
        <v>1.0419443355546956</v>
      </c>
      <c r="I216">
        <v>53.893430536099991</v>
      </c>
    </row>
    <row r="217" spans="1:9" x14ac:dyDescent="0.25">
      <c r="A217">
        <v>171.71</v>
      </c>
      <c r="B217">
        <v>50.589199999999998</v>
      </c>
      <c r="C217">
        <v>183.715</v>
      </c>
      <c r="D217">
        <v>64.315299999999993</v>
      </c>
      <c r="F217">
        <v>12.004999999999995</v>
      </c>
      <c r="G217">
        <v>13.726099999999995</v>
      </c>
      <c r="H217">
        <v>0.87461114227639314</v>
      </c>
      <c r="I217">
        <v>327.43094800100289</v>
      </c>
    </row>
    <row r="218" spans="1:9" x14ac:dyDescent="0.25">
      <c r="A218">
        <v>65.191999999999993</v>
      </c>
      <c r="B218">
        <v>160.58699999999999</v>
      </c>
      <c r="C218">
        <v>78.612899999999996</v>
      </c>
      <c r="D218">
        <v>171.89099999999999</v>
      </c>
      <c r="F218">
        <v>13.420900000000003</v>
      </c>
      <c r="G218">
        <v>11.304000000000002</v>
      </c>
      <c r="H218">
        <v>1.1872699929228592</v>
      </c>
      <c r="I218">
        <v>301.45618017844157</v>
      </c>
    </row>
    <row r="219" spans="1:9" x14ac:dyDescent="0.25">
      <c r="A219">
        <v>94.859300000000005</v>
      </c>
      <c r="B219">
        <v>156.34800000000001</v>
      </c>
      <c r="C219">
        <v>107.574</v>
      </c>
      <c r="D219">
        <v>169.065</v>
      </c>
      <c r="F219">
        <v>12.714699999999993</v>
      </c>
      <c r="G219">
        <v>12.716999999999985</v>
      </c>
      <c r="H219">
        <v>0.99981913973421477</v>
      </c>
      <c r="I219">
        <v>321.29294651470286</v>
      </c>
    </row>
    <row r="220" spans="1:9" x14ac:dyDescent="0.25">
      <c r="A220">
        <v>78.612899999999996</v>
      </c>
      <c r="B220">
        <v>154.935</v>
      </c>
      <c r="C220">
        <v>92.033900000000003</v>
      </c>
      <c r="D220">
        <v>168.35900000000001</v>
      </c>
      <c r="F220">
        <v>13.421000000000006</v>
      </c>
      <c r="G220">
        <v>13.424000000000007</v>
      </c>
      <c r="H220">
        <v>0.99977651966626935</v>
      </c>
      <c r="I220">
        <v>357.99521543670789</v>
      </c>
    </row>
    <row r="221" spans="1:9" x14ac:dyDescent="0.25">
      <c r="A221">
        <v>315.76799999999997</v>
      </c>
      <c r="B221">
        <v>45.837899999999998</v>
      </c>
      <c r="C221">
        <v>327.77199999999999</v>
      </c>
      <c r="D221">
        <v>56.924300000000002</v>
      </c>
      <c r="F221">
        <v>12.004000000000019</v>
      </c>
      <c r="G221">
        <v>11.086400000000005</v>
      </c>
      <c r="H221">
        <v>1.0827680762014733</v>
      </c>
      <c r="I221">
        <v>264.43986896278358</v>
      </c>
    </row>
    <row r="222" spans="1:9" x14ac:dyDescent="0.25">
      <c r="A222">
        <v>360.51299999999998</v>
      </c>
      <c r="B222">
        <v>120.27500000000001</v>
      </c>
      <c r="C222">
        <v>373.06299999999999</v>
      </c>
      <c r="D222">
        <v>132.417</v>
      </c>
      <c r="F222">
        <v>12.550000000000011</v>
      </c>
      <c r="G222">
        <v>12.141999999999996</v>
      </c>
      <c r="H222">
        <v>1.0336023719321377</v>
      </c>
      <c r="I222">
        <v>302.79197233085529</v>
      </c>
    </row>
    <row r="223" spans="1:9" x14ac:dyDescent="0.25">
      <c r="A223">
        <v>373.16699999999997</v>
      </c>
      <c r="B223">
        <v>270.80399999999997</v>
      </c>
      <c r="C223">
        <v>383.76299999999998</v>
      </c>
      <c r="D223">
        <v>281.40199999999999</v>
      </c>
      <c r="F223">
        <v>10.596000000000004</v>
      </c>
      <c r="G223">
        <v>10.598000000000013</v>
      </c>
      <c r="H223">
        <v>0.99981128514814022</v>
      </c>
      <c r="I223">
        <v>223.13940327630655</v>
      </c>
    </row>
    <row r="224" spans="1:9" x14ac:dyDescent="0.25">
      <c r="A224">
        <v>178.21</v>
      </c>
      <c r="B224">
        <v>311.07600000000002</v>
      </c>
      <c r="C224">
        <v>193.04400000000001</v>
      </c>
      <c r="D224">
        <v>323.79300000000001</v>
      </c>
      <c r="F224">
        <v>14.834000000000003</v>
      </c>
      <c r="G224">
        <v>12.716999999999985</v>
      </c>
      <c r="H224">
        <v>1.1664700794212488</v>
      </c>
      <c r="I224">
        <v>374.84640365868682</v>
      </c>
    </row>
    <row r="225" spans="1:9" x14ac:dyDescent="0.25">
      <c r="A225">
        <v>208.84399999999999</v>
      </c>
      <c r="B225">
        <v>397.3</v>
      </c>
      <c r="C225">
        <v>218.358</v>
      </c>
      <c r="D225">
        <v>405.904</v>
      </c>
      <c r="F225">
        <v>9.51400000000001</v>
      </c>
      <c r="G225">
        <v>8.603999999999985</v>
      </c>
      <c r="H225">
        <v>1.1057647605764791</v>
      </c>
      <c r="I225">
        <v>162.65744693240549</v>
      </c>
    </row>
    <row r="226" spans="1:9" x14ac:dyDescent="0.25">
      <c r="A226">
        <v>262.28100000000001</v>
      </c>
      <c r="B226">
        <v>302.09199999999998</v>
      </c>
      <c r="C226">
        <v>270.36200000000002</v>
      </c>
      <c r="D226">
        <v>309.68900000000002</v>
      </c>
      <c r="F226">
        <v>8.0810000000000173</v>
      </c>
      <c r="G226">
        <v>7.5970000000000368</v>
      </c>
      <c r="H226">
        <v>1.0637093589574804</v>
      </c>
      <c r="I226">
        <v>121.98814736178186</v>
      </c>
    </row>
    <row r="227" spans="1:9" x14ac:dyDescent="0.25">
      <c r="A227">
        <v>281.33999999999997</v>
      </c>
      <c r="B227">
        <v>276.45699999999999</v>
      </c>
      <c r="C227">
        <v>289.11</v>
      </c>
      <c r="D227">
        <v>286.34800000000001</v>
      </c>
      <c r="F227">
        <v>7.7700000000000387</v>
      </c>
      <c r="G227">
        <v>9.8910000000000196</v>
      </c>
      <c r="H227">
        <v>0.78556263269639304</v>
      </c>
      <c r="I227">
        <v>152.71145787452352</v>
      </c>
    </row>
    <row r="228" spans="1:9" x14ac:dyDescent="0.25">
      <c r="A228">
        <v>319.96100000000001</v>
      </c>
      <c r="B228">
        <v>293.18900000000002</v>
      </c>
      <c r="C228">
        <v>329.85500000000002</v>
      </c>
      <c r="D228">
        <v>301.363</v>
      </c>
      <c r="F228">
        <v>9.8940000000000055</v>
      </c>
      <c r="G228">
        <v>8.1739999999999782</v>
      </c>
      <c r="H228">
        <v>1.2104232933692234</v>
      </c>
      <c r="I228">
        <v>160.70039414504598</v>
      </c>
    </row>
    <row r="229" spans="1:9" x14ac:dyDescent="0.25">
      <c r="A229">
        <v>194.45699999999999</v>
      </c>
      <c r="B229">
        <v>306.13</v>
      </c>
      <c r="C229">
        <v>206.465</v>
      </c>
      <c r="D229">
        <v>319.55399999999997</v>
      </c>
      <c r="F229">
        <v>12.00800000000001</v>
      </c>
      <c r="G229">
        <v>13.423999999999978</v>
      </c>
      <c r="H229">
        <v>0.89451728247914397</v>
      </c>
      <c r="I229">
        <v>320.30448900707694</v>
      </c>
    </row>
    <row r="230" spans="1:9" x14ac:dyDescent="0.25">
      <c r="A230">
        <v>210.703</v>
      </c>
      <c r="B230">
        <v>313.90199999999999</v>
      </c>
      <c r="C230">
        <v>219.886</v>
      </c>
      <c r="D230">
        <v>324.5</v>
      </c>
      <c r="F230">
        <v>9.1829999999999927</v>
      </c>
      <c r="G230">
        <v>10.598000000000013</v>
      </c>
      <c r="H230">
        <v>0.86648424230986798</v>
      </c>
      <c r="I230">
        <v>193.38327107269919</v>
      </c>
    </row>
    <row r="231" spans="1:9" x14ac:dyDescent="0.25">
      <c r="A231">
        <v>219.18</v>
      </c>
      <c r="B231">
        <v>307.54300000000001</v>
      </c>
      <c r="C231">
        <v>228.36199999999999</v>
      </c>
      <c r="D231">
        <v>317.435</v>
      </c>
      <c r="F231">
        <v>9.1819999999999879</v>
      </c>
      <c r="G231">
        <v>9.8919999999999959</v>
      </c>
      <c r="H231">
        <v>0.92822482814395391</v>
      </c>
      <c r="I231">
        <v>180.48112884193972</v>
      </c>
    </row>
    <row r="232" spans="1:9" x14ac:dyDescent="0.25">
      <c r="A232">
        <v>229.649</v>
      </c>
      <c r="B232">
        <v>310.95499999999998</v>
      </c>
      <c r="C232">
        <v>238.351</v>
      </c>
      <c r="D232">
        <v>319.39600000000002</v>
      </c>
      <c r="F232">
        <v>8.7019999999999982</v>
      </c>
      <c r="G232">
        <v>8.4410000000000309</v>
      </c>
      <c r="H232">
        <v>1.0309205070489238</v>
      </c>
      <c r="I232">
        <v>145.95648024634306</v>
      </c>
    </row>
    <row r="233" spans="1:9" x14ac:dyDescent="0.25">
      <c r="A233">
        <v>385.88200000000001</v>
      </c>
      <c r="B233">
        <v>281.40199999999999</v>
      </c>
      <c r="C233">
        <v>396.47699999999998</v>
      </c>
      <c r="D233">
        <v>294.12</v>
      </c>
      <c r="F233">
        <v>10.59499999999997</v>
      </c>
      <c r="G233">
        <v>12.718000000000018</v>
      </c>
      <c r="H233">
        <v>0.8330712376159739</v>
      </c>
      <c r="I233">
        <v>267.75043448003322</v>
      </c>
    </row>
    <row r="234" spans="1:9" x14ac:dyDescent="0.25">
      <c r="A234">
        <v>303.23700000000002</v>
      </c>
      <c r="B234">
        <v>44.010899999999999</v>
      </c>
      <c r="C234">
        <v>315.245</v>
      </c>
      <c r="D234">
        <v>53.902200000000001</v>
      </c>
      <c r="F234">
        <v>12.007999999999981</v>
      </c>
      <c r="G234">
        <v>9.8913000000000011</v>
      </c>
      <c r="H234">
        <v>1.2139961380202784</v>
      </c>
      <c r="I234">
        <v>236.01220143889293</v>
      </c>
    </row>
    <row r="235" spans="1:9" x14ac:dyDescent="0.25">
      <c r="A235">
        <v>77.308599999999998</v>
      </c>
      <c r="B235">
        <v>168.316</v>
      </c>
      <c r="C235">
        <v>88.222099999999998</v>
      </c>
      <c r="D235">
        <v>176.23500000000001</v>
      </c>
      <c r="F235">
        <v>10.913499999999999</v>
      </c>
      <c r="G235">
        <v>7.9190000000000111</v>
      </c>
      <c r="H235">
        <v>1.3781411794418468</v>
      </c>
      <c r="I235">
        <v>171.72945762572954</v>
      </c>
    </row>
    <row r="236" spans="1:9" x14ac:dyDescent="0.25">
      <c r="A236">
        <v>310.30099999999999</v>
      </c>
      <c r="B236">
        <v>22.108699999999999</v>
      </c>
      <c r="C236">
        <v>324.428</v>
      </c>
      <c r="D236">
        <v>31.293500000000002</v>
      </c>
      <c r="F236">
        <v>14.12700000000001</v>
      </c>
      <c r="G236">
        <v>9.1848000000000027</v>
      </c>
      <c r="H236">
        <v>1.5380846616148425</v>
      </c>
      <c r="I236">
        <v>257.82798330873612</v>
      </c>
    </row>
    <row r="237" spans="1:9" x14ac:dyDescent="0.25">
      <c r="A237">
        <v>313.12599999999998</v>
      </c>
      <c r="B237">
        <v>33.412999999999997</v>
      </c>
      <c r="C237">
        <v>328.666</v>
      </c>
      <c r="D237">
        <v>44.010899999999999</v>
      </c>
      <c r="F237">
        <v>15.54000000000002</v>
      </c>
      <c r="G237">
        <v>10.597900000000003</v>
      </c>
      <c r="H237">
        <v>1.466328234838979</v>
      </c>
      <c r="I237">
        <v>327.2511898510574</v>
      </c>
    </row>
    <row r="238" spans="1:9" x14ac:dyDescent="0.25">
      <c r="A238">
        <v>378.90800000000002</v>
      </c>
      <c r="B238">
        <v>497.38</v>
      </c>
      <c r="C238">
        <v>387.43700000000001</v>
      </c>
      <c r="D238">
        <v>503.976</v>
      </c>
      <c r="F238">
        <v>8.5289999999999964</v>
      </c>
      <c r="G238">
        <v>6.5960000000000036</v>
      </c>
      <c r="H238">
        <v>1.2930563978168574</v>
      </c>
      <c r="I238">
        <v>111.78644985426149</v>
      </c>
    </row>
    <row r="239" spans="1:9" x14ac:dyDescent="0.25">
      <c r="A239">
        <v>205.8</v>
      </c>
      <c r="B239">
        <v>511.73599999999999</v>
      </c>
      <c r="C239">
        <v>217.59700000000001</v>
      </c>
      <c r="D239">
        <v>519.91</v>
      </c>
      <c r="F239">
        <v>11.796999999999997</v>
      </c>
      <c r="G239">
        <v>8.1739999999999782</v>
      </c>
      <c r="H239">
        <v>1.443234646439935</v>
      </c>
      <c r="I239">
        <v>191.60931369811055</v>
      </c>
    </row>
    <row r="240" spans="1:9" x14ac:dyDescent="0.25">
      <c r="A240">
        <v>239.15199999999999</v>
      </c>
      <c r="B240">
        <v>311.839</v>
      </c>
      <c r="C240">
        <v>247.57599999999999</v>
      </c>
      <c r="D240">
        <v>319.15699999999998</v>
      </c>
      <c r="F240">
        <v>8.4240000000000066</v>
      </c>
      <c r="G240">
        <v>7.3179999999999836</v>
      </c>
      <c r="H240">
        <v>1.1511341896693121</v>
      </c>
      <c r="I240">
        <v>122.49579083913956</v>
      </c>
    </row>
    <row r="241" spans="1:9" x14ac:dyDescent="0.25">
      <c r="A241">
        <v>364.10300000000001</v>
      </c>
      <c r="B241">
        <v>295.33999999999997</v>
      </c>
      <c r="C241">
        <v>373.61599999999999</v>
      </c>
      <c r="D241">
        <v>302.65300000000002</v>
      </c>
      <c r="F241">
        <v>9.5129999999999768</v>
      </c>
      <c r="G241">
        <v>7.313000000000045</v>
      </c>
      <c r="H241">
        <v>1.3008341309995786</v>
      </c>
      <c r="I241">
        <v>138.23673659665579</v>
      </c>
    </row>
    <row r="242" spans="1:9" x14ac:dyDescent="0.25">
      <c r="A242">
        <v>374.29399999999998</v>
      </c>
      <c r="B242">
        <v>252.601</v>
      </c>
      <c r="C242">
        <v>384.548</v>
      </c>
      <c r="D242">
        <v>259.22199999999998</v>
      </c>
      <c r="F242">
        <v>10.254000000000019</v>
      </c>
      <c r="G242">
        <v>6.6209999999999809</v>
      </c>
      <c r="H242">
        <v>1.5487086542818378</v>
      </c>
      <c r="I242">
        <v>134.90476927947412</v>
      </c>
    </row>
    <row r="243" spans="1:9" x14ac:dyDescent="0.25">
      <c r="A243">
        <v>265.47399999999999</v>
      </c>
      <c r="B243">
        <v>313.72199999999998</v>
      </c>
      <c r="C243">
        <v>272.63</v>
      </c>
      <c r="D243">
        <v>320.21499999999997</v>
      </c>
      <c r="F243">
        <v>7.1560000000000059</v>
      </c>
      <c r="G243">
        <v>6.492999999999995</v>
      </c>
      <c r="H243">
        <v>1.1021099645772388</v>
      </c>
      <c r="I243">
        <v>92.326450058894054</v>
      </c>
    </row>
    <row r="244" spans="1:9" x14ac:dyDescent="0.25">
      <c r="A244">
        <v>467.22800000000001</v>
      </c>
      <c r="B244">
        <v>272.96899999999999</v>
      </c>
      <c r="C244">
        <v>477.12200000000001</v>
      </c>
      <c r="D244">
        <v>280.71300000000002</v>
      </c>
      <c r="F244">
        <v>9.8940000000000055</v>
      </c>
      <c r="G244">
        <v>7.7440000000000282</v>
      </c>
      <c r="H244">
        <v>1.2776342975206572</v>
      </c>
      <c r="I244">
        <v>152.2466175996139</v>
      </c>
    </row>
    <row r="245" spans="1:9" x14ac:dyDescent="0.25">
      <c r="A245">
        <v>307.65100000000001</v>
      </c>
      <c r="B245">
        <v>173.51499999999999</v>
      </c>
      <c r="C245">
        <v>314.90899999999999</v>
      </c>
      <c r="D245">
        <v>182.798</v>
      </c>
      <c r="F245">
        <v>7.2579999999999814</v>
      </c>
      <c r="G245">
        <v>9.2830000000000155</v>
      </c>
      <c r="H245">
        <v>0.78185931272217701</v>
      </c>
      <c r="I245">
        <v>133.88000406118101</v>
      </c>
    </row>
    <row r="246" spans="1:9" x14ac:dyDescent="0.25">
      <c r="A246">
        <v>298.30599999999998</v>
      </c>
      <c r="B246">
        <v>120.803</v>
      </c>
      <c r="C246">
        <v>306.49099999999999</v>
      </c>
      <c r="D246">
        <v>130.834</v>
      </c>
      <c r="F246">
        <v>8.1850000000000023</v>
      </c>
      <c r="G246">
        <v>10.031000000000006</v>
      </c>
      <c r="H246">
        <v>0.81597049147642287</v>
      </c>
      <c r="I246">
        <v>163.14483037298925</v>
      </c>
    </row>
    <row r="247" spans="1:9" x14ac:dyDescent="0.25">
      <c r="A247">
        <v>313.58499999999998</v>
      </c>
      <c r="B247">
        <v>112.35599999999999</v>
      </c>
      <c r="C247">
        <v>325.58999999999997</v>
      </c>
      <c r="D247">
        <v>120.27500000000001</v>
      </c>
      <c r="F247">
        <v>12.004999999999995</v>
      </c>
      <c r="G247">
        <v>7.9190000000000111</v>
      </c>
      <c r="H247">
        <v>1.5159742391716098</v>
      </c>
      <c r="I247">
        <v>188.90476371437964</v>
      </c>
    </row>
    <row r="248" spans="1:9" x14ac:dyDescent="0.25">
      <c r="A248">
        <v>330.55799999999999</v>
      </c>
      <c r="B248">
        <v>118.25700000000001</v>
      </c>
      <c r="C248">
        <v>341.87099999999998</v>
      </c>
      <c r="D248">
        <v>127.851</v>
      </c>
      <c r="F248">
        <v>11.312999999999988</v>
      </c>
      <c r="G248">
        <v>9.5939999999999941</v>
      </c>
      <c r="H248">
        <v>1.1791744840525322</v>
      </c>
      <c r="I248">
        <v>215.66908897501824</v>
      </c>
    </row>
    <row r="249" spans="1:9" x14ac:dyDescent="0.25">
      <c r="A249">
        <v>23.604099999999999</v>
      </c>
      <c r="B249">
        <v>82.149000000000001</v>
      </c>
      <c r="C249">
        <v>36.6892</v>
      </c>
      <c r="D249">
        <v>96.6126</v>
      </c>
      <c r="F249">
        <v>13.085100000000001</v>
      </c>
      <c r="G249">
        <v>14.4636</v>
      </c>
      <c r="H249">
        <v>0.90469177798058587</v>
      </c>
      <c r="I249">
        <v>376.06580980831558</v>
      </c>
    </row>
    <row r="250" spans="1:9" x14ac:dyDescent="0.25">
      <c r="A250">
        <v>173.738</v>
      </c>
      <c r="B250">
        <v>-0.5</v>
      </c>
      <c r="C250">
        <v>188.20099999999999</v>
      </c>
      <c r="D250">
        <v>9.8311299999999999</v>
      </c>
      <c r="F250">
        <v>14.462999999999994</v>
      </c>
      <c r="G250">
        <v>10.33113</v>
      </c>
      <c r="H250">
        <v>1.3999436654073654</v>
      </c>
      <c r="I250">
        <v>296.90438734317758</v>
      </c>
    </row>
    <row r="251" spans="1:9" x14ac:dyDescent="0.25">
      <c r="A251">
        <v>273.59800000000001</v>
      </c>
      <c r="B251">
        <v>32.559600000000003</v>
      </c>
      <c r="C251">
        <v>283.928</v>
      </c>
      <c r="D251">
        <v>45.645699999999998</v>
      </c>
      <c r="F251">
        <v>10.329999999999984</v>
      </c>
      <c r="G251">
        <v>13.086099999999995</v>
      </c>
      <c r="H251">
        <v>0.78938721238566023</v>
      </c>
      <c r="I251">
        <v>268.60924662934264</v>
      </c>
    </row>
    <row r="252" spans="1:9" x14ac:dyDescent="0.25">
      <c r="A252">
        <v>392.74099999999999</v>
      </c>
      <c r="B252">
        <v>44.2682</v>
      </c>
      <c r="C252">
        <v>403.072</v>
      </c>
      <c r="D252">
        <v>56.665599999999998</v>
      </c>
      <c r="F252">
        <v>10.331000000000017</v>
      </c>
      <c r="G252">
        <v>12.397399999999998</v>
      </c>
      <c r="H252">
        <v>0.83331988965428394</v>
      </c>
      <c r="I252">
        <v>254.49741646957787</v>
      </c>
    </row>
    <row r="253" spans="1:9" x14ac:dyDescent="0.25">
      <c r="A253">
        <v>500.86500000000001</v>
      </c>
      <c r="B253">
        <v>87.658900000000003</v>
      </c>
      <c r="C253">
        <v>518.08299999999997</v>
      </c>
      <c r="D253">
        <v>100.745</v>
      </c>
      <c r="F253">
        <v>17.217999999999961</v>
      </c>
      <c r="G253">
        <v>13.086100000000002</v>
      </c>
      <c r="H253">
        <v>1.3157472432581103</v>
      </c>
      <c r="I253">
        <v>447.71674815721406</v>
      </c>
    </row>
    <row r="254" spans="1:9" x14ac:dyDescent="0.25">
      <c r="A254">
        <v>484.33699999999999</v>
      </c>
      <c r="B254">
        <v>215.07599999999999</v>
      </c>
      <c r="C254">
        <v>499.488</v>
      </c>
      <c r="D254">
        <v>228.851</v>
      </c>
      <c r="F254">
        <v>15.15100000000001</v>
      </c>
      <c r="G254">
        <v>13.775000000000006</v>
      </c>
      <c r="H254">
        <v>1.0998911070780402</v>
      </c>
      <c r="I254">
        <v>414.70885461685134</v>
      </c>
    </row>
    <row r="255" spans="1:9" x14ac:dyDescent="0.25">
      <c r="A255">
        <v>411.33600000000001</v>
      </c>
      <c r="B255">
        <v>204.05600000000001</v>
      </c>
      <c r="C255">
        <v>424.42099999999999</v>
      </c>
      <c r="D255">
        <v>214.387</v>
      </c>
      <c r="F255">
        <v>13.08499999999998</v>
      </c>
      <c r="G255">
        <v>10.330999999999989</v>
      </c>
      <c r="H255">
        <v>1.266576323685993</v>
      </c>
      <c r="I255">
        <v>268.61266834210505</v>
      </c>
    </row>
    <row r="256" spans="1:9" x14ac:dyDescent="0.25">
      <c r="A256">
        <v>344.53300000000002</v>
      </c>
      <c r="B256">
        <v>173.06299999999999</v>
      </c>
      <c r="C256">
        <v>354.17500000000001</v>
      </c>
      <c r="D256">
        <v>182.017</v>
      </c>
      <c r="F256">
        <v>9.6419999999999959</v>
      </c>
      <c r="G256">
        <v>8.9540000000000077</v>
      </c>
      <c r="H256">
        <v>1.0768371677462574</v>
      </c>
      <c r="I256">
        <v>171.55153949089237</v>
      </c>
    </row>
    <row r="257" spans="1:9" x14ac:dyDescent="0.25">
      <c r="A257">
        <v>352.10899999999998</v>
      </c>
      <c r="B257">
        <v>209.566</v>
      </c>
      <c r="C257">
        <v>364.505</v>
      </c>
      <c r="D257">
        <v>218.52</v>
      </c>
      <c r="F257">
        <v>12.396000000000015</v>
      </c>
      <c r="G257">
        <v>8.9540000000000077</v>
      </c>
      <c r="H257">
        <v>1.3844092025910213</v>
      </c>
      <c r="I257">
        <v>220.55101467839714</v>
      </c>
    </row>
    <row r="258" spans="1:9" x14ac:dyDescent="0.25">
      <c r="A258">
        <v>9.83033</v>
      </c>
      <c r="B258">
        <v>230.917</v>
      </c>
      <c r="C258">
        <v>19.472000000000001</v>
      </c>
      <c r="D258">
        <v>244.00299999999999</v>
      </c>
      <c r="F258">
        <v>9.6416700000000013</v>
      </c>
      <c r="G258">
        <v>13.085999999999984</v>
      </c>
      <c r="H258">
        <v>0.73679275561669055</v>
      </c>
      <c r="I258">
        <v>250.70880195210765</v>
      </c>
    </row>
    <row r="259" spans="1:9" x14ac:dyDescent="0.25">
      <c r="A259">
        <v>53.906399999999998</v>
      </c>
      <c r="B259">
        <v>266.73200000000003</v>
      </c>
      <c r="C259">
        <v>64.925399999999996</v>
      </c>
      <c r="D259">
        <v>277.06299999999999</v>
      </c>
      <c r="F259">
        <v>11.018999999999998</v>
      </c>
      <c r="G259">
        <v>10.33099999999996</v>
      </c>
      <c r="H259">
        <v>1.0665956828961418</v>
      </c>
      <c r="I259">
        <v>226.20122219806277</v>
      </c>
    </row>
    <row r="260" spans="1:9" x14ac:dyDescent="0.25">
      <c r="A260">
        <v>80.076599999999999</v>
      </c>
      <c r="B260">
        <v>277.06299999999999</v>
      </c>
      <c r="C260">
        <v>90.406899999999993</v>
      </c>
      <c r="D260">
        <v>288.77199999999999</v>
      </c>
      <c r="F260">
        <v>10.330299999999994</v>
      </c>
      <c r="G260">
        <v>11.709000000000003</v>
      </c>
      <c r="H260">
        <v>0.88225296780254425</v>
      </c>
      <c r="I260">
        <v>240.34945544724923</v>
      </c>
    </row>
    <row r="261" spans="1:9" x14ac:dyDescent="0.25">
      <c r="A261">
        <v>16.717199999999998</v>
      </c>
      <c r="B261">
        <v>361.089</v>
      </c>
      <c r="C261">
        <v>29.802299999999999</v>
      </c>
      <c r="D261">
        <v>376.24200000000002</v>
      </c>
      <c r="F261">
        <v>13.085100000000001</v>
      </c>
      <c r="G261">
        <v>15.15300000000002</v>
      </c>
      <c r="H261">
        <v>0.86353197386656</v>
      </c>
      <c r="I261">
        <v>393.99079178250321</v>
      </c>
    </row>
    <row r="262" spans="1:9" x14ac:dyDescent="0.25">
      <c r="A262">
        <v>2.9434399999999998</v>
      </c>
      <c r="B262">
        <v>363.84399999999999</v>
      </c>
      <c r="C262">
        <v>13.9625</v>
      </c>
      <c r="D262">
        <v>377.61900000000003</v>
      </c>
      <c r="F262">
        <v>11.01906</v>
      </c>
      <c r="G262">
        <v>13.775000000000034</v>
      </c>
      <c r="H262">
        <v>0.79993176043556968</v>
      </c>
      <c r="I262">
        <v>301.61057036198059</v>
      </c>
    </row>
    <row r="263" spans="1:9" x14ac:dyDescent="0.25">
      <c r="A263">
        <v>109.002</v>
      </c>
      <c r="B263">
        <v>395.52600000000001</v>
      </c>
      <c r="C263">
        <v>119.33199999999999</v>
      </c>
      <c r="D263">
        <v>405.858</v>
      </c>
      <c r="F263">
        <v>10.329999999999998</v>
      </c>
      <c r="G263">
        <v>10.331999999999994</v>
      </c>
      <c r="H263">
        <v>0.99980642663569541</v>
      </c>
      <c r="I263">
        <v>212.07775702267077</v>
      </c>
    </row>
    <row r="264" spans="1:9" x14ac:dyDescent="0.25">
      <c r="A264">
        <v>197.154</v>
      </c>
      <c r="B264">
        <v>184.083</v>
      </c>
      <c r="C264">
        <v>206.107</v>
      </c>
      <c r="D264">
        <v>194.41399999999999</v>
      </c>
      <c r="F264">
        <v>8.953000000000003</v>
      </c>
      <c r="G264">
        <v>10.330999999999989</v>
      </c>
      <c r="H264">
        <v>0.86661504210628326</v>
      </c>
      <c r="I264">
        <v>183.78977605402147</v>
      </c>
    </row>
    <row r="265" spans="1:9" x14ac:dyDescent="0.25">
      <c r="A265">
        <v>212.30500000000001</v>
      </c>
      <c r="B265">
        <v>184.77199999999999</v>
      </c>
      <c r="C265">
        <v>220.56899999999999</v>
      </c>
      <c r="D265">
        <v>194.41399999999999</v>
      </c>
      <c r="F265">
        <v>8.2639999999999816</v>
      </c>
      <c r="G265">
        <v>9.6419999999999959</v>
      </c>
      <c r="H265">
        <v>0.85708359261563838</v>
      </c>
      <c r="I265">
        <v>158.33168665989837</v>
      </c>
    </row>
    <row r="266" spans="1:9" x14ac:dyDescent="0.25">
      <c r="A266">
        <v>272.221</v>
      </c>
      <c r="B266">
        <v>215.07599999999999</v>
      </c>
      <c r="C266">
        <v>281.17399999999998</v>
      </c>
      <c r="D266">
        <v>224.03</v>
      </c>
      <c r="F266">
        <v>8.9529999999999745</v>
      </c>
      <c r="G266">
        <v>8.9540000000000077</v>
      </c>
      <c r="H266">
        <v>0.99988831807013256</v>
      </c>
      <c r="I266">
        <v>159.29277463824471</v>
      </c>
    </row>
    <row r="267" spans="1:9" x14ac:dyDescent="0.25">
      <c r="A267">
        <v>509.13</v>
      </c>
      <c r="B267">
        <v>412.05599999999998</v>
      </c>
      <c r="C267">
        <v>520.149</v>
      </c>
      <c r="D267">
        <v>423.76499999999999</v>
      </c>
      <c r="F267">
        <v>11.019000000000005</v>
      </c>
      <c r="G267">
        <v>11.709000000000003</v>
      </c>
      <c r="H267">
        <v>0.94107097104791204</v>
      </c>
      <c r="I267">
        <v>256.37306269646012</v>
      </c>
    </row>
    <row r="268" spans="1:9" x14ac:dyDescent="0.25">
      <c r="A268">
        <v>201.97399999999999</v>
      </c>
      <c r="B268">
        <v>316.32100000000003</v>
      </c>
      <c r="C268">
        <v>210.239</v>
      </c>
      <c r="D268">
        <v>326.65199999999999</v>
      </c>
      <c r="F268">
        <v>8.2650000000000148</v>
      </c>
      <c r="G268">
        <v>10.33099999999996</v>
      </c>
      <c r="H268">
        <v>0.80001935921014877</v>
      </c>
      <c r="I268">
        <v>169.66631286568585</v>
      </c>
    </row>
    <row r="269" spans="1:9" x14ac:dyDescent="0.25">
      <c r="A269">
        <v>154.45500000000001</v>
      </c>
      <c r="B269">
        <v>329.15199999999999</v>
      </c>
      <c r="C269">
        <v>162.03100000000001</v>
      </c>
      <c r="D269">
        <v>342.238</v>
      </c>
      <c r="F269">
        <v>7.5759999999999934</v>
      </c>
      <c r="G269">
        <v>13.086000000000013</v>
      </c>
      <c r="H269">
        <v>0.57893932446889695</v>
      </c>
      <c r="I269">
        <v>196.99594402102227</v>
      </c>
    </row>
    <row r="270" spans="1:9" x14ac:dyDescent="0.25">
      <c r="A270">
        <v>171.672</v>
      </c>
      <c r="B270">
        <v>317.69900000000001</v>
      </c>
      <c r="C270">
        <v>186.13499999999999</v>
      </c>
      <c r="D270">
        <v>328.03</v>
      </c>
      <c r="F270">
        <v>14.462999999999994</v>
      </c>
      <c r="G270">
        <v>10.33099999999996</v>
      </c>
      <c r="H270">
        <v>1.3999612815797162</v>
      </c>
      <c r="I270">
        <v>296.90065129781112</v>
      </c>
    </row>
    <row r="271" spans="1:9" x14ac:dyDescent="0.25">
      <c r="A271">
        <v>330.75900000000001</v>
      </c>
      <c r="B271">
        <v>359.71199999999999</v>
      </c>
      <c r="C271">
        <v>346.59899999999999</v>
      </c>
      <c r="D271">
        <v>370.73200000000003</v>
      </c>
      <c r="F271">
        <v>15.839999999999975</v>
      </c>
      <c r="G271">
        <v>11.020000000000039</v>
      </c>
      <c r="H271">
        <v>1.4373865698729509</v>
      </c>
      <c r="I271">
        <v>346.85437302519597</v>
      </c>
    </row>
    <row r="272" spans="1:9" x14ac:dyDescent="0.25">
      <c r="A272">
        <v>370.01499999999999</v>
      </c>
      <c r="B272">
        <v>428.58600000000001</v>
      </c>
      <c r="C272">
        <v>381.03399999999999</v>
      </c>
      <c r="D272">
        <v>443.738</v>
      </c>
      <c r="F272">
        <v>11.019000000000005</v>
      </c>
      <c r="G272">
        <v>15.151999999999987</v>
      </c>
      <c r="H272">
        <v>0.72723072861668525</v>
      </c>
      <c r="I272">
        <v>331.75887317249635</v>
      </c>
    </row>
    <row r="273" spans="1:9" x14ac:dyDescent="0.25">
      <c r="A273">
        <v>244.673</v>
      </c>
      <c r="B273">
        <v>199.92400000000001</v>
      </c>
      <c r="C273">
        <v>258.447</v>
      </c>
      <c r="D273">
        <v>209.566</v>
      </c>
      <c r="F273">
        <v>13.774000000000001</v>
      </c>
      <c r="G273">
        <v>9.6419999999999959</v>
      </c>
      <c r="H273">
        <v>1.4285417963078206</v>
      </c>
      <c r="I273">
        <v>263.89891723783217</v>
      </c>
    </row>
    <row r="274" spans="1:9" x14ac:dyDescent="0.25">
      <c r="A274">
        <v>197.154</v>
      </c>
      <c r="B274">
        <v>253.64599999999999</v>
      </c>
      <c r="C274">
        <v>208.173</v>
      </c>
      <c r="D274">
        <v>265.35399999999998</v>
      </c>
      <c r="F274">
        <v>11.019000000000005</v>
      </c>
      <c r="G274">
        <v>11.707999999999998</v>
      </c>
      <c r="H274">
        <v>0.94115134950461288</v>
      </c>
      <c r="I274">
        <v>256.35116731148298</v>
      </c>
    </row>
    <row r="275" spans="1:9" x14ac:dyDescent="0.25">
      <c r="A275">
        <v>177.87</v>
      </c>
      <c r="B275">
        <v>332.16199999999998</v>
      </c>
      <c r="C275">
        <v>193.71</v>
      </c>
      <c r="D275">
        <v>342.49299999999999</v>
      </c>
      <c r="F275">
        <v>15.840000000000003</v>
      </c>
      <c r="G275">
        <v>10.331000000000017</v>
      </c>
      <c r="H275">
        <v>1.5332494434227062</v>
      </c>
      <c r="I275">
        <v>325.16810596400171</v>
      </c>
    </row>
    <row r="276" spans="1:9" x14ac:dyDescent="0.25">
      <c r="A276">
        <v>201.286</v>
      </c>
      <c r="B276">
        <v>330.78500000000003</v>
      </c>
      <c r="C276">
        <v>212.30500000000001</v>
      </c>
      <c r="D276">
        <v>340.42700000000002</v>
      </c>
      <c r="F276">
        <v>11.019000000000005</v>
      </c>
      <c r="G276">
        <v>9.6419999999999959</v>
      </c>
      <c r="H276">
        <v>1.1428126944617309</v>
      </c>
      <c r="I276">
        <v>211.11530194886555</v>
      </c>
    </row>
    <row r="277" spans="1:9" x14ac:dyDescent="0.25">
      <c r="A277">
        <v>230.21100000000001</v>
      </c>
      <c r="B277">
        <v>334.22800000000001</v>
      </c>
      <c r="C277">
        <v>240.541</v>
      </c>
      <c r="D277">
        <v>345.24799999999999</v>
      </c>
      <c r="F277">
        <v>10.329999999999984</v>
      </c>
      <c r="G277">
        <v>11.019999999999982</v>
      </c>
      <c r="H277">
        <v>0.93738656987295832</v>
      </c>
      <c r="I277">
        <v>226.19985311554646</v>
      </c>
    </row>
    <row r="278" spans="1:9" x14ac:dyDescent="0.25">
      <c r="A278">
        <v>266.71100000000001</v>
      </c>
      <c r="B278">
        <v>449.24799999999999</v>
      </c>
      <c r="C278">
        <v>279.79599999999999</v>
      </c>
      <c r="D278">
        <v>460.26799999999997</v>
      </c>
      <c r="F278">
        <v>13.08499999999998</v>
      </c>
      <c r="G278">
        <v>11.019999999999982</v>
      </c>
      <c r="H278">
        <v>1.1873865698729584</v>
      </c>
      <c r="I278">
        <v>286.52711307037032</v>
      </c>
    </row>
    <row r="279" spans="1:9" x14ac:dyDescent="0.25">
      <c r="A279">
        <v>602.10299999999995</v>
      </c>
      <c r="B279">
        <v>162.04300000000001</v>
      </c>
      <c r="C279">
        <v>612.43299999999999</v>
      </c>
      <c r="D279">
        <v>175.12899999999999</v>
      </c>
      <c r="F279">
        <v>10.330000000000041</v>
      </c>
      <c r="G279">
        <v>13.085999999999984</v>
      </c>
      <c r="H279">
        <v>0.78939324468898464</v>
      </c>
      <c r="I279">
        <v>268.60719399909789</v>
      </c>
    </row>
    <row r="280" spans="1:9" x14ac:dyDescent="0.25">
      <c r="A280">
        <v>158.04300000000001</v>
      </c>
      <c r="B280">
        <v>321.83100000000002</v>
      </c>
      <c r="C280">
        <v>168.37299999999999</v>
      </c>
      <c r="D280">
        <v>330.096</v>
      </c>
      <c r="F280">
        <v>10.329999999999984</v>
      </c>
      <c r="G280">
        <v>8.2649999999999864</v>
      </c>
      <c r="H280">
        <v>1.2498487598306112</v>
      </c>
      <c r="I280">
        <v>169.64988983665984</v>
      </c>
    </row>
    <row r="281" spans="1:9" x14ac:dyDescent="0.25">
      <c r="A281">
        <v>142.059</v>
      </c>
      <c r="B281">
        <v>418.255</v>
      </c>
      <c r="C281">
        <v>150.32300000000001</v>
      </c>
      <c r="D281">
        <v>429.964</v>
      </c>
      <c r="F281">
        <v>8.26400000000001</v>
      </c>
      <c r="G281">
        <v>11.709000000000003</v>
      </c>
      <c r="H281">
        <v>0.70578187718848817</v>
      </c>
      <c r="I281">
        <v>192.2739804087075</v>
      </c>
    </row>
    <row r="282" spans="1:9" x14ac:dyDescent="0.25">
      <c r="A282">
        <v>151.012</v>
      </c>
      <c r="B282">
        <v>425.142</v>
      </c>
      <c r="C282">
        <v>159.964</v>
      </c>
      <c r="D282">
        <v>436.16199999999998</v>
      </c>
      <c r="F282">
        <v>8.9519999999999982</v>
      </c>
      <c r="G282">
        <v>11.019999999999982</v>
      </c>
      <c r="H282">
        <v>0.81234119782214276</v>
      </c>
      <c r="I282">
        <v>196.0252744521176</v>
      </c>
    </row>
    <row r="283" spans="1:9" x14ac:dyDescent="0.25">
      <c r="A283">
        <v>159.964</v>
      </c>
      <c r="B283">
        <v>422.387</v>
      </c>
      <c r="C283">
        <v>169.60599999999999</v>
      </c>
      <c r="D283">
        <v>432.03</v>
      </c>
      <c r="F283">
        <v>9.6419999999999959</v>
      </c>
      <c r="G283">
        <v>9.6429999999999723</v>
      </c>
      <c r="H283">
        <v>0.99989629783262712</v>
      </c>
      <c r="I283">
        <v>184.75223311488372</v>
      </c>
    </row>
    <row r="284" spans="1:9" x14ac:dyDescent="0.25">
      <c r="A284">
        <v>126.907</v>
      </c>
      <c r="B284">
        <v>403.10300000000001</v>
      </c>
      <c r="C284">
        <v>140.68100000000001</v>
      </c>
      <c r="D284">
        <v>414.81099999999998</v>
      </c>
      <c r="F284">
        <v>13.774000000000015</v>
      </c>
      <c r="G284">
        <v>11.70799999999997</v>
      </c>
      <c r="H284">
        <v>1.1764605398018493</v>
      </c>
      <c r="I284">
        <v>320.44477525622648</v>
      </c>
    </row>
    <row r="285" spans="1:9" x14ac:dyDescent="0.25">
      <c r="A285">
        <v>162.03100000000001</v>
      </c>
      <c r="B285">
        <v>131.05000000000001</v>
      </c>
      <c r="C285">
        <v>173.05</v>
      </c>
      <c r="D285">
        <v>140.69200000000001</v>
      </c>
      <c r="F285">
        <v>11.019000000000005</v>
      </c>
      <c r="G285">
        <v>9.6419999999999959</v>
      </c>
      <c r="H285">
        <v>1.1428126944617309</v>
      </c>
      <c r="I285">
        <v>211.11530194886555</v>
      </c>
    </row>
    <row r="286" spans="1:9" x14ac:dyDescent="0.25">
      <c r="A286">
        <v>351.42</v>
      </c>
      <c r="B286">
        <v>228.851</v>
      </c>
      <c r="C286">
        <v>361.06200000000001</v>
      </c>
      <c r="D286">
        <v>237.11600000000001</v>
      </c>
      <c r="F286">
        <v>9.6419999999999959</v>
      </c>
      <c r="G286">
        <v>8.2650000000000148</v>
      </c>
      <c r="H286">
        <v>1.1666061705989086</v>
      </c>
      <c r="I286">
        <v>158.35084586690047</v>
      </c>
    </row>
    <row r="287" spans="1:9" x14ac:dyDescent="0.25">
      <c r="A287">
        <v>24.9815</v>
      </c>
      <c r="B287">
        <v>246.07</v>
      </c>
      <c r="C287">
        <v>36.000500000000002</v>
      </c>
      <c r="D287">
        <v>259.84399999999999</v>
      </c>
      <c r="F287">
        <v>11.019000000000002</v>
      </c>
      <c r="G287">
        <v>13.774000000000001</v>
      </c>
      <c r="H287">
        <v>0.7999854798896473</v>
      </c>
      <c r="I287">
        <v>301.58703267410027</v>
      </c>
    </row>
    <row r="288" spans="1:9" x14ac:dyDescent="0.25">
      <c r="A288">
        <v>266.02300000000002</v>
      </c>
      <c r="B288">
        <v>43.579500000000003</v>
      </c>
      <c r="C288">
        <v>277.73</v>
      </c>
      <c r="D288">
        <v>53.910600000000002</v>
      </c>
      <c r="F288">
        <v>11.706999999999994</v>
      </c>
      <c r="G288">
        <v>10.331099999999999</v>
      </c>
      <c r="H288">
        <v>1.1331803970535561</v>
      </c>
      <c r="I288">
        <v>240.32701163444256</v>
      </c>
    </row>
    <row r="289" spans="1:9" x14ac:dyDescent="0.25">
      <c r="A289">
        <v>52.351300000000002</v>
      </c>
      <c r="B289">
        <v>324.95100000000002</v>
      </c>
      <c r="C289">
        <v>62.928899999999999</v>
      </c>
      <c r="D289">
        <v>335.00900000000001</v>
      </c>
      <c r="F289">
        <v>10.577599999999997</v>
      </c>
      <c r="G289">
        <v>10.057999999999993</v>
      </c>
      <c r="H289">
        <v>1.0516603698548423</v>
      </c>
      <c r="I289">
        <v>211.40203988872091</v>
      </c>
    </row>
    <row r="290" spans="1:9" x14ac:dyDescent="0.25">
      <c r="A290">
        <v>88.579700000000003</v>
      </c>
      <c r="B290">
        <v>216.19900000000001</v>
      </c>
      <c r="C290">
        <v>94.132999999999996</v>
      </c>
      <c r="D290">
        <v>225</v>
      </c>
      <c r="F290">
        <v>5.553299999999993</v>
      </c>
      <c r="G290">
        <v>8.8009999999999877</v>
      </c>
      <c r="H290">
        <v>0.63098511532780377</v>
      </c>
      <c r="I290">
        <v>97.116620010981336</v>
      </c>
    </row>
    <row r="291" spans="1:9" x14ac:dyDescent="0.25">
      <c r="A291">
        <v>30.261700000000001</v>
      </c>
      <c r="B291">
        <v>99.2697</v>
      </c>
      <c r="C291">
        <v>36.793199999999999</v>
      </c>
      <c r="D291">
        <v>109.346</v>
      </c>
      <c r="F291">
        <v>6.5314999999999976</v>
      </c>
      <c r="G291">
        <v>10.076300000000003</v>
      </c>
      <c r="H291">
        <v>0.64820420193920347</v>
      </c>
      <c r="I291">
        <v>130.77490792444249</v>
      </c>
    </row>
    <row r="292" spans="1:9" x14ac:dyDescent="0.25">
      <c r="A292">
        <v>489.19200000000001</v>
      </c>
      <c r="B292">
        <v>53.553199999999997</v>
      </c>
      <c r="C292">
        <v>497.25099999999998</v>
      </c>
      <c r="D292">
        <v>61.262099999999997</v>
      </c>
      <c r="F292">
        <v>8.0589999999999691</v>
      </c>
      <c r="G292">
        <v>7.7088999999999999</v>
      </c>
      <c r="H292">
        <v>1.0454150397592352</v>
      </c>
      <c r="I292">
        <v>123.44797501219065</v>
      </c>
    </row>
    <row r="293" spans="1:9" x14ac:dyDescent="0.25">
      <c r="A293">
        <v>115.81699999999999</v>
      </c>
      <c r="B293">
        <v>253.602</v>
      </c>
      <c r="C293">
        <v>126.395</v>
      </c>
      <c r="D293">
        <v>263.03100000000001</v>
      </c>
      <c r="F293">
        <v>10.578000000000003</v>
      </c>
      <c r="G293">
        <v>9.429000000000002</v>
      </c>
      <c r="H293">
        <v>1.1218580973592109</v>
      </c>
      <c r="I293">
        <v>198.18902491949223</v>
      </c>
    </row>
    <row r="294" spans="1:9" x14ac:dyDescent="0.25">
      <c r="A294">
        <v>151.25200000000001</v>
      </c>
      <c r="B294">
        <v>351.66699999999997</v>
      </c>
      <c r="C294">
        <v>159.44999999999999</v>
      </c>
      <c r="D294">
        <v>358.89600000000002</v>
      </c>
      <c r="F294">
        <v>8.1979999999999791</v>
      </c>
      <c r="G294">
        <v>7.2290000000000418</v>
      </c>
      <c r="H294">
        <v>1.1340434361599021</v>
      </c>
      <c r="I294">
        <v>117.75965950789536</v>
      </c>
    </row>
    <row r="295" spans="1:9" x14ac:dyDescent="0.25">
      <c r="A295">
        <v>25.7181</v>
      </c>
      <c r="B295">
        <v>99.672799999999995</v>
      </c>
      <c r="C295">
        <v>31.965599999999998</v>
      </c>
      <c r="D295">
        <v>109.749</v>
      </c>
      <c r="F295">
        <v>6.2474999999999987</v>
      </c>
      <c r="G295">
        <v>10.0762</v>
      </c>
      <c r="H295">
        <v>0.62002540640320747</v>
      </c>
      <c r="I295">
        <v>125.08736568351539</v>
      </c>
    </row>
    <row r="296" spans="1:9" x14ac:dyDescent="0.25">
      <c r="A296">
        <v>308.75</v>
      </c>
      <c r="B296">
        <v>78.604500000000002</v>
      </c>
      <c r="C296">
        <v>317.791</v>
      </c>
      <c r="D296">
        <v>88.500900000000001</v>
      </c>
      <c r="F296">
        <v>9.0409999999999968</v>
      </c>
      <c r="G296">
        <v>9.8963999999999999</v>
      </c>
      <c r="H296">
        <v>0.91356452851541947</v>
      </c>
      <c r="I296">
        <v>177.78868281937079</v>
      </c>
    </row>
    <row r="297" spans="1:9" x14ac:dyDescent="0.25">
      <c r="A297">
        <v>336.93200000000002</v>
      </c>
      <c r="B297">
        <v>92.991500000000002</v>
      </c>
      <c r="C297">
        <v>343.66800000000001</v>
      </c>
      <c r="D297">
        <v>100.361</v>
      </c>
      <c r="F297">
        <v>6.73599999999999</v>
      </c>
      <c r="G297">
        <v>7.3695000000000022</v>
      </c>
      <c r="H297">
        <v>0.91403758735327878</v>
      </c>
      <c r="I297">
        <v>98.639418701155122</v>
      </c>
    </row>
    <row r="298" spans="1:9" x14ac:dyDescent="0.25">
      <c r="A298">
        <v>168.946</v>
      </c>
      <c r="B298">
        <v>29.336099999999998</v>
      </c>
      <c r="C298">
        <v>178.31200000000001</v>
      </c>
      <c r="D298">
        <v>44.680300000000003</v>
      </c>
      <c r="F298">
        <v>9.3660000000000139</v>
      </c>
      <c r="G298">
        <v>15.344200000000004</v>
      </c>
      <c r="H298">
        <v>0.61039350373431078</v>
      </c>
      <c r="I298">
        <v>285.56751776950938</v>
      </c>
    </row>
    <row r="299" spans="1:9" x14ac:dyDescent="0.25">
      <c r="A299">
        <v>416.084</v>
      </c>
      <c r="B299">
        <v>10.766</v>
      </c>
      <c r="C299">
        <v>424.084</v>
      </c>
      <c r="D299">
        <v>18.135300000000001</v>
      </c>
      <c r="F299">
        <v>8</v>
      </c>
      <c r="G299">
        <v>7.3693000000000008</v>
      </c>
      <c r="H299">
        <v>1.0855847909570786</v>
      </c>
      <c r="I299">
        <v>117.14577403502227</v>
      </c>
    </row>
    <row r="300" spans="1:9" x14ac:dyDescent="0.25">
      <c r="A300">
        <v>448.92399999999998</v>
      </c>
      <c r="B300">
        <v>54.9816</v>
      </c>
      <c r="C300">
        <v>457.76600000000002</v>
      </c>
      <c r="D300">
        <v>62.738700000000001</v>
      </c>
      <c r="F300">
        <v>8.8420000000000414</v>
      </c>
      <c r="G300">
        <v>7.7571000000000012</v>
      </c>
      <c r="H300">
        <v>1.1398589679132718</v>
      </c>
      <c r="I300">
        <v>136.28884255404995</v>
      </c>
    </row>
    <row r="301" spans="1:9" x14ac:dyDescent="0.25">
      <c r="A301">
        <v>381.13900000000001</v>
      </c>
      <c r="B301">
        <v>84.846500000000006</v>
      </c>
      <c r="C301">
        <v>389.13900000000001</v>
      </c>
      <c r="D301">
        <v>93.379400000000004</v>
      </c>
      <c r="F301">
        <v>8</v>
      </c>
      <c r="G301">
        <v>8.5328999999999979</v>
      </c>
      <c r="H301">
        <v>0.93754760983956242</v>
      </c>
      <c r="I301">
        <v>135.64289352631067</v>
      </c>
    </row>
    <row r="302" spans="1:9" x14ac:dyDescent="0.25">
      <c r="A302">
        <v>453.13400000000001</v>
      </c>
      <c r="B302">
        <v>111.996</v>
      </c>
      <c r="C302">
        <v>463.66</v>
      </c>
      <c r="D302">
        <v>121.693</v>
      </c>
      <c r="F302">
        <v>10.52600000000001</v>
      </c>
      <c r="G302">
        <v>9.6970000000000027</v>
      </c>
      <c r="H302">
        <v>1.0854903578426325</v>
      </c>
      <c r="I302">
        <v>202.82018001075724</v>
      </c>
    </row>
    <row r="303" spans="1:9" x14ac:dyDescent="0.25">
      <c r="A303">
        <v>171.5</v>
      </c>
      <c r="B303">
        <v>131.631</v>
      </c>
      <c r="C303">
        <v>178.31200000000001</v>
      </c>
      <c r="D303">
        <v>137.59800000000001</v>
      </c>
      <c r="F303">
        <v>6.8120000000000118</v>
      </c>
      <c r="G303">
        <v>5.967000000000013</v>
      </c>
      <c r="H303">
        <v>1.1416122004357294</v>
      </c>
      <c r="I303">
        <v>80.768325603169089</v>
      </c>
    </row>
    <row r="304" spans="1:9" x14ac:dyDescent="0.25">
      <c r="A304">
        <v>171.49100000000001</v>
      </c>
      <c r="B304">
        <v>138.41300000000001</v>
      </c>
      <c r="C304">
        <v>178.88800000000001</v>
      </c>
      <c r="D304">
        <v>145.72800000000001</v>
      </c>
      <c r="F304">
        <v>7.3969999999999914</v>
      </c>
      <c r="G304">
        <v>7.3149999999999977</v>
      </c>
      <c r="H304">
        <v>1.0112098427887892</v>
      </c>
      <c r="I304">
        <v>107.51779562303376</v>
      </c>
    </row>
    <row r="305" spans="1:9" x14ac:dyDescent="0.25">
      <c r="A305">
        <v>208.911</v>
      </c>
      <c r="B305">
        <v>199.94300000000001</v>
      </c>
      <c r="C305">
        <v>215.88399999999999</v>
      </c>
      <c r="D305">
        <v>208.453</v>
      </c>
      <c r="F305">
        <v>6.9729999999999848</v>
      </c>
      <c r="G305">
        <v>8.5099999999999909</v>
      </c>
      <c r="H305">
        <v>0.81938895417156199</v>
      </c>
      <c r="I305">
        <v>117.91244037368247</v>
      </c>
    </row>
    <row r="306" spans="1:9" x14ac:dyDescent="0.25">
      <c r="A306">
        <v>388.99400000000003</v>
      </c>
      <c r="B306">
        <v>308.053</v>
      </c>
      <c r="C306">
        <v>396.22899999999998</v>
      </c>
      <c r="D306">
        <v>316.10300000000001</v>
      </c>
      <c r="F306">
        <v>7.2349999999999568</v>
      </c>
      <c r="G306">
        <v>8.0500000000000114</v>
      </c>
      <c r="H306">
        <v>0.89875776397514862</v>
      </c>
      <c r="I306">
        <v>115.7296976121244</v>
      </c>
    </row>
    <row r="307" spans="1:9" x14ac:dyDescent="0.25">
      <c r="A307">
        <v>480.50099999999998</v>
      </c>
      <c r="B307">
        <v>11.1539</v>
      </c>
      <c r="C307">
        <v>485.97399999999999</v>
      </c>
      <c r="D307">
        <v>20.0746</v>
      </c>
      <c r="F307">
        <v>5.4730000000000132</v>
      </c>
      <c r="G307">
        <v>8.9207000000000001</v>
      </c>
      <c r="H307">
        <v>0.61351687647830477</v>
      </c>
      <c r="I307">
        <v>97.014083480020432</v>
      </c>
    </row>
    <row r="308" spans="1:9" x14ac:dyDescent="0.25">
      <c r="A308">
        <v>583.23099999999999</v>
      </c>
      <c r="B308">
        <v>34.037399999999998</v>
      </c>
      <c r="C308">
        <v>591.23099999999999</v>
      </c>
      <c r="D308">
        <v>41.018799999999999</v>
      </c>
      <c r="F308">
        <v>8</v>
      </c>
      <c r="G308">
        <v>6.9814000000000007</v>
      </c>
      <c r="H308">
        <v>1.14590196808663</v>
      </c>
      <c r="I308">
        <v>110.97953765596522</v>
      </c>
    </row>
    <row r="309" spans="1:9" x14ac:dyDescent="0.25">
      <c r="A309">
        <v>649.33199999999999</v>
      </c>
      <c r="B309">
        <v>3.0088900000000001</v>
      </c>
      <c r="C309">
        <v>655.22699999999998</v>
      </c>
      <c r="D309">
        <v>11.1539</v>
      </c>
      <c r="F309">
        <v>5.8949999999999818</v>
      </c>
      <c r="G309">
        <v>8.1450099999999992</v>
      </c>
      <c r="H309">
        <v>0.72375601748800589</v>
      </c>
      <c r="I309">
        <v>95.408228872413204</v>
      </c>
    </row>
    <row r="310" spans="1:9" x14ac:dyDescent="0.25">
      <c r="A310">
        <v>219.18700000000001</v>
      </c>
      <c r="B310">
        <v>199.94300000000001</v>
      </c>
      <c r="C310">
        <v>229.464</v>
      </c>
      <c r="D310">
        <v>207.952</v>
      </c>
      <c r="F310">
        <v>10.276999999999987</v>
      </c>
      <c r="G310">
        <v>8.0089999999999861</v>
      </c>
      <c r="H310">
        <v>1.2831814209014865</v>
      </c>
      <c r="I310">
        <v>163.55169626255517</v>
      </c>
    </row>
    <row r="311" spans="1:9" x14ac:dyDescent="0.25">
      <c r="A311">
        <v>430.399</v>
      </c>
      <c r="B311">
        <v>4.5603100000000003</v>
      </c>
      <c r="C311">
        <v>438.82</v>
      </c>
      <c r="D311">
        <v>12.705299999999999</v>
      </c>
      <c r="F311">
        <v>8.4209999999999923</v>
      </c>
      <c r="G311">
        <v>8.14499</v>
      </c>
      <c r="H311">
        <v>1.0338870888730363</v>
      </c>
      <c r="I311">
        <v>136.29019889952801</v>
      </c>
    </row>
    <row r="312" spans="1:9" x14ac:dyDescent="0.25">
      <c r="A312">
        <v>440.50400000000002</v>
      </c>
      <c r="B312">
        <v>3.7846000000000002</v>
      </c>
      <c r="C312">
        <v>448.50299999999999</v>
      </c>
      <c r="D312">
        <v>12.705299999999999</v>
      </c>
      <c r="F312">
        <v>7.9989999999999668</v>
      </c>
      <c r="G312">
        <v>8.9207000000000001</v>
      </c>
      <c r="H312">
        <v>0.89667851177597802</v>
      </c>
      <c r="I312">
        <v>141.789814316952</v>
      </c>
    </row>
    <row r="313" spans="1:9" x14ac:dyDescent="0.25">
      <c r="A313">
        <v>117.85599999999999</v>
      </c>
      <c r="B313">
        <v>10.582000000000001</v>
      </c>
      <c r="C313">
        <v>128.07400000000001</v>
      </c>
      <c r="D313">
        <v>16.549199999999999</v>
      </c>
      <c r="F313">
        <v>10.218000000000018</v>
      </c>
      <c r="G313">
        <v>5.9671999999999983</v>
      </c>
      <c r="H313">
        <v>1.7123609062877096</v>
      </c>
      <c r="I313">
        <v>121.15654915516073</v>
      </c>
    </row>
    <row r="314" spans="1:9" x14ac:dyDescent="0.25">
      <c r="A314">
        <v>118.708</v>
      </c>
      <c r="B314">
        <v>15.6967</v>
      </c>
      <c r="C314">
        <v>130.62899999999999</v>
      </c>
      <c r="D314">
        <v>24.221299999999999</v>
      </c>
      <c r="F314">
        <v>11.920999999999992</v>
      </c>
      <c r="G314">
        <v>8.5245999999999995</v>
      </c>
      <c r="H314">
        <v>1.3984233864345532</v>
      </c>
      <c r="I314">
        <v>201.92825871700202</v>
      </c>
    </row>
    <row r="315" spans="1:9" x14ac:dyDescent="0.25">
      <c r="A315">
        <v>83.796999999999997</v>
      </c>
      <c r="B315">
        <v>4.6147499999999999</v>
      </c>
      <c r="C315">
        <v>94.014899999999997</v>
      </c>
      <c r="D315">
        <v>13.9918</v>
      </c>
      <c r="F315">
        <v>10.2179</v>
      </c>
      <c r="G315">
        <v>9.3770500000000006</v>
      </c>
      <c r="H315">
        <v>1.0896710585951872</v>
      </c>
      <c r="I315">
        <v>190.38743476489466</v>
      </c>
    </row>
    <row r="316" spans="1:9" x14ac:dyDescent="0.25">
      <c r="A316">
        <v>137.34100000000001</v>
      </c>
      <c r="B316">
        <v>135.869</v>
      </c>
      <c r="C316">
        <v>144.68100000000001</v>
      </c>
      <c r="D316">
        <v>143.37799999999999</v>
      </c>
      <c r="F316">
        <v>7.3400000000000034</v>
      </c>
      <c r="G316">
        <v>7.5089999999999861</v>
      </c>
      <c r="H316">
        <v>0.97749367425755984</v>
      </c>
      <c r="I316">
        <v>109.51877231318986</v>
      </c>
    </row>
    <row r="317" spans="1:9" x14ac:dyDescent="0.25">
      <c r="A317">
        <v>94.014899999999997</v>
      </c>
      <c r="B317">
        <v>344.74599999999998</v>
      </c>
      <c r="C317">
        <v>105.084</v>
      </c>
      <c r="D317">
        <v>355.82799999999997</v>
      </c>
      <c r="F317">
        <v>11.069100000000006</v>
      </c>
      <c r="G317">
        <v>11.081999999999994</v>
      </c>
      <c r="H317">
        <v>0.99883595018949756</v>
      </c>
      <c r="I317">
        <v>243.74788685231533</v>
      </c>
    </row>
    <row r="318" spans="1:9" x14ac:dyDescent="0.25">
      <c r="A318">
        <v>646.05700000000002</v>
      </c>
      <c r="B318">
        <v>400.18599999999998</v>
      </c>
      <c r="C318">
        <v>653.71799999999996</v>
      </c>
      <c r="D318">
        <v>413.15600000000001</v>
      </c>
      <c r="F318">
        <v>7.6609999999999445</v>
      </c>
      <c r="G318">
        <v>12.970000000000027</v>
      </c>
      <c r="H318">
        <v>0.59067077872011786</v>
      </c>
      <c r="I318">
        <v>197.4403176051905</v>
      </c>
    </row>
    <row r="319" spans="1:9" x14ac:dyDescent="0.25">
      <c r="A319">
        <v>441.76900000000001</v>
      </c>
      <c r="B319">
        <v>509.31400000000002</v>
      </c>
      <c r="C319">
        <v>448.15300000000002</v>
      </c>
      <c r="D319">
        <v>518.70600000000002</v>
      </c>
      <c r="F319">
        <v>6.3840000000000146</v>
      </c>
      <c r="G319">
        <v>9.3919999999999959</v>
      </c>
      <c r="H319">
        <v>0.67972742759795757</v>
      </c>
      <c r="I319">
        <v>119.14103396117284</v>
      </c>
    </row>
    <row r="320" spans="1:9" x14ac:dyDescent="0.25">
      <c r="A320">
        <v>435.98899999999998</v>
      </c>
      <c r="B320">
        <v>401.12799999999999</v>
      </c>
      <c r="C320">
        <v>447.19600000000003</v>
      </c>
      <c r="D320">
        <v>410.70800000000003</v>
      </c>
      <c r="F320">
        <v>11.20700000000005</v>
      </c>
      <c r="G320">
        <v>9.5800000000000409</v>
      </c>
      <c r="H320">
        <v>1.1698329853862215</v>
      </c>
      <c r="I320">
        <v>213.33655785604887</v>
      </c>
    </row>
    <row r="321" spans="1:9" x14ac:dyDescent="0.25">
      <c r="A321">
        <v>512.71799999999996</v>
      </c>
      <c r="B321">
        <v>36.396099999999997</v>
      </c>
      <c r="C321">
        <v>522.48900000000003</v>
      </c>
      <c r="D321">
        <v>42.223599999999998</v>
      </c>
      <c r="F321">
        <v>9.7710000000000719</v>
      </c>
      <c r="G321">
        <v>5.8275000000000006</v>
      </c>
      <c r="H321">
        <v>1.6767052767052888</v>
      </c>
      <c r="I321">
        <v>113.14404419866321</v>
      </c>
    </row>
    <row r="322" spans="1:9" x14ac:dyDescent="0.25">
      <c r="A322">
        <v>540.48800000000006</v>
      </c>
      <c r="B322">
        <v>46.302799999999998</v>
      </c>
      <c r="C322">
        <v>546.14499999999998</v>
      </c>
      <c r="D322">
        <v>51.547499999999999</v>
      </c>
      <c r="F322">
        <v>5.6569999999999254</v>
      </c>
      <c r="G322">
        <v>5.2447000000000017</v>
      </c>
      <c r="H322">
        <v>1.0786126947203698</v>
      </c>
      <c r="I322">
        <v>58.954536950556609</v>
      </c>
    </row>
    <row r="323" spans="1:9" x14ac:dyDescent="0.25">
      <c r="A323">
        <v>485.97399999999999</v>
      </c>
      <c r="B323">
        <v>8.4388699999999996</v>
      </c>
      <c r="C323">
        <v>492.29</v>
      </c>
      <c r="D323">
        <v>18.135300000000001</v>
      </c>
      <c r="F323">
        <v>6.3160000000000309</v>
      </c>
      <c r="G323">
        <v>9.6964300000000012</v>
      </c>
      <c r="H323">
        <v>0.65137375302044465</v>
      </c>
      <c r="I323">
        <v>121.69266175959805</v>
      </c>
    </row>
    <row r="324" spans="1:9" x14ac:dyDescent="0.25">
      <c r="A324">
        <v>598.80899999999997</v>
      </c>
      <c r="B324">
        <v>81.743700000000004</v>
      </c>
      <c r="C324">
        <v>604.28300000000002</v>
      </c>
      <c r="D324">
        <v>89.113</v>
      </c>
      <c r="F324">
        <v>5.4740000000000464</v>
      </c>
      <c r="G324">
        <v>7.3692999999999955</v>
      </c>
      <c r="H324">
        <v>0.74281139321238787</v>
      </c>
      <c r="I324">
        <v>80.156995883464603</v>
      </c>
    </row>
    <row r="325" spans="1:9" x14ac:dyDescent="0.25">
      <c r="A325">
        <v>342.86</v>
      </c>
      <c r="B325">
        <v>94.524799999999999</v>
      </c>
      <c r="C325">
        <v>351.49</v>
      </c>
      <c r="D325">
        <v>101.40900000000001</v>
      </c>
      <c r="F325">
        <v>8.6299999999999955</v>
      </c>
      <c r="G325">
        <v>6.884200000000007</v>
      </c>
      <c r="H325">
        <v>1.2535951889834676</v>
      </c>
      <c r="I325">
        <v>118.05236100427962</v>
      </c>
    </row>
    <row r="326" spans="1:9" x14ac:dyDescent="0.25">
      <c r="A326">
        <v>315.59800000000001</v>
      </c>
      <c r="B326">
        <v>468.18799999999999</v>
      </c>
      <c r="C326">
        <v>322.82900000000001</v>
      </c>
      <c r="D326">
        <v>476.255</v>
      </c>
      <c r="F326">
        <v>7.2309999999999945</v>
      </c>
      <c r="G326">
        <v>8.0670000000000073</v>
      </c>
      <c r="H326">
        <v>0.89636791868104471</v>
      </c>
      <c r="I326">
        <v>115.90997736462647</v>
      </c>
    </row>
    <row r="327" spans="1:9" x14ac:dyDescent="0.25">
      <c r="A327">
        <v>421.88900000000001</v>
      </c>
      <c r="B327">
        <v>445.49799999999999</v>
      </c>
      <c r="C327">
        <v>430.20400000000001</v>
      </c>
      <c r="D327">
        <v>453.06099999999998</v>
      </c>
      <c r="F327">
        <v>8.3149999999999977</v>
      </c>
      <c r="G327">
        <v>7.5629999999999882</v>
      </c>
      <c r="H327">
        <v>1.0994314425492544</v>
      </c>
      <c r="I327">
        <v>124.95877426041888</v>
      </c>
    </row>
    <row r="328" spans="1:9" x14ac:dyDescent="0.25">
      <c r="A328">
        <v>185.637</v>
      </c>
      <c r="B328">
        <v>45.058900000000001</v>
      </c>
      <c r="C328">
        <v>195.84700000000001</v>
      </c>
      <c r="D328">
        <v>52.913899999999998</v>
      </c>
      <c r="F328">
        <v>10.210000000000008</v>
      </c>
      <c r="G328">
        <v>7.8549999999999969</v>
      </c>
      <c r="H328">
        <v>1.2998090388287731</v>
      </c>
      <c r="I328">
        <v>159.36110556651366</v>
      </c>
    </row>
    <row r="329" spans="1:9" x14ac:dyDescent="0.25">
      <c r="A329">
        <v>192.70500000000001</v>
      </c>
      <c r="B329">
        <v>54.484900000000003</v>
      </c>
      <c r="C329">
        <v>202.13</v>
      </c>
      <c r="D329">
        <v>62.3399</v>
      </c>
      <c r="F329">
        <v>9.4249999999999829</v>
      </c>
      <c r="G329">
        <v>7.8549999999999969</v>
      </c>
      <c r="H329">
        <v>1.1998726925525127</v>
      </c>
      <c r="I329">
        <v>147.1085621904395</v>
      </c>
    </row>
    <row r="330" spans="1:9" x14ac:dyDescent="0.25">
      <c r="A330">
        <v>257.10700000000003</v>
      </c>
      <c r="B330">
        <v>48.200899999999997</v>
      </c>
      <c r="C330">
        <v>269.67399999999998</v>
      </c>
      <c r="D330">
        <v>57.626899999999999</v>
      </c>
      <c r="F330">
        <v>12.56699999999995</v>
      </c>
      <c r="G330">
        <v>9.4260000000000019</v>
      </c>
      <c r="H330">
        <v>1.3332272437937565</v>
      </c>
      <c r="I330">
        <v>235.37994283890723</v>
      </c>
    </row>
    <row r="331" spans="1:9" x14ac:dyDescent="0.25">
      <c r="A331">
        <v>96.888099999999994</v>
      </c>
      <c r="B331">
        <v>121.252</v>
      </c>
      <c r="C331">
        <v>111.02500000000001</v>
      </c>
      <c r="D331">
        <v>132.249</v>
      </c>
      <c r="F331">
        <v>14.136900000000011</v>
      </c>
      <c r="G331">
        <v>10.997</v>
      </c>
      <c r="H331">
        <v>1.2855233245430582</v>
      </c>
      <c r="I331">
        <v>308.91486959809475</v>
      </c>
    </row>
    <row r="332" spans="1:9" x14ac:dyDescent="0.25">
      <c r="A332">
        <v>166.78800000000001</v>
      </c>
      <c r="B332">
        <v>173.095</v>
      </c>
      <c r="C332">
        <v>180.13900000000001</v>
      </c>
      <c r="D332">
        <v>182.52099999999999</v>
      </c>
      <c r="F332">
        <v>13.350999999999999</v>
      </c>
      <c r="G332">
        <v>9.4259999999999877</v>
      </c>
      <c r="H332">
        <v>1.4164014428177398</v>
      </c>
      <c r="I332">
        <v>250.06426488758316</v>
      </c>
    </row>
    <row r="333" spans="1:9" x14ac:dyDescent="0.25">
      <c r="A333">
        <v>184.852</v>
      </c>
      <c r="B333">
        <v>188.80500000000001</v>
      </c>
      <c r="C333">
        <v>195.84700000000001</v>
      </c>
      <c r="D333">
        <v>197.446</v>
      </c>
      <c r="F333">
        <v>10.995000000000005</v>
      </c>
      <c r="G333">
        <v>8.6409999999999911</v>
      </c>
      <c r="H333">
        <v>1.2724221733595666</v>
      </c>
      <c r="I333">
        <v>188.78593768464629</v>
      </c>
    </row>
    <row r="334" spans="1:9" x14ac:dyDescent="0.25">
      <c r="A334">
        <v>190.34899999999999</v>
      </c>
      <c r="B334">
        <v>224.15299999999999</v>
      </c>
      <c r="C334">
        <v>203.70099999999999</v>
      </c>
      <c r="D334">
        <v>235.935</v>
      </c>
      <c r="F334">
        <v>13.352000000000004</v>
      </c>
      <c r="G334">
        <v>11.782000000000011</v>
      </c>
      <c r="H334">
        <v>1.1332541164488195</v>
      </c>
      <c r="I334">
        <v>312.59047801785488</v>
      </c>
    </row>
    <row r="335" spans="1:9" x14ac:dyDescent="0.25">
      <c r="A335">
        <v>494.29500000000002</v>
      </c>
      <c r="B335">
        <v>48.200899999999997</v>
      </c>
      <c r="C335">
        <v>510.00200000000001</v>
      </c>
      <c r="D335">
        <v>63.910899999999998</v>
      </c>
      <c r="F335">
        <v>15.706999999999994</v>
      </c>
      <c r="G335">
        <v>15.71</v>
      </c>
      <c r="H335">
        <v>0.99980903882877104</v>
      </c>
      <c r="I335">
        <v>490.32025174010346</v>
      </c>
    </row>
    <row r="336" spans="1:9" x14ac:dyDescent="0.25">
      <c r="A336">
        <v>352.13900000000001</v>
      </c>
      <c r="B336">
        <v>45.8444</v>
      </c>
      <c r="C336">
        <v>362.34899999999999</v>
      </c>
      <c r="D336">
        <v>57.626899999999999</v>
      </c>
      <c r="F336">
        <v>10.20999999999998</v>
      </c>
      <c r="G336">
        <v>11.782499999999999</v>
      </c>
      <c r="H336">
        <v>0.86653935921917935</v>
      </c>
      <c r="I336">
        <v>239.04165834976988</v>
      </c>
    </row>
    <row r="337" spans="1:9" x14ac:dyDescent="0.25">
      <c r="A337">
        <v>276.17399999999998</v>
      </c>
      <c r="B337">
        <v>319.42899999999997</v>
      </c>
      <c r="C337">
        <v>285.43700000000001</v>
      </c>
      <c r="D337">
        <v>326.47899999999998</v>
      </c>
      <c r="F337">
        <v>9.2630000000000337</v>
      </c>
      <c r="G337">
        <v>7.0500000000000114</v>
      </c>
      <c r="H337">
        <v>1.3139007092198609</v>
      </c>
      <c r="I337">
        <v>129.76309146474631</v>
      </c>
    </row>
    <row r="338" spans="1:9" x14ac:dyDescent="0.25">
      <c r="A338">
        <v>203.61099999999999</v>
      </c>
      <c r="B338">
        <v>170.851</v>
      </c>
      <c r="C338">
        <v>212.875</v>
      </c>
      <c r="D338">
        <v>177.358</v>
      </c>
      <c r="F338">
        <v>9.26400000000001</v>
      </c>
      <c r="G338">
        <v>6.507000000000005</v>
      </c>
      <c r="H338">
        <v>1.42369755647764</v>
      </c>
      <c r="I338">
        <v>119.7815022873193</v>
      </c>
    </row>
    <row r="339" spans="1:9" x14ac:dyDescent="0.25">
      <c r="A339">
        <v>181.482</v>
      </c>
      <c r="B339">
        <v>177.90100000000001</v>
      </c>
      <c r="C339">
        <v>188.172</v>
      </c>
      <c r="D339">
        <v>185.49199999999999</v>
      </c>
      <c r="F339">
        <v>6.6899999999999977</v>
      </c>
      <c r="G339">
        <v>7.5909999999999798</v>
      </c>
      <c r="H339">
        <v>0.88130681069687988</v>
      </c>
      <c r="I339">
        <v>100.91030335279478</v>
      </c>
    </row>
    <row r="340" spans="1:9" x14ac:dyDescent="0.25">
      <c r="A340">
        <v>197.43600000000001</v>
      </c>
      <c r="B340">
        <v>184.40799999999999</v>
      </c>
      <c r="C340">
        <v>203.09700000000001</v>
      </c>
      <c r="D340">
        <v>191.45699999999999</v>
      </c>
      <c r="F340">
        <v>5.6610000000000014</v>
      </c>
      <c r="G340">
        <v>7.0490000000000066</v>
      </c>
      <c r="H340">
        <v>0.80309263725351054</v>
      </c>
      <c r="I340">
        <v>79.292309595206348</v>
      </c>
    </row>
    <row r="341" spans="1:9" x14ac:dyDescent="0.25">
      <c r="A341">
        <v>15.8239</v>
      </c>
      <c r="B341">
        <v>362.25099999999998</v>
      </c>
      <c r="C341">
        <v>24.5885</v>
      </c>
      <c r="D341">
        <v>370.476</v>
      </c>
      <c r="F341">
        <v>8.7645999999999997</v>
      </c>
      <c r="G341">
        <v>8.2250000000000227</v>
      </c>
      <c r="H341">
        <v>1.0656048632218815</v>
      </c>
      <c r="I341">
        <v>143.24464968446847</v>
      </c>
    </row>
    <row r="342" spans="1:9" x14ac:dyDescent="0.25">
      <c r="A342">
        <v>150.30000000000001</v>
      </c>
      <c r="B342">
        <v>299.017</v>
      </c>
      <c r="C342">
        <v>158.09299999999999</v>
      </c>
      <c r="D342">
        <v>308.74299999999999</v>
      </c>
      <c r="F342">
        <v>7.7929999999999779</v>
      </c>
      <c r="G342">
        <v>9.7259999999999991</v>
      </c>
      <c r="H342">
        <v>0.80125436973061681</v>
      </c>
      <c r="I342">
        <v>150.60845175044116</v>
      </c>
    </row>
    <row r="343" spans="1:9" x14ac:dyDescent="0.25">
      <c r="A343">
        <v>188.601</v>
      </c>
      <c r="B343">
        <v>170.28800000000001</v>
      </c>
      <c r="C343">
        <v>196.05699999999999</v>
      </c>
      <c r="D343">
        <v>174.785</v>
      </c>
      <c r="F343">
        <v>7.4559999999999889</v>
      </c>
      <c r="G343">
        <v>4.4969999999999857</v>
      </c>
      <c r="H343">
        <v>1.6579942183678036</v>
      </c>
      <c r="I343">
        <v>66.625301822246229</v>
      </c>
    </row>
    <row r="344" spans="1:9" x14ac:dyDescent="0.25">
      <c r="A344">
        <v>203.55</v>
      </c>
      <c r="B344">
        <v>185.744</v>
      </c>
      <c r="C344">
        <v>209.178</v>
      </c>
      <c r="D344">
        <v>196.041</v>
      </c>
      <c r="F344">
        <v>5.6279999999999859</v>
      </c>
      <c r="G344">
        <v>10.296999999999997</v>
      </c>
      <c r="H344">
        <v>0.54656696125084858</v>
      </c>
      <c r="I344">
        <v>115.1529860082192</v>
      </c>
    </row>
    <row r="345" spans="1:9" x14ac:dyDescent="0.25">
      <c r="A345">
        <v>57.230800000000002</v>
      </c>
      <c r="B345">
        <v>49.643700000000003</v>
      </c>
      <c r="C345">
        <v>62.932899999999997</v>
      </c>
      <c r="D345">
        <v>59.154699999999998</v>
      </c>
      <c r="F345">
        <v>5.7020999999999944</v>
      </c>
      <c r="G345">
        <v>9.5109999999999957</v>
      </c>
      <c r="H345">
        <v>0.59952686363158414</v>
      </c>
      <c r="I345">
        <v>107.76343187765156</v>
      </c>
    </row>
    <row r="346" spans="1:9" x14ac:dyDescent="0.25">
      <c r="A346">
        <v>75.966399999999993</v>
      </c>
      <c r="B346">
        <v>32.624099999999999</v>
      </c>
      <c r="C346">
        <v>81.261300000000006</v>
      </c>
      <c r="D346">
        <v>41.634500000000003</v>
      </c>
      <c r="F346">
        <v>5.2949000000000126</v>
      </c>
      <c r="G346">
        <v>9.0104000000000042</v>
      </c>
      <c r="H346">
        <v>0.58764316789487814</v>
      </c>
      <c r="I346">
        <v>94.800851032243997</v>
      </c>
    </row>
    <row r="347" spans="1:9" x14ac:dyDescent="0.25">
      <c r="A347">
        <v>29.534700000000001</v>
      </c>
      <c r="B347">
        <v>167.279</v>
      </c>
      <c r="C347">
        <v>38.087899999999998</v>
      </c>
      <c r="D347">
        <v>178.292</v>
      </c>
      <c r="F347">
        <v>8.5531999999999968</v>
      </c>
      <c r="G347">
        <v>11.013000000000005</v>
      </c>
      <c r="H347">
        <v>0.77664578225733161</v>
      </c>
      <c r="I347">
        <v>187.17363259210629</v>
      </c>
    </row>
    <row r="348" spans="1:9" x14ac:dyDescent="0.25">
      <c r="A348">
        <v>21.795999999999999</v>
      </c>
      <c r="B348">
        <v>175.78899999999999</v>
      </c>
      <c r="C348">
        <v>28.312799999999999</v>
      </c>
      <c r="D348">
        <v>183.298</v>
      </c>
      <c r="F348">
        <v>6.5167999999999999</v>
      </c>
      <c r="G348">
        <v>7.5090000000000146</v>
      </c>
      <c r="H348">
        <v>0.86786522839259383</v>
      </c>
      <c r="I348">
        <v>97.23595850280627</v>
      </c>
    </row>
    <row r="349" spans="1:9" x14ac:dyDescent="0.25">
      <c r="A349">
        <v>16.389199999999999</v>
      </c>
      <c r="B349">
        <v>184.49199999999999</v>
      </c>
      <c r="C349">
        <v>23.177600000000002</v>
      </c>
      <c r="D349">
        <v>194.041</v>
      </c>
      <c r="F349">
        <v>6.7884000000000029</v>
      </c>
      <c r="G349">
        <v>9.5490000000000066</v>
      </c>
      <c r="H349">
        <v>0.71090166509582131</v>
      </c>
      <c r="I349">
        <v>128.80588937575982</v>
      </c>
    </row>
    <row r="350" spans="1:9" x14ac:dyDescent="0.25">
      <c r="A350">
        <v>163.12799999999999</v>
      </c>
      <c r="B350">
        <v>253.87899999999999</v>
      </c>
      <c r="C350">
        <v>170.459</v>
      </c>
      <c r="D350">
        <v>262.88900000000001</v>
      </c>
      <c r="F350">
        <v>7.3310000000000173</v>
      </c>
      <c r="G350">
        <v>9.0100000000000193</v>
      </c>
      <c r="H350">
        <v>0.81365149833518335</v>
      </c>
      <c r="I350">
        <v>131.24972829426264</v>
      </c>
    </row>
    <row r="351" spans="1:9" x14ac:dyDescent="0.25">
      <c r="A351">
        <v>285.98599999999999</v>
      </c>
      <c r="B351">
        <v>13.987299999999999</v>
      </c>
      <c r="C351">
        <v>298.59300000000002</v>
      </c>
      <c r="D351">
        <v>20.807500000000001</v>
      </c>
      <c r="F351">
        <v>12.607000000000028</v>
      </c>
      <c r="G351">
        <v>6.8202000000000016</v>
      </c>
      <c r="H351">
        <v>1.8484795167297183</v>
      </c>
      <c r="I351">
        <v>170.85168477644825</v>
      </c>
    </row>
    <row r="352" spans="1:9" x14ac:dyDescent="0.25">
      <c r="A352">
        <v>291.83300000000003</v>
      </c>
      <c r="B352">
        <v>21.6114</v>
      </c>
      <c r="C352">
        <v>299.97899999999998</v>
      </c>
      <c r="D352">
        <v>28.1189</v>
      </c>
      <c r="F352">
        <v>8.1459999999999582</v>
      </c>
      <c r="G352">
        <v>6.5075000000000003</v>
      </c>
      <c r="H352">
        <v>1.2517864003073311</v>
      </c>
      <c r="I352">
        <v>105.33409907394582</v>
      </c>
    </row>
    <row r="353" spans="1:9" x14ac:dyDescent="0.25">
      <c r="A353">
        <v>298.59300000000002</v>
      </c>
      <c r="B353">
        <v>6.4850500000000002</v>
      </c>
      <c r="C353">
        <v>306.351</v>
      </c>
      <c r="D353">
        <v>16.033300000000001</v>
      </c>
      <c r="F353">
        <v>7.7579999999999814</v>
      </c>
      <c r="G353">
        <v>9.5482499999999995</v>
      </c>
      <c r="H353">
        <v>0.81250490927656704</v>
      </c>
      <c r="I353">
        <v>147.19191626582838</v>
      </c>
    </row>
    <row r="354" spans="1:9" x14ac:dyDescent="0.25">
      <c r="A354">
        <v>311.68400000000003</v>
      </c>
      <c r="B354">
        <v>97.193700000000007</v>
      </c>
      <c r="C354">
        <v>318.47300000000001</v>
      </c>
      <c r="D354">
        <v>108.10599999999999</v>
      </c>
      <c r="F354">
        <v>6.7889999999999873</v>
      </c>
      <c r="G354">
        <v>10.912299999999988</v>
      </c>
      <c r="H354">
        <v>0.62214198656561814</v>
      </c>
      <c r="I354">
        <v>147.20837148518325</v>
      </c>
    </row>
    <row r="355" spans="1:9" x14ac:dyDescent="0.25">
      <c r="A355">
        <v>321.97300000000001</v>
      </c>
      <c r="B355">
        <v>104.20699999999999</v>
      </c>
      <c r="C355">
        <v>327.26799999999997</v>
      </c>
      <c r="D355">
        <v>111.215</v>
      </c>
      <c r="F355">
        <v>5.2949999999999591</v>
      </c>
      <c r="G355">
        <v>7.0080000000000098</v>
      </c>
      <c r="H355">
        <v>0.75556506849314375</v>
      </c>
      <c r="I355">
        <v>73.73445255309521</v>
      </c>
    </row>
    <row r="356" spans="1:9" x14ac:dyDescent="0.25">
      <c r="A356">
        <v>309.34699999999998</v>
      </c>
      <c r="B356">
        <v>108.712</v>
      </c>
      <c r="C356">
        <v>319.93700000000001</v>
      </c>
      <c r="D356">
        <v>115.72</v>
      </c>
      <c r="F356">
        <v>10.590000000000032</v>
      </c>
      <c r="G356">
        <v>7.0079999999999956</v>
      </c>
      <c r="H356">
        <v>1.5111301369863068</v>
      </c>
      <c r="I356">
        <v>147.4689051061917</v>
      </c>
    </row>
    <row r="357" spans="1:9" x14ac:dyDescent="0.25">
      <c r="A357">
        <v>336.89800000000002</v>
      </c>
      <c r="B357">
        <v>192.67699999999999</v>
      </c>
      <c r="C357">
        <v>344.65699999999998</v>
      </c>
      <c r="D357">
        <v>200.179</v>
      </c>
      <c r="F357">
        <v>7.7589999999999577</v>
      </c>
      <c r="G357">
        <v>7.5020000000000095</v>
      </c>
      <c r="H357">
        <v>1.0342575313249731</v>
      </c>
      <c r="I357">
        <v>115.6626701934797</v>
      </c>
    </row>
    <row r="358" spans="1:9" x14ac:dyDescent="0.25">
      <c r="A358">
        <v>344.78199999999998</v>
      </c>
      <c r="B358">
        <v>187.803</v>
      </c>
      <c r="C358">
        <v>350.89100000000002</v>
      </c>
      <c r="D358">
        <v>197.31399999999999</v>
      </c>
      <c r="F358">
        <v>6.1090000000000373</v>
      </c>
      <c r="G358">
        <v>9.5109999999999957</v>
      </c>
      <c r="H358">
        <v>0.64230890547787189</v>
      </c>
      <c r="I358">
        <v>115.45339530007857</v>
      </c>
    </row>
    <row r="359" spans="1:9" x14ac:dyDescent="0.25">
      <c r="A359">
        <v>302.01600000000002</v>
      </c>
      <c r="B359">
        <v>221.84200000000001</v>
      </c>
      <c r="C359">
        <v>309.75400000000002</v>
      </c>
      <c r="D359">
        <v>229.351</v>
      </c>
      <c r="F359">
        <v>7.7379999999999995</v>
      </c>
      <c r="G359">
        <v>7.5089999999999861</v>
      </c>
      <c r="H359">
        <v>1.0304967372486369</v>
      </c>
      <c r="I359">
        <v>115.45725615251536</v>
      </c>
    </row>
    <row r="360" spans="1:9" x14ac:dyDescent="0.25">
      <c r="A360">
        <v>366.47699999999998</v>
      </c>
      <c r="B360">
        <v>106.06</v>
      </c>
      <c r="C360">
        <v>376.17399999999998</v>
      </c>
      <c r="D360">
        <v>114.926</v>
      </c>
      <c r="F360">
        <v>9.6970000000000027</v>
      </c>
      <c r="G360">
        <v>8.8659999999999997</v>
      </c>
      <c r="H360">
        <v>1.0937288517933683</v>
      </c>
      <c r="I360">
        <v>170.83447805200188</v>
      </c>
    </row>
    <row r="361" spans="1:9" x14ac:dyDescent="0.25">
      <c r="A361">
        <v>413.12299999999999</v>
      </c>
      <c r="B361">
        <v>97.5852</v>
      </c>
      <c r="C361">
        <v>421.67</v>
      </c>
      <c r="D361">
        <v>104.776</v>
      </c>
      <c r="F361">
        <v>8.5470000000000255</v>
      </c>
      <c r="G361">
        <v>7.1907999999999959</v>
      </c>
      <c r="H361">
        <v>1.1886021026867706</v>
      </c>
      <c r="I361">
        <v>122.12408314756151</v>
      </c>
    </row>
    <row r="362" spans="1:9" x14ac:dyDescent="0.25">
      <c r="A362">
        <v>358.233</v>
      </c>
      <c r="B362">
        <v>307.93799999999999</v>
      </c>
      <c r="C362">
        <v>368.416</v>
      </c>
      <c r="D362">
        <v>316.80399999999997</v>
      </c>
      <c r="F362">
        <v>10.182999999999993</v>
      </c>
      <c r="G362">
        <v>8.8659999999999854</v>
      </c>
      <c r="H362">
        <v>1.1485450033837141</v>
      </c>
      <c r="I362">
        <v>179.396461792671</v>
      </c>
    </row>
    <row r="363" spans="1:9" x14ac:dyDescent="0.25">
      <c r="A363">
        <v>385.524</v>
      </c>
      <c r="B363">
        <v>403.23399999999998</v>
      </c>
      <c r="C363">
        <v>393.46899999999999</v>
      </c>
      <c r="D363">
        <v>408.767</v>
      </c>
      <c r="F363">
        <v>7.9449999999999932</v>
      </c>
      <c r="G363">
        <v>5.5330000000000155</v>
      </c>
      <c r="H363">
        <v>1.4359298752936871</v>
      </c>
      <c r="I363">
        <v>87.350415332201962</v>
      </c>
    </row>
    <row r="364" spans="1:9" x14ac:dyDescent="0.25">
      <c r="A364">
        <v>221.011</v>
      </c>
      <c r="B364">
        <v>362.5</v>
      </c>
      <c r="C364">
        <v>232.648</v>
      </c>
      <c r="D364">
        <v>369.32</v>
      </c>
      <c r="F364">
        <v>11.637</v>
      </c>
      <c r="G364">
        <v>6.8199999999999932</v>
      </c>
      <c r="H364">
        <v>1.7063049853372452</v>
      </c>
      <c r="I364">
        <v>157.70149539438395</v>
      </c>
    </row>
    <row r="365" spans="1:9" x14ac:dyDescent="0.25">
      <c r="A365">
        <v>196.767</v>
      </c>
      <c r="B365">
        <v>356.36099999999999</v>
      </c>
      <c r="C365">
        <v>205.97900000000001</v>
      </c>
      <c r="D365">
        <v>363.18200000000002</v>
      </c>
      <c r="F365">
        <v>9.2120000000000175</v>
      </c>
      <c r="G365">
        <v>6.8210000000000264</v>
      </c>
      <c r="H365">
        <v>1.3505351121536404</v>
      </c>
      <c r="I365">
        <v>124.85685212759211</v>
      </c>
    </row>
    <row r="366" spans="1:9" x14ac:dyDescent="0.25">
      <c r="A366">
        <v>131.69499999999999</v>
      </c>
      <c r="B366">
        <v>373.55700000000002</v>
      </c>
      <c r="C366">
        <v>138.05099999999999</v>
      </c>
      <c r="D366">
        <v>384.62299999999999</v>
      </c>
      <c r="F366">
        <v>6.3559999999999945</v>
      </c>
      <c r="G366">
        <v>11.065999999999974</v>
      </c>
      <c r="H366">
        <v>0.57437195011747777</v>
      </c>
      <c r="I366">
        <v>139.76066453152242</v>
      </c>
    </row>
    <row r="367" spans="1:9" x14ac:dyDescent="0.25">
      <c r="A367">
        <v>111.548</v>
      </c>
      <c r="B367">
        <v>460.22500000000002</v>
      </c>
      <c r="C367">
        <v>117.703</v>
      </c>
      <c r="D367">
        <v>469.584</v>
      </c>
      <c r="F367">
        <v>6.1550000000000011</v>
      </c>
      <c r="G367">
        <v>9.3589999999999804</v>
      </c>
      <c r="H367">
        <v>0.6576557324500496</v>
      </c>
      <c r="I367">
        <v>114.46373343698964</v>
      </c>
    </row>
    <row r="368" spans="1:9" x14ac:dyDescent="0.25">
      <c r="A368">
        <v>135.18</v>
      </c>
      <c r="B368">
        <v>475.56200000000001</v>
      </c>
      <c r="C368">
        <v>142.46</v>
      </c>
      <c r="D368">
        <v>480.27499999999998</v>
      </c>
      <c r="F368">
        <v>7.2800000000000011</v>
      </c>
      <c r="G368">
        <v>4.7129999999999654</v>
      </c>
      <c r="H368">
        <v>1.5446636961595703</v>
      </c>
      <c r="I368">
        <v>68.177209511706792</v>
      </c>
    </row>
    <row r="369" spans="1:9" x14ac:dyDescent="0.25">
      <c r="A369">
        <v>138.05099999999999</v>
      </c>
      <c r="B369">
        <v>480.19299999999998</v>
      </c>
      <c r="C369">
        <v>145.20099999999999</v>
      </c>
      <c r="D369">
        <v>485.726</v>
      </c>
      <c r="F369">
        <v>7.1500000000000057</v>
      </c>
      <c r="G369">
        <v>5.5330000000000155</v>
      </c>
      <c r="H369">
        <v>1.2922465208747489</v>
      </c>
      <c r="I369">
        <v>78.609876604813721</v>
      </c>
    </row>
    <row r="370" spans="1:9" x14ac:dyDescent="0.25">
      <c r="A370">
        <v>146.94</v>
      </c>
      <c r="B370">
        <v>478.39</v>
      </c>
      <c r="C370">
        <v>155.34</v>
      </c>
      <c r="D370">
        <v>486.40300000000002</v>
      </c>
      <c r="F370">
        <v>8.4000000000000057</v>
      </c>
      <c r="G370">
        <v>8.0130000000000337</v>
      </c>
      <c r="H370">
        <v>1.0482965181579895</v>
      </c>
      <c r="I370">
        <v>133.74724081117202</v>
      </c>
    </row>
    <row r="371" spans="1:9" x14ac:dyDescent="0.25">
      <c r="A371">
        <v>124.879</v>
      </c>
      <c r="B371">
        <v>438.52300000000002</v>
      </c>
      <c r="C371">
        <v>133.608</v>
      </c>
      <c r="D371">
        <v>447.25599999999997</v>
      </c>
      <c r="F371">
        <v>8.7289999999999992</v>
      </c>
      <c r="G371">
        <v>8.7329999999999472</v>
      </c>
      <c r="H371">
        <v>0.99954196725066435</v>
      </c>
      <c r="I371">
        <v>151.47409142881654</v>
      </c>
    </row>
    <row r="372" spans="1:9" x14ac:dyDescent="0.25">
      <c r="A372">
        <v>452.7</v>
      </c>
      <c r="B372">
        <v>359.13</v>
      </c>
      <c r="C372">
        <v>461.66</v>
      </c>
      <c r="D372">
        <v>365.72899999999998</v>
      </c>
      <c r="F372">
        <v>8.9600000000000364</v>
      </c>
      <c r="G372">
        <v>6.5989999999999895</v>
      </c>
      <c r="H372">
        <v>1.3577814820427414</v>
      </c>
      <c r="I372">
        <v>117.48881961651276</v>
      </c>
    </row>
    <row r="373" spans="1:9" x14ac:dyDescent="0.25">
      <c r="A373">
        <v>285.82</v>
      </c>
      <c r="B373">
        <v>434.08</v>
      </c>
      <c r="C373">
        <v>294.22000000000003</v>
      </c>
      <c r="D373">
        <v>439.73599999999999</v>
      </c>
      <c r="F373">
        <v>8.4000000000000341</v>
      </c>
      <c r="G373">
        <v>5.6560000000000059</v>
      </c>
      <c r="H373">
        <v>1.4851485148514896</v>
      </c>
      <c r="I373">
        <v>94.405889682764141</v>
      </c>
    </row>
    <row r="374" spans="1:9" x14ac:dyDescent="0.25">
      <c r="A374">
        <v>290.58699999999999</v>
      </c>
      <c r="B374">
        <v>439.95299999999997</v>
      </c>
      <c r="C374">
        <v>296.94200000000001</v>
      </c>
      <c r="D374">
        <v>444.48</v>
      </c>
      <c r="F374">
        <v>6.3550000000000182</v>
      </c>
      <c r="G374">
        <v>4.5270000000000437</v>
      </c>
      <c r="H374">
        <v>1.4037994256682034</v>
      </c>
      <c r="I374">
        <v>57.165821899712157</v>
      </c>
    </row>
    <row r="375" spans="1:9" x14ac:dyDescent="0.25">
      <c r="A375">
        <v>266.77999999999997</v>
      </c>
      <c r="B375">
        <v>432.666</v>
      </c>
      <c r="C375">
        <v>274.06</v>
      </c>
      <c r="D375">
        <v>439.73599999999999</v>
      </c>
      <c r="F375">
        <v>7.2800000000000296</v>
      </c>
      <c r="G375">
        <v>7.0699999999999932</v>
      </c>
      <c r="H375">
        <v>1.0297029702970348</v>
      </c>
      <c r="I375">
        <v>102.27304715632761</v>
      </c>
    </row>
    <row r="376" spans="1:9" x14ac:dyDescent="0.25">
      <c r="A376">
        <v>259.20600000000002</v>
      </c>
      <c r="B376">
        <v>437.94099999999997</v>
      </c>
      <c r="C376">
        <v>265.56099999999998</v>
      </c>
      <c r="D376">
        <v>444.48</v>
      </c>
      <c r="F376">
        <v>6.3549999999999613</v>
      </c>
      <c r="G376">
        <v>6.5390000000000441</v>
      </c>
      <c r="H376">
        <v>0.97186114084721187</v>
      </c>
      <c r="I376">
        <v>82.572853855138817</v>
      </c>
    </row>
    <row r="377" spans="1:9" x14ac:dyDescent="0.25">
      <c r="A377">
        <v>391.1</v>
      </c>
      <c r="B377">
        <v>396.84</v>
      </c>
      <c r="C377">
        <v>396.7</v>
      </c>
      <c r="D377">
        <v>403.911</v>
      </c>
      <c r="F377">
        <v>5.5999999999999659</v>
      </c>
      <c r="G377">
        <v>7.0710000000000264</v>
      </c>
      <c r="H377">
        <v>0.79196718993069515</v>
      </c>
      <c r="I377">
        <v>78.682702256815205</v>
      </c>
    </row>
    <row r="378" spans="1:9" x14ac:dyDescent="0.25">
      <c r="A378">
        <v>397.83800000000002</v>
      </c>
      <c r="B378">
        <v>403.23399999999998</v>
      </c>
      <c r="C378">
        <v>405.78300000000002</v>
      </c>
      <c r="D378">
        <v>409.77300000000002</v>
      </c>
      <c r="F378">
        <v>7.9449999999999932</v>
      </c>
      <c r="G378">
        <v>6.5390000000000441</v>
      </c>
      <c r="H378">
        <v>1.2150175867869613</v>
      </c>
      <c r="I378">
        <v>103.23230902896636</v>
      </c>
    </row>
    <row r="379" spans="1:9" x14ac:dyDescent="0.25">
      <c r="A379">
        <v>250.28899999999999</v>
      </c>
      <c r="B379">
        <v>242.86600000000001</v>
      </c>
      <c r="C379">
        <v>256.80599999999998</v>
      </c>
      <c r="D379">
        <v>252.37700000000001</v>
      </c>
      <c r="F379">
        <v>6.5169999999999959</v>
      </c>
      <c r="G379">
        <v>9.5109999999999957</v>
      </c>
      <c r="H379">
        <v>0.68520660288087465</v>
      </c>
      <c r="I379">
        <v>123.16414751524096</v>
      </c>
    </row>
    <row r="380" spans="1:9" x14ac:dyDescent="0.25">
      <c r="A380">
        <v>606.06500000000005</v>
      </c>
      <c r="B380">
        <v>392.50099999999998</v>
      </c>
      <c r="C380">
        <v>614.44799999999998</v>
      </c>
      <c r="D380">
        <v>401.02800000000002</v>
      </c>
      <c r="F380">
        <v>8.3829999999999245</v>
      </c>
      <c r="G380">
        <v>8.5270000000000437</v>
      </c>
      <c r="H380">
        <v>0.98311246628355597</v>
      </c>
      <c r="I380">
        <v>142.03851779330054</v>
      </c>
    </row>
    <row r="381" spans="1:9" x14ac:dyDescent="0.25">
      <c r="A381">
        <v>653.9</v>
      </c>
      <c r="B381">
        <v>420.3</v>
      </c>
      <c r="C381">
        <v>661.9</v>
      </c>
      <c r="D381">
        <v>430.7</v>
      </c>
      <c r="F381">
        <v>8</v>
      </c>
      <c r="G381">
        <v>10.399999999999977</v>
      </c>
      <c r="H381">
        <v>0.76923076923077094</v>
      </c>
      <c r="I381">
        <v>165.32317180250891</v>
      </c>
    </row>
    <row r="382" spans="1:9" x14ac:dyDescent="0.25">
      <c r="A382">
        <v>255.959</v>
      </c>
      <c r="B382">
        <v>357.59500000000003</v>
      </c>
      <c r="C382">
        <v>264.18</v>
      </c>
      <c r="D382">
        <v>366.92500000000001</v>
      </c>
      <c r="F382">
        <v>8.2210000000000036</v>
      </c>
      <c r="G382">
        <v>9.3299999999999841</v>
      </c>
      <c r="H382">
        <v>0.88113612004287434</v>
      </c>
      <c r="I382">
        <v>152.4111340261301</v>
      </c>
    </row>
    <row r="383" spans="1:9" x14ac:dyDescent="0.25">
      <c r="A383">
        <v>187.30699999999999</v>
      </c>
      <c r="B383">
        <v>350.41899999999998</v>
      </c>
      <c r="C383">
        <v>195.649</v>
      </c>
      <c r="D383">
        <v>356.95800000000003</v>
      </c>
      <c r="F383">
        <v>8.342000000000013</v>
      </c>
      <c r="G383">
        <v>6.5390000000000441</v>
      </c>
      <c r="H383">
        <v>1.2757302339807244</v>
      </c>
      <c r="I383">
        <v>108.39067613840649</v>
      </c>
    </row>
    <row r="384" spans="1:9" x14ac:dyDescent="0.25">
      <c r="A384">
        <v>436.70100000000002</v>
      </c>
      <c r="B384">
        <v>117.04300000000001</v>
      </c>
      <c r="C384">
        <v>445.83699999999999</v>
      </c>
      <c r="D384">
        <v>126.773</v>
      </c>
      <c r="F384">
        <v>9.1359999999999673</v>
      </c>
      <c r="G384">
        <v>9.7299999999999898</v>
      </c>
      <c r="H384">
        <v>0.93895169578622584</v>
      </c>
      <c r="I384">
        <v>176.63604569144823</v>
      </c>
    </row>
    <row r="385" spans="1:9" x14ac:dyDescent="0.25">
      <c r="A385">
        <v>294.68400000000003</v>
      </c>
      <c r="B385">
        <v>208.327</v>
      </c>
      <c r="C385">
        <v>303.64499999999998</v>
      </c>
      <c r="D385">
        <v>219.339</v>
      </c>
      <c r="F385">
        <v>8.9609999999999559</v>
      </c>
      <c r="G385">
        <v>11.012</v>
      </c>
      <c r="H385">
        <v>0.8137486378496146</v>
      </c>
      <c r="I385">
        <v>196.07990263287655</v>
      </c>
    </row>
    <row r="386" spans="1:9" x14ac:dyDescent="0.25">
      <c r="A386">
        <v>249.06700000000001</v>
      </c>
      <c r="B386">
        <v>57.1524</v>
      </c>
      <c r="C386">
        <v>258.02800000000002</v>
      </c>
      <c r="D386">
        <v>66.663399999999996</v>
      </c>
      <c r="F386">
        <v>8.9610000000000127</v>
      </c>
      <c r="G386">
        <v>9.5109999999999957</v>
      </c>
      <c r="H386">
        <v>0.94217222163810499</v>
      </c>
      <c r="I386">
        <v>169.35306519626769</v>
      </c>
    </row>
    <row r="387" spans="1:9" x14ac:dyDescent="0.25">
      <c r="A387">
        <v>434.17399999999998</v>
      </c>
      <c r="B387">
        <v>342.553</v>
      </c>
      <c r="C387">
        <v>444.44299999999998</v>
      </c>
      <c r="D387">
        <v>353.78100000000001</v>
      </c>
      <c r="F387">
        <v>10.269000000000005</v>
      </c>
      <c r="G387">
        <v>11.228000000000009</v>
      </c>
      <c r="H387">
        <v>0.91458852867830398</v>
      </c>
      <c r="I387">
        <v>229.10837254954785</v>
      </c>
    </row>
    <row r="388" spans="1:9" x14ac:dyDescent="0.25">
      <c r="A388">
        <v>515.62699999999995</v>
      </c>
      <c r="B388">
        <v>369.35700000000003</v>
      </c>
      <c r="C388">
        <v>525.774</v>
      </c>
      <c r="D388">
        <v>377.88400000000001</v>
      </c>
      <c r="F388">
        <v>10.147000000000048</v>
      </c>
      <c r="G388">
        <v>8.5269999999999868</v>
      </c>
      <c r="H388">
        <v>1.1899847543098467</v>
      </c>
      <c r="I388">
        <v>171.92709531774196</v>
      </c>
    </row>
    <row r="389" spans="1:9" x14ac:dyDescent="0.25">
      <c r="A389">
        <v>41.132100000000001</v>
      </c>
      <c r="B389">
        <v>454.69400000000002</v>
      </c>
      <c r="C389">
        <v>49.0107</v>
      </c>
      <c r="D389">
        <v>464.47899999999998</v>
      </c>
      <c r="F389">
        <v>7.8785999999999996</v>
      </c>
      <c r="G389">
        <v>9.7849999999999682</v>
      </c>
      <c r="H389">
        <v>0.80517118037813229</v>
      </c>
      <c r="I389">
        <v>153.18642618076143</v>
      </c>
    </row>
    <row r="390" spans="1:9" x14ac:dyDescent="0.25">
      <c r="I390">
        <v>185.97547239812863</v>
      </c>
    </row>
    <row r="391" spans="1:9" x14ac:dyDescent="0.25">
      <c r="I391">
        <v>4.1952237135786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O. of mice for Suppl figure 1</vt:lpstr>
      <vt:lpstr>ConP</vt:lpstr>
      <vt:lpstr>HexP</vt:lpstr>
      <vt:lpstr>ConD</vt:lpstr>
      <vt:lpstr>HexD</vt:lpstr>
    </vt:vector>
  </TitlesOfParts>
  <Company>KULeuv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ter Vanden Berghe</dc:creator>
  <cp:lastModifiedBy>Pieter Vanden Berghe</cp:lastModifiedBy>
  <dcterms:created xsi:type="dcterms:W3CDTF">2017-06-19T17:36:08Z</dcterms:created>
  <dcterms:modified xsi:type="dcterms:W3CDTF">2019-01-29T09:03:26Z</dcterms:modified>
</cp:coreProperties>
</file>